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codeName="Questa_cartella_di_lavoro"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01ccb720ae375173/Desktop/materiale paper libutti/"/>
    </mc:Choice>
  </mc:AlternateContent>
  <xr:revisionPtr revIDLastSave="6747" documentId="8_{84B06C26-FAA7-4D12-B4A6-205E82E575DD}" xr6:coauthVersionLast="47" xr6:coauthVersionMax="47" xr10:uidLastSave="{0DF0C587-1BB4-45B6-BF09-6F38001158BE}"/>
  <bookViews>
    <workbookView xWindow="-98" yWindow="-98" windowWidth="22695" windowHeight="14595" xr2:uid="{C016C2E6-6492-4DE6-A183-163E22A4A3F1}"/>
  </bookViews>
  <sheets>
    <sheet name="BC" sheetId="1" r:id="rId1"/>
    <sheet name="CC" sheetId="2" r:id="rId2"/>
    <sheet name="PC" sheetId="3" r:id="rId3"/>
  </sheets>
  <definedNames>
    <definedName name="_xlnm._FilterDatabase" localSheetId="0" hidden="1">BC!$B$1:$K$592</definedName>
    <definedName name="_xlnm._FilterDatabase" localSheetId="1">CC!$B$1:$K$709</definedName>
    <definedName name="_xlnm._FilterDatabase" localSheetId="2">PC!$B$1:$K$5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32" i="3" l="1"/>
  <c r="J1" i="3"/>
  <c r="J1" i="1"/>
  <c r="J1" i="2"/>
  <c r="J532" i="3"/>
  <c r="K532" i="3"/>
  <c r="I532" i="3"/>
  <c r="J531" i="3"/>
  <c r="H531" i="3"/>
  <c r="K531" i="3" s="1"/>
  <c r="J530" i="3"/>
  <c r="K530" i="3"/>
  <c r="I530" i="3"/>
  <c r="J529" i="3"/>
  <c r="H529" i="3"/>
  <c r="K529" i="3" s="1"/>
  <c r="J528" i="3"/>
  <c r="H528" i="3"/>
  <c r="I528" i="3" s="1"/>
  <c r="J527" i="3"/>
  <c r="H527" i="3"/>
  <c r="K527" i="3" s="1"/>
  <c r="J526" i="3"/>
  <c r="H526" i="3"/>
  <c r="I526" i="3" s="1"/>
  <c r="J525" i="3"/>
  <c r="H525" i="3"/>
  <c r="K525" i="3" s="1"/>
  <c r="J524" i="3"/>
  <c r="H524" i="3"/>
  <c r="I524" i="3" s="1"/>
  <c r="J523" i="3"/>
  <c r="H523" i="3"/>
  <c r="K523" i="3" s="1"/>
  <c r="J522" i="3"/>
  <c r="H522" i="3"/>
  <c r="I522" i="3" s="1"/>
  <c r="J521" i="3"/>
  <c r="H521" i="3"/>
  <c r="K521" i="3" s="1"/>
  <c r="J520" i="3"/>
  <c r="H520" i="3"/>
  <c r="I520" i="3" s="1"/>
  <c r="J519" i="3"/>
  <c r="H519" i="3"/>
  <c r="K519" i="3" s="1"/>
  <c r="J518" i="3"/>
  <c r="H518" i="3"/>
  <c r="I518" i="3" s="1"/>
  <c r="J517" i="3"/>
  <c r="H517" i="3"/>
  <c r="K517" i="3" s="1"/>
  <c r="J516" i="3"/>
  <c r="H516" i="3"/>
  <c r="I516" i="3" s="1"/>
  <c r="J515" i="3"/>
  <c r="H515" i="3"/>
  <c r="K515" i="3" s="1"/>
  <c r="J514" i="3"/>
  <c r="H514" i="3"/>
  <c r="I514" i="3" s="1"/>
  <c r="J513" i="3"/>
  <c r="H513" i="3"/>
  <c r="K513" i="3" s="1"/>
  <c r="J512" i="3"/>
  <c r="H512" i="3"/>
  <c r="I512" i="3" s="1"/>
  <c r="J511" i="3"/>
  <c r="K511" i="3"/>
  <c r="I511" i="3"/>
  <c r="J510" i="3"/>
  <c r="K510" i="3"/>
  <c r="I510" i="3"/>
  <c r="J509" i="3"/>
  <c r="H509" i="3"/>
  <c r="I509" i="3" s="1"/>
  <c r="J508" i="3"/>
  <c r="H508" i="3"/>
  <c r="I508" i="3" s="1"/>
  <c r="J507" i="3"/>
  <c r="H507" i="3"/>
  <c r="K507" i="3" s="1"/>
  <c r="J506" i="3"/>
  <c r="H506" i="3"/>
  <c r="I506" i="3" s="1"/>
  <c r="J505" i="3"/>
  <c r="H505" i="3"/>
  <c r="K505" i="3" s="1"/>
  <c r="J504" i="3"/>
  <c r="H504" i="3"/>
  <c r="I504" i="3" s="1"/>
  <c r="J503" i="3"/>
  <c r="I503" i="3"/>
  <c r="H503" i="3"/>
  <c r="K503" i="3" s="1"/>
  <c r="J502" i="3"/>
  <c r="H502" i="3"/>
  <c r="I502" i="3" s="1"/>
  <c r="J501" i="3"/>
  <c r="H501" i="3"/>
  <c r="I501" i="3" s="1"/>
  <c r="J500" i="3"/>
  <c r="H500" i="3"/>
  <c r="I500" i="3" s="1"/>
  <c r="J499" i="3"/>
  <c r="H499" i="3"/>
  <c r="K499" i="3" s="1"/>
  <c r="J498" i="3"/>
  <c r="H498" i="3"/>
  <c r="I498" i="3" s="1"/>
  <c r="J497" i="3"/>
  <c r="H497" i="3"/>
  <c r="K497" i="3" s="1"/>
  <c r="J496" i="3"/>
  <c r="H496" i="3"/>
  <c r="K496" i="3" s="1"/>
  <c r="J495" i="3"/>
  <c r="I495" i="3"/>
  <c r="H495" i="3"/>
  <c r="K495" i="3" s="1"/>
  <c r="J494" i="3"/>
  <c r="H494" i="3"/>
  <c r="I494" i="3" s="1"/>
  <c r="J493" i="3"/>
  <c r="H493" i="3"/>
  <c r="I493" i="3" s="1"/>
  <c r="J492" i="3"/>
  <c r="H492" i="3"/>
  <c r="I492" i="3" s="1"/>
  <c r="J491" i="3"/>
  <c r="K491" i="3"/>
  <c r="I491" i="3"/>
  <c r="J490" i="3"/>
  <c r="H490" i="3"/>
  <c r="K490" i="3" s="1"/>
  <c r="J489" i="3"/>
  <c r="I489" i="3"/>
  <c r="H489" i="3"/>
  <c r="K489" i="3" s="1"/>
  <c r="J488" i="3"/>
  <c r="H488" i="3"/>
  <c r="K488" i="3" s="1"/>
  <c r="J487" i="3"/>
  <c r="I487" i="3"/>
  <c r="H487" i="3"/>
  <c r="K487" i="3" s="1"/>
  <c r="J486" i="3"/>
  <c r="H486" i="3"/>
  <c r="K486" i="3" s="1"/>
  <c r="J485" i="3"/>
  <c r="H485" i="3"/>
  <c r="K485" i="3" s="1"/>
  <c r="J484" i="3"/>
  <c r="H484" i="3"/>
  <c r="K484" i="3" s="1"/>
  <c r="J483" i="3"/>
  <c r="H483" i="3"/>
  <c r="K483" i="3" s="1"/>
  <c r="J482" i="3"/>
  <c r="H482" i="3"/>
  <c r="K482" i="3" s="1"/>
  <c r="J481" i="3"/>
  <c r="H481" i="3"/>
  <c r="K481" i="3" s="1"/>
  <c r="J480" i="3"/>
  <c r="H480" i="3"/>
  <c r="K480" i="3" s="1"/>
  <c r="J479" i="3"/>
  <c r="H479" i="3"/>
  <c r="K479" i="3" s="1"/>
  <c r="J478" i="3"/>
  <c r="H478" i="3"/>
  <c r="K478" i="3" s="1"/>
  <c r="J477" i="3"/>
  <c r="K477" i="3"/>
  <c r="I477" i="3"/>
  <c r="J476" i="3"/>
  <c r="K476" i="3"/>
  <c r="I476" i="3"/>
  <c r="J475" i="3"/>
  <c r="K475" i="3"/>
  <c r="I475" i="3"/>
  <c r="J474" i="3"/>
  <c r="K474" i="3"/>
  <c r="I474" i="3"/>
  <c r="J473" i="3"/>
  <c r="K473" i="3"/>
  <c r="I473" i="3"/>
  <c r="J472" i="3"/>
  <c r="H472" i="3"/>
  <c r="K472" i="3" s="1"/>
  <c r="J471" i="3"/>
  <c r="K471" i="3"/>
  <c r="I471" i="3"/>
  <c r="J470" i="3"/>
  <c r="H470" i="3"/>
  <c r="K470" i="3" s="1"/>
  <c r="J469" i="3"/>
  <c r="I469" i="3"/>
  <c r="H469" i="3"/>
  <c r="K469" i="3" s="1"/>
  <c r="J468" i="3"/>
  <c r="H468" i="3"/>
  <c r="K468" i="3" s="1"/>
  <c r="J467" i="3"/>
  <c r="H467" i="3"/>
  <c r="K467" i="3" s="1"/>
  <c r="J466" i="3"/>
  <c r="H466" i="3"/>
  <c r="K466" i="3" s="1"/>
  <c r="J465" i="3"/>
  <c r="H465" i="3"/>
  <c r="I465" i="3" s="1"/>
  <c r="J464" i="3"/>
  <c r="H464" i="3"/>
  <c r="K464" i="3" s="1"/>
  <c r="J463" i="3"/>
  <c r="H463" i="3"/>
  <c r="I463" i="3" s="1"/>
  <c r="J462" i="3"/>
  <c r="I462" i="3"/>
  <c r="H462" i="3"/>
  <c r="K462" i="3" s="1"/>
  <c r="J461" i="3"/>
  <c r="H461" i="3"/>
  <c r="K461" i="3" s="1"/>
  <c r="J460" i="3"/>
  <c r="H460" i="3"/>
  <c r="K460" i="3" s="1"/>
  <c r="J459" i="3"/>
  <c r="H459" i="3"/>
  <c r="I459" i="3" s="1"/>
  <c r="J458" i="3"/>
  <c r="H458" i="3"/>
  <c r="K458" i="3" s="1"/>
  <c r="J457" i="3"/>
  <c r="I457" i="3"/>
  <c r="H457" i="3"/>
  <c r="K457" i="3" s="1"/>
  <c r="J456" i="3"/>
  <c r="H456" i="3"/>
  <c r="K456" i="3" s="1"/>
  <c r="J455" i="3"/>
  <c r="H455" i="3"/>
  <c r="I455" i="3" s="1"/>
  <c r="J454" i="3"/>
  <c r="H454" i="3"/>
  <c r="K454" i="3" s="1"/>
  <c r="J453" i="3"/>
  <c r="I453" i="3"/>
  <c r="H453" i="3"/>
  <c r="K453" i="3" s="1"/>
  <c r="J452" i="3"/>
  <c r="K452" i="3"/>
  <c r="I452" i="3"/>
  <c r="J451" i="3"/>
  <c r="K451" i="3"/>
  <c r="I451" i="3"/>
  <c r="J450" i="3"/>
  <c r="H450" i="3"/>
  <c r="K450" i="3" s="1"/>
  <c r="J449" i="3"/>
  <c r="H449" i="3"/>
  <c r="K449" i="3" s="1"/>
  <c r="J448" i="3"/>
  <c r="H448" i="3"/>
  <c r="K448" i="3" s="1"/>
  <c r="J447" i="3"/>
  <c r="H447" i="3"/>
  <c r="K447" i="3" s="1"/>
  <c r="J446" i="3"/>
  <c r="H446" i="3"/>
  <c r="K446" i="3" s="1"/>
  <c r="J445" i="3"/>
  <c r="H445" i="3"/>
  <c r="K445" i="3" s="1"/>
  <c r="J444" i="3"/>
  <c r="H444" i="3"/>
  <c r="K444" i="3" s="1"/>
  <c r="J443" i="3"/>
  <c r="H443" i="3"/>
  <c r="K443" i="3" s="1"/>
  <c r="J442" i="3"/>
  <c r="H442" i="3"/>
  <c r="K442" i="3" s="1"/>
  <c r="J441" i="3"/>
  <c r="H441" i="3"/>
  <c r="K441" i="3" s="1"/>
  <c r="J440" i="3"/>
  <c r="H440" i="3"/>
  <c r="K440" i="3" s="1"/>
  <c r="J439" i="3"/>
  <c r="H439" i="3"/>
  <c r="K439" i="3" s="1"/>
  <c r="J438" i="3"/>
  <c r="H438" i="3"/>
  <c r="K438" i="3" s="1"/>
  <c r="J437" i="3"/>
  <c r="I437" i="3"/>
  <c r="H437" i="3"/>
  <c r="K437" i="3" s="1"/>
  <c r="J436" i="3"/>
  <c r="H436" i="3"/>
  <c r="K436" i="3" s="1"/>
  <c r="J435" i="3"/>
  <c r="H435" i="3"/>
  <c r="K435" i="3" s="1"/>
  <c r="J434" i="3"/>
  <c r="H434" i="3"/>
  <c r="K434" i="3" s="1"/>
  <c r="J433" i="3"/>
  <c r="H433" i="3"/>
  <c r="K433" i="3" s="1"/>
  <c r="J432" i="3"/>
  <c r="K432" i="3"/>
  <c r="I432" i="3"/>
  <c r="J431" i="3"/>
  <c r="I431" i="3"/>
  <c r="H431" i="3"/>
  <c r="K431" i="3" s="1"/>
  <c r="J430" i="3"/>
  <c r="H430" i="3"/>
  <c r="I430" i="3" s="1"/>
  <c r="J429" i="3"/>
  <c r="H429" i="3"/>
  <c r="K429" i="3" s="1"/>
  <c r="J428" i="3"/>
  <c r="H428" i="3"/>
  <c r="I428" i="3" s="1"/>
  <c r="J427" i="3"/>
  <c r="I427" i="3"/>
  <c r="H427" i="3"/>
  <c r="K427" i="3" s="1"/>
  <c r="J426" i="3"/>
  <c r="H426" i="3"/>
  <c r="K426" i="3" s="1"/>
  <c r="J425" i="3"/>
  <c r="H425" i="3"/>
  <c r="K425" i="3" s="1"/>
  <c r="J424" i="3"/>
  <c r="H424" i="3"/>
  <c r="I424" i="3" s="1"/>
  <c r="J423" i="3"/>
  <c r="H423" i="3"/>
  <c r="K423" i="3" s="1"/>
  <c r="J422" i="3"/>
  <c r="H422" i="3"/>
  <c r="I422" i="3" s="1"/>
  <c r="J421" i="3"/>
  <c r="H421" i="3"/>
  <c r="K421" i="3" s="1"/>
  <c r="J420" i="3"/>
  <c r="I420" i="3"/>
  <c r="H420" i="3"/>
  <c r="K420" i="3" s="1"/>
  <c r="J419" i="3"/>
  <c r="H419" i="3"/>
  <c r="K419" i="3" s="1"/>
  <c r="J418" i="3"/>
  <c r="K418" i="3"/>
  <c r="I418" i="3"/>
  <c r="J417" i="3"/>
  <c r="K417" i="3"/>
  <c r="I417" i="3"/>
  <c r="J416" i="3"/>
  <c r="K416" i="3"/>
  <c r="I416" i="3"/>
  <c r="J415" i="3"/>
  <c r="K415" i="3"/>
  <c r="I415" i="3"/>
  <c r="J414" i="3"/>
  <c r="K414" i="3"/>
  <c r="I414" i="3"/>
  <c r="J413" i="3"/>
  <c r="H413" i="3"/>
  <c r="K413" i="3" s="1"/>
  <c r="J412" i="3"/>
  <c r="K412" i="3"/>
  <c r="I412" i="3"/>
  <c r="J411" i="3"/>
  <c r="I411" i="3"/>
  <c r="H411" i="3"/>
  <c r="K411" i="3" s="1"/>
  <c r="J410" i="3"/>
  <c r="H410" i="3"/>
  <c r="K410" i="3" s="1"/>
  <c r="J409" i="3"/>
  <c r="H409" i="3"/>
  <c r="K409" i="3" s="1"/>
  <c r="J408" i="3"/>
  <c r="H408" i="3"/>
  <c r="I408" i="3" s="1"/>
  <c r="J407" i="3"/>
  <c r="I407" i="3"/>
  <c r="H407" i="3"/>
  <c r="K407" i="3" s="1"/>
  <c r="J406" i="3"/>
  <c r="I406" i="3"/>
  <c r="H406" i="3"/>
  <c r="K406" i="3" s="1"/>
  <c r="J405" i="3"/>
  <c r="I405" i="3"/>
  <c r="H405" i="3"/>
  <c r="K405" i="3" s="1"/>
  <c r="J404" i="3"/>
  <c r="H404" i="3"/>
  <c r="K404" i="3" s="1"/>
  <c r="J403" i="3"/>
  <c r="H403" i="3"/>
  <c r="K403" i="3" s="1"/>
  <c r="J402" i="3"/>
  <c r="I402" i="3"/>
  <c r="H402" i="3"/>
  <c r="K402" i="3" s="1"/>
  <c r="J401" i="3"/>
  <c r="H401" i="3"/>
  <c r="K401" i="3" s="1"/>
  <c r="J400" i="3"/>
  <c r="H400" i="3"/>
  <c r="K400" i="3" s="1"/>
  <c r="J399" i="3"/>
  <c r="I399" i="3"/>
  <c r="H399" i="3"/>
  <c r="K399" i="3" s="1"/>
  <c r="J398" i="3"/>
  <c r="H398" i="3"/>
  <c r="I398" i="3" s="1"/>
  <c r="J397" i="3"/>
  <c r="H397" i="3"/>
  <c r="K397" i="3" s="1"/>
  <c r="J396" i="3"/>
  <c r="I396" i="3"/>
  <c r="H396" i="3"/>
  <c r="K396" i="3" s="1"/>
  <c r="J395" i="3"/>
  <c r="I395" i="3"/>
  <c r="H395" i="3"/>
  <c r="K395" i="3" s="1"/>
  <c r="J394" i="3"/>
  <c r="H394" i="3"/>
  <c r="K394" i="3" s="1"/>
  <c r="J393" i="3"/>
  <c r="K393" i="3"/>
  <c r="J392" i="3"/>
  <c r="I392" i="3"/>
  <c r="J391" i="3"/>
  <c r="H391" i="3"/>
  <c r="K391" i="3" s="1"/>
  <c r="J390" i="3"/>
  <c r="I390" i="3"/>
  <c r="H390" i="3"/>
  <c r="K390" i="3" s="1"/>
  <c r="J389" i="3"/>
  <c r="I389" i="3"/>
  <c r="H389" i="3"/>
  <c r="K389" i="3" s="1"/>
  <c r="J388" i="3"/>
  <c r="H388" i="3"/>
  <c r="K388" i="3" s="1"/>
  <c r="J387" i="3"/>
  <c r="H387" i="3"/>
  <c r="K387" i="3" s="1"/>
  <c r="J386" i="3"/>
  <c r="I386" i="3"/>
  <c r="H386" i="3"/>
  <c r="K386" i="3" s="1"/>
  <c r="J385" i="3"/>
  <c r="H385" i="3"/>
  <c r="K385" i="3" s="1"/>
  <c r="J384" i="3"/>
  <c r="H384" i="3"/>
  <c r="K384" i="3" s="1"/>
  <c r="J383" i="3"/>
  <c r="I383" i="3"/>
  <c r="H383" i="3"/>
  <c r="K383" i="3" s="1"/>
  <c r="J382" i="3"/>
  <c r="H382" i="3"/>
  <c r="I382" i="3" s="1"/>
  <c r="J381" i="3"/>
  <c r="H381" i="3"/>
  <c r="K381" i="3" s="1"/>
  <c r="J380" i="3"/>
  <c r="I380" i="3"/>
  <c r="H380" i="3"/>
  <c r="K380" i="3" s="1"/>
  <c r="J379" i="3"/>
  <c r="I379" i="3"/>
  <c r="H379" i="3"/>
  <c r="K379" i="3" s="1"/>
  <c r="J378" i="3"/>
  <c r="H378" i="3"/>
  <c r="I378" i="3" s="1"/>
  <c r="J377" i="3"/>
  <c r="H377" i="3"/>
  <c r="K377" i="3" s="1"/>
  <c r="J376" i="3"/>
  <c r="H376" i="3"/>
  <c r="K376" i="3" s="1"/>
  <c r="J375" i="3"/>
  <c r="H375" i="3"/>
  <c r="K375" i="3" s="1"/>
  <c r="J374" i="3"/>
  <c r="I374" i="3"/>
  <c r="H374" i="3"/>
  <c r="K374" i="3" s="1"/>
  <c r="J373" i="3"/>
  <c r="K373" i="3"/>
  <c r="I373" i="3"/>
  <c r="J372" i="3"/>
  <c r="H372" i="3"/>
  <c r="K372" i="3" s="1"/>
  <c r="J371" i="3"/>
  <c r="H371" i="3"/>
  <c r="K371" i="3" s="1"/>
  <c r="J370" i="3"/>
  <c r="I370" i="3"/>
  <c r="H370" i="3"/>
  <c r="K370" i="3" s="1"/>
  <c r="J369" i="3"/>
  <c r="H369" i="3"/>
  <c r="K369" i="3" s="1"/>
  <c r="J368" i="3"/>
  <c r="H368" i="3"/>
  <c r="K368" i="3" s="1"/>
  <c r="J367" i="3"/>
  <c r="I367" i="3"/>
  <c r="H367" i="3"/>
  <c r="K367" i="3" s="1"/>
  <c r="J366" i="3"/>
  <c r="H366" i="3"/>
  <c r="I366" i="3" s="1"/>
  <c r="J365" i="3"/>
  <c r="H365" i="3"/>
  <c r="K365" i="3" s="1"/>
  <c r="J364" i="3"/>
  <c r="H364" i="3"/>
  <c r="K364" i="3" s="1"/>
  <c r="J363" i="3"/>
  <c r="I363" i="3"/>
  <c r="H363" i="3"/>
  <c r="K363" i="3" s="1"/>
  <c r="J362" i="3"/>
  <c r="H362" i="3"/>
  <c r="I362" i="3" s="1"/>
  <c r="J361" i="3"/>
  <c r="H361" i="3"/>
  <c r="K361" i="3" s="1"/>
  <c r="J360" i="3"/>
  <c r="H360" i="3"/>
  <c r="K360" i="3" s="1"/>
  <c r="J359" i="3"/>
  <c r="K359" i="3"/>
  <c r="I359" i="3"/>
  <c r="J358" i="3"/>
  <c r="K358" i="3"/>
  <c r="I358" i="3"/>
  <c r="J357" i="3"/>
  <c r="K357" i="3"/>
  <c r="I357" i="3"/>
  <c r="J356" i="3"/>
  <c r="K356" i="3"/>
  <c r="I356" i="3"/>
  <c r="H335" i="3"/>
  <c r="H336" i="3"/>
  <c r="H286" i="3"/>
  <c r="H287" i="3"/>
  <c r="H288" i="3"/>
  <c r="H289" i="3"/>
  <c r="H290" i="3"/>
  <c r="H291" i="3"/>
  <c r="H270" i="3"/>
  <c r="H271" i="3"/>
  <c r="H272" i="3"/>
  <c r="K522" i="3" l="1"/>
  <c r="K520" i="3"/>
  <c r="K518" i="3"/>
  <c r="K509" i="3"/>
  <c r="K501" i="3"/>
  <c r="K493" i="3"/>
  <c r="K455" i="3"/>
  <c r="I483" i="3"/>
  <c r="K514" i="3"/>
  <c r="I439" i="3"/>
  <c r="K524" i="3"/>
  <c r="I447" i="3"/>
  <c r="K459" i="3"/>
  <c r="I466" i="3"/>
  <c r="I481" i="3"/>
  <c r="I499" i="3"/>
  <c r="I507" i="3"/>
  <c r="K512" i="3"/>
  <c r="K528" i="3"/>
  <c r="I485" i="3"/>
  <c r="I497" i="3"/>
  <c r="I505" i="3"/>
  <c r="K516" i="3"/>
  <c r="I445" i="3"/>
  <c r="I479" i="3"/>
  <c r="K526" i="3"/>
  <c r="K424" i="3"/>
  <c r="K422" i="3"/>
  <c r="I419" i="3"/>
  <c r="I496" i="3"/>
  <c r="I478" i="3"/>
  <c r="I480" i="3"/>
  <c r="I482" i="3"/>
  <c r="I484" i="3"/>
  <c r="I486" i="3"/>
  <c r="I488" i="3"/>
  <c r="I490" i="3"/>
  <c r="K492" i="3"/>
  <c r="K494" i="3"/>
  <c r="K498" i="3"/>
  <c r="K500" i="3"/>
  <c r="K502" i="3"/>
  <c r="K504" i="3"/>
  <c r="K506" i="3"/>
  <c r="K508" i="3"/>
  <c r="I531" i="3"/>
  <c r="I513" i="3"/>
  <c r="I515" i="3"/>
  <c r="I517" i="3"/>
  <c r="I519" i="3"/>
  <c r="I521" i="3"/>
  <c r="I523" i="3"/>
  <c r="I525" i="3"/>
  <c r="I527" i="3"/>
  <c r="I529" i="3"/>
  <c r="I448" i="3"/>
  <c r="I458" i="3"/>
  <c r="K430" i="3"/>
  <c r="I438" i="3"/>
  <c r="I446" i="3"/>
  <c r="I456" i="3"/>
  <c r="K465" i="3"/>
  <c r="I421" i="3"/>
  <c r="I426" i="3"/>
  <c r="K428" i="3"/>
  <c r="I433" i="3"/>
  <c r="I441" i="3"/>
  <c r="I449" i="3"/>
  <c r="I454" i="3"/>
  <c r="I461" i="3"/>
  <c r="K463" i="3"/>
  <c r="I470" i="3"/>
  <c r="I440" i="3"/>
  <c r="I460" i="3"/>
  <c r="I472" i="3"/>
  <c r="I436" i="3"/>
  <c r="I444" i="3"/>
  <c r="I468" i="3"/>
  <c r="I467" i="3"/>
  <c r="I425" i="3"/>
  <c r="I435" i="3"/>
  <c r="I443" i="3"/>
  <c r="I429" i="3"/>
  <c r="I434" i="3"/>
  <c r="I442" i="3"/>
  <c r="I450" i="3"/>
  <c r="I464" i="3"/>
  <c r="I423" i="3"/>
  <c r="I413" i="3"/>
  <c r="K408" i="3"/>
  <c r="K398" i="3"/>
  <c r="K392" i="3"/>
  <c r="K382" i="3"/>
  <c r="K366" i="3"/>
  <c r="I364" i="3"/>
  <c r="I394" i="3"/>
  <c r="I403" i="3"/>
  <c r="I410" i="3"/>
  <c r="I360" i="3"/>
  <c r="K362" i="3"/>
  <c r="I369" i="3"/>
  <c r="I376" i="3"/>
  <c r="K378" i="3"/>
  <c r="I385" i="3"/>
  <c r="I401" i="3"/>
  <c r="I387" i="3"/>
  <c r="I365" i="3"/>
  <c r="I372" i="3"/>
  <c r="I381" i="3"/>
  <c r="I388" i="3"/>
  <c r="I397" i="3"/>
  <c r="I404" i="3"/>
  <c r="I371" i="3"/>
  <c r="I361" i="3"/>
  <c r="I368" i="3"/>
  <c r="I377" i="3"/>
  <c r="I384" i="3"/>
  <c r="I393" i="3"/>
  <c r="I400" i="3"/>
  <c r="I409" i="3"/>
  <c r="I375" i="3"/>
  <c r="I391" i="3"/>
  <c r="J119" i="2"/>
  <c r="H119" i="2"/>
  <c r="K119" i="2" s="1"/>
  <c r="J118" i="2"/>
  <c r="H118" i="2"/>
  <c r="K118" i="2" s="1"/>
  <c r="J117" i="2"/>
  <c r="I117" i="2"/>
  <c r="H117" i="2"/>
  <c r="K117" i="2" s="1"/>
  <c r="J116" i="2"/>
  <c r="H116" i="2"/>
  <c r="K116" i="2" s="1"/>
  <c r="J115" i="2"/>
  <c r="H115" i="2"/>
  <c r="K115" i="2" s="1"/>
  <c r="J114" i="2"/>
  <c r="H114" i="2"/>
  <c r="K114" i="2" s="1"/>
  <c r="J113" i="2"/>
  <c r="I113" i="2"/>
  <c r="H113" i="2"/>
  <c r="K113" i="2" s="1"/>
  <c r="J112" i="2"/>
  <c r="H112" i="2"/>
  <c r="K112" i="2" s="1"/>
  <c r="J111" i="2"/>
  <c r="H111" i="2"/>
  <c r="K111" i="2" s="1"/>
  <c r="J110" i="2"/>
  <c r="H110" i="2"/>
  <c r="K110" i="2" s="1"/>
  <c r="J109" i="2"/>
  <c r="I109" i="2"/>
  <c r="H109" i="2"/>
  <c r="K109" i="2" s="1"/>
  <c r="J108" i="2"/>
  <c r="H108" i="2"/>
  <c r="K108" i="2" s="1"/>
  <c r="J107" i="2"/>
  <c r="H107" i="2"/>
  <c r="K107" i="2" s="1"/>
  <c r="J106" i="2"/>
  <c r="I106" i="2"/>
  <c r="H106" i="2"/>
  <c r="K106" i="2" s="1"/>
  <c r="J105" i="2"/>
  <c r="H105" i="2"/>
  <c r="K105" i="2" s="1"/>
  <c r="J104" i="2"/>
  <c r="H104" i="2"/>
  <c r="K104" i="2" s="1"/>
  <c r="J103" i="2"/>
  <c r="H103" i="2"/>
  <c r="K103" i="2" s="1"/>
  <c r="J102" i="2"/>
  <c r="I102" i="2"/>
  <c r="H102" i="2"/>
  <c r="K102" i="2" s="1"/>
  <c r="J101" i="2"/>
  <c r="H101" i="2"/>
  <c r="K101" i="2" s="1"/>
  <c r="J100" i="2"/>
  <c r="I100" i="2"/>
  <c r="H100" i="2"/>
  <c r="K100" i="2" s="1"/>
  <c r="J99" i="2"/>
  <c r="H99" i="2"/>
  <c r="K99" i="2" s="1"/>
  <c r="J98" i="2"/>
  <c r="I98" i="2"/>
  <c r="H98" i="2"/>
  <c r="K98" i="2" s="1"/>
  <c r="J97" i="2"/>
  <c r="H97" i="2"/>
  <c r="K97" i="2" s="1"/>
  <c r="J96" i="2"/>
  <c r="H96" i="2"/>
  <c r="K96" i="2" s="1"/>
  <c r="J95" i="2"/>
  <c r="H95" i="2"/>
  <c r="K95" i="2" s="1"/>
  <c r="J94" i="2"/>
  <c r="I94" i="2"/>
  <c r="H94" i="2"/>
  <c r="K94" i="2" s="1"/>
  <c r="J93" i="2"/>
  <c r="H93" i="2"/>
  <c r="K93" i="2" s="1"/>
  <c r="J92" i="2"/>
  <c r="I92" i="2"/>
  <c r="H92" i="2"/>
  <c r="K92" i="2" s="1"/>
  <c r="J91" i="2"/>
  <c r="H91" i="2"/>
  <c r="K91" i="2" s="1"/>
  <c r="J90" i="2"/>
  <c r="I90" i="2"/>
  <c r="H90" i="2"/>
  <c r="K90" i="2" s="1"/>
  <c r="J89" i="2"/>
  <c r="H89" i="2"/>
  <c r="K89" i="2" s="1"/>
  <c r="J88" i="2"/>
  <c r="H88" i="2"/>
  <c r="K88" i="2" s="1"/>
  <c r="J87" i="2"/>
  <c r="H87" i="2"/>
  <c r="K87" i="2" s="1"/>
  <c r="J86" i="2"/>
  <c r="I86" i="2"/>
  <c r="H86" i="2"/>
  <c r="K86" i="2" s="1"/>
  <c r="J85" i="2"/>
  <c r="H85" i="2"/>
  <c r="K85" i="2" s="1"/>
  <c r="J84" i="2"/>
  <c r="I84" i="2"/>
  <c r="H84" i="2"/>
  <c r="K84" i="2" s="1"/>
  <c r="J83" i="2"/>
  <c r="H83" i="2"/>
  <c r="K83" i="2" s="1"/>
  <c r="J82" i="2"/>
  <c r="I82" i="2"/>
  <c r="H82" i="2"/>
  <c r="K82" i="2" s="1"/>
  <c r="J81" i="2"/>
  <c r="H81" i="2"/>
  <c r="K81" i="2" s="1"/>
  <c r="J80" i="2"/>
  <c r="H80" i="2"/>
  <c r="K80" i="2" s="1"/>
  <c r="J79" i="2"/>
  <c r="H79" i="2"/>
  <c r="K79" i="2" s="1"/>
  <c r="J78" i="2"/>
  <c r="I78" i="2"/>
  <c r="H78" i="2"/>
  <c r="K78" i="2" s="1"/>
  <c r="J77" i="2"/>
  <c r="H77" i="2"/>
  <c r="K77" i="2" s="1"/>
  <c r="J76" i="2"/>
  <c r="I76" i="2"/>
  <c r="H76" i="2"/>
  <c r="K76" i="2" s="1"/>
  <c r="J75" i="2"/>
  <c r="H75" i="2"/>
  <c r="K75" i="2" s="1"/>
  <c r="J74" i="2"/>
  <c r="H74" i="2"/>
  <c r="K74" i="2" s="1"/>
  <c r="J73" i="2"/>
  <c r="H73" i="2"/>
  <c r="K73" i="2" s="1"/>
  <c r="J72" i="2"/>
  <c r="H72" i="2"/>
  <c r="K72" i="2" s="1"/>
  <c r="J71" i="2"/>
  <c r="H71" i="2"/>
  <c r="K71" i="2" s="1"/>
  <c r="J70" i="2"/>
  <c r="I70" i="2"/>
  <c r="H70" i="2"/>
  <c r="K70" i="2" s="1"/>
  <c r="J69" i="2"/>
  <c r="H69" i="2"/>
  <c r="K69" i="2" s="1"/>
  <c r="J68" i="2"/>
  <c r="I68" i="2"/>
  <c r="H68" i="2"/>
  <c r="K68" i="2" s="1"/>
  <c r="J67" i="2"/>
  <c r="H67" i="2"/>
  <c r="K67" i="2" s="1"/>
  <c r="J66" i="2"/>
  <c r="I66" i="2"/>
  <c r="H66" i="2"/>
  <c r="K66" i="2" s="1"/>
  <c r="J65" i="2"/>
  <c r="H65" i="2"/>
  <c r="K65" i="2" s="1"/>
  <c r="J64" i="2"/>
  <c r="H64" i="2"/>
  <c r="K64" i="2" s="1"/>
  <c r="J63" i="2"/>
  <c r="H63" i="2"/>
  <c r="K63" i="2" s="1"/>
  <c r="J62" i="2"/>
  <c r="I62" i="2"/>
  <c r="H62" i="2"/>
  <c r="K62" i="2" s="1"/>
  <c r="J61" i="2"/>
  <c r="H61" i="2"/>
  <c r="K61" i="2" s="1"/>
  <c r="J355" i="3"/>
  <c r="K355" i="3"/>
  <c r="I355" i="3"/>
  <c r="J354" i="3"/>
  <c r="H354" i="3"/>
  <c r="K354" i="3" s="1"/>
  <c r="J353" i="3"/>
  <c r="K353" i="3"/>
  <c r="I353" i="3"/>
  <c r="J352" i="3"/>
  <c r="H352" i="3"/>
  <c r="K352" i="3" s="1"/>
  <c r="J351" i="3"/>
  <c r="I351" i="3"/>
  <c r="H351" i="3"/>
  <c r="K351" i="3" s="1"/>
  <c r="J350" i="3"/>
  <c r="H350" i="3"/>
  <c r="K350" i="3" s="1"/>
  <c r="J349" i="3"/>
  <c r="I349" i="3"/>
  <c r="H349" i="3"/>
  <c r="K349" i="3" s="1"/>
  <c r="J348" i="3"/>
  <c r="H348" i="3"/>
  <c r="K348" i="3" s="1"/>
  <c r="J347" i="3"/>
  <c r="I347" i="3"/>
  <c r="H347" i="3"/>
  <c r="K347" i="3" s="1"/>
  <c r="J346" i="3"/>
  <c r="H346" i="3"/>
  <c r="K346" i="3" s="1"/>
  <c r="J345" i="3"/>
  <c r="I345" i="3"/>
  <c r="H345" i="3"/>
  <c r="K345" i="3" s="1"/>
  <c r="J344" i="3"/>
  <c r="H344" i="3"/>
  <c r="K344" i="3" s="1"/>
  <c r="J343" i="3"/>
  <c r="I343" i="3"/>
  <c r="H343" i="3"/>
  <c r="K343" i="3" s="1"/>
  <c r="J342" i="3"/>
  <c r="H342" i="3"/>
  <c r="K342" i="3" s="1"/>
  <c r="J341" i="3"/>
  <c r="I341" i="3"/>
  <c r="H341" i="3"/>
  <c r="K341" i="3" s="1"/>
  <c r="J340" i="3"/>
  <c r="H340" i="3"/>
  <c r="K340" i="3" s="1"/>
  <c r="J339" i="3"/>
  <c r="I339" i="3"/>
  <c r="H339" i="3"/>
  <c r="K339" i="3" s="1"/>
  <c r="J338" i="3"/>
  <c r="H338" i="3"/>
  <c r="K338" i="3" s="1"/>
  <c r="J337" i="3"/>
  <c r="I337" i="3"/>
  <c r="H337" i="3"/>
  <c r="K337" i="3" s="1"/>
  <c r="J336" i="3"/>
  <c r="K336" i="3"/>
  <c r="J335" i="3"/>
  <c r="K335" i="3"/>
  <c r="I335" i="3"/>
  <c r="J334" i="3"/>
  <c r="K334" i="3"/>
  <c r="I334" i="3"/>
  <c r="J333" i="3"/>
  <c r="K333" i="3"/>
  <c r="I333" i="3"/>
  <c r="J332" i="3"/>
  <c r="K332" i="3"/>
  <c r="J331" i="3"/>
  <c r="H331" i="3"/>
  <c r="K331" i="3" s="1"/>
  <c r="J330" i="3"/>
  <c r="H330" i="3"/>
  <c r="K330" i="3" s="1"/>
  <c r="J329" i="3"/>
  <c r="I329" i="3"/>
  <c r="H329" i="3"/>
  <c r="K329" i="3" s="1"/>
  <c r="J328" i="3"/>
  <c r="H328" i="3"/>
  <c r="K328" i="3" s="1"/>
  <c r="J327" i="3"/>
  <c r="I327" i="3"/>
  <c r="H327" i="3"/>
  <c r="K327" i="3" s="1"/>
  <c r="J326" i="3"/>
  <c r="H326" i="3"/>
  <c r="K326" i="3" s="1"/>
  <c r="J325" i="3"/>
  <c r="H325" i="3"/>
  <c r="K325" i="3" s="1"/>
  <c r="J324" i="3"/>
  <c r="H324" i="3"/>
  <c r="K324" i="3" s="1"/>
  <c r="J323" i="3"/>
  <c r="H323" i="3"/>
  <c r="K323" i="3" s="1"/>
  <c r="J322" i="3"/>
  <c r="H322" i="3"/>
  <c r="K322" i="3" s="1"/>
  <c r="J321" i="3"/>
  <c r="H321" i="3"/>
  <c r="K321" i="3" s="1"/>
  <c r="J320" i="3"/>
  <c r="H320" i="3"/>
  <c r="K320" i="3" s="1"/>
  <c r="J319" i="3"/>
  <c r="I319" i="3"/>
  <c r="H319" i="3"/>
  <c r="K319" i="3" s="1"/>
  <c r="J318" i="3"/>
  <c r="H318" i="3"/>
  <c r="K318" i="3" s="1"/>
  <c r="J317" i="3"/>
  <c r="H317" i="3"/>
  <c r="K317" i="3" s="1"/>
  <c r="J316" i="3"/>
  <c r="H316" i="3"/>
  <c r="K316" i="3" s="1"/>
  <c r="J315" i="3"/>
  <c r="H315" i="3"/>
  <c r="K315" i="3" s="1"/>
  <c r="J314" i="3"/>
  <c r="K314" i="3"/>
  <c r="I314" i="3"/>
  <c r="J313" i="3"/>
  <c r="I313" i="3"/>
  <c r="H313" i="3"/>
  <c r="K313" i="3" s="1"/>
  <c r="J312" i="3"/>
  <c r="H312" i="3"/>
  <c r="K312" i="3" s="1"/>
  <c r="J311" i="3"/>
  <c r="I311" i="3"/>
  <c r="H311" i="3"/>
  <c r="K311" i="3" s="1"/>
  <c r="J310" i="3"/>
  <c r="I310" i="3"/>
  <c r="H310" i="3"/>
  <c r="K310" i="3" s="1"/>
  <c r="J309" i="3"/>
  <c r="H309" i="3"/>
  <c r="K309" i="3" s="1"/>
  <c r="J308" i="3"/>
  <c r="H308" i="3"/>
  <c r="K308" i="3" s="1"/>
  <c r="J307" i="3"/>
  <c r="H307" i="3"/>
  <c r="K307" i="3" s="1"/>
  <c r="J306" i="3"/>
  <c r="H306" i="3"/>
  <c r="K306" i="3" s="1"/>
  <c r="J305" i="3"/>
  <c r="H305" i="3"/>
  <c r="K305" i="3" s="1"/>
  <c r="J304" i="3"/>
  <c r="H304" i="3"/>
  <c r="K304" i="3" s="1"/>
  <c r="J303" i="3"/>
  <c r="H303" i="3"/>
  <c r="K303" i="3" s="1"/>
  <c r="J302" i="3"/>
  <c r="H302" i="3"/>
  <c r="K302" i="3" s="1"/>
  <c r="J301" i="3"/>
  <c r="H301" i="3"/>
  <c r="K301" i="3" s="1"/>
  <c r="J300" i="3"/>
  <c r="K300" i="3"/>
  <c r="I300" i="3"/>
  <c r="J299" i="3"/>
  <c r="K299" i="3"/>
  <c r="I299" i="3"/>
  <c r="J298" i="3"/>
  <c r="K298" i="3"/>
  <c r="I298" i="3"/>
  <c r="J297" i="3"/>
  <c r="K297" i="3"/>
  <c r="I297" i="3"/>
  <c r="J296" i="3"/>
  <c r="K296" i="3"/>
  <c r="I296" i="3"/>
  <c r="J295" i="3"/>
  <c r="H295" i="3"/>
  <c r="I295" i="3" s="1"/>
  <c r="J294" i="3"/>
  <c r="K294" i="3"/>
  <c r="I294" i="3"/>
  <c r="J293" i="3"/>
  <c r="H293" i="3"/>
  <c r="I293" i="3" s="1"/>
  <c r="J292" i="3"/>
  <c r="H292" i="3"/>
  <c r="I292" i="3" s="1"/>
  <c r="J291" i="3"/>
  <c r="I291" i="3"/>
  <c r="J290" i="3"/>
  <c r="I290" i="3"/>
  <c r="J289" i="3"/>
  <c r="K289" i="3"/>
  <c r="I289" i="3"/>
  <c r="J288" i="3"/>
  <c r="K288" i="3"/>
  <c r="I288" i="3"/>
  <c r="J287" i="3"/>
  <c r="K287" i="3"/>
  <c r="J286" i="3"/>
  <c r="K286" i="3"/>
  <c r="J285" i="3"/>
  <c r="I285" i="3"/>
  <c r="H285" i="3"/>
  <c r="K285" i="3" s="1"/>
  <c r="J284" i="3"/>
  <c r="I284" i="3"/>
  <c r="H284" i="3"/>
  <c r="K284" i="3" s="1"/>
  <c r="J283" i="3"/>
  <c r="I283" i="3"/>
  <c r="H283" i="3"/>
  <c r="K283" i="3" s="1"/>
  <c r="J282" i="3"/>
  <c r="I282" i="3"/>
  <c r="H282" i="3"/>
  <c r="K282" i="3" s="1"/>
  <c r="J281" i="3"/>
  <c r="H281" i="3"/>
  <c r="K281" i="3" s="1"/>
  <c r="J280" i="3"/>
  <c r="H280" i="3"/>
  <c r="K280" i="3" s="1"/>
  <c r="J279" i="3"/>
  <c r="H279" i="3"/>
  <c r="K279" i="3" s="1"/>
  <c r="J278" i="3"/>
  <c r="H278" i="3"/>
  <c r="K278" i="3" s="1"/>
  <c r="J277" i="3"/>
  <c r="I277" i="3"/>
  <c r="H277" i="3"/>
  <c r="K277" i="3" s="1"/>
  <c r="J276" i="3"/>
  <c r="I276" i="3"/>
  <c r="H276" i="3"/>
  <c r="K276" i="3" s="1"/>
  <c r="J275" i="3"/>
  <c r="K275" i="3"/>
  <c r="I275" i="3"/>
  <c r="J274" i="3"/>
  <c r="K274" i="3"/>
  <c r="I274" i="3"/>
  <c r="J273" i="3"/>
  <c r="H273" i="3"/>
  <c r="I273" i="3" s="1"/>
  <c r="J272" i="3"/>
  <c r="K272" i="3"/>
  <c r="I272" i="3"/>
  <c r="J271" i="3"/>
  <c r="K271" i="3"/>
  <c r="I271" i="3"/>
  <c r="J270" i="3"/>
  <c r="K270" i="3"/>
  <c r="I270" i="3"/>
  <c r="J269" i="3"/>
  <c r="H269" i="3"/>
  <c r="K269" i="3" s="1"/>
  <c r="J268" i="3"/>
  <c r="H268" i="3"/>
  <c r="K268" i="3" s="1"/>
  <c r="J267" i="3"/>
  <c r="I267" i="3"/>
  <c r="H267" i="3"/>
  <c r="K267" i="3" s="1"/>
  <c r="J266" i="3"/>
  <c r="I266" i="3"/>
  <c r="H266" i="3"/>
  <c r="K266" i="3" s="1"/>
  <c r="J265" i="3"/>
  <c r="I265" i="3"/>
  <c r="H265" i="3"/>
  <c r="K265" i="3" s="1"/>
  <c r="J264" i="3"/>
  <c r="I264" i="3"/>
  <c r="H264" i="3"/>
  <c r="K264" i="3" s="1"/>
  <c r="J263" i="3"/>
  <c r="H263" i="3"/>
  <c r="K263" i="3" s="1"/>
  <c r="J262" i="3"/>
  <c r="H262" i="3"/>
  <c r="K262" i="3" s="1"/>
  <c r="J261" i="3"/>
  <c r="H261" i="3"/>
  <c r="K261" i="3" s="1"/>
  <c r="J260" i="3"/>
  <c r="H260" i="3"/>
  <c r="K260" i="3" s="1"/>
  <c r="J259" i="3"/>
  <c r="I259" i="3"/>
  <c r="H259" i="3"/>
  <c r="K259" i="3" s="1"/>
  <c r="J258" i="3"/>
  <c r="I258" i="3"/>
  <c r="H258" i="3"/>
  <c r="K258" i="3" s="1"/>
  <c r="J257" i="3"/>
  <c r="I257" i="3"/>
  <c r="H257" i="3"/>
  <c r="K257" i="3" s="1"/>
  <c r="J256" i="3"/>
  <c r="K256" i="3"/>
  <c r="I256" i="3"/>
  <c r="J255" i="3"/>
  <c r="K255" i="3"/>
  <c r="I255" i="3"/>
  <c r="J254" i="3"/>
  <c r="I254" i="3"/>
  <c r="H254" i="3"/>
  <c r="K254" i="3" s="1"/>
  <c r="J253" i="3"/>
  <c r="H253" i="3"/>
  <c r="K253" i="3" s="1"/>
  <c r="J252" i="3"/>
  <c r="I252" i="3"/>
  <c r="H252" i="3"/>
  <c r="K252" i="3" s="1"/>
  <c r="J251" i="3"/>
  <c r="H251" i="3"/>
  <c r="K251" i="3" s="1"/>
  <c r="J250" i="3"/>
  <c r="I250" i="3"/>
  <c r="H250" i="3"/>
  <c r="K250" i="3" s="1"/>
  <c r="J249" i="3"/>
  <c r="H249" i="3"/>
  <c r="K249" i="3" s="1"/>
  <c r="J248" i="3"/>
  <c r="I248" i="3"/>
  <c r="H248" i="3"/>
  <c r="K248" i="3" s="1"/>
  <c r="J247" i="3"/>
  <c r="H247" i="3"/>
  <c r="K247" i="3" s="1"/>
  <c r="J246" i="3"/>
  <c r="I246" i="3"/>
  <c r="H246" i="3"/>
  <c r="K246" i="3" s="1"/>
  <c r="J245" i="3"/>
  <c r="H245" i="3"/>
  <c r="K245" i="3" s="1"/>
  <c r="J244" i="3"/>
  <c r="I244" i="3"/>
  <c r="H244" i="3"/>
  <c r="K244" i="3" s="1"/>
  <c r="J243" i="3"/>
  <c r="H243" i="3"/>
  <c r="K243" i="3" s="1"/>
  <c r="J242" i="3"/>
  <c r="H242" i="3"/>
  <c r="I242" i="3" s="1"/>
  <c r="J241" i="3"/>
  <c r="K241" i="3"/>
  <c r="I241" i="3"/>
  <c r="J240" i="3"/>
  <c r="K240" i="3"/>
  <c r="I240" i="3"/>
  <c r="J239" i="3"/>
  <c r="K239" i="3"/>
  <c r="I239" i="3"/>
  <c r="J238" i="3"/>
  <c r="K238" i="3"/>
  <c r="I238" i="3"/>
  <c r="J237" i="3"/>
  <c r="K237" i="3"/>
  <c r="I237" i="3"/>
  <c r="J236" i="3"/>
  <c r="H236" i="3"/>
  <c r="K236" i="3" s="1"/>
  <c r="J235" i="3"/>
  <c r="K235" i="3"/>
  <c r="I235" i="3"/>
  <c r="J234" i="3"/>
  <c r="I234" i="3"/>
  <c r="H234" i="3"/>
  <c r="K234" i="3" s="1"/>
  <c r="J233" i="3"/>
  <c r="I233" i="3"/>
  <c r="H233" i="3"/>
  <c r="K233" i="3" s="1"/>
  <c r="J232" i="3"/>
  <c r="I232" i="3"/>
  <c r="H232" i="3"/>
  <c r="K232" i="3" s="1"/>
  <c r="J231" i="3"/>
  <c r="I231" i="3"/>
  <c r="H231" i="3"/>
  <c r="K231" i="3" s="1"/>
  <c r="J230" i="3"/>
  <c r="K230" i="3"/>
  <c r="I230" i="3"/>
  <c r="J229" i="3"/>
  <c r="K229" i="3"/>
  <c r="I229" i="3"/>
  <c r="J228" i="3"/>
  <c r="I228" i="3"/>
  <c r="H228" i="3"/>
  <c r="K228" i="3" s="1"/>
  <c r="J227" i="3"/>
  <c r="H227" i="3"/>
  <c r="I227" i="3" s="1"/>
  <c r="J226" i="3"/>
  <c r="I226" i="3"/>
  <c r="H226" i="3"/>
  <c r="K226" i="3" s="1"/>
  <c r="J225" i="3"/>
  <c r="H225" i="3"/>
  <c r="I225" i="3" s="1"/>
  <c r="J224" i="3"/>
  <c r="I224" i="3"/>
  <c r="H224" i="3"/>
  <c r="K224" i="3" s="1"/>
  <c r="J223" i="3"/>
  <c r="H223" i="3"/>
  <c r="I223" i="3" s="1"/>
  <c r="J222" i="3"/>
  <c r="I222" i="3"/>
  <c r="H222" i="3"/>
  <c r="K222" i="3" s="1"/>
  <c r="J221" i="3"/>
  <c r="H221" i="3"/>
  <c r="I221" i="3" s="1"/>
  <c r="J220" i="3"/>
  <c r="I220" i="3"/>
  <c r="H220" i="3"/>
  <c r="K220" i="3" s="1"/>
  <c r="J219" i="3"/>
  <c r="H219" i="3"/>
  <c r="I219" i="3" s="1"/>
  <c r="J218" i="3"/>
  <c r="I218" i="3"/>
  <c r="H218" i="3"/>
  <c r="K218" i="3" s="1"/>
  <c r="J217" i="3"/>
  <c r="H217" i="3"/>
  <c r="I217" i="3" s="1"/>
  <c r="J216" i="3"/>
  <c r="K216" i="3"/>
  <c r="I216" i="3"/>
  <c r="J215" i="3"/>
  <c r="K215" i="3"/>
  <c r="I215" i="3"/>
  <c r="J214" i="3"/>
  <c r="H214" i="3"/>
  <c r="K214" i="3" s="1"/>
  <c r="J213" i="3"/>
  <c r="I213" i="3"/>
  <c r="H213" i="3"/>
  <c r="K213" i="3" s="1"/>
  <c r="J212" i="3"/>
  <c r="K212" i="3"/>
  <c r="I212" i="3"/>
  <c r="J211" i="3"/>
  <c r="K211" i="3"/>
  <c r="I211" i="3"/>
  <c r="J210" i="3"/>
  <c r="H210" i="3"/>
  <c r="I210" i="3" s="1"/>
  <c r="J209" i="3"/>
  <c r="H209" i="3"/>
  <c r="I209" i="3" s="1"/>
  <c r="J208" i="3"/>
  <c r="H208" i="3"/>
  <c r="I208" i="3" s="1"/>
  <c r="J207" i="3"/>
  <c r="H207" i="3"/>
  <c r="I207" i="3" s="1"/>
  <c r="J206" i="3"/>
  <c r="H206" i="3"/>
  <c r="I206" i="3" s="1"/>
  <c r="J205" i="3"/>
  <c r="H205" i="3"/>
  <c r="K205" i="3" s="1"/>
  <c r="J204" i="3"/>
  <c r="H204" i="3"/>
  <c r="I204" i="3" s="1"/>
  <c r="J203" i="3"/>
  <c r="H203" i="3"/>
  <c r="K203" i="3" s="1"/>
  <c r="J202" i="3"/>
  <c r="H202" i="3"/>
  <c r="I202" i="3" s="1"/>
  <c r="J201" i="3"/>
  <c r="H201" i="3"/>
  <c r="K201" i="3" s="1"/>
  <c r="J200" i="3"/>
  <c r="H200" i="3"/>
  <c r="I200" i="3" s="1"/>
  <c r="J199" i="3"/>
  <c r="H199" i="3"/>
  <c r="K199" i="3" s="1"/>
  <c r="J198" i="3"/>
  <c r="H198" i="3"/>
  <c r="K198" i="3" s="1"/>
  <c r="J197" i="3"/>
  <c r="K197" i="3"/>
  <c r="I197" i="3"/>
  <c r="J196" i="3"/>
  <c r="K196" i="3"/>
  <c r="I196" i="3"/>
  <c r="J195" i="3"/>
  <c r="I195" i="3"/>
  <c r="H195" i="3"/>
  <c r="K195" i="3" s="1"/>
  <c r="J194" i="3"/>
  <c r="I194" i="3"/>
  <c r="H194" i="3"/>
  <c r="K194" i="3" s="1"/>
  <c r="J193" i="3"/>
  <c r="H193" i="3"/>
  <c r="K193" i="3" s="1"/>
  <c r="J192" i="3"/>
  <c r="I192" i="3"/>
  <c r="H192" i="3"/>
  <c r="K192" i="3" s="1"/>
  <c r="J191" i="3"/>
  <c r="H191" i="3"/>
  <c r="K191" i="3" s="1"/>
  <c r="J190" i="3"/>
  <c r="H190" i="3"/>
  <c r="K190" i="3" s="1"/>
  <c r="J189" i="3"/>
  <c r="H189" i="3"/>
  <c r="K189" i="3" s="1"/>
  <c r="J188" i="3"/>
  <c r="I188" i="3"/>
  <c r="H188" i="3"/>
  <c r="K188" i="3" s="1"/>
  <c r="J187" i="3"/>
  <c r="H187" i="3"/>
  <c r="K187" i="3" s="1"/>
  <c r="J186" i="3"/>
  <c r="H186" i="3"/>
  <c r="K186" i="3" s="1"/>
  <c r="J185" i="3"/>
  <c r="H185" i="3"/>
  <c r="K185" i="3" s="1"/>
  <c r="J184" i="3"/>
  <c r="H184" i="3"/>
  <c r="K184" i="3" s="1"/>
  <c r="J183" i="3"/>
  <c r="H183" i="3"/>
  <c r="K183" i="3" s="1"/>
  <c r="J182" i="3"/>
  <c r="K182" i="3"/>
  <c r="I182" i="3"/>
  <c r="J181" i="3"/>
  <c r="K181" i="3"/>
  <c r="I181" i="3"/>
  <c r="J180" i="3"/>
  <c r="K180" i="3"/>
  <c r="I180" i="3"/>
  <c r="J179" i="3"/>
  <c r="K179" i="3"/>
  <c r="I179" i="3"/>
  <c r="H170" i="3"/>
  <c r="K170" i="3" s="1"/>
  <c r="H171" i="3"/>
  <c r="K171" i="3" s="1"/>
  <c r="H172" i="3"/>
  <c r="K172" i="3" s="1"/>
  <c r="H152" i="3"/>
  <c r="H153" i="3"/>
  <c r="K153" i="3" s="1"/>
  <c r="H138" i="3"/>
  <c r="K138" i="3" s="1"/>
  <c r="J178" i="3"/>
  <c r="K178" i="3"/>
  <c r="I178" i="3"/>
  <c r="J177" i="3"/>
  <c r="H177" i="3"/>
  <c r="K177" i="3" s="1"/>
  <c r="J176" i="3"/>
  <c r="K176" i="3"/>
  <c r="I176" i="3"/>
  <c r="J175" i="3"/>
  <c r="H175" i="3"/>
  <c r="K175" i="3" s="1"/>
  <c r="J174" i="3"/>
  <c r="H174" i="3"/>
  <c r="K174" i="3" s="1"/>
  <c r="J173" i="3"/>
  <c r="H173" i="3"/>
  <c r="K173" i="3" s="1"/>
  <c r="J172" i="3"/>
  <c r="J171" i="3"/>
  <c r="I171" i="3"/>
  <c r="J170" i="3"/>
  <c r="I170" i="3"/>
  <c r="J169" i="3"/>
  <c r="H169" i="3"/>
  <c r="K169" i="3" s="1"/>
  <c r="J168" i="3"/>
  <c r="I168" i="3"/>
  <c r="H168" i="3"/>
  <c r="K168" i="3" s="1"/>
  <c r="J167" i="3"/>
  <c r="H167" i="3"/>
  <c r="I167" i="3" s="1"/>
  <c r="J166" i="3"/>
  <c r="I166" i="3"/>
  <c r="H166" i="3"/>
  <c r="K166" i="3" s="1"/>
  <c r="J165" i="3"/>
  <c r="H165" i="3"/>
  <c r="K165" i="3" s="1"/>
  <c r="J164" i="3"/>
  <c r="H164" i="3"/>
  <c r="K164" i="3" s="1"/>
  <c r="J163" i="3"/>
  <c r="H163" i="3"/>
  <c r="K163" i="3" s="1"/>
  <c r="J162" i="3"/>
  <c r="I162" i="3"/>
  <c r="H162" i="3"/>
  <c r="K162" i="3" s="1"/>
  <c r="J161" i="3"/>
  <c r="H161" i="3"/>
  <c r="K161" i="3" s="1"/>
  <c r="J160" i="3"/>
  <c r="I160" i="3"/>
  <c r="H160" i="3"/>
  <c r="K160" i="3" s="1"/>
  <c r="J159" i="3"/>
  <c r="I159" i="3"/>
  <c r="H159" i="3"/>
  <c r="K159" i="3" s="1"/>
  <c r="J158" i="3"/>
  <c r="H158" i="3"/>
  <c r="I158" i="3" s="1"/>
  <c r="J157" i="3"/>
  <c r="K157" i="3"/>
  <c r="I157" i="3"/>
  <c r="J156" i="3"/>
  <c r="K156" i="3"/>
  <c r="I156" i="3"/>
  <c r="J155" i="3"/>
  <c r="H155" i="3"/>
  <c r="I155" i="3" s="1"/>
  <c r="J154" i="3"/>
  <c r="H154" i="3"/>
  <c r="K154" i="3" s="1"/>
  <c r="J153" i="3"/>
  <c r="I153" i="3"/>
  <c r="J152" i="3"/>
  <c r="K152" i="3"/>
  <c r="I152" i="3"/>
  <c r="J151" i="3"/>
  <c r="H151" i="3"/>
  <c r="K151" i="3" s="1"/>
  <c r="J150" i="3"/>
  <c r="I150" i="3"/>
  <c r="H150" i="3"/>
  <c r="K150" i="3" s="1"/>
  <c r="J149" i="3"/>
  <c r="H149" i="3"/>
  <c r="K149" i="3" s="1"/>
  <c r="J148" i="3"/>
  <c r="I148" i="3"/>
  <c r="H148" i="3"/>
  <c r="K148" i="3" s="1"/>
  <c r="J147" i="3"/>
  <c r="H147" i="3"/>
  <c r="I147" i="3" s="1"/>
  <c r="J146" i="3"/>
  <c r="H146" i="3"/>
  <c r="K146" i="3" s="1"/>
  <c r="J145" i="3"/>
  <c r="I145" i="3"/>
  <c r="H145" i="3"/>
  <c r="K145" i="3" s="1"/>
  <c r="J144" i="3"/>
  <c r="H144" i="3"/>
  <c r="K144" i="3" s="1"/>
  <c r="J143" i="3"/>
  <c r="H143" i="3"/>
  <c r="I143" i="3" s="1"/>
  <c r="J142" i="3"/>
  <c r="H142" i="3"/>
  <c r="K142" i="3" s="1"/>
  <c r="J141" i="3"/>
  <c r="I141" i="3"/>
  <c r="H141" i="3"/>
  <c r="K141" i="3" s="1"/>
  <c r="J140" i="3"/>
  <c r="H140" i="3"/>
  <c r="K140" i="3" s="1"/>
  <c r="J139" i="3"/>
  <c r="I139" i="3"/>
  <c r="H139" i="3"/>
  <c r="K139" i="3" s="1"/>
  <c r="J138" i="3"/>
  <c r="I138" i="3"/>
  <c r="J137" i="3"/>
  <c r="K137" i="3"/>
  <c r="I137" i="3"/>
  <c r="J136" i="3"/>
  <c r="H136" i="3"/>
  <c r="I136" i="3" s="1"/>
  <c r="J135" i="3"/>
  <c r="H135" i="3"/>
  <c r="K135" i="3" s="1"/>
  <c r="J134" i="3"/>
  <c r="I134" i="3"/>
  <c r="H134" i="3"/>
  <c r="K134" i="3" s="1"/>
  <c r="J133" i="3"/>
  <c r="H133" i="3"/>
  <c r="K133" i="3" s="1"/>
  <c r="J132" i="3"/>
  <c r="I132" i="3"/>
  <c r="H132" i="3"/>
  <c r="K132" i="3" s="1"/>
  <c r="J131" i="3"/>
  <c r="I131" i="3"/>
  <c r="H131" i="3"/>
  <c r="K131" i="3" s="1"/>
  <c r="J130" i="3"/>
  <c r="H130" i="3"/>
  <c r="I130" i="3" s="1"/>
  <c r="J129" i="3"/>
  <c r="H129" i="3"/>
  <c r="K129" i="3" s="1"/>
  <c r="J128" i="3"/>
  <c r="H128" i="3"/>
  <c r="K128" i="3" s="1"/>
  <c r="J127" i="3"/>
  <c r="I127" i="3"/>
  <c r="H127" i="3"/>
  <c r="K127" i="3" s="1"/>
  <c r="J126" i="3"/>
  <c r="H126" i="3"/>
  <c r="K126" i="3" s="1"/>
  <c r="J125" i="3"/>
  <c r="I125" i="3"/>
  <c r="H125" i="3"/>
  <c r="K125" i="3" s="1"/>
  <c r="J124" i="3"/>
  <c r="H124" i="3"/>
  <c r="I124" i="3" s="1"/>
  <c r="J123" i="3"/>
  <c r="K123" i="3"/>
  <c r="I123" i="3"/>
  <c r="J122" i="3"/>
  <c r="K122" i="3"/>
  <c r="I122" i="3"/>
  <c r="J121" i="3"/>
  <c r="K121" i="3"/>
  <c r="I121" i="3"/>
  <c r="J120" i="3"/>
  <c r="K120" i="3"/>
  <c r="I120" i="3"/>
  <c r="J119" i="3"/>
  <c r="K119" i="3"/>
  <c r="I119" i="3"/>
  <c r="J118" i="3"/>
  <c r="H118" i="3"/>
  <c r="K118" i="3" s="1"/>
  <c r="J117" i="3"/>
  <c r="K117" i="3"/>
  <c r="I117" i="3"/>
  <c r="J116" i="3"/>
  <c r="I116" i="3"/>
  <c r="H116" i="3"/>
  <c r="K116" i="3" s="1"/>
  <c r="J115" i="3"/>
  <c r="I115" i="3"/>
  <c r="H115" i="3"/>
  <c r="K115" i="3" s="1"/>
  <c r="J114" i="3"/>
  <c r="H114" i="3"/>
  <c r="K114" i="3" s="1"/>
  <c r="J113" i="3"/>
  <c r="H113" i="3"/>
  <c r="K113" i="3" s="1"/>
  <c r="J112" i="3"/>
  <c r="K112" i="3"/>
  <c r="I112" i="3"/>
  <c r="J111" i="3"/>
  <c r="K111" i="3"/>
  <c r="I111" i="3"/>
  <c r="J110" i="3"/>
  <c r="H110" i="3"/>
  <c r="I110" i="3" s="1"/>
  <c r="J109" i="3"/>
  <c r="I109" i="3"/>
  <c r="H109" i="3"/>
  <c r="K109" i="3" s="1"/>
  <c r="J108" i="3"/>
  <c r="I108" i="3"/>
  <c r="H108" i="3"/>
  <c r="K108" i="3" s="1"/>
  <c r="J107" i="3"/>
  <c r="H107" i="3"/>
  <c r="K107" i="3" s="1"/>
  <c r="J106" i="3"/>
  <c r="H106" i="3"/>
  <c r="K106" i="3" s="1"/>
  <c r="J105" i="3"/>
  <c r="H105" i="3"/>
  <c r="K105" i="3" s="1"/>
  <c r="J104" i="3"/>
  <c r="H104" i="3"/>
  <c r="K104" i="3" s="1"/>
  <c r="J103" i="3"/>
  <c r="H103" i="3"/>
  <c r="K103" i="3" s="1"/>
  <c r="J102" i="3"/>
  <c r="H102" i="3"/>
  <c r="I102" i="3" s="1"/>
  <c r="J101" i="3"/>
  <c r="I101" i="3"/>
  <c r="H101" i="3"/>
  <c r="K101" i="3" s="1"/>
  <c r="J100" i="3"/>
  <c r="I100" i="3"/>
  <c r="H100" i="3"/>
  <c r="K100" i="3" s="1"/>
  <c r="J99" i="3"/>
  <c r="H99" i="3"/>
  <c r="K99" i="3" s="1"/>
  <c r="J98" i="3"/>
  <c r="K98" i="3"/>
  <c r="I98" i="3"/>
  <c r="J97" i="3"/>
  <c r="K97" i="3"/>
  <c r="I97" i="3"/>
  <c r="J96" i="3"/>
  <c r="H96" i="3"/>
  <c r="I96" i="3" s="1"/>
  <c r="J95" i="3"/>
  <c r="I95" i="3"/>
  <c r="H95" i="3"/>
  <c r="K95" i="3" s="1"/>
  <c r="J94" i="3"/>
  <c r="K94" i="3"/>
  <c r="I94" i="3"/>
  <c r="J93" i="3"/>
  <c r="K93" i="3"/>
  <c r="I93" i="3"/>
  <c r="J92" i="3"/>
  <c r="H92" i="3"/>
  <c r="K92" i="3" s="1"/>
  <c r="J91" i="3"/>
  <c r="I91" i="3"/>
  <c r="H91" i="3"/>
  <c r="K91" i="3" s="1"/>
  <c r="J90" i="3"/>
  <c r="H90" i="3"/>
  <c r="K90" i="3" s="1"/>
  <c r="J89" i="3"/>
  <c r="H89" i="3"/>
  <c r="K89" i="3" s="1"/>
  <c r="J88" i="3"/>
  <c r="H88" i="3"/>
  <c r="K88" i="3" s="1"/>
  <c r="J87" i="3"/>
  <c r="H87" i="3"/>
  <c r="K87" i="3" s="1"/>
  <c r="J86" i="3"/>
  <c r="H86" i="3"/>
  <c r="K86" i="3" s="1"/>
  <c r="J85" i="3"/>
  <c r="H85" i="3"/>
  <c r="K85" i="3" s="1"/>
  <c r="J84" i="3"/>
  <c r="I84" i="3"/>
  <c r="H84" i="3"/>
  <c r="K84" i="3" s="1"/>
  <c r="J83" i="3"/>
  <c r="H83" i="3"/>
  <c r="K83" i="3" s="1"/>
  <c r="J82" i="3"/>
  <c r="I82" i="3"/>
  <c r="H82" i="3"/>
  <c r="K82" i="3" s="1"/>
  <c r="J81" i="3"/>
  <c r="H81" i="3"/>
  <c r="K81" i="3" s="1"/>
  <c r="J80" i="3"/>
  <c r="I80" i="3"/>
  <c r="H80" i="3"/>
  <c r="K80" i="3" s="1"/>
  <c r="J79" i="3"/>
  <c r="K79" i="3"/>
  <c r="I79" i="3"/>
  <c r="J78" i="3"/>
  <c r="K78" i="3"/>
  <c r="I78" i="3"/>
  <c r="J77" i="3"/>
  <c r="I77" i="3"/>
  <c r="H77" i="3"/>
  <c r="K77" i="3" s="1"/>
  <c r="J76" i="3"/>
  <c r="H76" i="3"/>
  <c r="K76" i="3" s="1"/>
  <c r="J75" i="3"/>
  <c r="I75" i="3"/>
  <c r="H75" i="3"/>
  <c r="K75" i="3" s="1"/>
  <c r="J74" i="3"/>
  <c r="H74" i="3"/>
  <c r="K74" i="3" s="1"/>
  <c r="J73" i="3"/>
  <c r="I73" i="3"/>
  <c r="H73" i="3"/>
  <c r="K73" i="3" s="1"/>
  <c r="J72" i="3"/>
  <c r="H72" i="3"/>
  <c r="K72" i="3" s="1"/>
  <c r="J71" i="3"/>
  <c r="I71" i="3"/>
  <c r="H71" i="3"/>
  <c r="K71" i="3" s="1"/>
  <c r="J70" i="3"/>
  <c r="H70" i="3"/>
  <c r="K70" i="3" s="1"/>
  <c r="J69" i="3"/>
  <c r="I69" i="3"/>
  <c r="H69" i="3"/>
  <c r="K69" i="3" s="1"/>
  <c r="J68" i="3"/>
  <c r="H68" i="3"/>
  <c r="K68" i="3" s="1"/>
  <c r="J67" i="3"/>
  <c r="I67" i="3"/>
  <c r="H67" i="3"/>
  <c r="K67" i="3" s="1"/>
  <c r="J66" i="3"/>
  <c r="H66" i="3"/>
  <c r="K66" i="3" s="1"/>
  <c r="J65" i="3"/>
  <c r="H65" i="3"/>
  <c r="K65" i="3" s="1"/>
  <c r="J64" i="3"/>
  <c r="K64" i="3"/>
  <c r="I64" i="3"/>
  <c r="J63" i="3"/>
  <c r="K63" i="3"/>
  <c r="I63" i="3"/>
  <c r="J62" i="3"/>
  <c r="K62" i="3"/>
  <c r="I62" i="3"/>
  <c r="J61" i="3"/>
  <c r="K61" i="3"/>
  <c r="I61" i="3"/>
  <c r="J60" i="3"/>
  <c r="K60" i="3"/>
  <c r="J59" i="3"/>
  <c r="H59" i="3"/>
  <c r="K59" i="3" s="1"/>
  <c r="J58" i="3"/>
  <c r="K58" i="3"/>
  <c r="J57" i="3"/>
  <c r="H57" i="3"/>
  <c r="I57" i="3" s="1"/>
  <c r="J56" i="3"/>
  <c r="H56" i="3"/>
  <c r="K56" i="3" s="1"/>
  <c r="J55" i="3"/>
  <c r="H55" i="3"/>
  <c r="K55" i="3" s="1"/>
  <c r="J54" i="3"/>
  <c r="H54" i="3"/>
  <c r="K54" i="3" s="1"/>
  <c r="J53" i="3"/>
  <c r="K53" i="3"/>
  <c r="J52" i="3"/>
  <c r="K52" i="3"/>
  <c r="J51" i="3"/>
  <c r="H51" i="3"/>
  <c r="K51" i="3" s="1"/>
  <c r="J50" i="3"/>
  <c r="H50" i="3"/>
  <c r="K50" i="3" s="1"/>
  <c r="J49" i="3"/>
  <c r="I49" i="3"/>
  <c r="H49" i="3"/>
  <c r="K49" i="3" s="1"/>
  <c r="J48" i="3"/>
  <c r="H48" i="3"/>
  <c r="K48" i="3" s="1"/>
  <c r="J47" i="3"/>
  <c r="H47" i="3"/>
  <c r="K47" i="3" s="1"/>
  <c r="J46" i="3"/>
  <c r="I46" i="3"/>
  <c r="H46" i="3"/>
  <c r="K46" i="3" s="1"/>
  <c r="J45" i="3"/>
  <c r="I45" i="3"/>
  <c r="H45" i="3"/>
  <c r="K45" i="3" s="1"/>
  <c r="J44" i="3"/>
  <c r="H44" i="3"/>
  <c r="K44" i="3" s="1"/>
  <c r="J43" i="3"/>
  <c r="H43" i="3"/>
  <c r="K43" i="3" s="1"/>
  <c r="J42" i="3"/>
  <c r="I42" i="3"/>
  <c r="H42" i="3"/>
  <c r="K42" i="3" s="1"/>
  <c r="J41" i="3"/>
  <c r="H41" i="3"/>
  <c r="K41" i="3" s="1"/>
  <c r="J40" i="3"/>
  <c r="I40" i="3"/>
  <c r="H40" i="3"/>
  <c r="K40" i="3" s="1"/>
  <c r="J39" i="3"/>
  <c r="K39" i="3"/>
  <c r="J38" i="3"/>
  <c r="K38" i="3"/>
  <c r="J37" i="3"/>
  <c r="H37" i="3"/>
  <c r="K37" i="3" s="1"/>
  <c r="J36" i="3"/>
  <c r="H36" i="3"/>
  <c r="K36" i="3" s="1"/>
  <c r="J35" i="3"/>
  <c r="K35" i="3"/>
  <c r="J34" i="3"/>
  <c r="K34" i="3"/>
  <c r="J33" i="3"/>
  <c r="H33" i="3"/>
  <c r="K33" i="3" s="1"/>
  <c r="J32" i="3"/>
  <c r="H32" i="3"/>
  <c r="K32" i="3" s="1"/>
  <c r="J31" i="3"/>
  <c r="H31" i="3"/>
  <c r="K31" i="3" s="1"/>
  <c r="J30" i="3"/>
  <c r="H30" i="3"/>
  <c r="K30" i="3" s="1"/>
  <c r="J29" i="3"/>
  <c r="H29" i="3"/>
  <c r="K29" i="3" s="1"/>
  <c r="J28" i="3"/>
  <c r="H28" i="3"/>
  <c r="K28" i="3" s="1"/>
  <c r="J27" i="3"/>
  <c r="H27" i="3"/>
  <c r="I27" i="3" s="1"/>
  <c r="J26" i="3"/>
  <c r="I26" i="3"/>
  <c r="H26" i="3"/>
  <c r="K26" i="3" s="1"/>
  <c r="J25" i="3"/>
  <c r="H25" i="3"/>
  <c r="K25" i="3" s="1"/>
  <c r="J24" i="3"/>
  <c r="H24" i="3"/>
  <c r="K24" i="3" s="1"/>
  <c r="J23" i="3"/>
  <c r="H23" i="3"/>
  <c r="K23" i="3" s="1"/>
  <c r="J22" i="3"/>
  <c r="H22" i="3"/>
  <c r="K22" i="3" s="1"/>
  <c r="J21" i="3"/>
  <c r="I21" i="3"/>
  <c r="H21" i="3"/>
  <c r="K21" i="3" s="1"/>
  <c r="J20" i="3"/>
  <c r="K20" i="3"/>
  <c r="J19" i="3"/>
  <c r="K19" i="3"/>
  <c r="J18" i="3"/>
  <c r="H18" i="3"/>
  <c r="K18" i="3" s="1"/>
  <c r="J17" i="3"/>
  <c r="I17" i="3"/>
  <c r="H17" i="3"/>
  <c r="K17" i="3" s="1"/>
  <c r="J16" i="3"/>
  <c r="H16" i="3"/>
  <c r="K16" i="3" s="1"/>
  <c r="J15" i="3"/>
  <c r="I15" i="3"/>
  <c r="H15" i="3"/>
  <c r="K15" i="3" s="1"/>
  <c r="J14" i="3"/>
  <c r="I14" i="3"/>
  <c r="H14" i="3"/>
  <c r="K14" i="3" s="1"/>
  <c r="J13" i="3"/>
  <c r="H13" i="3"/>
  <c r="K13" i="3" s="1"/>
  <c r="J12" i="3"/>
  <c r="I12" i="3"/>
  <c r="H12" i="3"/>
  <c r="K12" i="3" s="1"/>
  <c r="J11" i="3"/>
  <c r="H11" i="3"/>
  <c r="K11" i="3" s="1"/>
  <c r="J10" i="3"/>
  <c r="H10" i="3"/>
  <c r="K10" i="3" s="1"/>
  <c r="J9" i="3"/>
  <c r="H9" i="3"/>
  <c r="K9" i="3" s="1"/>
  <c r="J8" i="3"/>
  <c r="H8" i="3"/>
  <c r="K8" i="3" s="1"/>
  <c r="J7" i="3"/>
  <c r="H7" i="3"/>
  <c r="K7" i="3" s="1"/>
  <c r="J6" i="3"/>
  <c r="H6" i="3"/>
  <c r="K6" i="3" s="1"/>
  <c r="J5" i="3"/>
  <c r="K5" i="3"/>
  <c r="J4" i="3"/>
  <c r="K4" i="3"/>
  <c r="J3" i="3"/>
  <c r="K3" i="3"/>
  <c r="J2" i="3"/>
  <c r="K2" i="3"/>
  <c r="J709" i="2"/>
  <c r="H709" i="2"/>
  <c r="K709" i="2" s="1"/>
  <c r="J708" i="2"/>
  <c r="H708" i="2"/>
  <c r="K708" i="2" s="1"/>
  <c r="J707" i="2"/>
  <c r="I707" i="2"/>
  <c r="H707" i="2"/>
  <c r="K707" i="2" s="1"/>
  <c r="J706" i="2"/>
  <c r="I706" i="2"/>
  <c r="H706" i="2"/>
  <c r="K706" i="2" s="1"/>
  <c r="J705" i="2"/>
  <c r="H705" i="2"/>
  <c r="K705" i="2" s="1"/>
  <c r="J704" i="2"/>
  <c r="I704" i="2"/>
  <c r="H704" i="2"/>
  <c r="K704" i="2" s="1"/>
  <c r="J703" i="2"/>
  <c r="H703" i="2"/>
  <c r="K703" i="2" s="1"/>
  <c r="J702" i="2"/>
  <c r="H702" i="2"/>
  <c r="K702" i="2" s="1"/>
  <c r="J701" i="2"/>
  <c r="I701" i="2"/>
  <c r="H701" i="2"/>
  <c r="K701" i="2" s="1"/>
  <c r="J700" i="2"/>
  <c r="H700" i="2"/>
  <c r="K700" i="2" s="1"/>
  <c r="J699" i="2"/>
  <c r="H699" i="2"/>
  <c r="K699" i="2" s="1"/>
  <c r="J698" i="2"/>
  <c r="H698" i="2"/>
  <c r="K698" i="2" s="1"/>
  <c r="J697" i="2"/>
  <c r="H697" i="2"/>
  <c r="K697" i="2" s="1"/>
  <c r="J696" i="2"/>
  <c r="H696" i="2"/>
  <c r="K696" i="2" s="1"/>
  <c r="J695" i="2"/>
  <c r="I695" i="2"/>
  <c r="H695" i="2"/>
  <c r="K695" i="2" s="1"/>
  <c r="J694" i="2"/>
  <c r="I694" i="2"/>
  <c r="H694" i="2"/>
  <c r="K694" i="2" s="1"/>
  <c r="J693" i="2"/>
  <c r="I693" i="2"/>
  <c r="H693" i="2"/>
  <c r="K693" i="2" s="1"/>
  <c r="J692" i="2"/>
  <c r="H692" i="2"/>
  <c r="K692" i="2" s="1"/>
  <c r="J691" i="2"/>
  <c r="H691" i="2"/>
  <c r="K691" i="2" s="1"/>
  <c r="J690" i="2"/>
  <c r="I690" i="2"/>
  <c r="H690" i="2"/>
  <c r="K690" i="2" s="1"/>
  <c r="J689" i="2"/>
  <c r="H689" i="2"/>
  <c r="K689" i="2" s="1"/>
  <c r="J688" i="2"/>
  <c r="H688" i="2"/>
  <c r="K688" i="2" s="1"/>
  <c r="J687" i="2"/>
  <c r="I687" i="2"/>
  <c r="H687" i="2"/>
  <c r="K687" i="2" s="1"/>
  <c r="J686" i="2"/>
  <c r="I686" i="2"/>
  <c r="H686" i="2"/>
  <c r="K686" i="2" s="1"/>
  <c r="J685" i="2"/>
  <c r="I685" i="2"/>
  <c r="H685" i="2"/>
  <c r="K685" i="2" s="1"/>
  <c r="J684" i="2"/>
  <c r="H684" i="2"/>
  <c r="K684" i="2" s="1"/>
  <c r="J683" i="2"/>
  <c r="H683" i="2"/>
  <c r="K683" i="2" s="1"/>
  <c r="J682" i="2"/>
  <c r="I682" i="2"/>
  <c r="H682" i="2"/>
  <c r="K682" i="2" s="1"/>
  <c r="J681" i="2"/>
  <c r="H681" i="2"/>
  <c r="K681" i="2" s="1"/>
  <c r="J680" i="2"/>
  <c r="H680" i="2"/>
  <c r="K680" i="2" s="1"/>
  <c r="J679" i="2"/>
  <c r="I679" i="2"/>
  <c r="H679" i="2"/>
  <c r="K679" i="2" s="1"/>
  <c r="J678" i="2"/>
  <c r="I678" i="2"/>
  <c r="H678" i="2"/>
  <c r="K678" i="2" s="1"/>
  <c r="J677" i="2"/>
  <c r="I677" i="2"/>
  <c r="H677" i="2"/>
  <c r="K677" i="2" s="1"/>
  <c r="J676" i="2"/>
  <c r="H676" i="2"/>
  <c r="K676" i="2" s="1"/>
  <c r="J675" i="2"/>
  <c r="H675" i="2"/>
  <c r="K675" i="2" s="1"/>
  <c r="J674" i="2"/>
  <c r="I674" i="2"/>
  <c r="H674" i="2"/>
  <c r="K674" i="2" s="1"/>
  <c r="J673" i="2"/>
  <c r="H673" i="2"/>
  <c r="K673" i="2" s="1"/>
  <c r="J672" i="2"/>
  <c r="H672" i="2"/>
  <c r="K672" i="2" s="1"/>
  <c r="J671" i="2"/>
  <c r="I671" i="2"/>
  <c r="H671" i="2"/>
  <c r="K671" i="2" s="1"/>
  <c r="J670" i="2"/>
  <c r="H670" i="2"/>
  <c r="K670" i="2" s="1"/>
  <c r="J669" i="2"/>
  <c r="I669" i="2"/>
  <c r="H669" i="2"/>
  <c r="K669" i="2" s="1"/>
  <c r="J668" i="2"/>
  <c r="H668" i="2"/>
  <c r="K668" i="2" s="1"/>
  <c r="J667" i="2"/>
  <c r="H667" i="2"/>
  <c r="K667" i="2" s="1"/>
  <c r="J666" i="2"/>
  <c r="I666" i="2"/>
  <c r="H666" i="2"/>
  <c r="K666" i="2" s="1"/>
  <c r="J665" i="2"/>
  <c r="H665" i="2"/>
  <c r="K665" i="2" s="1"/>
  <c r="J664" i="2"/>
  <c r="H664" i="2"/>
  <c r="K664" i="2" s="1"/>
  <c r="J663" i="2"/>
  <c r="I663" i="2"/>
  <c r="H663" i="2"/>
  <c r="K663" i="2" s="1"/>
  <c r="J662" i="2"/>
  <c r="I662" i="2"/>
  <c r="H662" i="2"/>
  <c r="K662" i="2" s="1"/>
  <c r="J661" i="2"/>
  <c r="I661" i="2"/>
  <c r="H661" i="2"/>
  <c r="K661" i="2" s="1"/>
  <c r="J660" i="2"/>
  <c r="I660" i="2"/>
  <c r="H660" i="2"/>
  <c r="K660" i="2" s="1"/>
  <c r="J659" i="2"/>
  <c r="H659" i="2"/>
  <c r="K659" i="2" s="1"/>
  <c r="J658" i="2"/>
  <c r="H658" i="2"/>
  <c r="K658" i="2" s="1"/>
  <c r="J657" i="2"/>
  <c r="H657" i="2"/>
  <c r="K657" i="2" s="1"/>
  <c r="J656" i="2"/>
  <c r="H656" i="2"/>
  <c r="K656" i="2" s="1"/>
  <c r="J655" i="2"/>
  <c r="I655" i="2"/>
  <c r="H655" i="2"/>
  <c r="K655" i="2" s="1"/>
  <c r="J654" i="2"/>
  <c r="I654" i="2"/>
  <c r="H654" i="2"/>
  <c r="K654" i="2" s="1"/>
  <c r="J653" i="2"/>
  <c r="I653" i="2"/>
  <c r="H653" i="2"/>
  <c r="K653" i="2" s="1"/>
  <c r="J652" i="2"/>
  <c r="I652" i="2"/>
  <c r="H652" i="2"/>
  <c r="K652" i="2" s="1"/>
  <c r="J651" i="2"/>
  <c r="H651" i="2"/>
  <c r="K651" i="2" s="1"/>
  <c r="J650" i="2"/>
  <c r="H650" i="2"/>
  <c r="K650" i="2" s="1"/>
  <c r="J649" i="2"/>
  <c r="H649" i="2"/>
  <c r="K649" i="2" s="1"/>
  <c r="J648" i="2"/>
  <c r="H648" i="2"/>
  <c r="I648" i="2" s="1"/>
  <c r="J647" i="2"/>
  <c r="H647" i="2"/>
  <c r="K647" i="2" s="1"/>
  <c r="J646" i="2"/>
  <c r="H646" i="2"/>
  <c r="K646" i="2" s="1"/>
  <c r="J645" i="2"/>
  <c r="H645" i="2"/>
  <c r="K645" i="2" s="1"/>
  <c r="J644" i="2"/>
  <c r="H644" i="2"/>
  <c r="K644" i="2" s="1"/>
  <c r="J643" i="2"/>
  <c r="H643" i="2"/>
  <c r="I643" i="2" s="1"/>
  <c r="J642" i="2"/>
  <c r="I642" i="2"/>
  <c r="H642" i="2"/>
  <c r="K642" i="2" s="1"/>
  <c r="J641" i="2"/>
  <c r="H641" i="2"/>
  <c r="I641" i="2" s="1"/>
  <c r="J640" i="2"/>
  <c r="H640" i="2"/>
  <c r="I640" i="2" s="1"/>
  <c r="J639" i="2"/>
  <c r="H639" i="2"/>
  <c r="K639" i="2" s="1"/>
  <c r="J638" i="2"/>
  <c r="H638" i="2"/>
  <c r="K638" i="2" s="1"/>
  <c r="J637" i="2"/>
  <c r="H637" i="2"/>
  <c r="K637" i="2" s="1"/>
  <c r="J636" i="2"/>
  <c r="H636" i="2"/>
  <c r="K636" i="2" s="1"/>
  <c r="J635" i="2"/>
  <c r="H635" i="2"/>
  <c r="K635" i="2" s="1"/>
  <c r="J634" i="2"/>
  <c r="H634" i="2"/>
  <c r="K634" i="2" s="1"/>
  <c r="J633" i="2"/>
  <c r="I633" i="2"/>
  <c r="H633" i="2"/>
  <c r="K633" i="2" s="1"/>
  <c r="J632" i="2"/>
  <c r="H632" i="2"/>
  <c r="K632" i="2" s="1"/>
  <c r="J631" i="2"/>
  <c r="H631" i="2"/>
  <c r="K631" i="2" s="1"/>
  <c r="J630" i="2"/>
  <c r="H630" i="2"/>
  <c r="K630" i="2" s="1"/>
  <c r="J629" i="2"/>
  <c r="H629" i="2"/>
  <c r="K629" i="2" s="1"/>
  <c r="J628" i="2"/>
  <c r="H628" i="2"/>
  <c r="K628" i="2" s="1"/>
  <c r="J627" i="2"/>
  <c r="H627" i="2"/>
  <c r="K627" i="2" s="1"/>
  <c r="J626" i="2"/>
  <c r="H626" i="2"/>
  <c r="K626" i="2" s="1"/>
  <c r="J625" i="2"/>
  <c r="H625" i="2"/>
  <c r="I625" i="2" s="1"/>
  <c r="J624" i="2"/>
  <c r="H624" i="2"/>
  <c r="K624" i="2" s="1"/>
  <c r="J623" i="2"/>
  <c r="H623" i="2"/>
  <c r="K623" i="2" s="1"/>
  <c r="J622" i="2"/>
  <c r="H622" i="2"/>
  <c r="K622" i="2" s="1"/>
  <c r="J621" i="2"/>
  <c r="H621" i="2"/>
  <c r="I621" i="2" s="1"/>
  <c r="J620" i="2"/>
  <c r="H620" i="2"/>
  <c r="K620" i="2" s="1"/>
  <c r="J619" i="2"/>
  <c r="H619" i="2"/>
  <c r="K619" i="2" s="1"/>
  <c r="J618" i="2"/>
  <c r="H618" i="2"/>
  <c r="K618" i="2" s="1"/>
  <c r="J617" i="2"/>
  <c r="H617" i="2"/>
  <c r="K617" i="2" s="1"/>
  <c r="J616" i="2"/>
  <c r="H616" i="2"/>
  <c r="K616" i="2" s="1"/>
  <c r="J615" i="2"/>
  <c r="H615" i="2"/>
  <c r="K615" i="2" s="1"/>
  <c r="J614" i="2"/>
  <c r="H614" i="2"/>
  <c r="K614" i="2" s="1"/>
  <c r="J613" i="2"/>
  <c r="H613" i="2"/>
  <c r="K613" i="2" s="1"/>
  <c r="J612" i="2"/>
  <c r="H612" i="2"/>
  <c r="K612" i="2" s="1"/>
  <c r="J611" i="2"/>
  <c r="H611" i="2"/>
  <c r="K611" i="2" s="1"/>
  <c r="J610" i="2"/>
  <c r="H610" i="2"/>
  <c r="K610" i="2" s="1"/>
  <c r="J609" i="2"/>
  <c r="H609" i="2"/>
  <c r="I609" i="2" s="1"/>
  <c r="J608" i="2"/>
  <c r="H608" i="2"/>
  <c r="K608" i="2" s="1"/>
  <c r="J607" i="2"/>
  <c r="H607" i="2"/>
  <c r="K607" i="2" s="1"/>
  <c r="J606" i="2"/>
  <c r="H606" i="2"/>
  <c r="K606" i="2" s="1"/>
  <c r="J605" i="2"/>
  <c r="H605" i="2"/>
  <c r="K605" i="2" s="1"/>
  <c r="J604" i="2"/>
  <c r="H604" i="2"/>
  <c r="K604" i="2" s="1"/>
  <c r="J603" i="2"/>
  <c r="H603" i="2"/>
  <c r="K603" i="2" s="1"/>
  <c r="J602" i="2"/>
  <c r="H602" i="2"/>
  <c r="K602" i="2" s="1"/>
  <c r="J601" i="2"/>
  <c r="H601" i="2"/>
  <c r="K601" i="2" s="1"/>
  <c r="J600" i="2"/>
  <c r="H600" i="2"/>
  <c r="K600" i="2" s="1"/>
  <c r="J599" i="2"/>
  <c r="H599" i="2"/>
  <c r="K599" i="2" s="1"/>
  <c r="J598" i="2"/>
  <c r="H598" i="2"/>
  <c r="K598" i="2" s="1"/>
  <c r="J597" i="2"/>
  <c r="I597" i="2"/>
  <c r="H597" i="2"/>
  <c r="K597" i="2" s="1"/>
  <c r="J596" i="2"/>
  <c r="H596" i="2"/>
  <c r="K596" i="2" s="1"/>
  <c r="J595" i="2"/>
  <c r="I595" i="2"/>
  <c r="H595" i="2"/>
  <c r="K595" i="2" s="1"/>
  <c r="J594" i="2"/>
  <c r="H594" i="2"/>
  <c r="K594" i="2" s="1"/>
  <c r="J593" i="2"/>
  <c r="I593" i="2"/>
  <c r="H593" i="2"/>
  <c r="K593" i="2" s="1"/>
  <c r="J592" i="2"/>
  <c r="H592" i="2"/>
  <c r="K592" i="2" s="1"/>
  <c r="J591" i="2"/>
  <c r="I591" i="2"/>
  <c r="H591" i="2"/>
  <c r="K591" i="2" s="1"/>
  <c r="J590" i="2"/>
  <c r="H590" i="2"/>
  <c r="K590" i="2" s="1"/>
  <c r="J589" i="2"/>
  <c r="I589" i="2"/>
  <c r="H589" i="2"/>
  <c r="K589" i="2" s="1"/>
  <c r="J588" i="2"/>
  <c r="H588" i="2"/>
  <c r="K588" i="2" s="1"/>
  <c r="J587" i="2"/>
  <c r="H587" i="2"/>
  <c r="I587" i="2" s="1"/>
  <c r="J586" i="2"/>
  <c r="H586" i="2"/>
  <c r="K586" i="2" s="1"/>
  <c r="J585" i="2"/>
  <c r="I585" i="2"/>
  <c r="H585" i="2"/>
  <c r="K585" i="2" s="1"/>
  <c r="J584" i="2"/>
  <c r="I584" i="2"/>
  <c r="H584" i="2"/>
  <c r="K584" i="2" s="1"/>
  <c r="J583" i="2"/>
  <c r="I583" i="2"/>
  <c r="H583" i="2"/>
  <c r="K583" i="2" s="1"/>
  <c r="J582" i="2"/>
  <c r="I582" i="2"/>
  <c r="H582" i="2"/>
  <c r="K582" i="2" s="1"/>
  <c r="J581" i="2"/>
  <c r="H581" i="2"/>
  <c r="I581" i="2" s="1"/>
  <c r="J580" i="2"/>
  <c r="H580" i="2"/>
  <c r="K580" i="2" s="1"/>
  <c r="J579" i="2"/>
  <c r="H579" i="2"/>
  <c r="K579" i="2" s="1"/>
  <c r="J578" i="2"/>
  <c r="I578" i="2"/>
  <c r="H578" i="2"/>
  <c r="K578" i="2" s="1"/>
  <c r="J577" i="2"/>
  <c r="I577" i="2"/>
  <c r="H577" i="2"/>
  <c r="K577" i="2" s="1"/>
  <c r="J576" i="2"/>
  <c r="H576" i="2"/>
  <c r="K576" i="2" s="1"/>
  <c r="J575" i="2"/>
  <c r="I575" i="2"/>
  <c r="H575" i="2"/>
  <c r="K575" i="2" s="1"/>
  <c r="J574" i="2"/>
  <c r="H574" i="2"/>
  <c r="K574" i="2" s="1"/>
  <c r="J573" i="2"/>
  <c r="H573" i="2"/>
  <c r="I573" i="2" s="1"/>
  <c r="J572" i="2"/>
  <c r="H572" i="2"/>
  <c r="K572" i="2" s="1"/>
  <c r="J571" i="2"/>
  <c r="I571" i="2"/>
  <c r="H571" i="2"/>
  <c r="K571" i="2" s="1"/>
  <c r="J570" i="2"/>
  <c r="I570" i="2"/>
  <c r="H570" i="2"/>
  <c r="K570" i="2" s="1"/>
  <c r="J569" i="2"/>
  <c r="I569" i="2"/>
  <c r="H569" i="2"/>
  <c r="K569" i="2" s="1"/>
  <c r="J568" i="2"/>
  <c r="I568" i="2"/>
  <c r="H568" i="2"/>
  <c r="K568" i="2" s="1"/>
  <c r="J567" i="2"/>
  <c r="H567" i="2"/>
  <c r="I567" i="2" s="1"/>
  <c r="J566" i="2"/>
  <c r="H566" i="2"/>
  <c r="K566" i="2" s="1"/>
  <c r="J565" i="2"/>
  <c r="H565" i="2"/>
  <c r="K565" i="2" s="1"/>
  <c r="J564" i="2"/>
  <c r="I564" i="2"/>
  <c r="H564" i="2"/>
  <c r="K564" i="2" s="1"/>
  <c r="J563" i="2"/>
  <c r="H563" i="2"/>
  <c r="I563" i="2" s="1"/>
  <c r="J562" i="2"/>
  <c r="I562" i="2"/>
  <c r="H562" i="2"/>
  <c r="K562" i="2" s="1"/>
  <c r="J561" i="2"/>
  <c r="I561" i="2"/>
  <c r="H561" i="2"/>
  <c r="K561" i="2" s="1"/>
  <c r="J560" i="2"/>
  <c r="H560" i="2"/>
  <c r="K560" i="2" s="1"/>
  <c r="J559" i="2"/>
  <c r="I559" i="2"/>
  <c r="H559" i="2"/>
  <c r="K559" i="2" s="1"/>
  <c r="J558" i="2"/>
  <c r="H558" i="2"/>
  <c r="K558" i="2" s="1"/>
  <c r="J557" i="2"/>
  <c r="H557" i="2"/>
  <c r="I557" i="2" s="1"/>
  <c r="J556" i="2"/>
  <c r="H556" i="2"/>
  <c r="K556" i="2" s="1"/>
  <c r="J555" i="2"/>
  <c r="I555" i="2"/>
  <c r="H555" i="2"/>
  <c r="K555" i="2" s="1"/>
  <c r="J554" i="2"/>
  <c r="I554" i="2"/>
  <c r="H554" i="2"/>
  <c r="K554" i="2" s="1"/>
  <c r="J553" i="2"/>
  <c r="H553" i="2"/>
  <c r="K553" i="2" s="1"/>
  <c r="J552" i="2"/>
  <c r="H552" i="2"/>
  <c r="K552" i="2" s="1"/>
  <c r="J551" i="2"/>
  <c r="H551" i="2"/>
  <c r="I551" i="2" s="1"/>
  <c r="J550" i="2"/>
  <c r="H550" i="2"/>
  <c r="K550" i="2" s="1"/>
  <c r="J549" i="2"/>
  <c r="H549" i="2"/>
  <c r="K549" i="2" s="1"/>
  <c r="J548" i="2"/>
  <c r="I548" i="2"/>
  <c r="H548" i="2"/>
  <c r="K548" i="2" s="1"/>
  <c r="J547" i="2"/>
  <c r="H547" i="2"/>
  <c r="I547" i="2" s="1"/>
  <c r="J546" i="2"/>
  <c r="H546" i="2"/>
  <c r="K546" i="2" s="1"/>
  <c r="J545" i="2"/>
  <c r="I545" i="2"/>
  <c r="H545" i="2"/>
  <c r="K545" i="2" s="1"/>
  <c r="J544" i="2"/>
  <c r="H544" i="2"/>
  <c r="K544" i="2" s="1"/>
  <c r="J543" i="2"/>
  <c r="H543" i="2"/>
  <c r="I543" i="2" s="1"/>
  <c r="J542" i="2"/>
  <c r="H542" i="2"/>
  <c r="K542" i="2" s="1"/>
  <c r="J541" i="2"/>
  <c r="I541" i="2"/>
  <c r="H541" i="2"/>
  <c r="K541" i="2" s="1"/>
  <c r="J540" i="2"/>
  <c r="I540" i="2"/>
  <c r="H540" i="2"/>
  <c r="K540" i="2" s="1"/>
  <c r="J539" i="2"/>
  <c r="H539" i="2"/>
  <c r="I539" i="2" s="1"/>
  <c r="J538" i="2"/>
  <c r="H538" i="2"/>
  <c r="K538" i="2" s="1"/>
  <c r="J537" i="2"/>
  <c r="H537" i="2"/>
  <c r="K537" i="2" s="1"/>
  <c r="J536" i="2"/>
  <c r="H536" i="2"/>
  <c r="K536" i="2" s="1"/>
  <c r="J535" i="2"/>
  <c r="H535" i="2"/>
  <c r="K535" i="2" s="1"/>
  <c r="J534" i="2"/>
  <c r="I534" i="2"/>
  <c r="H534" i="2"/>
  <c r="K534" i="2" s="1"/>
  <c r="J533" i="2"/>
  <c r="H533" i="2"/>
  <c r="I533" i="2" s="1"/>
  <c r="J532" i="2"/>
  <c r="H532" i="2"/>
  <c r="K532" i="2" s="1"/>
  <c r="J531" i="2"/>
  <c r="H531" i="2"/>
  <c r="K531" i="2" s="1"/>
  <c r="J530" i="2"/>
  <c r="I530" i="2"/>
  <c r="H530" i="2"/>
  <c r="K530" i="2" s="1"/>
  <c r="J529" i="2"/>
  <c r="I529" i="2"/>
  <c r="H529" i="2"/>
  <c r="K529" i="2" s="1"/>
  <c r="J528" i="2"/>
  <c r="H528" i="2"/>
  <c r="K528" i="2" s="1"/>
  <c r="J527" i="2"/>
  <c r="I527" i="2"/>
  <c r="H527" i="2"/>
  <c r="K527" i="2" s="1"/>
  <c r="J526" i="2"/>
  <c r="H526" i="2"/>
  <c r="K526" i="2" s="1"/>
  <c r="J525" i="2"/>
  <c r="H525" i="2"/>
  <c r="K525" i="2" s="1"/>
  <c r="J524" i="2"/>
  <c r="H524" i="2"/>
  <c r="K524" i="2" s="1"/>
  <c r="J523" i="2"/>
  <c r="I523" i="2"/>
  <c r="H523" i="2"/>
  <c r="K523" i="2" s="1"/>
  <c r="J522" i="2"/>
  <c r="H522" i="2"/>
  <c r="K522" i="2" s="1"/>
  <c r="J521" i="2"/>
  <c r="H521" i="2"/>
  <c r="K521" i="2" s="1"/>
  <c r="J520" i="2"/>
  <c r="H520" i="2"/>
  <c r="K520" i="2" s="1"/>
  <c r="J519" i="2"/>
  <c r="H519" i="2"/>
  <c r="K519" i="2" s="1"/>
  <c r="J518" i="2"/>
  <c r="H518" i="2"/>
  <c r="K518" i="2" s="1"/>
  <c r="J517" i="2"/>
  <c r="H517" i="2"/>
  <c r="K517" i="2" s="1"/>
  <c r="J516" i="2"/>
  <c r="H516" i="2"/>
  <c r="K516" i="2" s="1"/>
  <c r="J515" i="2"/>
  <c r="H515" i="2"/>
  <c r="K515" i="2" s="1"/>
  <c r="J514" i="2"/>
  <c r="H514" i="2"/>
  <c r="K514" i="2" s="1"/>
  <c r="J513" i="2"/>
  <c r="H513" i="2"/>
  <c r="K513" i="2" s="1"/>
  <c r="J512" i="2"/>
  <c r="H512" i="2"/>
  <c r="K512" i="2" s="1"/>
  <c r="J511" i="2"/>
  <c r="I511" i="2"/>
  <c r="H511" i="2"/>
  <c r="K511" i="2" s="1"/>
  <c r="J510" i="2"/>
  <c r="H510" i="2"/>
  <c r="K510" i="2" s="1"/>
  <c r="J509" i="2"/>
  <c r="H509" i="2"/>
  <c r="K509" i="2" s="1"/>
  <c r="J508" i="2"/>
  <c r="H508" i="2"/>
  <c r="K508" i="2" s="1"/>
  <c r="J507" i="2"/>
  <c r="I507" i="2"/>
  <c r="H507" i="2"/>
  <c r="K507" i="2" s="1"/>
  <c r="J506" i="2"/>
  <c r="I506" i="2"/>
  <c r="H506" i="2"/>
  <c r="K506" i="2" s="1"/>
  <c r="J505" i="2"/>
  <c r="I505" i="2"/>
  <c r="H505" i="2"/>
  <c r="K505" i="2" s="1"/>
  <c r="J504" i="2"/>
  <c r="H504" i="2"/>
  <c r="K504" i="2" s="1"/>
  <c r="J503" i="2"/>
  <c r="I503" i="2"/>
  <c r="H503" i="2"/>
  <c r="K503" i="2" s="1"/>
  <c r="J502" i="2"/>
  <c r="H502" i="2"/>
  <c r="K502" i="2" s="1"/>
  <c r="J501" i="2"/>
  <c r="H501" i="2"/>
  <c r="K501" i="2" s="1"/>
  <c r="J500" i="2"/>
  <c r="H500" i="2"/>
  <c r="K500" i="2" s="1"/>
  <c r="J499" i="2"/>
  <c r="I499" i="2"/>
  <c r="H499" i="2"/>
  <c r="K499" i="2" s="1"/>
  <c r="J498" i="2"/>
  <c r="I498" i="2"/>
  <c r="H498" i="2"/>
  <c r="K498" i="2" s="1"/>
  <c r="J497" i="2"/>
  <c r="I497" i="2"/>
  <c r="H497" i="2"/>
  <c r="K497" i="2" s="1"/>
  <c r="J496" i="2"/>
  <c r="H496" i="2"/>
  <c r="K496" i="2" s="1"/>
  <c r="J495" i="2"/>
  <c r="I495" i="2"/>
  <c r="H495" i="2"/>
  <c r="K495" i="2" s="1"/>
  <c r="J494" i="2"/>
  <c r="H494" i="2"/>
  <c r="K494" i="2" s="1"/>
  <c r="J493" i="2"/>
  <c r="H493" i="2"/>
  <c r="K493" i="2" s="1"/>
  <c r="J492" i="2"/>
  <c r="H492" i="2"/>
  <c r="K492" i="2" s="1"/>
  <c r="J491" i="2"/>
  <c r="I491" i="2"/>
  <c r="H491" i="2"/>
  <c r="K491" i="2" s="1"/>
  <c r="J490" i="2"/>
  <c r="I490" i="2"/>
  <c r="H490" i="2"/>
  <c r="K490" i="2" s="1"/>
  <c r="J489" i="2"/>
  <c r="I489" i="2"/>
  <c r="H489" i="2"/>
  <c r="K489" i="2" s="1"/>
  <c r="J488" i="2"/>
  <c r="H488" i="2"/>
  <c r="K488" i="2" s="1"/>
  <c r="J487" i="2"/>
  <c r="I487" i="2"/>
  <c r="H487" i="2"/>
  <c r="K487" i="2" s="1"/>
  <c r="J486" i="2"/>
  <c r="H486" i="2"/>
  <c r="K486" i="2" s="1"/>
  <c r="J485" i="2"/>
  <c r="H485" i="2"/>
  <c r="K485" i="2" s="1"/>
  <c r="J484" i="2"/>
  <c r="H484" i="2"/>
  <c r="K484" i="2" s="1"/>
  <c r="J483" i="2"/>
  <c r="H483" i="2"/>
  <c r="K483" i="2" s="1"/>
  <c r="J482" i="2"/>
  <c r="I482" i="2"/>
  <c r="H482" i="2"/>
  <c r="K482" i="2" s="1"/>
  <c r="J481" i="2"/>
  <c r="I481" i="2"/>
  <c r="H481" i="2"/>
  <c r="K481" i="2" s="1"/>
  <c r="J480" i="2"/>
  <c r="H480" i="2"/>
  <c r="K480" i="2" s="1"/>
  <c r="J479" i="2"/>
  <c r="I479" i="2"/>
  <c r="H479" i="2"/>
  <c r="K479" i="2" s="1"/>
  <c r="J478" i="2"/>
  <c r="H478" i="2"/>
  <c r="K478" i="2" s="1"/>
  <c r="J477" i="2"/>
  <c r="H477" i="2"/>
  <c r="K477" i="2" s="1"/>
  <c r="J476" i="2"/>
  <c r="H476" i="2"/>
  <c r="K476" i="2" s="1"/>
  <c r="J475" i="2"/>
  <c r="H475" i="2"/>
  <c r="K475" i="2" s="1"/>
  <c r="J474" i="2"/>
  <c r="I474" i="2"/>
  <c r="H474" i="2"/>
  <c r="K474" i="2" s="1"/>
  <c r="J473" i="2"/>
  <c r="I473" i="2"/>
  <c r="H473" i="2"/>
  <c r="K473" i="2" s="1"/>
  <c r="J472" i="2"/>
  <c r="I472" i="2"/>
  <c r="H472" i="2"/>
  <c r="K472" i="2" s="1"/>
  <c r="J471" i="2"/>
  <c r="H471" i="2"/>
  <c r="I471" i="2" s="1"/>
  <c r="J470" i="2"/>
  <c r="H470" i="2"/>
  <c r="K470" i="2" s="1"/>
  <c r="J469" i="2"/>
  <c r="I469" i="2"/>
  <c r="H469" i="2"/>
  <c r="K469" i="2" s="1"/>
  <c r="J468" i="2"/>
  <c r="H468" i="2"/>
  <c r="K468" i="2" s="1"/>
  <c r="J467" i="2"/>
  <c r="H467" i="2"/>
  <c r="K467" i="2" s="1"/>
  <c r="J466" i="2"/>
  <c r="H466" i="2"/>
  <c r="K466" i="2" s="1"/>
  <c r="J465" i="2"/>
  <c r="I465" i="2"/>
  <c r="H465" i="2"/>
  <c r="K465" i="2" s="1"/>
  <c r="J464" i="2"/>
  <c r="I464" i="2"/>
  <c r="H464" i="2"/>
  <c r="K464" i="2" s="1"/>
  <c r="J463" i="2"/>
  <c r="H463" i="2"/>
  <c r="K463" i="2" s="1"/>
  <c r="J462" i="2"/>
  <c r="H462" i="2"/>
  <c r="K462" i="2" s="1"/>
  <c r="J461" i="2"/>
  <c r="H461" i="2"/>
  <c r="K461" i="2" s="1"/>
  <c r="J460" i="2"/>
  <c r="H460" i="2"/>
  <c r="K460" i="2" s="1"/>
  <c r="J459" i="2"/>
  <c r="I459" i="2"/>
  <c r="H459" i="2"/>
  <c r="K459" i="2" s="1"/>
  <c r="J458" i="2"/>
  <c r="I458" i="2"/>
  <c r="H458" i="2"/>
  <c r="K458" i="2" s="1"/>
  <c r="J457" i="2"/>
  <c r="H457" i="2"/>
  <c r="I457" i="2" s="1"/>
  <c r="J456" i="2"/>
  <c r="H456" i="2"/>
  <c r="K456" i="2" s="1"/>
  <c r="J455" i="2"/>
  <c r="I455" i="2"/>
  <c r="H455" i="2"/>
  <c r="K455" i="2" s="1"/>
  <c r="J454" i="2"/>
  <c r="H454" i="2"/>
  <c r="K454" i="2" s="1"/>
  <c r="J453" i="2"/>
  <c r="H453" i="2"/>
  <c r="K453" i="2" s="1"/>
  <c r="J452" i="2"/>
  <c r="H452" i="2"/>
  <c r="K452" i="2" s="1"/>
  <c r="J451" i="2"/>
  <c r="I451" i="2"/>
  <c r="H451" i="2"/>
  <c r="K451" i="2" s="1"/>
  <c r="J450" i="2"/>
  <c r="I450" i="2"/>
  <c r="H450" i="2"/>
  <c r="K450" i="2" s="1"/>
  <c r="J449" i="2"/>
  <c r="H449" i="2"/>
  <c r="K449" i="2" s="1"/>
  <c r="J448" i="2"/>
  <c r="H448" i="2"/>
  <c r="K448" i="2" s="1"/>
  <c r="J447" i="2"/>
  <c r="H447" i="2"/>
  <c r="K447" i="2" s="1"/>
  <c r="J446" i="2"/>
  <c r="H446" i="2"/>
  <c r="K446" i="2" s="1"/>
  <c r="J445" i="2"/>
  <c r="I445" i="2"/>
  <c r="H445" i="2"/>
  <c r="K445" i="2" s="1"/>
  <c r="J444" i="2"/>
  <c r="I444" i="2"/>
  <c r="H444" i="2"/>
  <c r="K444" i="2" s="1"/>
  <c r="J443" i="2"/>
  <c r="H443" i="2"/>
  <c r="I443" i="2" s="1"/>
  <c r="J442" i="2"/>
  <c r="H442" i="2"/>
  <c r="K442" i="2" s="1"/>
  <c r="J441" i="2"/>
  <c r="I441" i="2"/>
  <c r="H441" i="2"/>
  <c r="K441" i="2" s="1"/>
  <c r="J440" i="2"/>
  <c r="H440" i="2"/>
  <c r="K440" i="2" s="1"/>
  <c r="J439" i="2"/>
  <c r="H439" i="2"/>
  <c r="K439" i="2" s="1"/>
  <c r="J438" i="2"/>
  <c r="I438" i="2"/>
  <c r="H438" i="2"/>
  <c r="K438" i="2" s="1"/>
  <c r="J437" i="2"/>
  <c r="H437" i="2"/>
  <c r="I437" i="2" s="1"/>
  <c r="J436" i="2"/>
  <c r="H436" i="2"/>
  <c r="K436" i="2" s="1"/>
  <c r="J435" i="2"/>
  <c r="I435" i="2"/>
  <c r="H435" i="2"/>
  <c r="K435" i="2" s="1"/>
  <c r="J434" i="2"/>
  <c r="I434" i="2"/>
  <c r="H434" i="2"/>
  <c r="K434" i="2" s="1"/>
  <c r="J433" i="2"/>
  <c r="H433" i="2"/>
  <c r="K433" i="2" s="1"/>
  <c r="J432" i="2"/>
  <c r="H432" i="2"/>
  <c r="K432" i="2" s="1"/>
  <c r="J431" i="2"/>
  <c r="H431" i="2"/>
  <c r="K431" i="2" s="1"/>
  <c r="J430" i="2"/>
  <c r="H430" i="2"/>
  <c r="K430" i="2" s="1"/>
  <c r="J429" i="2"/>
  <c r="I429" i="2"/>
  <c r="H429" i="2"/>
  <c r="K429" i="2" s="1"/>
  <c r="J428" i="2"/>
  <c r="I428" i="2"/>
  <c r="H428" i="2"/>
  <c r="K428" i="2" s="1"/>
  <c r="J427" i="2"/>
  <c r="H427" i="2"/>
  <c r="I427" i="2" s="1"/>
  <c r="J426" i="2"/>
  <c r="H426" i="2"/>
  <c r="K426" i="2" s="1"/>
  <c r="J425" i="2"/>
  <c r="I425" i="2"/>
  <c r="H425" i="2"/>
  <c r="K425" i="2" s="1"/>
  <c r="J424" i="2"/>
  <c r="H424" i="2"/>
  <c r="K424" i="2" s="1"/>
  <c r="J423" i="2"/>
  <c r="H423" i="2"/>
  <c r="K423" i="2" s="1"/>
  <c r="J422" i="2"/>
  <c r="I422" i="2"/>
  <c r="H422" i="2"/>
  <c r="K422" i="2" s="1"/>
  <c r="J421" i="2"/>
  <c r="H421" i="2"/>
  <c r="I421" i="2" s="1"/>
  <c r="J420" i="2"/>
  <c r="H420" i="2"/>
  <c r="K420" i="2" s="1"/>
  <c r="J419" i="2"/>
  <c r="I419" i="2"/>
  <c r="H419" i="2"/>
  <c r="K419" i="2" s="1"/>
  <c r="J418" i="2"/>
  <c r="I418" i="2"/>
  <c r="H418" i="2"/>
  <c r="K418" i="2" s="1"/>
  <c r="J417" i="2"/>
  <c r="H417" i="2"/>
  <c r="K417" i="2" s="1"/>
  <c r="J416" i="2"/>
  <c r="H416" i="2"/>
  <c r="K416" i="2" s="1"/>
  <c r="J415" i="2"/>
  <c r="I415" i="2"/>
  <c r="H415" i="2"/>
  <c r="K415" i="2" s="1"/>
  <c r="J414" i="2"/>
  <c r="H414" i="2"/>
  <c r="K414" i="2" s="1"/>
  <c r="J413" i="2"/>
  <c r="H413" i="2"/>
  <c r="K413" i="2" s="1"/>
  <c r="J412" i="2"/>
  <c r="I412" i="2"/>
  <c r="H412" i="2"/>
  <c r="K412" i="2" s="1"/>
  <c r="J411" i="2"/>
  <c r="I411" i="2"/>
  <c r="H411" i="2"/>
  <c r="K411" i="2" s="1"/>
  <c r="J410" i="2"/>
  <c r="H410" i="2"/>
  <c r="K410" i="2" s="1"/>
  <c r="J409" i="2"/>
  <c r="I409" i="2"/>
  <c r="H409" i="2"/>
  <c r="K409" i="2" s="1"/>
  <c r="J408" i="2"/>
  <c r="H408" i="2"/>
  <c r="K408" i="2" s="1"/>
  <c r="J407" i="2"/>
  <c r="H407" i="2"/>
  <c r="K407" i="2" s="1"/>
  <c r="J406" i="2"/>
  <c r="I406" i="2"/>
  <c r="H406" i="2"/>
  <c r="K406" i="2" s="1"/>
  <c r="J405" i="2"/>
  <c r="H405" i="2"/>
  <c r="K405" i="2" s="1"/>
  <c r="J404" i="2"/>
  <c r="H404" i="2"/>
  <c r="K404" i="2" s="1"/>
  <c r="J403" i="2"/>
  <c r="H403" i="2"/>
  <c r="K403" i="2" s="1"/>
  <c r="J402" i="2"/>
  <c r="I402" i="2"/>
  <c r="H402" i="2"/>
  <c r="K402" i="2" s="1"/>
  <c r="J401" i="2"/>
  <c r="I401" i="2"/>
  <c r="H401" i="2"/>
  <c r="K401" i="2" s="1"/>
  <c r="J400" i="2"/>
  <c r="I400" i="2"/>
  <c r="H400" i="2"/>
  <c r="K400" i="2" s="1"/>
  <c r="J399" i="2"/>
  <c r="H399" i="2"/>
  <c r="K399" i="2" s="1"/>
  <c r="J398" i="2"/>
  <c r="H398" i="2"/>
  <c r="K398" i="2" s="1"/>
  <c r="J397" i="2"/>
  <c r="I397" i="2"/>
  <c r="H397" i="2"/>
  <c r="K397" i="2" s="1"/>
  <c r="J396" i="2"/>
  <c r="H396" i="2"/>
  <c r="K396" i="2" s="1"/>
  <c r="J395" i="2"/>
  <c r="I395" i="2"/>
  <c r="H395" i="2"/>
  <c r="K395" i="2" s="1"/>
  <c r="J394" i="2"/>
  <c r="I394" i="2"/>
  <c r="H394" i="2"/>
  <c r="K394" i="2" s="1"/>
  <c r="J393" i="2"/>
  <c r="H393" i="2"/>
  <c r="K393" i="2" s="1"/>
  <c r="J392" i="2"/>
  <c r="H392" i="2"/>
  <c r="K392" i="2" s="1"/>
  <c r="J391" i="2"/>
  <c r="H391" i="2"/>
  <c r="K391" i="2" s="1"/>
  <c r="J390" i="2"/>
  <c r="H390" i="2"/>
  <c r="K390" i="2" s="1"/>
  <c r="J389" i="2"/>
  <c r="I389" i="2"/>
  <c r="H389" i="2"/>
  <c r="K389" i="2" s="1"/>
  <c r="J388" i="2"/>
  <c r="H388" i="2"/>
  <c r="K388" i="2" s="1"/>
  <c r="J387" i="2"/>
  <c r="I387" i="2"/>
  <c r="H387" i="2"/>
  <c r="K387" i="2" s="1"/>
  <c r="J386" i="2"/>
  <c r="I386" i="2"/>
  <c r="H386" i="2"/>
  <c r="K386" i="2" s="1"/>
  <c r="J385" i="2"/>
  <c r="I385" i="2"/>
  <c r="H385" i="2"/>
  <c r="K385" i="2" s="1"/>
  <c r="J384" i="2"/>
  <c r="I384" i="2"/>
  <c r="H384" i="2"/>
  <c r="K384" i="2" s="1"/>
  <c r="J383" i="2"/>
  <c r="H383" i="2"/>
  <c r="K383" i="2" s="1"/>
  <c r="J382" i="2"/>
  <c r="H382" i="2"/>
  <c r="K382" i="2" s="1"/>
  <c r="J381" i="2"/>
  <c r="I381" i="2"/>
  <c r="H381" i="2"/>
  <c r="K381" i="2" s="1"/>
  <c r="J380" i="2"/>
  <c r="H380" i="2"/>
  <c r="K380" i="2" s="1"/>
  <c r="J379" i="2"/>
  <c r="I379" i="2"/>
  <c r="H379" i="2"/>
  <c r="K379" i="2" s="1"/>
  <c r="J378" i="2"/>
  <c r="I378" i="2"/>
  <c r="H378" i="2"/>
  <c r="K378" i="2" s="1"/>
  <c r="J377" i="2"/>
  <c r="I377" i="2"/>
  <c r="H377" i="2"/>
  <c r="K377" i="2" s="1"/>
  <c r="J376" i="2"/>
  <c r="I376" i="2"/>
  <c r="H376" i="2"/>
  <c r="K376" i="2" s="1"/>
  <c r="J375" i="2"/>
  <c r="H375" i="2"/>
  <c r="K375" i="2" s="1"/>
  <c r="J374" i="2"/>
  <c r="H374" i="2"/>
  <c r="K374" i="2" s="1"/>
  <c r="J373" i="2"/>
  <c r="I373" i="2"/>
  <c r="H373" i="2"/>
  <c r="K373" i="2" s="1"/>
  <c r="J372" i="2"/>
  <c r="H372" i="2"/>
  <c r="K372" i="2" s="1"/>
  <c r="J371" i="2"/>
  <c r="I371" i="2"/>
  <c r="H371" i="2"/>
  <c r="K371" i="2" s="1"/>
  <c r="J370" i="2"/>
  <c r="I370" i="2"/>
  <c r="H370" i="2"/>
  <c r="K370" i="2" s="1"/>
  <c r="J369" i="2"/>
  <c r="I369" i="2"/>
  <c r="H369" i="2"/>
  <c r="K369" i="2" s="1"/>
  <c r="J368" i="2"/>
  <c r="I368" i="2"/>
  <c r="H368" i="2"/>
  <c r="K368" i="2" s="1"/>
  <c r="J367" i="2"/>
  <c r="H367" i="2"/>
  <c r="K367" i="2" s="1"/>
  <c r="J366" i="2"/>
  <c r="H366" i="2"/>
  <c r="K366" i="2" s="1"/>
  <c r="J365" i="2"/>
  <c r="I365" i="2"/>
  <c r="H365" i="2"/>
  <c r="K365" i="2" s="1"/>
  <c r="J364" i="2"/>
  <c r="H364" i="2"/>
  <c r="K364" i="2" s="1"/>
  <c r="J363" i="2"/>
  <c r="I363" i="2"/>
  <c r="H363" i="2"/>
  <c r="K363" i="2" s="1"/>
  <c r="J362" i="2"/>
  <c r="H362" i="2"/>
  <c r="K362" i="2" s="1"/>
  <c r="J361" i="2"/>
  <c r="H361" i="2"/>
  <c r="K361" i="2" s="1"/>
  <c r="J360" i="2"/>
  <c r="H360" i="2"/>
  <c r="K360" i="2" s="1"/>
  <c r="J359" i="2"/>
  <c r="H359" i="2"/>
  <c r="K359" i="2" s="1"/>
  <c r="J358" i="2"/>
  <c r="H358" i="2"/>
  <c r="K358" i="2" s="1"/>
  <c r="J357" i="2"/>
  <c r="H357" i="2"/>
  <c r="K357" i="2" s="1"/>
  <c r="J356" i="2"/>
  <c r="H356" i="2"/>
  <c r="K356" i="2" s="1"/>
  <c r="J355" i="2"/>
  <c r="H355" i="2"/>
  <c r="K355" i="2" s="1"/>
  <c r="J354" i="2"/>
  <c r="I354" i="2"/>
  <c r="H354" i="2"/>
  <c r="K354" i="2" s="1"/>
  <c r="J353" i="2"/>
  <c r="H353" i="2"/>
  <c r="K353" i="2" s="1"/>
  <c r="J352" i="2"/>
  <c r="H352" i="2"/>
  <c r="K352" i="2" s="1"/>
  <c r="J351" i="2"/>
  <c r="H351" i="2"/>
  <c r="I351" i="2" s="1"/>
  <c r="J350" i="2"/>
  <c r="H350" i="2"/>
  <c r="K350" i="2" s="1"/>
  <c r="J349" i="2"/>
  <c r="I349" i="2"/>
  <c r="H349" i="2"/>
  <c r="K349" i="2" s="1"/>
  <c r="J348" i="2"/>
  <c r="H348" i="2"/>
  <c r="K348" i="2" s="1"/>
  <c r="J347" i="2"/>
  <c r="H347" i="2"/>
  <c r="I347" i="2" s="1"/>
  <c r="J346" i="2"/>
  <c r="H346" i="2"/>
  <c r="K346" i="2" s="1"/>
  <c r="J345" i="2"/>
  <c r="H345" i="2"/>
  <c r="K345" i="2" s="1"/>
  <c r="J344" i="2"/>
  <c r="H344" i="2"/>
  <c r="K344" i="2" s="1"/>
  <c r="J343" i="2"/>
  <c r="H343" i="2"/>
  <c r="I343" i="2" s="1"/>
  <c r="J342" i="2"/>
  <c r="I342" i="2"/>
  <c r="H342" i="2"/>
  <c r="K342" i="2" s="1"/>
  <c r="J341" i="2"/>
  <c r="I341" i="2"/>
  <c r="H341" i="2"/>
  <c r="K341" i="2" s="1"/>
  <c r="J340" i="2"/>
  <c r="H340" i="2"/>
  <c r="K340" i="2" s="1"/>
  <c r="J339" i="2"/>
  <c r="H339" i="2"/>
  <c r="I339" i="2" s="1"/>
  <c r="J338" i="2"/>
  <c r="H338" i="2"/>
  <c r="K338" i="2" s="1"/>
  <c r="J337" i="2"/>
  <c r="I337" i="2"/>
  <c r="H337" i="2"/>
  <c r="K337" i="2" s="1"/>
  <c r="J336" i="2"/>
  <c r="H336" i="2"/>
  <c r="K336" i="2" s="1"/>
  <c r="J335" i="2"/>
  <c r="H335" i="2"/>
  <c r="I335" i="2" s="1"/>
  <c r="J334" i="2"/>
  <c r="I334" i="2"/>
  <c r="H334" i="2"/>
  <c r="K334" i="2" s="1"/>
  <c r="J333" i="2"/>
  <c r="I333" i="2"/>
  <c r="H333" i="2"/>
  <c r="K333" i="2" s="1"/>
  <c r="J332" i="2"/>
  <c r="H332" i="2"/>
  <c r="K332" i="2" s="1"/>
  <c r="J331" i="2"/>
  <c r="H331" i="2"/>
  <c r="K331" i="2" s="1"/>
  <c r="J330" i="2"/>
  <c r="I330" i="2"/>
  <c r="H330" i="2"/>
  <c r="K330" i="2" s="1"/>
  <c r="J329" i="2"/>
  <c r="H329" i="2"/>
  <c r="K329" i="2" s="1"/>
  <c r="J328" i="2"/>
  <c r="H328" i="2"/>
  <c r="K328" i="2" s="1"/>
  <c r="J327" i="2"/>
  <c r="H327" i="2"/>
  <c r="I327" i="2" s="1"/>
  <c r="J326" i="2"/>
  <c r="I326" i="2"/>
  <c r="H326" i="2"/>
  <c r="K326" i="2" s="1"/>
  <c r="J325" i="2"/>
  <c r="I325" i="2"/>
  <c r="H325" i="2"/>
  <c r="K325" i="2" s="1"/>
  <c r="J324" i="2"/>
  <c r="H324" i="2"/>
  <c r="K324" i="2" s="1"/>
  <c r="J323" i="2"/>
  <c r="H323" i="2"/>
  <c r="I323" i="2" s="1"/>
  <c r="J322" i="2"/>
  <c r="H322" i="2"/>
  <c r="K322" i="2" s="1"/>
  <c r="J321" i="2"/>
  <c r="I321" i="2"/>
  <c r="H321" i="2"/>
  <c r="K321" i="2" s="1"/>
  <c r="J320" i="2"/>
  <c r="H320" i="2"/>
  <c r="K320" i="2" s="1"/>
  <c r="J319" i="2"/>
  <c r="H319" i="2"/>
  <c r="I319" i="2" s="1"/>
  <c r="J318" i="2"/>
  <c r="H318" i="2"/>
  <c r="K318" i="2" s="1"/>
  <c r="J317" i="2"/>
  <c r="H317" i="2"/>
  <c r="K317" i="2" s="1"/>
  <c r="J316" i="2"/>
  <c r="I316" i="2"/>
  <c r="H316" i="2"/>
  <c r="K316" i="2" s="1"/>
  <c r="J315" i="2"/>
  <c r="H315" i="2"/>
  <c r="K315" i="2" s="1"/>
  <c r="J314" i="2"/>
  <c r="H314" i="2"/>
  <c r="K314" i="2" s="1"/>
  <c r="J313" i="2"/>
  <c r="H313" i="2"/>
  <c r="I313" i="2" s="1"/>
  <c r="J312" i="2"/>
  <c r="I312" i="2"/>
  <c r="H312" i="2"/>
  <c r="K312" i="2" s="1"/>
  <c r="J311" i="2"/>
  <c r="I311" i="2"/>
  <c r="H311" i="2"/>
  <c r="K311" i="2" s="1"/>
  <c r="J310" i="2"/>
  <c r="H310" i="2"/>
  <c r="K310" i="2" s="1"/>
  <c r="J309" i="2"/>
  <c r="H309" i="2"/>
  <c r="I309" i="2" s="1"/>
  <c r="J308" i="2"/>
  <c r="H308" i="2"/>
  <c r="K308" i="2" s="1"/>
  <c r="J307" i="2"/>
  <c r="I307" i="2"/>
  <c r="H307" i="2"/>
  <c r="K307" i="2" s="1"/>
  <c r="J306" i="2"/>
  <c r="H306" i="2"/>
  <c r="K306" i="2" s="1"/>
  <c r="J305" i="2"/>
  <c r="H305" i="2"/>
  <c r="I305" i="2" s="1"/>
  <c r="J304" i="2"/>
  <c r="I304" i="2"/>
  <c r="H304" i="2"/>
  <c r="K304" i="2" s="1"/>
  <c r="J303" i="2"/>
  <c r="I303" i="2"/>
  <c r="H303" i="2"/>
  <c r="K303" i="2" s="1"/>
  <c r="J302" i="2"/>
  <c r="H302" i="2"/>
  <c r="K302" i="2" s="1"/>
  <c r="J301" i="2"/>
  <c r="H301" i="2"/>
  <c r="K301" i="2" s="1"/>
  <c r="J300" i="2"/>
  <c r="H300" i="2"/>
  <c r="K300" i="2" s="1"/>
  <c r="J299" i="2"/>
  <c r="H299" i="2"/>
  <c r="K299" i="2" s="1"/>
  <c r="J298" i="2"/>
  <c r="H298" i="2"/>
  <c r="K298" i="2" s="1"/>
  <c r="J297" i="2"/>
  <c r="I297" i="2"/>
  <c r="H297" i="2"/>
  <c r="K297" i="2" s="1"/>
  <c r="J296" i="2"/>
  <c r="H296" i="2"/>
  <c r="K296" i="2" s="1"/>
  <c r="J295" i="2"/>
  <c r="H295" i="2"/>
  <c r="K295" i="2" s="1"/>
  <c r="J294" i="2"/>
  <c r="H294" i="2"/>
  <c r="K294" i="2" s="1"/>
  <c r="J293" i="2"/>
  <c r="H293" i="2"/>
  <c r="K293" i="2" s="1"/>
  <c r="J292" i="2"/>
  <c r="I292" i="2"/>
  <c r="H292" i="2"/>
  <c r="K292" i="2" s="1"/>
  <c r="J291" i="2"/>
  <c r="H291" i="2"/>
  <c r="K291" i="2" s="1"/>
  <c r="J290" i="2"/>
  <c r="I290" i="2"/>
  <c r="H290" i="2"/>
  <c r="K290" i="2" s="1"/>
  <c r="J289" i="2"/>
  <c r="H289" i="2"/>
  <c r="K289" i="2" s="1"/>
  <c r="J288" i="2"/>
  <c r="H288" i="2"/>
  <c r="K288" i="2" s="1"/>
  <c r="J287" i="2"/>
  <c r="H287" i="2"/>
  <c r="K287" i="2" s="1"/>
  <c r="J286" i="2"/>
  <c r="H286" i="2"/>
  <c r="K286" i="2" s="1"/>
  <c r="J285" i="2"/>
  <c r="H285" i="2"/>
  <c r="I285" i="2" s="1"/>
  <c r="J284" i="2"/>
  <c r="I284" i="2"/>
  <c r="H284" i="2"/>
  <c r="K284" i="2" s="1"/>
  <c r="J283" i="2"/>
  <c r="H283" i="2"/>
  <c r="K283" i="2" s="1"/>
  <c r="J282" i="2"/>
  <c r="H282" i="2"/>
  <c r="K282" i="2" s="1"/>
  <c r="J281" i="2"/>
  <c r="H281" i="2"/>
  <c r="K281" i="2" s="1"/>
  <c r="J280" i="2"/>
  <c r="I280" i="2"/>
  <c r="H280" i="2"/>
  <c r="K280" i="2" s="1"/>
  <c r="J279" i="2"/>
  <c r="H279" i="2"/>
  <c r="K279" i="2" s="1"/>
  <c r="J278" i="2"/>
  <c r="H278" i="2"/>
  <c r="I278" i="2" s="1"/>
  <c r="J277" i="2"/>
  <c r="I277" i="2"/>
  <c r="H277" i="2"/>
  <c r="K277" i="2" s="1"/>
  <c r="J276" i="2"/>
  <c r="I276" i="2"/>
  <c r="H276" i="2"/>
  <c r="K276" i="2" s="1"/>
  <c r="J275" i="2"/>
  <c r="H275" i="2"/>
  <c r="K275" i="2" s="1"/>
  <c r="J274" i="2"/>
  <c r="H274" i="2"/>
  <c r="I274" i="2" s="1"/>
  <c r="J273" i="2"/>
  <c r="I273" i="2"/>
  <c r="H273" i="2"/>
  <c r="K273" i="2" s="1"/>
  <c r="J272" i="2"/>
  <c r="H272" i="2"/>
  <c r="K272" i="2" s="1"/>
  <c r="J271" i="2"/>
  <c r="H271" i="2"/>
  <c r="K271" i="2" s="1"/>
  <c r="J270" i="2"/>
  <c r="H270" i="2"/>
  <c r="K270" i="2" s="1"/>
  <c r="J269" i="2"/>
  <c r="I269" i="2"/>
  <c r="H269" i="2"/>
  <c r="K269" i="2" s="1"/>
  <c r="J268" i="2"/>
  <c r="I268" i="2"/>
  <c r="H268" i="2"/>
  <c r="K268" i="2" s="1"/>
  <c r="J267" i="2"/>
  <c r="H267" i="2"/>
  <c r="K267" i="2" s="1"/>
  <c r="J266" i="2"/>
  <c r="H266" i="2"/>
  <c r="I266" i="2" s="1"/>
  <c r="J265" i="2"/>
  <c r="H265" i="2"/>
  <c r="K265" i="2" s="1"/>
  <c r="J264" i="2"/>
  <c r="I264" i="2"/>
  <c r="H264" i="2"/>
  <c r="K264" i="2" s="1"/>
  <c r="J263" i="2"/>
  <c r="H263" i="2"/>
  <c r="K263" i="2" s="1"/>
  <c r="J262" i="2"/>
  <c r="H262" i="2"/>
  <c r="I262" i="2" s="1"/>
  <c r="J261" i="2"/>
  <c r="I261" i="2"/>
  <c r="H261" i="2"/>
  <c r="K261" i="2" s="1"/>
  <c r="J260" i="2"/>
  <c r="I260" i="2"/>
  <c r="H260" i="2"/>
  <c r="K260" i="2" s="1"/>
  <c r="J259" i="2"/>
  <c r="H259" i="2"/>
  <c r="K259" i="2" s="1"/>
  <c r="J258" i="2"/>
  <c r="H258" i="2"/>
  <c r="I258" i="2" s="1"/>
  <c r="J257" i="2"/>
  <c r="I257" i="2"/>
  <c r="H257" i="2"/>
  <c r="K257" i="2" s="1"/>
  <c r="J256" i="2"/>
  <c r="H256" i="2"/>
  <c r="K256" i="2" s="1"/>
  <c r="J255" i="2"/>
  <c r="H255" i="2"/>
  <c r="K255" i="2" s="1"/>
  <c r="J254" i="2"/>
  <c r="H254" i="2"/>
  <c r="K254" i="2" s="1"/>
  <c r="J253" i="2"/>
  <c r="I253" i="2"/>
  <c r="H253" i="2"/>
  <c r="K253" i="2" s="1"/>
  <c r="J252" i="2"/>
  <c r="I252" i="2"/>
  <c r="H252" i="2"/>
  <c r="K252" i="2" s="1"/>
  <c r="J251" i="2"/>
  <c r="H251" i="2"/>
  <c r="K251" i="2" s="1"/>
  <c r="J250" i="2"/>
  <c r="H250" i="2"/>
  <c r="I250" i="2" s="1"/>
  <c r="J249" i="2"/>
  <c r="H249" i="2"/>
  <c r="K249" i="2" s="1"/>
  <c r="J248" i="2"/>
  <c r="H248" i="2"/>
  <c r="I248" i="2" s="1"/>
  <c r="J247" i="2"/>
  <c r="H247" i="2"/>
  <c r="K247" i="2" s="1"/>
  <c r="J246" i="2"/>
  <c r="I246" i="2"/>
  <c r="H246" i="2"/>
  <c r="K246" i="2" s="1"/>
  <c r="J245" i="2"/>
  <c r="H245" i="2"/>
  <c r="K245" i="2" s="1"/>
  <c r="J244" i="2"/>
  <c r="H244" i="2"/>
  <c r="I244" i="2" s="1"/>
  <c r="J243" i="2"/>
  <c r="I243" i="2"/>
  <c r="H243" i="2"/>
  <c r="K243" i="2" s="1"/>
  <c r="J242" i="2"/>
  <c r="H242" i="2"/>
  <c r="I242" i="2" s="1"/>
  <c r="J241" i="2"/>
  <c r="H241" i="2"/>
  <c r="K241" i="2" s="1"/>
  <c r="J240" i="2"/>
  <c r="H240" i="2"/>
  <c r="K240" i="2" s="1"/>
  <c r="J239" i="2"/>
  <c r="H239" i="2"/>
  <c r="K239" i="2" s="1"/>
  <c r="J238" i="2"/>
  <c r="H238" i="2"/>
  <c r="K238" i="2" s="1"/>
  <c r="K96" i="3" l="1"/>
  <c r="K227" i="3"/>
  <c r="K143" i="3"/>
  <c r="K155" i="3"/>
  <c r="K292" i="3"/>
  <c r="K295" i="3"/>
  <c r="I321" i="3"/>
  <c r="I302" i="3"/>
  <c r="K290" i="3"/>
  <c r="K242" i="3"/>
  <c r="K225" i="3"/>
  <c r="K223" i="3"/>
  <c r="K221" i="3"/>
  <c r="K219" i="3"/>
  <c r="K217" i="3"/>
  <c r="K209" i="3"/>
  <c r="K207" i="3"/>
  <c r="I186" i="3"/>
  <c r="I187" i="3"/>
  <c r="I184" i="3"/>
  <c r="I74" i="2"/>
  <c r="I69" i="2"/>
  <c r="I101" i="2"/>
  <c r="I64" i="2"/>
  <c r="I72" i="2"/>
  <c r="I80" i="2"/>
  <c r="I88" i="2"/>
  <c r="I96" i="2"/>
  <c r="I104" i="2"/>
  <c r="I115" i="2"/>
  <c r="I77" i="2"/>
  <c r="I85" i="2"/>
  <c r="I93" i="2"/>
  <c r="I112" i="2"/>
  <c r="I67" i="2"/>
  <c r="I75" i="2"/>
  <c r="I83" i="2"/>
  <c r="I91" i="2"/>
  <c r="I99" i="2"/>
  <c r="I107" i="2"/>
  <c r="I110" i="2"/>
  <c r="I118" i="2"/>
  <c r="I65" i="2"/>
  <c r="I73" i="2"/>
  <c r="I81" i="2"/>
  <c r="I89" i="2"/>
  <c r="I97" i="2"/>
  <c r="I105" i="2"/>
  <c r="I116" i="2"/>
  <c r="I111" i="2"/>
  <c r="I119" i="2"/>
  <c r="I61" i="2"/>
  <c r="I63" i="2"/>
  <c r="I71" i="2"/>
  <c r="I79" i="2"/>
  <c r="I87" i="2"/>
  <c r="I95" i="2"/>
  <c r="I103" i="2"/>
  <c r="I114" i="2"/>
  <c r="I108" i="2"/>
  <c r="I262" i="3"/>
  <c r="I280" i="3"/>
  <c r="I308" i="3"/>
  <c r="I316" i="3"/>
  <c r="I324" i="3"/>
  <c r="I332" i="3"/>
  <c r="I198" i="3"/>
  <c r="I185" i="3"/>
  <c r="I193" i="3"/>
  <c r="K200" i="3"/>
  <c r="K202" i="3"/>
  <c r="K204" i="3"/>
  <c r="K206" i="3"/>
  <c r="K208" i="3"/>
  <c r="K210" i="3"/>
  <c r="I243" i="3"/>
  <c r="I245" i="3"/>
  <c r="I247" i="3"/>
  <c r="I249" i="3"/>
  <c r="I251" i="3"/>
  <c r="I253" i="3"/>
  <c r="I263" i="3"/>
  <c r="K273" i="3"/>
  <c r="I281" i="3"/>
  <c r="K291" i="3"/>
  <c r="K293" i="3"/>
  <c r="I309" i="3"/>
  <c r="I317" i="3"/>
  <c r="I325" i="3"/>
  <c r="I354" i="3"/>
  <c r="I301" i="3"/>
  <c r="I312" i="3"/>
  <c r="I320" i="3"/>
  <c r="I328" i="3"/>
  <c r="I286" i="3"/>
  <c r="I306" i="3"/>
  <c r="I322" i="3"/>
  <c r="I330" i="3"/>
  <c r="I183" i="3"/>
  <c r="I191" i="3"/>
  <c r="I236" i="3"/>
  <c r="I261" i="3"/>
  <c r="I269" i="3"/>
  <c r="I279" i="3"/>
  <c r="I287" i="3"/>
  <c r="I304" i="3"/>
  <c r="I307" i="3"/>
  <c r="I315" i="3"/>
  <c r="I323" i="3"/>
  <c r="I331" i="3"/>
  <c r="I336" i="3"/>
  <c r="I338" i="3"/>
  <c r="I340" i="3"/>
  <c r="I342" i="3"/>
  <c r="I344" i="3"/>
  <c r="I346" i="3"/>
  <c r="I348" i="3"/>
  <c r="I350" i="3"/>
  <c r="I352" i="3"/>
  <c r="I260" i="3"/>
  <c r="I268" i="3"/>
  <c r="I278" i="3"/>
  <c r="I303" i="3"/>
  <c r="I199" i="3"/>
  <c r="I201" i="3"/>
  <c r="I203" i="3"/>
  <c r="I205" i="3"/>
  <c r="I318" i="3"/>
  <c r="I326" i="3"/>
  <c r="I190" i="3"/>
  <c r="I189" i="3"/>
  <c r="I214" i="3"/>
  <c r="I305" i="3"/>
  <c r="K147" i="3"/>
  <c r="K136" i="3"/>
  <c r="K124" i="3"/>
  <c r="I128" i="3"/>
  <c r="K130" i="3"/>
  <c r="I144" i="3"/>
  <c r="I151" i="3"/>
  <c r="K158" i="3"/>
  <c r="I165" i="3"/>
  <c r="K167" i="3"/>
  <c r="I172" i="3"/>
  <c r="I177" i="3"/>
  <c r="I126" i="3"/>
  <c r="I135" i="3"/>
  <c r="I142" i="3"/>
  <c r="I149" i="3"/>
  <c r="I163" i="3"/>
  <c r="I174" i="3"/>
  <c r="I133" i="3"/>
  <c r="I140" i="3"/>
  <c r="I154" i="3"/>
  <c r="I161" i="3"/>
  <c r="I175" i="3"/>
  <c r="I146" i="3"/>
  <c r="I169" i="3"/>
  <c r="I129" i="3"/>
  <c r="I164" i="3"/>
  <c r="I173" i="3"/>
  <c r="K110" i="3"/>
  <c r="K102" i="3"/>
  <c r="I65" i="3"/>
  <c r="I106" i="3"/>
  <c r="I85" i="3"/>
  <c r="I88" i="3"/>
  <c r="I103" i="3"/>
  <c r="I113" i="3"/>
  <c r="I66" i="3"/>
  <c r="I68" i="3"/>
  <c r="I70" i="3"/>
  <c r="I72" i="3"/>
  <c r="I74" i="3"/>
  <c r="I76" i="3"/>
  <c r="I86" i="3"/>
  <c r="I89" i="3"/>
  <c r="I104" i="3"/>
  <c r="I118" i="3"/>
  <c r="I83" i="3"/>
  <c r="I99" i="3"/>
  <c r="I81" i="3"/>
  <c r="I92" i="3"/>
  <c r="I90" i="3"/>
  <c r="I107" i="3"/>
  <c r="I114" i="3"/>
  <c r="I105" i="3"/>
  <c r="I87" i="3"/>
  <c r="I58" i="3"/>
  <c r="I35" i="3"/>
  <c r="I24" i="3"/>
  <c r="I3" i="3"/>
  <c r="I10" i="3"/>
  <c r="I19" i="3"/>
  <c r="I44" i="3"/>
  <c r="I52" i="3"/>
  <c r="I47" i="3"/>
  <c r="I56" i="3"/>
  <c r="I59" i="3"/>
  <c r="I28" i="3"/>
  <c r="I2" i="3"/>
  <c r="I5" i="3"/>
  <c r="I8" i="3"/>
  <c r="I31" i="3"/>
  <c r="I30" i="3"/>
  <c r="I33" i="3"/>
  <c r="I51" i="3"/>
  <c r="I54" i="3"/>
  <c r="I60" i="3"/>
  <c r="I37" i="3"/>
  <c r="I13" i="3"/>
  <c r="I29" i="3"/>
  <c r="I38" i="3"/>
  <c r="I11" i="3"/>
  <c r="I43" i="3"/>
  <c r="I9" i="3"/>
  <c r="I18" i="3"/>
  <c r="I25" i="3"/>
  <c r="K27" i="3"/>
  <c r="I34" i="3"/>
  <c r="I41" i="3"/>
  <c r="I55" i="3"/>
  <c r="K57" i="3"/>
  <c r="I7" i="3"/>
  <c r="I16" i="3"/>
  <c r="I23" i="3"/>
  <c r="I32" i="3"/>
  <c r="I39" i="3"/>
  <c r="I48" i="3"/>
  <c r="I53" i="3"/>
  <c r="I22" i="3"/>
  <c r="I20" i="3"/>
  <c r="I36" i="3"/>
  <c r="I4" i="3"/>
  <c r="I6" i="3"/>
  <c r="I50" i="3"/>
  <c r="K327" i="2"/>
  <c r="I658" i="2"/>
  <c r="I651" i="2"/>
  <c r="I659" i="2"/>
  <c r="I667" i="2"/>
  <c r="I675" i="2"/>
  <c r="I683" i="2"/>
  <c r="I691" i="2"/>
  <c r="I705" i="2"/>
  <c r="I670" i="2"/>
  <c r="I708" i="2"/>
  <c r="I672" i="2"/>
  <c r="I680" i="2"/>
  <c r="I688" i="2"/>
  <c r="I699" i="2"/>
  <c r="I657" i="2"/>
  <c r="I665" i="2"/>
  <c r="I673" i="2"/>
  <c r="I681" i="2"/>
  <c r="I689" i="2"/>
  <c r="I697" i="2"/>
  <c r="I703" i="2"/>
  <c r="I656" i="2"/>
  <c r="I696" i="2"/>
  <c r="I668" i="2"/>
  <c r="I676" i="2"/>
  <c r="I684" i="2"/>
  <c r="I692" i="2"/>
  <c r="I664" i="2"/>
  <c r="I702" i="2"/>
  <c r="I709" i="2"/>
  <c r="I698" i="2"/>
  <c r="I700" i="2"/>
  <c r="K609" i="2"/>
  <c r="I362" i="2"/>
  <c r="I637" i="2"/>
  <c r="K641" i="2"/>
  <c r="I617" i="2"/>
  <c r="K625" i="2"/>
  <c r="K547" i="2"/>
  <c r="I605" i="2"/>
  <c r="K621" i="2"/>
  <c r="K643" i="2"/>
  <c r="I613" i="2"/>
  <c r="I629" i="2"/>
  <c r="I287" i="2"/>
  <c r="I601" i="2"/>
  <c r="I599" i="2"/>
  <c r="I607" i="2"/>
  <c r="I615" i="2"/>
  <c r="I623" i="2"/>
  <c r="I631" i="2"/>
  <c r="I639" i="2"/>
  <c r="I646" i="2"/>
  <c r="I644" i="2"/>
  <c r="I649" i="2"/>
  <c r="I647" i="2"/>
  <c r="I603" i="2"/>
  <c r="I611" i="2"/>
  <c r="I619" i="2"/>
  <c r="I627" i="2"/>
  <c r="I635" i="2"/>
  <c r="I645" i="2"/>
  <c r="I650" i="2"/>
  <c r="I592" i="2"/>
  <c r="I594" i="2"/>
  <c r="I596" i="2"/>
  <c r="I598" i="2"/>
  <c r="I600" i="2"/>
  <c r="I602" i="2"/>
  <c r="I604" i="2"/>
  <c r="I606" i="2"/>
  <c r="I608" i="2"/>
  <c r="I610" i="2"/>
  <c r="I612" i="2"/>
  <c r="I614" i="2"/>
  <c r="I616" i="2"/>
  <c r="I618" i="2"/>
  <c r="I620" i="2"/>
  <c r="I622" i="2"/>
  <c r="I624" i="2"/>
  <c r="I626" i="2"/>
  <c r="I628" i="2"/>
  <c r="I630" i="2"/>
  <c r="I632" i="2"/>
  <c r="I634" i="2"/>
  <c r="I636" i="2"/>
  <c r="I638" i="2"/>
  <c r="K640" i="2"/>
  <c r="K648" i="2"/>
  <c r="K573" i="2"/>
  <c r="K563" i="2"/>
  <c r="K557" i="2"/>
  <c r="K543" i="2"/>
  <c r="K533" i="2"/>
  <c r="K587" i="2"/>
  <c r="I537" i="2"/>
  <c r="I560" i="2"/>
  <c r="I535" i="2"/>
  <c r="I549" i="2"/>
  <c r="K551" i="2"/>
  <c r="I558" i="2"/>
  <c r="I565" i="2"/>
  <c r="K567" i="2"/>
  <c r="I574" i="2"/>
  <c r="K581" i="2"/>
  <c r="I588" i="2"/>
  <c r="I553" i="2"/>
  <c r="K539" i="2"/>
  <c r="I576" i="2"/>
  <c r="I590" i="2"/>
  <c r="I542" i="2"/>
  <c r="I556" i="2"/>
  <c r="I572" i="2"/>
  <c r="I579" i="2"/>
  <c r="I586" i="2"/>
  <c r="I546" i="2"/>
  <c r="I538" i="2"/>
  <c r="I552" i="2"/>
  <c r="I536" i="2"/>
  <c r="I550" i="2"/>
  <c r="I566" i="2"/>
  <c r="I544" i="2"/>
  <c r="I580" i="2"/>
  <c r="I522" i="2"/>
  <c r="I521" i="2"/>
  <c r="I519" i="2"/>
  <c r="I514" i="2"/>
  <c r="I515" i="2"/>
  <c r="I513" i="2"/>
  <c r="I477" i="2"/>
  <c r="I488" i="2"/>
  <c r="I496" i="2"/>
  <c r="I504" i="2"/>
  <c r="I512" i="2"/>
  <c r="I520" i="2"/>
  <c r="I528" i="2"/>
  <c r="I531" i="2"/>
  <c r="I501" i="2"/>
  <c r="I517" i="2"/>
  <c r="I480" i="2"/>
  <c r="I475" i="2"/>
  <c r="I478" i="2"/>
  <c r="I486" i="2"/>
  <c r="I494" i="2"/>
  <c r="I502" i="2"/>
  <c r="I510" i="2"/>
  <c r="I518" i="2"/>
  <c r="I526" i="2"/>
  <c r="I485" i="2"/>
  <c r="I509" i="2"/>
  <c r="I483" i="2"/>
  <c r="I476" i="2"/>
  <c r="I484" i="2"/>
  <c r="I492" i="2"/>
  <c r="I500" i="2"/>
  <c r="I508" i="2"/>
  <c r="I516" i="2"/>
  <c r="I524" i="2"/>
  <c r="I532" i="2"/>
  <c r="I493" i="2"/>
  <c r="I525" i="2"/>
  <c r="K437" i="2"/>
  <c r="K421" i="2"/>
  <c r="K443" i="2"/>
  <c r="K457" i="2"/>
  <c r="I423" i="2"/>
  <c r="I432" i="2"/>
  <c r="I439" i="2"/>
  <c r="I448" i="2"/>
  <c r="I453" i="2"/>
  <c r="I462" i="2"/>
  <c r="I467" i="2"/>
  <c r="K427" i="2"/>
  <c r="K471" i="2"/>
  <c r="I430" i="2"/>
  <c r="I446" i="2"/>
  <c r="I460" i="2"/>
  <c r="I417" i="2"/>
  <c r="I426" i="2"/>
  <c r="I433" i="2"/>
  <c r="I442" i="2"/>
  <c r="I449" i="2"/>
  <c r="I456" i="2"/>
  <c r="I463" i="2"/>
  <c r="I470" i="2"/>
  <c r="I424" i="2"/>
  <c r="I431" i="2"/>
  <c r="I440" i="2"/>
  <c r="I447" i="2"/>
  <c r="I454" i="2"/>
  <c r="I461" i="2"/>
  <c r="I468" i="2"/>
  <c r="I420" i="2"/>
  <c r="I436" i="2"/>
  <c r="I416" i="2"/>
  <c r="I452" i="2"/>
  <c r="I466" i="2"/>
  <c r="I410" i="2"/>
  <c r="I393" i="2"/>
  <c r="I392" i="2"/>
  <c r="I361" i="2"/>
  <c r="I360" i="2"/>
  <c r="I357" i="2"/>
  <c r="I358" i="2"/>
  <c r="I366" i="2"/>
  <c r="I374" i="2"/>
  <c r="I382" i="2"/>
  <c r="I390" i="2"/>
  <c r="I398" i="2"/>
  <c r="I356" i="2"/>
  <c r="I364" i="2"/>
  <c r="I372" i="2"/>
  <c r="I380" i="2"/>
  <c r="I388" i="2"/>
  <c r="I396" i="2"/>
  <c r="I413" i="2"/>
  <c r="I359" i="2"/>
  <c r="I367" i="2"/>
  <c r="I375" i="2"/>
  <c r="I383" i="2"/>
  <c r="I391" i="2"/>
  <c r="I399" i="2"/>
  <c r="I405" i="2"/>
  <c r="I408" i="2"/>
  <c r="I414" i="2"/>
  <c r="I403" i="2"/>
  <c r="I407" i="2"/>
  <c r="I404" i="2"/>
  <c r="K351" i="2"/>
  <c r="K347" i="2"/>
  <c r="K343" i="2"/>
  <c r="K335" i="2"/>
  <c r="K319" i="2"/>
  <c r="K313" i="2"/>
  <c r="K305" i="2"/>
  <c r="I300" i="2"/>
  <c r="K309" i="2"/>
  <c r="K323" i="2"/>
  <c r="K339" i="2"/>
  <c r="I314" i="2"/>
  <c r="I328" i="2"/>
  <c r="I301" i="2"/>
  <c r="I310" i="2"/>
  <c r="I317" i="2"/>
  <c r="I324" i="2"/>
  <c r="I331" i="2"/>
  <c r="I340" i="2"/>
  <c r="I345" i="2"/>
  <c r="I352" i="2"/>
  <c r="I299" i="2"/>
  <c r="I308" i="2"/>
  <c r="I315" i="2"/>
  <c r="I322" i="2"/>
  <c r="I329" i="2"/>
  <c r="I338" i="2"/>
  <c r="I350" i="2"/>
  <c r="I306" i="2"/>
  <c r="I320" i="2"/>
  <c r="I336" i="2"/>
  <c r="I348" i="2"/>
  <c r="I355" i="2"/>
  <c r="I353" i="2"/>
  <c r="I302" i="2"/>
  <c r="I332" i="2"/>
  <c r="I344" i="2"/>
  <c r="I346" i="2"/>
  <c r="I298" i="2"/>
  <c r="I318" i="2"/>
  <c r="K278" i="2"/>
  <c r="K266" i="2"/>
  <c r="K262" i="2"/>
  <c r="K250" i="2"/>
  <c r="K248" i="2"/>
  <c r="I239" i="2"/>
  <c r="I251" i="2"/>
  <c r="I288" i="2"/>
  <c r="I256" i="2"/>
  <c r="K258" i="2"/>
  <c r="I265" i="2"/>
  <c r="I272" i="2"/>
  <c r="K274" i="2"/>
  <c r="I281" i="2"/>
  <c r="I286" i="2"/>
  <c r="I295" i="2"/>
  <c r="K244" i="2"/>
  <c r="I240" i="2"/>
  <c r="K242" i="2"/>
  <c r="I254" i="2"/>
  <c r="I263" i="2"/>
  <c r="I270" i="2"/>
  <c r="I279" i="2"/>
  <c r="I293" i="2"/>
  <c r="I238" i="2"/>
  <c r="I247" i="2"/>
  <c r="I291" i="2"/>
  <c r="I245" i="2"/>
  <c r="I259" i="2"/>
  <c r="I275" i="2"/>
  <c r="I282" i="2"/>
  <c r="I289" i="2"/>
  <c r="I296" i="2"/>
  <c r="I283" i="2"/>
  <c r="I294" i="2"/>
  <c r="I267" i="2"/>
  <c r="I241" i="2"/>
  <c r="I255" i="2"/>
  <c r="I271" i="2"/>
  <c r="K285" i="2"/>
  <c r="I249" i="2"/>
  <c r="J237" i="2"/>
  <c r="I237" i="2"/>
  <c r="H237" i="2"/>
  <c r="K237" i="2" s="1"/>
  <c r="J236" i="2"/>
  <c r="H236" i="2"/>
  <c r="K236" i="2" s="1"/>
  <c r="J235" i="2"/>
  <c r="H235" i="2"/>
  <c r="I235" i="2" s="1"/>
  <c r="J234" i="2"/>
  <c r="I234" i="2"/>
  <c r="H234" i="2"/>
  <c r="K234" i="2" s="1"/>
  <c r="J233" i="2"/>
  <c r="I233" i="2"/>
  <c r="H233" i="2"/>
  <c r="K233" i="2" s="1"/>
  <c r="J232" i="2"/>
  <c r="H232" i="2"/>
  <c r="K232" i="2" s="1"/>
  <c r="J231" i="2"/>
  <c r="H231" i="2"/>
  <c r="I231" i="2" s="1"/>
  <c r="J230" i="2"/>
  <c r="I230" i="2"/>
  <c r="H230" i="2"/>
  <c r="K230" i="2" s="1"/>
  <c r="J229" i="2"/>
  <c r="H229" i="2"/>
  <c r="K229" i="2" s="1"/>
  <c r="J228" i="2"/>
  <c r="H228" i="2"/>
  <c r="K228" i="2" s="1"/>
  <c r="J227" i="2"/>
  <c r="H227" i="2"/>
  <c r="I227" i="2" s="1"/>
  <c r="J226" i="2"/>
  <c r="H226" i="2"/>
  <c r="K226" i="2" s="1"/>
  <c r="J225" i="2"/>
  <c r="H225" i="2"/>
  <c r="K225" i="2" s="1"/>
  <c r="J224" i="2"/>
  <c r="H224" i="2"/>
  <c r="K224" i="2" s="1"/>
  <c r="J223" i="2"/>
  <c r="I223" i="2"/>
  <c r="H223" i="2"/>
  <c r="K223" i="2" s="1"/>
  <c r="J222" i="2"/>
  <c r="H222" i="2"/>
  <c r="K222" i="2" s="1"/>
  <c r="J221" i="2"/>
  <c r="H221" i="2"/>
  <c r="I221" i="2" s="1"/>
  <c r="J220" i="2"/>
  <c r="I220" i="2"/>
  <c r="H220" i="2"/>
  <c r="K220" i="2" s="1"/>
  <c r="J219" i="2"/>
  <c r="I219" i="2"/>
  <c r="H219" i="2"/>
  <c r="K219" i="2" s="1"/>
  <c r="J218" i="2"/>
  <c r="H218" i="2"/>
  <c r="K218" i="2" s="1"/>
  <c r="J217" i="2"/>
  <c r="H217" i="2"/>
  <c r="I217" i="2" s="1"/>
  <c r="J216" i="2"/>
  <c r="I216" i="2"/>
  <c r="H216" i="2"/>
  <c r="K216" i="2" s="1"/>
  <c r="J215" i="2"/>
  <c r="H215" i="2"/>
  <c r="K215" i="2" s="1"/>
  <c r="J214" i="2"/>
  <c r="H214" i="2"/>
  <c r="K214" i="2" s="1"/>
  <c r="J213" i="2"/>
  <c r="H213" i="2"/>
  <c r="I213" i="2" s="1"/>
  <c r="J212" i="2"/>
  <c r="I212" i="2"/>
  <c r="H212" i="2"/>
  <c r="K212" i="2" s="1"/>
  <c r="J211" i="2"/>
  <c r="I211" i="2"/>
  <c r="H211" i="2"/>
  <c r="K211" i="2" s="1"/>
  <c r="J210" i="2"/>
  <c r="H210" i="2"/>
  <c r="K210" i="2" s="1"/>
  <c r="J209" i="2"/>
  <c r="H209" i="2"/>
  <c r="K209" i="2" s="1"/>
  <c r="J208" i="2"/>
  <c r="H208" i="2"/>
  <c r="K208" i="2" s="1"/>
  <c r="J207" i="2"/>
  <c r="I207" i="2"/>
  <c r="H207" i="2"/>
  <c r="K207" i="2" s="1"/>
  <c r="J206" i="2"/>
  <c r="H206" i="2"/>
  <c r="K206" i="2" s="1"/>
  <c r="J205" i="2"/>
  <c r="H205" i="2"/>
  <c r="I205" i="2" s="1"/>
  <c r="J204" i="2"/>
  <c r="I204" i="2"/>
  <c r="H204" i="2"/>
  <c r="K204" i="2" s="1"/>
  <c r="J203" i="2"/>
  <c r="H203" i="2"/>
  <c r="K203" i="2" s="1"/>
  <c r="J202" i="2"/>
  <c r="H202" i="2"/>
  <c r="K202" i="2" s="1"/>
  <c r="J201" i="2"/>
  <c r="H201" i="2"/>
  <c r="I201" i="2" s="1"/>
  <c r="J200" i="2"/>
  <c r="I200" i="2"/>
  <c r="H200" i="2"/>
  <c r="K200" i="2" s="1"/>
  <c r="J199" i="2"/>
  <c r="H199" i="2"/>
  <c r="K199" i="2" s="1"/>
  <c r="J198" i="2"/>
  <c r="H198" i="2"/>
  <c r="K198" i="2" s="1"/>
  <c r="J197" i="2"/>
  <c r="H197" i="2"/>
  <c r="I197" i="2" s="1"/>
  <c r="J196" i="2"/>
  <c r="I196" i="2"/>
  <c r="H196" i="2"/>
  <c r="K196" i="2" s="1"/>
  <c r="J195" i="2"/>
  <c r="I195" i="2"/>
  <c r="H195" i="2"/>
  <c r="K195" i="2" s="1"/>
  <c r="J194" i="2"/>
  <c r="H194" i="2"/>
  <c r="K194" i="2" s="1"/>
  <c r="J193" i="2"/>
  <c r="H193" i="2"/>
  <c r="K193" i="2" s="1"/>
  <c r="J192" i="2"/>
  <c r="H192" i="2"/>
  <c r="K192" i="2" s="1"/>
  <c r="J191" i="2"/>
  <c r="I191" i="2"/>
  <c r="H191" i="2"/>
  <c r="K191" i="2" s="1"/>
  <c r="J190" i="2"/>
  <c r="H190" i="2"/>
  <c r="K190" i="2" s="1"/>
  <c r="J189" i="2"/>
  <c r="H189" i="2"/>
  <c r="I189" i="2" s="1"/>
  <c r="J188" i="2"/>
  <c r="H188" i="2"/>
  <c r="I188" i="2" s="1"/>
  <c r="J187" i="2"/>
  <c r="H187" i="2"/>
  <c r="I187" i="2" s="1"/>
  <c r="J186" i="2"/>
  <c r="I186" i="2"/>
  <c r="H186" i="2"/>
  <c r="K186" i="2" s="1"/>
  <c r="J185" i="2"/>
  <c r="H185" i="2"/>
  <c r="K185" i="2" s="1"/>
  <c r="J184" i="2"/>
  <c r="H184" i="2"/>
  <c r="K184" i="2" s="1"/>
  <c r="J183" i="2"/>
  <c r="H183" i="2"/>
  <c r="I183" i="2" s="1"/>
  <c r="J182" i="2"/>
  <c r="I182" i="2"/>
  <c r="H182" i="2"/>
  <c r="K182" i="2" s="1"/>
  <c r="J181" i="2"/>
  <c r="I181" i="2"/>
  <c r="H181" i="2"/>
  <c r="K181" i="2" s="1"/>
  <c r="J180" i="2"/>
  <c r="H180" i="2"/>
  <c r="K180" i="2" s="1"/>
  <c r="J179" i="2"/>
  <c r="H179" i="2"/>
  <c r="K179" i="2" s="1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I120" i="2"/>
  <c r="I121" i="2"/>
  <c r="I122" i="2"/>
  <c r="I123" i="2"/>
  <c r="I124" i="2"/>
  <c r="I125" i="2"/>
  <c r="I126" i="2"/>
  <c r="I127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9" i="2"/>
  <c r="I170" i="2"/>
  <c r="I171" i="2"/>
  <c r="I172" i="2"/>
  <c r="I173" i="2"/>
  <c r="I174" i="2"/>
  <c r="I175" i="2"/>
  <c r="I176" i="2"/>
  <c r="I177" i="2"/>
  <c r="I178" i="2"/>
  <c r="H178" i="2"/>
  <c r="K178" i="2" s="1"/>
  <c r="H177" i="2"/>
  <c r="K177" i="2" s="1"/>
  <c r="H176" i="2"/>
  <c r="K176" i="2" s="1"/>
  <c r="H175" i="2"/>
  <c r="K175" i="2" s="1"/>
  <c r="H174" i="2"/>
  <c r="K174" i="2" s="1"/>
  <c r="H173" i="2"/>
  <c r="K173" i="2" s="1"/>
  <c r="H172" i="2"/>
  <c r="K172" i="2" s="1"/>
  <c r="H171" i="2"/>
  <c r="K171" i="2" s="1"/>
  <c r="H170" i="2"/>
  <c r="K170" i="2" s="1"/>
  <c r="H169" i="2"/>
  <c r="K169" i="2" s="1"/>
  <c r="H168" i="2"/>
  <c r="I168" i="2" s="1"/>
  <c r="H167" i="2"/>
  <c r="K167" i="2" s="1"/>
  <c r="H166" i="2"/>
  <c r="K166" i="2" s="1"/>
  <c r="H165" i="2"/>
  <c r="K165" i="2" s="1"/>
  <c r="H164" i="2"/>
  <c r="K164" i="2" s="1"/>
  <c r="H163" i="2"/>
  <c r="K163" i="2" s="1"/>
  <c r="H162" i="2"/>
  <c r="K162" i="2" s="1"/>
  <c r="H161" i="2"/>
  <c r="K161" i="2" s="1"/>
  <c r="H160" i="2"/>
  <c r="K160" i="2" s="1"/>
  <c r="H159" i="2"/>
  <c r="K159" i="2" s="1"/>
  <c r="H158" i="2"/>
  <c r="K158" i="2" s="1"/>
  <c r="H157" i="2"/>
  <c r="K157" i="2" s="1"/>
  <c r="H156" i="2"/>
  <c r="K156" i="2" s="1"/>
  <c r="H155" i="2"/>
  <c r="K155" i="2" s="1"/>
  <c r="H154" i="2"/>
  <c r="I154" i="2" s="1"/>
  <c r="H153" i="2"/>
  <c r="K153" i="2" s="1"/>
  <c r="H152" i="2"/>
  <c r="K152" i="2" s="1"/>
  <c r="H151" i="2"/>
  <c r="K151" i="2" s="1"/>
  <c r="H150" i="2"/>
  <c r="K150" i="2" s="1"/>
  <c r="H149" i="2"/>
  <c r="K149" i="2" s="1"/>
  <c r="H148" i="2"/>
  <c r="K148" i="2" s="1"/>
  <c r="H147" i="2"/>
  <c r="K147" i="2" s="1"/>
  <c r="H146" i="2"/>
  <c r="K146" i="2" s="1"/>
  <c r="H145" i="2"/>
  <c r="K145" i="2" s="1"/>
  <c r="H144" i="2"/>
  <c r="K144" i="2" s="1"/>
  <c r="H143" i="2"/>
  <c r="K143" i="2" s="1"/>
  <c r="H142" i="2"/>
  <c r="K142" i="2" s="1"/>
  <c r="H141" i="2"/>
  <c r="K141" i="2" s="1"/>
  <c r="H140" i="2"/>
  <c r="K140" i="2" s="1"/>
  <c r="H139" i="2"/>
  <c r="K139" i="2" s="1"/>
  <c r="H138" i="2"/>
  <c r="K138" i="2" s="1"/>
  <c r="H137" i="2"/>
  <c r="K137" i="2" s="1"/>
  <c r="H136" i="2"/>
  <c r="K136" i="2" s="1"/>
  <c r="H135" i="2"/>
  <c r="K135" i="2" s="1"/>
  <c r="H134" i="2"/>
  <c r="K134" i="2" s="1"/>
  <c r="H133" i="2"/>
  <c r="K133" i="2" s="1"/>
  <c r="H132" i="2"/>
  <c r="K132" i="2" s="1"/>
  <c r="H131" i="2"/>
  <c r="K131" i="2" s="1"/>
  <c r="H130" i="2"/>
  <c r="K130" i="2" s="1"/>
  <c r="H129" i="2"/>
  <c r="I129" i="2" s="1"/>
  <c r="H128" i="2"/>
  <c r="K128" i="2" s="1"/>
  <c r="H127" i="2"/>
  <c r="K127" i="2" s="1"/>
  <c r="H126" i="2"/>
  <c r="K126" i="2" s="1"/>
  <c r="H125" i="2"/>
  <c r="K125" i="2" s="1"/>
  <c r="H124" i="2"/>
  <c r="K124" i="2" s="1"/>
  <c r="H123" i="2"/>
  <c r="K123" i="2" s="1"/>
  <c r="H122" i="2"/>
  <c r="K122" i="2" s="1"/>
  <c r="H121" i="2"/>
  <c r="K121" i="2" s="1"/>
  <c r="H120" i="2"/>
  <c r="K120" i="2" s="1"/>
  <c r="H60" i="2"/>
  <c r="H59" i="2"/>
  <c r="H58" i="2"/>
  <c r="H57" i="2"/>
  <c r="H56" i="2"/>
  <c r="H55" i="2"/>
  <c r="H54" i="2"/>
  <c r="H53" i="2"/>
  <c r="H52" i="2"/>
  <c r="H51" i="2"/>
  <c r="H50" i="2"/>
  <c r="I50" i="2" s="1"/>
  <c r="H49" i="2"/>
  <c r="I49" i="2" s="1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I6" i="2" s="1"/>
  <c r="H5" i="2"/>
  <c r="I5" i="2" s="1"/>
  <c r="H4" i="2"/>
  <c r="I4" i="2" s="1"/>
  <c r="H3" i="2"/>
  <c r="I3" i="2" s="1"/>
  <c r="H2" i="2"/>
  <c r="I2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51" i="2"/>
  <c r="I52" i="2"/>
  <c r="I53" i="2"/>
  <c r="I54" i="2"/>
  <c r="I55" i="2"/>
  <c r="I56" i="2"/>
  <c r="I57" i="2"/>
  <c r="I58" i="2"/>
  <c r="I59" i="2"/>
  <c r="I60" i="2"/>
  <c r="I167" i="2" l="1"/>
  <c r="K154" i="2"/>
  <c r="K129" i="2"/>
  <c r="K197" i="2"/>
  <c r="K168" i="2"/>
  <c r="I128" i="2"/>
  <c r="K235" i="2"/>
  <c r="K227" i="2"/>
  <c r="K221" i="2"/>
  <c r="K213" i="2"/>
  <c r="K205" i="2"/>
  <c r="I203" i="2"/>
  <c r="K189" i="2"/>
  <c r="K183" i="2"/>
  <c r="I185" i="2"/>
  <c r="K187" i="2"/>
  <c r="I192" i="2"/>
  <c r="I199" i="2"/>
  <c r="K201" i="2"/>
  <c r="I208" i="2"/>
  <c r="I215" i="2"/>
  <c r="K217" i="2"/>
  <c r="I224" i="2"/>
  <c r="I229" i="2"/>
  <c r="K231" i="2"/>
  <c r="I190" i="2"/>
  <c r="I206" i="2"/>
  <c r="I222" i="2"/>
  <c r="I236" i="2"/>
  <c r="I193" i="2"/>
  <c r="I202" i="2"/>
  <c r="I209" i="2"/>
  <c r="I218" i="2"/>
  <c r="I225" i="2"/>
  <c r="I232" i="2"/>
  <c r="I194" i="2"/>
  <c r="I180" i="2"/>
  <c r="I210" i="2"/>
  <c r="I184" i="2"/>
  <c r="I198" i="2"/>
  <c r="I214" i="2"/>
  <c r="I228" i="2"/>
  <c r="I179" i="2"/>
  <c r="K188" i="2"/>
  <c r="I226" i="2"/>
  <c r="J60" i="2"/>
  <c r="K60" i="2"/>
  <c r="J59" i="2"/>
  <c r="K59" i="2"/>
  <c r="J58" i="2"/>
  <c r="K58" i="2"/>
  <c r="J57" i="2"/>
  <c r="K57" i="2"/>
  <c r="J56" i="2"/>
  <c r="K56" i="2"/>
  <c r="J55" i="2"/>
  <c r="K55" i="2"/>
  <c r="J54" i="2"/>
  <c r="K54" i="2"/>
  <c r="J53" i="2"/>
  <c r="K53" i="2"/>
  <c r="J52" i="2"/>
  <c r="K52" i="2"/>
  <c r="J51" i="2"/>
  <c r="K51" i="2"/>
  <c r="J50" i="2"/>
  <c r="K50" i="2"/>
  <c r="J49" i="2"/>
  <c r="K49" i="2"/>
  <c r="J48" i="2"/>
  <c r="K48" i="2"/>
  <c r="J47" i="2"/>
  <c r="K47" i="2"/>
  <c r="J46" i="2"/>
  <c r="K46" i="2"/>
  <c r="J45" i="2"/>
  <c r="K45" i="2"/>
  <c r="J44" i="2"/>
  <c r="K44" i="2"/>
  <c r="J43" i="2"/>
  <c r="K43" i="2"/>
  <c r="J42" i="2"/>
  <c r="K42" i="2"/>
  <c r="J41" i="2"/>
  <c r="K41" i="2"/>
  <c r="J40" i="2"/>
  <c r="K40" i="2"/>
  <c r="J39" i="2"/>
  <c r="K39" i="2"/>
  <c r="J38" i="2"/>
  <c r="K38" i="2"/>
  <c r="J37" i="2"/>
  <c r="K37" i="2"/>
  <c r="J36" i="2"/>
  <c r="K36" i="2"/>
  <c r="J35" i="2"/>
  <c r="K35" i="2"/>
  <c r="J34" i="2"/>
  <c r="K34" i="2"/>
  <c r="J33" i="2"/>
  <c r="K33" i="2"/>
  <c r="J32" i="2"/>
  <c r="K32" i="2"/>
  <c r="J31" i="2"/>
  <c r="K31" i="2"/>
  <c r="J30" i="2"/>
  <c r="K30" i="2"/>
  <c r="J29" i="2"/>
  <c r="K29" i="2"/>
  <c r="J28" i="2"/>
  <c r="K28" i="2"/>
  <c r="J27" i="2"/>
  <c r="K27" i="2"/>
  <c r="J26" i="2"/>
  <c r="K26" i="2"/>
  <c r="J25" i="2"/>
  <c r="K25" i="2"/>
  <c r="J24" i="2"/>
  <c r="K24" i="2"/>
  <c r="J23" i="2"/>
  <c r="K23" i="2"/>
  <c r="J22" i="2"/>
  <c r="K22" i="2"/>
  <c r="J21" i="2"/>
  <c r="K21" i="2"/>
  <c r="J20" i="2"/>
  <c r="K20" i="2"/>
  <c r="J19" i="2"/>
  <c r="K19" i="2"/>
  <c r="J18" i="2"/>
  <c r="K18" i="2"/>
  <c r="J17" i="2"/>
  <c r="K17" i="2"/>
  <c r="J16" i="2"/>
  <c r="K16" i="2"/>
  <c r="J15" i="2"/>
  <c r="K15" i="2"/>
  <c r="J14" i="2"/>
  <c r="K14" i="2"/>
  <c r="J13" i="2"/>
  <c r="K13" i="2"/>
  <c r="J12" i="2"/>
  <c r="K12" i="2"/>
  <c r="J11" i="2"/>
  <c r="K11" i="2"/>
  <c r="J10" i="2"/>
  <c r="K10" i="2"/>
  <c r="J9" i="2"/>
  <c r="K9" i="2"/>
  <c r="J8" i="2"/>
  <c r="K8" i="2"/>
  <c r="J7" i="2"/>
  <c r="K7" i="2"/>
  <c r="J6" i="2"/>
  <c r="K6" i="2"/>
  <c r="J5" i="2"/>
  <c r="K5" i="2"/>
  <c r="J4" i="2"/>
  <c r="K4" i="2"/>
  <c r="J3" i="2"/>
  <c r="K3" i="2"/>
  <c r="J2" i="2"/>
  <c r="K2" i="2"/>
  <c r="J21" i="1"/>
  <c r="J591" i="1"/>
  <c r="H591" i="1"/>
  <c r="K591" i="1" s="1"/>
  <c r="J590" i="1"/>
  <c r="I590" i="1"/>
  <c r="H590" i="1"/>
  <c r="K590" i="1" s="1"/>
  <c r="J589" i="1"/>
  <c r="I589" i="1"/>
  <c r="H589" i="1"/>
  <c r="K589" i="1" s="1"/>
  <c r="J588" i="1"/>
  <c r="H588" i="1"/>
  <c r="K588" i="1" s="1"/>
  <c r="J587" i="1"/>
  <c r="H587" i="1"/>
  <c r="K587" i="1" s="1"/>
  <c r="J586" i="1"/>
  <c r="I586" i="1"/>
  <c r="H586" i="1"/>
  <c r="K586" i="1" s="1"/>
  <c r="J585" i="1"/>
  <c r="H585" i="1"/>
  <c r="K585" i="1" s="1"/>
  <c r="J584" i="1"/>
  <c r="H584" i="1"/>
  <c r="K584" i="1" s="1"/>
  <c r="J583" i="1"/>
  <c r="H583" i="1"/>
  <c r="K583" i="1" s="1"/>
  <c r="J582" i="1"/>
  <c r="I582" i="1"/>
  <c r="H582" i="1"/>
  <c r="K582" i="1" s="1"/>
  <c r="J581" i="1"/>
  <c r="I581" i="1"/>
  <c r="H581" i="1"/>
  <c r="K581" i="1" s="1"/>
  <c r="J580" i="1"/>
  <c r="H580" i="1"/>
  <c r="K580" i="1" s="1"/>
  <c r="J579" i="1"/>
  <c r="H579" i="1"/>
  <c r="K579" i="1" s="1"/>
  <c r="J578" i="1"/>
  <c r="I578" i="1"/>
  <c r="H578" i="1"/>
  <c r="K578" i="1" s="1"/>
  <c r="J577" i="1"/>
  <c r="H577" i="1"/>
  <c r="K577" i="1" s="1"/>
  <c r="J576" i="1"/>
  <c r="H576" i="1"/>
  <c r="K576" i="1" s="1"/>
  <c r="J575" i="1"/>
  <c r="H575" i="1"/>
  <c r="K575" i="1" s="1"/>
  <c r="J574" i="1"/>
  <c r="I574" i="1"/>
  <c r="H574" i="1"/>
  <c r="K574" i="1" s="1"/>
  <c r="J573" i="1"/>
  <c r="I573" i="1"/>
  <c r="H573" i="1"/>
  <c r="K573" i="1" s="1"/>
  <c r="J572" i="1"/>
  <c r="H572" i="1"/>
  <c r="K572" i="1" s="1"/>
  <c r="J571" i="1"/>
  <c r="H571" i="1"/>
  <c r="K571" i="1" s="1"/>
  <c r="J570" i="1"/>
  <c r="I570" i="1"/>
  <c r="H570" i="1"/>
  <c r="K570" i="1" s="1"/>
  <c r="J569" i="1"/>
  <c r="H569" i="1"/>
  <c r="K569" i="1" s="1"/>
  <c r="J568" i="1"/>
  <c r="H568" i="1"/>
  <c r="K568" i="1" s="1"/>
  <c r="J567" i="1"/>
  <c r="H567" i="1"/>
  <c r="K567" i="1" s="1"/>
  <c r="J566" i="1"/>
  <c r="I566" i="1"/>
  <c r="H566" i="1"/>
  <c r="K566" i="1" s="1"/>
  <c r="J565" i="1"/>
  <c r="I565" i="1"/>
  <c r="H565" i="1"/>
  <c r="K565" i="1" s="1"/>
  <c r="J564" i="1"/>
  <c r="H564" i="1"/>
  <c r="K564" i="1" s="1"/>
  <c r="J563" i="1"/>
  <c r="H563" i="1"/>
  <c r="K563" i="1" s="1"/>
  <c r="J562" i="1"/>
  <c r="H562" i="1"/>
  <c r="K562" i="1" s="1"/>
  <c r="J561" i="1"/>
  <c r="H561" i="1"/>
  <c r="K561" i="1" s="1"/>
  <c r="J560" i="1"/>
  <c r="H560" i="1"/>
  <c r="K560" i="1" s="1"/>
  <c r="J559" i="1"/>
  <c r="I559" i="1"/>
  <c r="H559" i="1"/>
  <c r="K559" i="1" s="1"/>
  <c r="J558" i="1"/>
  <c r="H558" i="1"/>
  <c r="K558" i="1" s="1"/>
  <c r="J557" i="1"/>
  <c r="H557" i="1"/>
  <c r="K557" i="1" s="1"/>
  <c r="J556" i="1"/>
  <c r="H556" i="1"/>
  <c r="K556" i="1" s="1"/>
  <c r="J555" i="1"/>
  <c r="H555" i="1"/>
  <c r="K555" i="1" s="1"/>
  <c r="J554" i="1"/>
  <c r="H554" i="1"/>
  <c r="K554" i="1" s="1"/>
  <c r="J553" i="1"/>
  <c r="H553" i="1"/>
  <c r="K553" i="1" s="1"/>
  <c r="J552" i="1"/>
  <c r="I552" i="1"/>
  <c r="H552" i="1"/>
  <c r="K552" i="1" s="1"/>
  <c r="J551" i="1"/>
  <c r="I551" i="1"/>
  <c r="H551" i="1"/>
  <c r="K551" i="1" s="1"/>
  <c r="J550" i="1"/>
  <c r="H550" i="1"/>
  <c r="K550" i="1" s="1"/>
  <c r="J549" i="1"/>
  <c r="H549" i="1"/>
  <c r="K549" i="1" s="1"/>
  <c r="J548" i="1"/>
  <c r="I548" i="1"/>
  <c r="H548" i="1"/>
  <c r="K548" i="1" s="1"/>
  <c r="J547" i="1"/>
  <c r="H547" i="1"/>
  <c r="K547" i="1" s="1"/>
  <c r="J546" i="1"/>
  <c r="H546" i="1"/>
  <c r="K546" i="1" s="1"/>
  <c r="J545" i="1"/>
  <c r="H545" i="1"/>
  <c r="K545" i="1" s="1"/>
  <c r="J544" i="1"/>
  <c r="I544" i="1"/>
  <c r="H544" i="1"/>
  <c r="K544" i="1" s="1"/>
  <c r="J543" i="1"/>
  <c r="I543" i="1"/>
  <c r="H543" i="1"/>
  <c r="K543" i="1" s="1"/>
  <c r="J542" i="1"/>
  <c r="H542" i="1"/>
  <c r="K542" i="1" s="1"/>
  <c r="J541" i="1"/>
  <c r="H541" i="1"/>
  <c r="K541" i="1" s="1"/>
  <c r="J540" i="1"/>
  <c r="I540" i="1"/>
  <c r="H540" i="1"/>
  <c r="K540" i="1" s="1"/>
  <c r="J539" i="1"/>
  <c r="H539" i="1"/>
  <c r="K539" i="1" s="1"/>
  <c r="J538" i="1"/>
  <c r="H538" i="1"/>
  <c r="K538" i="1" s="1"/>
  <c r="J537" i="1"/>
  <c r="H537" i="1"/>
  <c r="K537" i="1" s="1"/>
  <c r="J536" i="1"/>
  <c r="I536" i="1"/>
  <c r="H536" i="1"/>
  <c r="K536" i="1" s="1"/>
  <c r="J535" i="1"/>
  <c r="I535" i="1"/>
  <c r="H535" i="1"/>
  <c r="K535" i="1" s="1"/>
  <c r="J534" i="1"/>
  <c r="H534" i="1"/>
  <c r="K534" i="1" s="1"/>
  <c r="J533" i="1"/>
  <c r="H533" i="1"/>
  <c r="K533" i="1" s="1"/>
  <c r="J532" i="1"/>
  <c r="H532" i="1"/>
  <c r="K532" i="1" s="1"/>
  <c r="J531" i="1"/>
  <c r="H531" i="1"/>
  <c r="K531" i="1" s="1"/>
  <c r="J530" i="1"/>
  <c r="H530" i="1"/>
  <c r="I530" i="1" s="1"/>
  <c r="J529" i="1"/>
  <c r="I529" i="1"/>
  <c r="H529" i="1"/>
  <c r="K529" i="1" s="1"/>
  <c r="J528" i="1"/>
  <c r="I528" i="1"/>
  <c r="H528" i="1"/>
  <c r="K528" i="1" s="1"/>
  <c r="J527" i="1"/>
  <c r="I527" i="1"/>
  <c r="H527" i="1"/>
  <c r="K527" i="1" s="1"/>
  <c r="J526" i="1"/>
  <c r="I526" i="1"/>
  <c r="H526" i="1"/>
  <c r="K526" i="1" s="1"/>
  <c r="J525" i="1"/>
  <c r="H525" i="1"/>
  <c r="K525" i="1" s="1"/>
  <c r="J524" i="1"/>
  <c r="H524" i="1"/>
  <c r="K524" i="1" s="1"/>
  <c r="J523" i="1"/>
  <c r="H523" i="1"/>
  <c r="K523" i="1" s="1"/>
  <c r="J522" i="1"/>
  <c r="H522" i="1"/>
  <c r="K522" i="1" s="1"/>
  <c r="J521" i="1"/>
  <c r="I521" i="1"/>
  <c r="H521" i="1"/>
  <c r="K521" i="1" s="1"/>
  <c r="J520" i="1"/>
  <c r="I520" i="1"/>
  <c r="H520" i="1"/>
  <c r="K520" i="1" s="1"/>
  <c r="J519" i="1"/>
  <c r="I519" i="1"/>
  <c r="H519" i="1"/>
  <c r="K519" i="1" s="1"/>
  <c r="J518" i="1"/>
  <c r="I518" i="1"/>
  <c r="H518" i="1"/>
  <c r="K518" i="1" s="1"/>
  <c r="J517" i="1"/>
  <c r="H517" i="1"/>
  <c r="K517" i="1" s="1"/>
  <c r="J516" i="1"/>
  <c r="H516" i="1"/>
  <c r="K516" i="1" s="1"/>
  <c r="J515" i="1"/>
  <c r="H515" i="1"/>
  <c r="K515" i="1" s="1"/>
  <c r="J514" i="1"/>
  <c r="H514" i="1"/>
  <c r="I514" i="1" s="1"/>
  <c r="J513" i="1"/>
  <c r="I513" i="1"/>
  <c r="H513" i="1"/>
  <c r="K513" i="1" s="1"/>
  <c r="J512" i="1"/>
  <c r="I512" i="1"/>
  <c r="H512" i="1"/>
  <c r="K512" i="1" s="1"/>
  <c r="J511" i="1"/>
  <c r="I511" i="1"/>
  <c r="H511" i="1"/>
  <c r="K511" i="1" s="1"/>
  <c r="J510" i="1"/>
  <c r="I510" i="1"/>
  <c r="H510" i="1"/>
  <c r="K510" i="1" s="1"/>
  <c r="J509" i="1"/>
  <c r="H509" i="1"/>
  <c r="K509" i="1" s="1"/>
  <c r="J508" i="1"/>
  <c r="H508" i="1"/>
  <c r="K508" i="1" s="1"/>
  <c r="J507" i="1"/>
  <c r="I507" i="1"/>
  <c r="H507" i="1"/>
  <c r="K507" i="1" s="1"/>
  <c r="J506" i="1"/>
  <c r="H506" i="1"/>
  <c r="I506" i="1" s="1"/>
  <c r="J505" i="1"/>
  <c r="I505" i="1"/>
  <c r="H505" i="1"/>
  <c r="K505" i="1" s="1"/>
  <c r="J504" i="1"/>
  <c r="I504" i="1"/>
  <c r="H504" i="1"/>
  <c r="K504" i="1" s="1"/>
  <c r="J503" i="1"/>
  <c r="H503" i="1"/>
  <c r="K503" i="1" s="1"/>
  <c r="J502" i="1"/>
  <c r="H502" i="1"/>
  <c r="K502" i="1" s="1"/>
  <c r="J501" i="1"/>
  <c r="H501" i="1"/>
  <c r="K501" i="1" s="1"/>
  <c r="J500" i="1"/>
  <c r="H500" i="1"/>
  <c r="K500" i="1" s="1"/>
  <c r="J499" i="1"/>
  <c r="H499" i="1"/>
  <c r="I499" i="1" s="1"/>
  <c r="J498" i="1"/>
  <c r="I498" i="1"/>
  <c r="H498" i="1"/>
  <c r="K498" i="1" s="1"/>
  <c r="J497" i="1"/>
  <c r="I497" i="1"/>
  <c r="H497" i="1"/>
  <c r="K497" i="1" s="1"/>
  <c r="J496" i="1"/>
  <c r="I496" i="1"/>
  <c r="H496" i="1"/>
  <c r="K496" i="1" s="1"/>
  <c r="J495" i="1"/>
  <c r="H495" i="1"/>
  <c r="K495" i="1" s="1"/>
  <c r="J494" i="1"/>
  <c r="H494" i="1"/>
  <c r="K494" i="1" s="1"/>
  <c r="J493" i="1"/>
  <c r="H493" i="1"/>
  <c r="K493" i="1" s="1"/>
  <c r="J492" i="1"/>
  <c r="H492" i="1"/>
  <c r="I492" i="1" s="1"/>
  <c r="J491" i="1"/>
  <c r="I491" i="1"/>
  <c r="H491" i="1"/>
  <c r="K491" i="1" s="1"/>
  <c r="J490" i="1"/>
  <c r="I490" i="1"/>
  <c r="H490" i="1"/>
  <c r="K490" i="1" s="1"/>
  <c r="J489" i="1"/>
  <c r="I489" i="1"/>
  <c r="H489" i="1"/>
  <c r="K489" i="1" s="1"/>
  <c r="J488" i="1"/>
  <c r="I488" i="1"/>
  <c r="H488" i="1"/>
  <c r="K488" i="1" s="1"/>
  <c r="J487" i="1"/>
  <c r="H487" i="1"/>
  <c r="K487" i="1" s="1"/>
  <c r="J486" i="1"/>
  <c r="H486" i="1"/>
  <c r="K486" i="1" s="1"/>
  <c r="J485" i="1"/>
  <c r="H485" i="1"/>
  <c r="K485" i="1" s="1"/>
  <c r="J484" i="1"/>
  <c r="I484" i="1"/>
  <c r="H484" i="1"/>
  <c r="K484" i="1" s="1"/>
  <c r="J483" i="1"/>
  <c r="I483" i="1"/>
  <c r="H483" i="1"/>
  <c r="K483" i="1" s="1"/>
  <c r="J482" i="1"/>
  <c r="I482" i="1"/>
  <c r="H482" i="1"/>
  <c r="K482" i="1" s="1"/>
  <c r="J481" i="1"/>
  <c r="I481" i="1"/>
  <c r="H481" i="1"/>
  <c r="K481" i="1" s="1"/>
  <c r="J480" i="1"/>
  <c r="H480" i="1"/>
  <c r="I480" i="1" s="1"/>
  <c r="J479" i="1"/>
  <c r="H479" i="1"/>
  <c r="K479" i="1" s="1"/>
  <c r="J478" i="1"/>
  <c r="H478" i="1"/>
  <c r="K478" i="1" s="1"/>
  <c r="J477" i="1"/>
  <c r="I477" i="1"/>
  <c r="H477" i="1"/>
  <c r="K477" i="1" s="1"/>
  <c r="J476" i="1"/>
  <c r="H476" i="1"/>
  <c r="I476" i="1" s="1"/>
  <c r="J475" i="1"/>
  <c r="I475" i="1"/>
  <c r="H475" i="1"/>
  <c r="K475" i="1" s="1"/>
  <c r="J474" i="1"/>
  <c r="H474" i="1"/>
  <c r="K474" i="1" s="1"/>
  <c r="J473" i="1"/>
  <c r="H473" i="1"/>
  <c r="K473" i="1" s="1"/>
  <c r="J472" i="1"/>
  <c r="H472" i="1"/>
  <c r="I472" i="1" s="1"/>
  <c r="J471" i="1"/>
  <c r="I471" i="1"/>
  <c r="H471" i="1"/>
  <c r="K471" i="1" s="1"/>
  <c r="J470" i="1"/>
  <c r="I470" i="1"/>
  <c r="H470" i="1"/>
  <c r="K470" i="1" s="1"/>
  <c r="J469" i="1"/>
  <c r="I469" i="1"/>
  <c r="H469" i="1"/>
  <c r="K469" i="1" s="1"/>
  <c r="J468" i="1"/>
  <c r="H468" i="1"/>
  <c r="K468" i="1" s="1"/>
  <c r="J467" i="1"/>
  <c r="H467" i="1"/>
  <c r="K467" i="1" s="1"/>
  <c r="J466" i="1"/>
  <c r="I466" i="1"/>
  <c r="H466" i="1"/>
  <c r="K466" i="1" s="1"/>
  <c r="J465" i="1"/>
  <c r="H465" i="1"/>
  <c r="K465" i="1" s="1"/>
  <c r="J464" i="1"/>
  <c r="H464" i="1"/>
  <c r="K464" i="1" s="1"/>
  <c r="J463" i="1"/>
  <c r="I463" i="1"/>
  <c r="H463" i="1"/>
  <c r="K463" i="1" s="1"/>
  <c r="J462" i="1"/>
  <c r="I462" i="1"/>
  <c r="H462" i="1"/>
  <c r="K462" i="1" s="1"/>
  <c r="J461" i="1"/>
  <c r="H461" i="1"/>
  <c r="K461" i="1" s="1"/>
  <c r="J460" i="1"/>
  <c r="I460" i="1"/>
  <c r="H460" i="1"/>
  <c r="K460" i="1" s="1"/>
  <c r="J459" i="1"/>
  <c r="I459" i="1"/>
  <c r="H459" i="1"/>
  <c r="K459" i="1" s="1"/>
  <c r="J458" i="1"/>
  <c r="H458" i="1"/>
  <c r="K458" i="1" s="1"/>
  <c r="J457" i="1"/>
  <c r="H457" i="1"/>
  <c r="K457" i="1" s="1"/>
  <c r="J456" i="1"/>
  <c r="H456" i="1"/>
  <c r="I456" i="1" s="1"/>
  <c r="J455" i="1"/>
  <c r="I455" i="1"/>
  <c r="H455" i="1"/>
  <c r="K455" i="1" s="1"/>
  <c r="J454" i="1"/>
  <c r="I454" i="1"/>
  <c r="H454" i="1"/>
  <c r="K454" i="1" s="1"/>
  <c r="J453" i="1"/>
  <c r="I453" i="1"/>
  <c r="H453" i="1"/>
  <c r="K453" i="1" s="1"/>
  <c r="J452" i="1"/>
  <c r="H452" i="1"/>
  <c r="K452" i="1" s="1"/>
  <c r="J451" i="1"/>
  <c r="H451" i="1"/>
  <c r="K451" i="1" s="1"/>
  <c r="J450" i="1"/>
  <c r="I450" i="1"/>
  <c r="H450" i="1"/>
  <c r="K450" i="1" s="1"/>
  <c r="J449" i="1"/>
  <c r="H449" i="1"/>
  <c r="K449" i="1" s="1"/>
  <c r="J448" i="1"/>
  <c r="H448" i="1"/>
  <c r="I448" i="1" s="1"/>
  <c r="J447" i="1"/>
  <c r="I447" i="1"/>
  <c r="H447" i="1"/>
  <c r="K447" i="1" s="1"/>
  <c r="J446" i="1"/>
  <c r="I446" i="1"/>
  <c r="H446" i="1"/>
  <c r="K446" i="1" s="1"/>
  <c r="J445" i="1"/>
  <c r="H445" i="1"/>
  <c r="K445" i="1" s="1"/>
  <c r="J444" i="1"/>
  <c r="H444" i="1"/>
  <c r="K444" i="1" s="1"/>
  <c r="J443" i="1"/>
  <c r="H443" i="1"/>
  <c r="K443" i="1" s="1"/>
  <c r="J442" i="1"/>
  <c r="H442" i="1"/>
  <c r="K442" i="1" s="1"/>
  <c r="J441" i="1"/>
  <c r="H441" i="1"/>
  <c r="K441" i="1" s="1"/>
  <c r="J440" i="1"/>
  <c r="H440" i="1"/>
  <c r="I440" i="1" s="1"/>
  <c r="J439" i="1"/>
  <c r="I439" i="1"/>
  <c r="H439" i="1"/>
  <c r="K439" i="1" s="1"/>
  <c r="J438" i="1"/>
  <c r="I438" i="1"/>
  <c r="H438" i="1"/>
  <c r="K438" i="1" s="1"/>
  <c r="J437" i="1"/>
  <c r="I437" i="1"/>
  <c r="H437" i="1"/>
  <c r="K437" i="1" s="1"/>
  <c r="J436" i="1"/>
  <c r="H436" i="1"/>
  <c r="K436" i="1" s="1"/>
  <c r="J435" i="1"/>
  <c r="H435" i="1"/>
  <c r="K435" i="1" s="1"/>
  <c r="J434" i="1"/>
  <c r="I434" i="1"/>
  <c r="H434" i="1"/>
  <c r="K434" i="1" s="1"/>
  <c r="J433" i="1"/>
  <c r="H433" i="1"/>
  <c r="K433" i="1" s="1"/>
  <c r="J432" i="1"/>
  <c r="I432" i="1"/>
  <c r="H432" i="1"/>
  <c r="K432" i="1" s="1"/>
  <c r="J431" i="1"/>
  <c r="H431" i="1"/>
  <c r="K431" i="1" s="1"/>
  <c r="J430" i="1"/>
  <c r="I430" i="1"/>
  <c r="H430" i="1"/>
  <c r="K430" i="1" s="1"/>
  <c r="J429" i="1"/>
  <c r="I429" i="1"/>
  <c r="H429" i="1"/>
  <c r="K429" i="1" s="1"/>
  <c r="J428" i="1"/>
  <c r="H428" i="1"/>
  <c r="K428" i="1" s="1"/>
  <c r="J427" i="1"/>
  <c r="H427" i="1"/>
  <c r="K427" i="1" s="1"/>
  <c r="J426" i="1"/>
  <c r="H426" i="1"/>
  <c r="I426" i="1" s="1"/>
  <c r="J425" i="1"/>
  <c r="I425" i="1"/>
  <c r="H425" i="1"/>
  <c r="K425" i="1" s="1"/>
  <c r="J424" i="1"/>
  <c r="I424" i="1"/>
  <c r="H424" i="1"/>
  <c r="K424" i="1" s="1"/>
  <c r="J423" i="1"/>
  <c r="I423" i="1"/>
  <c r="H423" i="1"/>
  <c r="K423" i="1" s="1"/>
  <c r="J422" i="1"/>
  <c r="H422" i="1"/>
  <c r="K422" i="1" s="1"/>
  <c r="J421" i="1"/>
  <c r="H421" i="1"/>
  <c r="K421" i="1" s="1"/>
  <c r="J420" i="1"/>
  <c r="I420" i="1"/>
  <c r="H420" i="1"/>
  <c r="K420" i="1" s="1"/>
  <c r="J419" i="1"/>
  <c r="H419" i="1"/>
  <c r="K419" i="1" s="1"/>
  <c r="J418" i="1"/>
  <c r="H418" i="1"/>
  <c r="I418" i="1" s="1"/>
  <c r="J417" i="1"/>
  <c r="I417" i="1"/>
  <c r="H417" i="1"/>
  <c r="K417" i="1" s="1"/>
  <c r="J416" i="1"/>
  <c r="I416" i="1"/>
  <c r="H416" i="1"/>
  <c r="K416" i="1" s="1"/>
  <c r="J415" i="1"/>
  <c r="H415" i="1"/>
  <c r="K415" i="1" s="1"/>
  <c r="H357" i="1"/>
  <c r="K357" i="1" s="1"/>
  <c r="I357" i="1"/>
  <c r="H358" i="1"/>
  <c r="K358" i="1" s="1"/>
  <c r="I358" i="1"/>
  <c r="H359" i="1"/>
  <c r="K359" i="1" s="1"/>
  <c r="I359" i="1"/>
  <c r="H360" i="1"/>
  <c r="K360" i="1" s="1"/>
  <c r="I360" i="1"/>
  <c r="H361" i="1"/>
  <c r="K361" i="1" s="1"/>
  <c r="I361" i="1"/>
  <c r="H362" i="1"/>
  <c r="K362" i="1" s="1"/>
  <c r="I362" i="1"/>
  <c r="H363" i="1"/>
  <c r="K363" i="1" s="1"/>
  <c r="H364" i="1"/>
  <c r="K364" i="1" s="1"/>
  <c r="I364" i="1"/>
  <c r="H365" i="1"/>
  <c r="K365" i="1" s="1"/>
  <c r="I365" i="1"/>
  <c r="H366" i="1"/>
  <c r="I366" i="1" s="1"/>
  <c r="H367" i="1"/>
  <c r="K367" i="1" s="1"/>
  <c r="H368" i="1"/>
  <c r="K368" i="1" s="1"/>
  <c r="I368" i="1"/>
  <c r="H369" i="1"/>
  <c r="K369" i="1" s="1"/>
  <c r="I369" i="1"/>
  <c r="H370" i="1"/>
  <c r="K370" i="1" s="1"/>
  <c r="I370" i="1"/>
  <c r="H371" i="1"/>
  <c r="K371" i="1" s="1"/>
  <c r="H372" i="1"/>
  <c r="K372" i="1" s="1"/>
  <c r="I372" i="1"/>
  <c r="H373" i="1"/>
  <c r="K373" i="1" s="1"/>
  <c r="I373" i="1"/>
  <c r="H374" i="1"/>
  <c r="K374" i="1" s="1"/>
  <c r="H375" i="1"/>
  <c r="K375" i="1" s="1"/>
  <c r="H376" i="1"/>
  <c r="K376" i="1" s="1"/>
  <c r="I376" i="1"/>
  <c r="H377" i="1"/>
  <c r="K377" i="1" s="1"/>
  <c r="I377" i="1"/>
  <c r="H378" i="1"/>
  <c r="K378" i="1" s="1"/>
  <c r="I378" i="1"/>
  <c r="H379" i="1"/>
  <c r="K379" i="1" s="1"/>
  <c r="H380" i="1"/>
  <c r="K380" i="1" s="1"/>
  <c r="I380" i="1"/>
  <c r="H381" i="1"/>
  <c r="K381" i="1" s="1"/>
  <c r="I381" i="1"/>
  <c r="H382" i="1"/>
  <c r="K382" i="1" s="1"/>
  <c r="I382" i="1"/>
  <c r="H383" i="1"/>
  <c r="K383" i="1" s="1"/>
  <c r="H384" i="1"/>
  <c r="K384" i="1" s="1"/>
  <c r="I384" i="1"/>
  <c r="H385" i="1"/>
  <c r="I385" i="1" s="1"/>
  <c r="H386" i="1"/>
  <c r="K386" i="1" s="1"/>
  <c r="I386" i="1"/>
  <c r="H387" i="1"/>
  <c r="K387" i="1" s="1"/>
  <c r="H388" i="1"/>
  <c r="K388" i="1" s="1"/>
  <c r="I388" i="1"/>
  <c r="H389" i="1"/>
  <c r="K389" i="1" s="1"/>
  <c r="I389" i="1"/>
  <c r="H390" i="1"/>
  <c r="K390" i="1" s="1"/>
  <c r="I390" i="1"/>
  <c r="H391" i="1"/>
  <c r="K391" i="1" s="1"/>
  <c r="H392" i="1"/>
  <c r="K392" i="1" s="1"/>
  <c r="I392" i="1"/>
  <c r="H393" i="1"/>
  <c r="K393" i="1" s="1"/>
  <c r="I393" i="1"/>
  <c r="H394" i="1"/>
  <c r="K394" i="1" s="1"/>
  <c r="I394" i="1"/>
  <c r="H395" i="1"/>
  <c r="K395" i="1" s="1"/>
  <c r="H396" i="1"/>
  <c r="K396" i="1" s="1"/>
  <c r="I396" i="1"/>
  <c r="H397" i="1"/>
  <c r="K397" i="1" s="1"/>
  <c r="I397" i="1"/>
  <c r="H398" i="1"/>
  <c r="K398" i="1" s="1"/>
  <c r="I398" i="1"/>
  <c r="H399" i="1"/>
  <c r="K399" i="1" s="1"/>
  <c r="H400" i="1"/>
  <c r="K400" i="1" s="1"/>
  <c r="I400" i="1"/>
  <c r="H401" i="1"/>
  <c r="K401" i="1" s="1"/>
  <c r="I401" i="1"/>
  <c r="H402" i="1"/>
  <c r="K402" i="1" s="1"/>
  <c r="I402" i="1"/>
  <c r="H403" i="1"/>
  <c r="K403" i="1" s="1"/>
  <c r="H404" i="1"/>
  <c r="K404" i="1" s="1"/>
  <c r="I404" i="1"/>
  <c r="H405" i="1"/>
  <c r="K405" i="1" s="1"/>
  <c r="I405" i="1"/>
  <c r="H406" i="1"/>
  <c r="K406" i="1" s="1"/>
  <c r="I406" i="1"/>
  <c r="H407" i="1"/>
  <c r="K407" i="1" s="1"/>
  <c r="H408" i="1"/>
  <c r="K408" i="1" s="1"/>
  <c r="I408" i="1"/>
  <c r="H409" i="1"/>
  <c r="K409" i="1" s="1"/>
  <c r="I409" i="1"/>
  <c r="H410" i="1"/>
  <c r="K410" i="1" s="1"/>
  <c r="I410" i="1"/>
  <c r="H411" i="1"/>
  <c r="K411" i="1" s="1"/>
  <c r="H412" i="1"/>
  <c r="K412" i="1" s="1"/>
  <c r="I412" i="1"/>
  <c r="H413" i="1"/>
  <c r="K413" i="1" s="1"/>
  <c r="I413" i="1"/>
  <c r="H414" i="1"/>
  <c r="K414" i="1" s="1"/>
  <c r="I414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H356" i="1"/>
  <c r="K356" i="1" s="1"/>
  <c r="J356" i="1"/>
  <c r="G305" i="1"/>
  <c r="J304" i="1"/>
  <c r="H297" i="1"/>
  <c r="K297" i="1" s="1"/>
  <c r="H298" i="1"/>
  <c r="K298" i="1" s="1"/>
  <c r="H299" i="1"/>
  <c r="K299" i="1" s="1"/>
  <c r="H300" i="1"/>
  <c r="K300" i="1" s="1"/>
  <c r="H301" i="1"/>
  <c r="K301" i="1" s="1"/>
  <c r="H302" i="1"/>
  <c r="K302" i="1" s="1"/>
  <c r="H303" i="1"/>
  <c r="K303" i="1" s="1"/>
  <c r="H304" i="1"/>
  <c r="K304" i="1" s="1"/>
  <c r="H305" i="1"/>
  <c r="K305" i="1" s="1"/>
  <c r="H306" i="1"/>
  <c r="K306" i="1" s="1"/>
  <c r="H307" i="1"/>
  <c r="K307" i="1" s="1"/>
  <c r="H308" i="1"/>
  <c r="K308" i="1" s="1"/>
  <c r="H309" i="1"/>
  <c r="K309" i="1" s="1"/>
  <c r="H310" i="1"/>
  <c r="K310" i="1" s="1"/>
  <c r="H311" i="1"/>
  <c r="K311" i="1" s="1"/>
  <c r="H312" i="1"/>
  <c r="K312" i="1" s="1"/>
  <c r="H313" i="1"/>
  <c r="K313" i="1" s="1"/>
  <c r="H314" i="1"/>
  <c r="K314" i="1" s="1"/>
  <c r="H315" i="1"/>
  <c r="K315" i="1" s="1"/>
  <c r="H316" i="1"/>
  <c r="I316" i="1" s="1"/>
  <c r="H317" i="1"/>
  <c r="K317" i="1" s="1"/>
  <c r="H318" i="1"/>
  <c r="K318" i="1" s="1"/>
  <c r="H319" i="1"/>
  <c r="K319" i="1" s="1"/>
  <c r="H320" i="1"/>
  <c r="K320" i="1" s="1"/>
  <c r="H321" i="1"/>
  <c r="K321" i="1" s="1"/>
  <c r="H322" i="1"/>
  <c r="K322" i="1" s="1"/>
  <c r="H323" i="1"/>
  <c r="K323" i="1" s="1"/>
  <c r="H324" i="1"/>
  <c r="K324" i="1" s="1"/>
  <c r="H325" i="1"/>
  <c r="K325" i="1" s="1"/>
  <c r="H326" i="1"/>
  <c r="K326" i="1" s="1"/>
  <c r="H327" i="1"/>
  <c r="K327" i="1" s="1"/>
  <c r="H328" i="1"/>
  <c r="K328" i="1" s="1"/>
  <c r="H329" i="1"/>
  <c r="K329" i="1" s="1"/>
  <c r="H330" i="1"/>
  <c r="K330" i="1" s="1"/>
  <c r="H331" i="1"/>
  <c r="K331" i="1" s="1"/>
  <c r="H332" i="1"/>
  <c r="K332" i="1" s="1"/>
  <c r="H333" i="1"/>
  <c r="K333" i="1" s="1"/>
  <c r="H334" i="1"/>
  <c r="K334" i="1" s="1"/>
  <c r="H335" i="1"/>
  <c r="K335" i="1" s="1"/>
  <c r="H336" i="1"/>
  <c r="K336" i="1" s="1"/>
  <c r="H337" i="1"/>
  <c r="K337" i="1" s="1"/>
  <c r="H338" i="1"/>
  <c r="K338" i="1" s="1"/>
  <c r="H339" i="1"/>
  <c r="K339" i="1" s="1"/>
  <c r="H340" i="1"/>
  <c r="K340" i="1" s="1"/>
  <c r="H341" i="1"/>
  <c r="K341" i="1" s="1"/>
  <c r="H342" i="1"/>
  <c r="K342" i="1" s="1"/>
  <c r="H343" i="1"/>
  <c r="K343" i="1" s="1"/>
  <c r="H344" i="1"/>
  <c r="K344" i="1" s="1"/>
  <c r="H345" i="1"/>
  <c r="K345" i="1" s="1"/>
  <c r="H346" i="1"/>
  <c r="K346" i="1" s="1"/>
  <c r="H347" i="1"/>
  <c r="K347" i="1" s="1"/>
  <c r="H348" i="1"/>
  <c r="K348" i="1" s="1"/>
  <c r="H349" i="1"/>
  <c r="K349" i="1" s="1"/>
  <c r="H350" i="1"/>
  <c r="K350" i="1" s="1"/>
  <c r="H351" i="1"/>
  <c r="K351" i="1" s="1"/>
  <c r="H352" i="1"/>
  <c r="K352" i="1" s="1"/>
  <c r="H353" i="1"/>
  <c r="K353" i="1" s="1"/>
  <c r="H354" i="1"/>
  <c r="I354" i="1" s="1"/>
  <c r="H355" i="1"/>
  <c r="K355" i="1" s="1"/>
  <c r="J355" i="1"/>
  <c r="I355" i="1"/>
  <c r="J354" i="1"/>
  <c r="J353" i="1"/>
  <c r="I353" i="1"/>
  <c r="J352" i="1"/>
  <c r="J351" i="1"/>
  <c r="I351" i="1"/>
  <c r="J350" i="1"/>
  <c r="J349" i="1"/>
  <c r="I349" i="1"/>
  <c r="J348" i="1"/>
  <c r="I348" i="1"/>
  <c r="J347" i="1"/>
  <c r="I347" i="1"/>
  <c r="J346" i="1"/>
  <c r="I346" i="1"/>
  <c r="J345" i="1"/>
  <c r="I345" i="1"/>
  <c r="J344" i="1"/>
  <c r="J343" i="1"/>
  <c r="J342" i="1"/>
  <c r="I342" i="1"/>
  <c r="J341" i="1"/>
  <c r="I341" i="1"/>
  <c r="J340" i="1"/>
  <c r="I340" i="1"/>
  <c r="J339" i="1"/>
  <c r="I339" i="1"/>
  <c r="J338" i="1"/>
  <c r="I338" i="1"/>
  <c r="J337" i="1"/>
  <c r="I337" i="1"/>
  <c r="J336" i="1"/>
  <c r="J335" i="1"/>
  <c r="J334" i="1"/>
  <c r="J333" i="1"/>
  <c r="I333" i="1"/>
  <c r="J332" i="1"/>
  <c r="I332" i="1"/>
  <c r="J331" i="1"/>
  <c r="I331" i="1"/>
  <c r="J330" i="1"/>
  <c r="I330" i="1"/>
  <c r="J329" i="1"/>
  <c r="I329" i="1"/>
  <c r="J328" i="1"/>
  <c r="J327" i="1"/>
  <c r="I327" i="1"/>
  <c r="J326" i="1"/>
  <c r="J325" i="1"/>
  <c r="I325" i="1"/>
  <c r="J324" i="1"/>
  <c r="I324" i="1"/>
  <c r="J323" i="1"/>
  <c r="I323" i="1"/>
  <c r="J322" i="1"/>
  <c r="I322" i="1"/>
  <c r="J321" i="1"/>
  <c r="I321" i="1"/>
  <c r="J320" i="1"/>
  <c r="J319" i="1"/>
  <c r="J318" i="1"/>
  <c r="J317" i="1"/>
  <c r="I317" i="1"/>
  <c r="J316" i="1"/>
  <c r="J315" i="1"/>
  <c r="I315" i="1"/>
  <c r="J314" i="1"/>
  <c r="I314" i="1"/>
  <c r="J313" i="1"/>
  <c r="I313" i="1"/>
  <c r="J312" i="1"/>
  <c r="J311" i="1"/>
  <c r="I311" i="1"/>
  <c r="J310" i="1"/>
  <c r="J309" i="1"/>
  <c r="I309" i="1"/>
  <c r="J308" i="1"/>
  <c r="I308" i="1"/>
  <c r="J307" i="1"/>
  <c r="I307" i="1"/>
  <c r="J306" i="1"/>
  <c r="J305" i="1"/>
  <c r="J303" i="1"/>
  <c r="J302" i="1"/>
  <c r="I302" i="1"/>
  <c r="J301" i="1"/>
  <c r="I301" i="1"/>
  <c r="J300" i="1"/>
  <c r="I300" i="1"/>
  <c r="J299" i="1"/>
  <c r="I299" i="1"/>
  <c r="J298" i="1"/>
  <c r="I298" i="1"/>
  <c r="J297" i="1"/>
  <c r="I29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H236" i="1"/>
  <c r="K236" i="1" s="1"/>
  <c r="H237" i="1"/>
  <c r="K237" i="1" s="1"/>
  <c r="H238" i="1"/>
  <c r="K238" i="1" s="1"/>
  <c r="H239" i="1"/>
  <c r="K239" i="1" s="1"/>
  <c r="H240" i="1"/>
  <c r="K240" i="1" s="1"/>
  <c r="H241" i="1"/>
  <c r="K241" i="1" s="1"/>
  <c r="H242" i="1"/>
  <c r="I242" i="1" s="1"/>
  <c r="J239" i="1"/>
  <c r="J240" i="1"/>
  <c r="J241" i="1"/>
  <c r="J242" i="1"/>
  <c r="J243" i="1"/>
  <c r="J244" i="1"/>
  <c r="J245" i="1"/>
  <c r="J246" i="1"/>
  <c r="J247" i="1"/>
  <c r="J248" i="1"/>
  <c r="J238" i="1"/>
  <c r="I239" i="1"/>
  <c r="I240" i="1"/>
  <c r="I241" i="1"/>
  <c r="I243" i="1"/>
  <c r="I244" i="1"/>
  <c r="I245" i="1"/>
  <c r="I246" i="1"/>
  <c r="I247" i="1"/>
  <c r="I248" i="1"/>
  <c r="I249" i="1"/>
  <c r="I250" i="1"/>
  <c r="I251" i="1"/>
  <c r="I253" i="1"/>
  <c r="I254" i="1"/>
  <c r="I255" i="1"/>
  <c r="I256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6" i="1"/>
  <c r="H243" i="1"/>
  <c r="K243" i="1" s="1"/>
  <c r="H244" i="1"/>
  <c r="K244" i="1" s="1"/>
  <c r="H245" i="1"/>
  <c r="K245" i="1" s="1"/>
  <c r="H246" i="1"/>
  <c r="K246" i="1" s="1"/>
  <c r="H247" i="1"/>
  <c r="K247" i="1" s="1"/>
  <c r="H248" i="1"/>
  <c r="K248" i="1" s="1"/>
  <c r="H249" i="1"/>
  <c r="K249" i="1" s="1"/>
  <c r="H250" i="1"/>
  <c r="K250" i="1" s="1"/>
  <c r="H251" i="1"/>
  <c r="K251" i="1" s="1"/>
  <c r="H252" i="1"/>
  <c r="K252" i="1" s="1"/>
  <c r="H253" i="1"/>
  <c r="K253" i="1" s="1"/>
  <c r="H254" i="1"/>
  <c r="K254" i="1" s="1"/>
  <c r="H255" i="1"/>
  <c r="K255" i="1" s="1"/>
  <c r="H256" i="1"/>
  <c r="K256" i="1" s="1"/>
  <c r="H257" i="1"/>
  <c r="K257" i="1" s="1"/>
  <c r="H258" i="1"/>
  <c r="K258" i="1" s="1"/>
  <c r="H259" i="1"/>
  <c r="K259" i="1" s="1"/>
  <c r="H260" i="1"/>
  <c r="K260" i="1" s="1"/>
  <c r="H261" i="1"/>
  <c r="K261" i="1" s="1"/>
  <c r="H262" i="1"/>
  <c r="K262" i="1" s="1"/>
  <c r="H263" i="1"/>
  <c r="K263" i="1" s="1"/>
  <c r="H264" i="1"/>
  <c r="K264" i="1" s="1"/>
  <c r="H265" i="1"/>
  <c r="K265" i="1" s="1"/>
  <c r="H266" i="1"/>
  <c r="K266" i="1" s="1"/>
  <c r="H267" i="1"/>
  <c r="K267" i="1" s="1"/>
  <c r="H268" i="1"/>
  <c r="K268" i="1" s="1"/>
  <c r="H269" i="1"/>
  <c r="K269" i="1" s="1"/>
  <c r="H270" i="1"/>
  <c r="K270" i="1" s="1"/>
  <c r="H271" i="1"/>
  <c r="K271" i="1" s="1"/>
  <c r="H272" i="1"/>
  <c r="K272" i="1" s="1"/>
  <c r="H273" i="1"/>
  <c r="K273" i="1" s="1"/>
  <c r="H274" i="1"/>
  <c r="K274" i="1" s="1"/>
  <c r="H275" i="1"/>
  <c r="K275" i="1" s="1"/>
  <c r="H276" i="1"/>
  <c r="K276" i="1" s="1"/>
  <c r="H277" i="1"/>
  <c r="K277" i="1" s="1"/>
  <c r="H278" i="1"/>
  <c r="K278" i="1" s="1"/>
  <c r="H279" i="1"/>
  <c r="K279" i="1" s="1"/>
  <c r="H280" i="1"/>
  <c r="K280" i="1" s="1"/>
  <c r="H281" i="1"/>
  <c r="K281" i="1" s="1"/>
  <c r="H282" i="1"/>
  <c r="K282" i="1" s="1"/>
  <c r="H283" i="1"/>
  <c r="K283" i="1" s="1"/>
  <c r="H284" i="1"/>
  <c r="K284" i="1" s="1"/>
  <c r="H285" i="1"/>
  <c r="K285" i="1" s="1"/>
  <c r="H286" i="1"/>
  <c r="K286" i="1" s="1"/>
  <c r="H287" i="1"/>
  <c r="K287" i="1" s="1"/>
  <c r="H288" i="1"/>
  <c r="K288" i="1" s="1"/>
  <c r="H289" i="1"/>
  <c r="K289" i="1" s="1"/>
  <c r="H290" i="1"/>
  <c r="K290" i="1" s="1"/>
  <c r="H291" i="1"/>
  <c r="K291" i="1" s="1"/>
  <c r="H292" i="1"/>
  <c r="K292" i="1" s="1"/>
  <c r="H293" i="1"/>
  <c r="K293" i="1" s="1"/>
  <c r="H294" i="1"/>
  <c r="K294" i="1" s="1"/>
  <c r="H295" i="1"/>
  <c r="I295" i="1" s="1"/>
  <c r="H296" i="1"/>
  <c r="K296" i="1" s="1"/>
  <c r="H3" i="1"/>
  <c r="K3" i="1" s="1"/>
  <c r="H4" i="1"/>
  <c r="K4" i="1" s="1"/>
  <c r="H5" i="1"/>
  <c r="K5" i="1" s="1"/>
  <c r="H6" i="1"/>
  <c r="K6" i="1" s="1"/>
  <c r="H7" i="1"/>
  <c r="K7" i="1" s="1"/>
  <c r="H8" i="1"/>
  <c r="K8" i="1" s="1"/>
  <c r="H9" i="1"/>
  <c r="K9" i="1" s="1"/>
  <c r="H10" i="1"/>
  <c r="K10" i="1" s="1"/>
  <c r="H11" i="1"/>
  <c r="K11" i="1" s="1"/>
  <c r="H12" i="1"/>
  <c r="K12" i="1" s="1"/>
  <c r="H13" i="1"/>
  <c r="K13" i="1" s="1"/>
  <c r="H14" i="1"/>
  <c r="K14" i="1" s="1"/>
  <c r="H15" i="1"/>
  <c r="K15" i="1" s="1"/>
  <c r="H16" i="1"/>
  <c r="K16" i="1" s="1"/>
  <c r="H17" i="1"/>
  <c r="K17" i="1" s="1"/>
  <c r="H18" i="1"/>
  <c r="K18" i="1" s="1"/>
  <c r="H19" i="1"/>
  <c r="K19" i="1" s="1"/>
  <c r="H20" i="1"/>
  <c r="K20" i="1" s="1"/>
  <c r="H21" i="1"/>
  <c r="K21" i="1" s="1"/>
  <c r="H22" i="1"/>
  <c r="K22" i="1" s="1"/>
  <c r="H23" i="1"/>
  <c r="I23" i="1" s="1"/>
  <c r="H24" i="1"/>
  <c r="K24" i="1" s="1"/>
  <c r="H25" i="1"/>
  <c r="K25" i="1" s="1"/>
  <c r="H26" i="1"/>
  <c r="K26" i="1" s="1"/>
  <c r="H27" i="1"/>
  <c r="K27" i="1" s="1"/>
  <c r="H28" i="1"/>
  <c r="K28" i="1" s="1"/>
  <c r="H29" i="1"/>
  <c r="K29" i="1" s="1"/>
  <c r="H30" i="1"/>
  <c r="K30" i="1" s="1"/>
  <c r="H31" i="1"/>
  <c r="K31" i="1" s="1"/>
  <c r="H32" i="1"/>
  <c r="K32" i="1" s="1"/>
  <c r="H33" i="1"/>
  <c r="K33" i="1" s="1"/>
  <c r="H34" i="1"/>
  <c r="K34" i="1" s="1"/>
  <c r="H35" i="1"/>
  <c r="K35" i="1" s="1"/>
  <c r="H36" i="1"/>
  <c r="K36" i="1" s="1"/>
  <c r="H37" i="1"/>
  <c r="K37" i="1" s="1"/>
  <c r="H38" i="1"/>
  <c r="K38" i="1" s="1"/>
  <c r="H39" i="1"/>
  <c r="K39" i="1" s="1"/>
  <c r="H40" i="1"/>
  <c r="K40" i="1" s="1"/>
  <c r="H41" i="1"/>
  <c r="K41" i="1" s="1"/>
  <c r="H42" i="1"/>
  <c r="K42" i="1" s="1"/>
  <c r="H43" i="1"/>
  <c r="K43" i="1" s="1"/>
  <c r="H44" i="1"/>
  <c r="K44" i="1" s="1"/>
  <c r="H45" i="1"/>
  <c r="K45" i="1" s="1"/>
  <c r="H46" i="1"/>
  <c r="K46" i="1" s="1"/>
  <c r="H47" i="1"/>
  <c r="K47" i="1" s="1"/>
  <c r="H48" i="1"/>
  <c r="K48" i="1" s="1"/>
  <c r="H49" i="1"/>
  <c r="K49" i="1" s="1"/>
  <c r="H50" i="1"/>
  <c r="K50" i="1" s="1"/>
  <c r="H51" i="1"/>
  <c r="K51" i="1" s="1"/>
  <c r="H52" i="1"/>
  <c r="K52" i="1" s="1"/>
  <c r="H53" i="1"/>
  <c r="K53" i="1" s="1"/>
  <c r="H54" i="1"/>
  <c r="K54" i="1" s="1"/>
  <c r="H55" i="1"/>
  <c r="K55" i="1" s="1"/>
  <c r="H56" i="1"/>
  <c r="K56" i="1" s="1"/>
  <c r="H57" i="1"/>
  <c r="K57" i="1" s="1"/>
  <c r="H58" i="1"/>
  <c r="K58" i="1" s="1"/>
  <c r="H59" i="1"/>
  <c r="K59" i="1" s="1"/>
  <c r="H60" i="1"/>
  <c r="K60" i="1" s="1"/>
  <c r="H61" i="1"/>
  <c r="K61" i="1" s="1"/>
  <c r="H62" i="1"/>
  <c r="K62" i="1" s="1"/>
  <c r="H63" i="1"/>
  <c r="K63" i="1" s="1"/>
  <c r="H64" i="1"/>
  <c r="K64" i="1" s="1"/>
  <c r="H65" i="1"/>
  <c r="K65" i="1" s="1"/>
  <c r="H66" i="1"/>
  <c r="K66" i="1" s="1"/>
  <c r="H67" i="1"/>
  <c r="K67" i="1" s="1"/>
  <c r="H68" i="1"/>
  <c r="K68" i="1" s="1"/>
  <c r="H69" i="1"/>
  <c r="K69" i="1" s="1"/>
  <c r="H70" i="1"/>
  <c r="K70" i="1" s="1"/>
  <c r="H71" i="1"/>
  <c r="K71" i="1" s="1"/>
  <c r="H72" i="1"/>
  <c r="K72" i="1" s="1"/>
  <c r="H73" i="1"/>
  <c r="K73" i="1" s="1"/>
  <c r="H74" i="1"/>
  <c r="K74" i="1" s="1"/>
  <c r="H75" i="1"/>
  <c r="K75" i="1" s="1"/>
  <c r="H76" i="1"/>
  <c r="K76" i="1" s="1"/>
  <c r="H77" i="1"/>
  <c r="K77" i="1" s="1"/>
  <c r="H78" i="1"/>
  <c r="K78" i="1" s="1"/>
  <c r="H79" i="1"/>
  <c r="K79" i="1" s="1"/>
  <c r="H80" i="1"/>
  <c r="I80" i="1" s="1"/>
  <c r="H81" i="1"/>
  <c r="K81" i="1" s="1"/>
  <c r="H82" i="1"/>
  <c r="K82" i="1" s="1"/>
  <c r="H83" i="1"/>
  <c r="K83" i="1" s="1"/>
  <c r="H84" i="1"/>
  <c r="K84" i="1" s="1"/>
  <c r="H85" i="1"/>
  <c r="K85" i="1" s="1"/>
  <c r="H86" i="1"/>
  <c r="K86" i="1" s="1"/>
  <c r="H87" i="1"/>
  <c r="K87" i="1" s="1"/>
  <c r="H88" i="1"/>
  <c r="K88" i="1" s="1"/>
  <c r="H89" i="1"/>
  <c r="K89" i="1" s="1"/>
  <c r="H90" i="1"/>
  <c r="K90" i="1" s="1"/>
  <c r="H91" i="1"/>
  <c r="K91" i="1" s="1"/>
  <c r="H92" i="1"/>
  <c r="K92" i="1" s="1"/>
  <c r="H93" i="1"/>
  <c r="K93" i="1" s="1"/>
  <c r="H94" i="1"/>
  <c r="K94" i="1" s="1"/>
  <c r="H95" i="1"/>
  <c r="K95" i="1" s="1"/>
  <c r="H96" i="1"/>
  <c r="K96" i="1" s="1"/>
  <c r="H97" i="1"/>
  <c r="K97" i="1" s="1"/>
  <c r="H98" i="1"/>
  <c r="K98" i="1" s="1"/>
  <c r="H99" i="1"/>
  <c r="K99" i="1" s="1"/>
  <c r="H100" i="1"/>
  <c r="K100" i="1" s="1"/>
  <c r="H101" i="1"/>
  <c r="K101" i="1" s="1"/>
  <c r="H102" i="1"/>
  <c r="K102" i="1" s="1"/>
  <c r="H103" i="1"/>
  <c r="K103" i="1" s="1"/>
  <c r="H104" i="1"/>
  <c r="K104" i="1" s="1"/>
  <c r="H105" i="1"/>
  <c r="K105" i="1" s="1"/>
  <c r="H106" i="1"/>
  <c r="K106" i="1" s="1"/>
  <c r="H107" i="1"/>
  <c r="K107" i="1" s="1"/>
  <c r="H108" i="1"/>
  <c r="K108" i="1" s="1"/>
  <c r="H109" i="1"/>
  <c r="K109" i="1" s="1"/>
  <c r="H110" i="1"/>
  <c r="K110" i="1" s="1"/>
  <c r="H111" i="1"/>
  <c r="K111" i="1" s="1"/>
  <c r="H112" i="1"/>
  <c r="I112" i="1" s="1"/>
  <c r="H113" i="1"/>
  <c r="I113" i="1" s="1"/>
  <c r="H114" i="1"/>
  <c r="K114" i="1" s="1"/>
  <c r="H115" i="1"/>
  <c r="K115" i="1" s="1"/>
  <c r="H116" i="1"/>
  <c r="K116" i="1" s="1"/>
  <c r="H117" i="1"/>
  <c r="K117" i="1" s="1"/>
  <c r="H118" i="1"/>
  <c r="I118" i="1" s="1"/>
  <c r="H119" i="1"/>
  <c r="I119" i="1" s="1"/>
  <c r="H120" i="1"/>
  <c r="K120" i="1" s="1"/>
  <c r="H121" i="1"/>
  <c r="K121" i="1" s="1"/>
  <c r="H122" i="1"/>
  <c r="K122" i="1" s="1"/>
  <c r="H123" i="1"/>
  <c r="K123" i="1" s="1"/>
  <c r="H124" i="1"/>
  <c r="K124" i="1" s="1"/>
  <c r="H125" i="1"/>
  <c r="K125" i="1" s="1"/>
  <c r="H126" i="1"/>
  <c r="K126" i="1" s="1"/>
  <c r="H127" i="1"/>
  <c r="K127" i="1" s="1"/>
  <c r="H128" i="1"/>
  <c r="K128" i="1" s="1"/>
  <c r="H129" i="1"/>
  <c r="K129" i="1" s="1"/>
  <c r="H130" i="1"/>
  <c r="K130" i="1" s="1"/>
  <c r="H131" i="1"/>
  <c r="K131" i="1" s="1"/>
  <c r="H132" i="1"/>
  <c r="K132" i="1" s="1"/>
  <c r="H133" i="1"/>
  <c r="K133" i="1" s="1"/>
  <c r="H134" i="1"/>
  <c r="K134" i="1" s="1"/>
  <c r="H135" i="1"/>
  <c r="K135" i="1" s="1"/>
  <c r="H136" i="1"/>
  <c r="K136" i="1" s="1"/>
  <c r="H137" i="1"/>
  <c r="K137" i="1" s="1"/>
  <c r="H138" i="1"/>
  <c r="I138" i="1" s="1"/>
  <c r="H139" i="1"/>
  <c r="K139" i="1" s="1"/>
  <c r="H140" i="1"/>
  <c r="K140" i="1" s="1"/>
  <c r="H141" i="1"/>
  <c r="K141" i="1" s="1"/>
  <c r="H142" i="1"/>
  <c r="K142" i="1" s="1"/>
  <c r="H143" i="1"/>
  <c r="K143" i="1" s="1"/>
  <c r="H144" i="1"/>
  <c r="K144" i="1" s="1"/>
  <c r="H145" i="1"/>
  <c r="K145" i="1" s="1"/>
  <c r="H146" i="1"/>
  <c r="K146" i="1" s="1"/>
  <c r="H147" i="1"/>
  <c r="K147" i="1" s="1"/>
  <c r="H148" i="1"/>
  <c r="K148" i="1" s="1"/>
  <c r="H149" i="1"/>
  <c r="K149" i="1" s="1"/>
  <c r="H150" i="1"/>
  <c r="K150" i="1" s="1"/>
  <c r="H151" i="1"/>
  <c r="K151" i="1" s="1"/>
  <c r="H152" i="1"/>
  <c r="K152" i="1" s="1"/>
  <c r="H153" i="1"/>
  <c r="K153" i="1" s="1"/>
  <c r="H154" i="1"/>
  <c r="K154" i="1" s="1"/>
  <c r="H155" i="1"/>
  <c r="K155" i="1" s="1"/>
  <c r="H156" i="1"/>
  <c r="K156" i="1" s="1"/>
  <c r="H157" i="1"/>
  <c r="K157" i="1" s="1"/>
  <c r="H158" i="1"/>
  <c r="K158" i="1" s="1"/>
  <c r="H159" i="1"/>
  <c r="K159" i="1" s="1"/>
  <c r="H160" i="1"/>
  <c r="K160" i="1" s="1"/>
  <c r="H161" i="1"/>
  <c r="K161" i="1" s="1"/>
  <c r="H162" i="1"/>
  <c r="K162" i="1" s="1"/>
  <c r="H163" i="1"/>
  <c r="K163" i="1" s="1"/>
  <c r="H164" i="1"/>
  <c r="K164" i="1" s="1"/>
  <c r="H165" i="1"/>
  <c r="K165" i="1" s="1"/>
  <c r="H166" i="1"/>
  <c r="K166" i="1" s="1"/>
  <c r="H167" i="1"/>
  <c r="K167" i="1" s="1"/>
  <c r="H168" i="1"/>
  <c r="K168" i="1" s="1"/>
  <c r="H169" i="1"/>
  <c r="K169" i="1" s="1"/>
  <c r="H170" i="1"/>
  <c r="I170" i="1" s="1"/>
  <c r="H171" i="1"/>
  <c r="K171" i="1" s="1"/>
  <c r="H172" i="1"/>
  <c r="K172" i="1" s="1"/>
  <c r="H173" i="1"/>
  <c r="K173" i="1" s="1"/>
  <c r="H174" i="1"/>
  <c r="K174" i="1" s="1"/>
  <c r="H175" i="1"/>
  <c r="K175" i="1" s="1"/>
  <c r="H176" i="1"/>
  <c r="K176" i="1" s="1"/>
  <c r="H177" i="1"/>
  <c r="K177" i="1" s="1"/>
  <c r="H178" i="1"/>
  <c r="K178" i="1" s="1"/>
  <c r="H179" i="1"/>
  <c r="K179" i="1" s="1"/>
  <c r="H180" i="1"/>
  <c r="K180" i="1" s="1"/>
  <c r="H181" i="1"/>
  <c r="K181" i="1" s="1"/>
  <c r="H182" i="1"/>
  <c r="K182" i="1" s="1"/>
  <c r="H183" i="1"/>
  <c r="K183" i="1" s="1"/>
  <c r="H184" i="1"/>
  <c r="K184" i="1" s="1"/>
  <c r="H185" i="1"/>
  <c r="K185" i="1" s="1"/>
  <c r="H186" i="1"/>
  <c r="K186" i="1" s="1"/>
  <c r="H187" i="1"/>
  <c r="K187" i="1" s="1"/>
  <c r="H188" i="1"/>
  <c r="K188" i="1" s="1"/>
  <c r="H189" i="1"/>
  <c r="K189" i="1" s="1"/>
  <c r="H190" i="1"/>
  <c r="K190" i="1" s="1"/>
  <c r="H191" i="1"/>
  <c r="K191" i="1" s="1"/>
  <c r="H192" i="1"/>
  <c r="K192" i="1" s="1"/>
  <c r="H193" i="1"/>
  <c r="K193" i="1" s="1"/>
  <c r="H194" i="1"/>
  <c r="K194" i="1" s="1"/>
  <c r="H195" i="1"/>
  <c r="K195" i="1" s="1"/>
  <c r="H196" i="1"/>
  <c r="K196" i="1" s="1"/>
  <c r="H197" i="1"/>
  <c r="K197" i="1" s="1"/>
  <c r="H198" i="1"/>
  <c r="K198" i="1" s="1"/>
  <c r="H199" i="1"/>
  <c r="K199" i="1" s="1"/>
  <c r="H200" i="1"/>
  <c r="K200" i="1" s="1"/>
  <c r="H201" i="1"/>
  <c r="K201" i="1" s="1"/>
  <c r="H202" i="1"/>
  <c r="K202" i="1" s="1"/>
  <c r="H203" i="1"/>
  <c r="K203" i="1" s="1"/>
  <c r="H204" i="1"/>
  <c r="I204" i="1" s="1"/>
  <c r="H205" i="1"/>
  <c r="I205" i="1" s="1"/>
  <c r="H206" i="1"/>
  <c r="K206" i="1" s="1"/>
  <c r="H207" i="1"/>
  <c r="K207" i="1" s="1"/>
  <c r="H208" i="1"/>
  <c r="K208" i="1" s="1"/>
  <c r="H209" i="1"/>
  <c r="K209" i="1" s="1"/>
  <c r="H210" i="1"/>
  <c r="K210" i="1" s="1"/>
  <c r="H211" i="1"/>
  <c r="K211" i="1" s="1"/>
  <c r="H212" i="1"/>
  <c r="K212" i="1" s="1"/>
  <c r="H213" i="1"/>
  <c r="K213" i="1" s="1"/>
  <c r="H214" i="1"/>
  <c r="K214" i="1" s="1"/>
  <c r="H215" i="1"/>
  <c r="K215" i="1" s="1"/>
  <c r="H216" i="1"/>
  <c r="K216" i="1" s="1"/>
  <c r="H217" i="1"/>
  <c r="K217" i="1" s="1"/>
  <c r="H218" i="1"/>
  <c r="K218" i="1" s="1"/>
  <c r="H219" i="1"/>
  <c r="K219" i="1" s="1"/>
  <c r="H220" i="1"/>
  <c r="K220" i="1" s="1"/>
  <c r="H221" i="1"/>
  <c r="K221" i="1" s="1"/>
  <c r="H222" i="1"/>
  <c r="K222" i="1" s="1"/>
  <c r="H223" i="1"/>
  <c r="K223" i="1" s="1"/>
  <c r="H224" i="1"/>
  <c r="K224" i="1" s="1"/>
  <c r="H225" i="1"/>
  <c r="K225" i="1" s="1"/>
  <c r="H226" i="1"/>
  <c r="K226" i="1" s="1"/>
  <c r="H227" i="1"/>
  <c r="K227" i="1" s="1"/>
  <c r="H228" i="1"/>
  <c r="K228" i="1" s="1"/>
  <c r="H229" i="1"/>
  <c r="K229" i="1" s="1"/>
  <c r="H230" i="1"/>
  <c r="K230" i="1" s="1"/>
  <c r="H231" i="1"/>
  <c r="K231" i="1" s="1"/>
  <c r="H232" i="1"/>
  <c r="K232" i="1" s="1"/>
  <c r="H233" i="1"/>
  <c r="K233" i="1" s="1"/>
  <c r="H234" i="1"/>
  <c r="K234" i="1" s="1"/>
  <c r="H235" i="1"/>
  <c r="K235" i="1" s="1"/>
  <c r="H2" i="1"/>
  <c r="K2" i="1" s="1"/>
  <c r="J237" i="1"/>
  <c r="I237" i="1"/>
  <c r="J236" i="1"/>
  <c r="I236" i="1"/>
  <c r="J235" i="1"/>
  <c r="I235" i="1"/>
  <c r="J234" i="1"/>
  <c r="I234" i="1"/>
  <c r="J233" i="1"/>
  <c r="I233" i="1"/>
  <c r="J232" i="1"/>
  <c r="I232" i="1"/>
  <c r="J231" i="1"/>
  <c r="I231" i="1"/>
  <c r="J230" i="1"/>
  <c r="I230" i="1"/>
  <c r="J229" i="1"/>
  <c r="I229" i="1"/>
  <c r="J228" i="1"/>
  <c r="I228" i="1"/>
  <c r="J227" i="1"/>
  <c r="I227" i="1"/>
  <c r="J226" i="1"/>
  <c r="I226" i="1"/>
  <c r="J225" i="1"/>
  <c r="I225" i="1"/>
  <c r="J224" i="1"/>
  <c r="I224" i="1"/>
  <c r="J223" i="1"/>
  <c r="I223" i="1"/>
  <c r="J222" i="1"/>
  <c r="I222" i="1"/>
  <c r="J221" i="1"/>
  <c r="I221" i="1"/>
  <c r="J220" i="1"/>
  <c r="I220" i="1"/>
  <c r="J219" i="1"/>
  <c r="I219" i="1"/>
  <c r="J218" i="1"/>
  <c r="I218" i="1"/>
  <c r="J217" i="1"/>
  <c r="I217" i="1"/>
  <c r="J216" i="1"/>
  <c r="I216" i="1"/>
  <c r="J215" i="1"/>
  <c r="I215" i="1"/>
  <c r="J214" i="1"/>
  <c r="I214" i="1"/>
  <c r="J213" i="1"/>
  <c r="I213" i="1"/>
  <c r="J212" i="1"/>
  <c r="I212" i="1"/>
  <c r="J211" i="1"/>
  <c r="I211" i="1"/>
  <c r="J210" i="1"/>
  <c r="I210" i="1"/>
  <c r="J209" i="1"/>
  <c r="I209" i="1"/>
  <c r="J208" i="1"/>
  <c r="I208" i="1"/>
  <c r="J207" i="1"/>
  <c r="I207" i="1"/>
  <c r="J206" i="1"/>
  <c r="I206" i="1"/>
  <c r="J205" i="1"/>
  <c r="J204" i="1"/>
  <c r="J203" i="1"/>
  <c r="I203" i="1"/>
  <c r="J202" i="1"/>
  <c r="I202" i="1"/>
  <c r="J201" i="1"/>
  <c r="I201" i="1"/>
  <c r="J200" i="1"/>
  <c r="I200" i="1"/>
  <c r="J199" i="1"/>
  <c r="I199" i="1"/>
  <c r="J198" i="1"/>
  <c r="I198" i="1"/>
  <c r="J197" i="1"/>
  <c r="J196" i="1"/>
  <c r="I196" i="1"/>
  <c r="J195" i="1"/>
  <c r="I195" i="1"/>
  <c r="J194" i="1"/>
  <c r="I194" i="1"/>
  <c r="J193" i="1"/>
  <c r="I193" i="1"/>
  <c r="J192" i="1"/>
  <c r="I192" i="1"/>
  <c r="J191" i="1"/>
  <c r="I191" i="1"/>
  <c r="J190" i="1"/>
  <c r="I190" i="1"/>
  <c r="J189" i="1"/>
  <c r="I189" i="1"/>
  <c r="J188" i="1"/>
  <c r="I188" i="1"/>
  <c r="J187" i="1"/>
  <c r="I187" i="1"/>
  <c r="J186" i="1"/>
  <c r="I186" i="1"/>
  <c r="J185" i="1"/>
  <c r="I185" i="1"/>
  <c r="J184" i="1"/>
  <c r="I184" i="1"/>
  <c r="J183" i="1"/>
  <c r="I183" i="1"/>
  <c r="J182" i="1"/>
  <c r="J181" i="1"/>
  <c r="I181" i="1"/>
  <c r="J180" i="1"/>
  <c r="J179" i="1"/>
  <c r="I179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I136" i="1"/>
  <c r="I135" i="1"/>
  <c r="I134" i="1"/>
  <c r="I133" i="1"/>
  <c r="I77" i="1"/>
  <c r="I76" i="1"/>
  <c r="I75" i="1"/>
  <c r="I74" i="1"/>
  <c r="I15" i="1"/>
  <c r="I16" i="1"/>
  <c r="I17" i="1"/>
  <c r="I18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2" i="1"/>
  <c r="I173" i="1"/>
  <c r="I174" i="1"/>
  <c r="I175" i="1"/>
  <c r="I176" i="1"/>
  <c r="I177" i="1"/>
  <c r="I178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4" i="1"/>
  <c r="I115" i="1"/>
  <c r="I116" i="1"/>
  <c r="I117" i="1"/>
  <c r="J2" i="1"/>
  <c r="I24" i="1"/>
  <c r="I25" i="1"/>
  <c r="I3" i="1"/>
  <c r="I4" i="1"/>
  <c r="I5" i="1"/>
  <c r="I6" i="1"/>
  <c r="I7" i="1"/>
  <c r="I8" i="1"/>
  <c r="I9" i="1"/>
  <c r="I10" i="1"/>
  <c r="I11" i="1"/>
  <c r="I12" i="1"/>
  <c r="I13" i="1"/>
  <c r="I14" i="1"/>
  <c r="I19" i="1"/>
  <c r="I20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2" i="1"/>
  <c r="K456" i="1" l="1"/>
  <c r="I79" i="1"/>
  <c r="K112" i="1"/>
  <c r="K23" i="1"/>
  <c r="K119" i="1"/>
  <c r="K205" i="1"/>
  <c r="I139" i="1"/>
  <c r="I171" i="1"/>
  <c r="I305" i="1"/>
  <c r="K385" i="1"/>
  <c r="I22" i="1"/>
  <c r="K506" i="1"/>
  <c r="K118" i="1"/>
  <c r="I258" i="1"/>
  <c r="K418" i="1"/>
  <c r="I21" i="1"/>
  <c r="I78" i="1"/>
  <c r="K204" i="1"/>
  <c r="I556" i="1"/>
  <c r="I538" i="1"/>
  <c r="I554" i="1"/>
  <c r="I568" i="1"/>
  <c r="I576" i="1"/>
  <c r="I584" i="1"/>
  <c r="I546" i="1"/>
  <c r="I533" i="1"/>
  <c r="I541" i="1"/>
  <c r="I549" i="1"/>
  <c r="I557" i="1"/>
  <c r="I560" i="1"/>
  <c r="I563" i="1"/>
  <c r="I571" i="1"/>
  <c r="I579" i="1"/>
  <c r="I587" i="1"/>
  <c r="I539" i="1"/>
  <c r="I547" i="1"/>
  <c r="I569" i="1"/>
  <c r="I577" i="1"/>
  <c r="I585" i="1"/>
  <c r="I534" i="1"/>
  <c r="I542" i="1"/>
  <c r="I550" i="1"/>
  <c r="I561" i="1"/>
  <c r="I564" i="1"/>
  <c r="I572" i="1"/>
  <c r="I580" i="1"/>
  <c r="I588" i="1"/>
  <c r="I537" i="1"/>
  <c r="I545" i="1"/>
  <c r="I553" i="1"/>
  <c r="I567" i="1"/>
  <c r="I575" i="1"/>
  <c r="I583" i="1"/>
  <c r="I591" i="1"/>
  <c r="I555" i="1"/>
  <c r="I558" i="1"/>
  <c r="I562" i="1"/>
  <c r="K530" i="1"/>
  <c r="K514" i="1"/>
  <c r="I503" i="1"/>
  <c r="I502" i="1"/>
  <c r="I493" i="1"/>
  <c r="K492" i="1"/>
  <c r="K476" i="1"/>
  <c r="I478" i="1"/>
  <c r="K480" i="1"/>
  <c r="I487" i="1"/>
  <c r="I494" i="1"/>
  <c r="I501" i="1"/>
  <c r="I508" i="1"/>
  <c r="I517" i="1"/>
  <c r="I524" i="1"/>
  <c r="I485" i="1"/>
  <c r="I515" i="1"/>
  <c r="I522" i="1"/>
  <c r="I531" i="1"/>
  <c r="I479" i="1"/>
  <c r="I486" i="1"/>
  <c r="I495" i="1"/>
  <c r="I500" i="1"/>
  <c r="I509" i="1"/>
  <c r="I516" i="1"/>
  <c r="I525" i="1"/>
  <c r="I532" i="1"/>
  <c r="I523" i="1"/>
  <c r="I474" i="1"/>
  <c r="K499" i="1"/>
  <c r="K472" i="1"/>
  <c r="K448" i="1"/>
  <c r="I444" i="1"/>
  <c r="I443" i="1"/>
  <c r="K440" i="1"/>
  <c r="K426" i="1"/>
  <c r="I421" i="1"/>
  <c r="I428" i="1"/>
  <c r="I435" i="1"/>
  <c r="I442" i="1"/>
  <c r="I451" i="1"/>
  <c r="I458" i="1"/>
  <c r="I467" i="1"/>
  <c r="I419" i="1"/>
  <c r="I449" i="1"/>
  <c r="I465" i="1"/>
  <c r="I415" i="1"/>
  <c r="I422" i="1"/>
  <c r="I431" i="1"/>
  <c r="I436" i="1"/>
  <c r="I445" i="1"/>
  <c r="I452" i="1"/>
  <c r="I461" i="1"/>
  <c r="I468" i="1"/>
  <c r="I427" i="1"/>
  <c r="I441" i="1"/>
  <c r="I457" i="1"/>
  <c r="I464" i="1"/>
  <c r="I473" i="1"/>
  <c r="I433" i="1"/>
  <c r="I374" i="1"/>
  <c r="K366" i="1"/>
  <c r="I411" i="1"/>
  <c r="I407" i="1"/>
  <c r="I403" i="1"/>
  <c r="I399" i="1"/>
  <c r="I395" i="1"/>
  <c r="I391" i="1"/>
  <c r="I387" i="1"/>
  <c r="I383" i="1"/>
  <c r="I379" i="1"/>
  <c r="I375" i="1"/>
  <c r="I371" i="1"/>
  <c r="I367" i="1"/>
  <c r="I363" i="1"/>
  <c r="I356" i="1"/>
  <c r="K354" i="1"/>
  <c r="K316" i="1"/>
  <c r="I306" i="1"/>
  <c r="I303" i="1"/>
  <c r="I328" i="1"/>
  <c r="I343" i="1"/>
  <c r="I319" i="1"/>
  <c r="I334" i="1"/>
  <c r="I352" i="1"/>
  <c r="I304" i="1"/>
  <c r="I344" i="1"/>
  <c r="I310" i="1"/>
  <c r="I320" i="1"/>
  <c r="I335" i="1"/>
  <c r="I350" i="1"/>
  <c r="I336" i="1"/>
  <c r="I312" i="1"/>
  <c r="I326" i="1"/>
  <c r="I318" i="1"/>
  <c r="I197" i="1"/>
  <c r="K80" i="1"/>
  <c r="K295" i="1"/>
  <c r="I294" i="1"/>
  <c r="I259" i="1"/>
  <c r="I252" i="1"/>
  <c r="I257" i="1"/>
  <c r="I238" i="1"/>
  <c r="K242" i="1"/>
  <c r="K113" i="1"/>
  <c r="I137" i="1"/>
  <c r="K170" i="1"/>
  <c r="K138" i="1"/>
  <c r="I182" i="1"/>
  <c r="I180" i="1"/>
</calcChain>
</file>

<file path=xl/sharedStrings.xml><?xml version="1.0" encoding="utf-8"?>
<sst xmlns="http://schemas.openxmlformats.org/spreadsheetml/2006/main" count="7346" uniqueCount="81">
  <si>
    <t>factor</t>
  </si>
  <si>
    <t>macrogroup</t>
  </si>
  <si>
    <t>group</t>
  </si>
  <si>
    <t>foldchange</t>
  </si>
  <si>
    <t>col_allgrey</t>
  </si>
  <si>
    <t>Sex</t>
  </si>
  <si>
    <t>Anagraphic</t>
  </si>
  <si>
    <t>IL-2</t>
  </si>
  <si>
    <t>Males over Females</t>
  </si>
  <si>
    <t>Age</t>
  </si>
  <si>
    <t>BMI</t>
  </si>
  <si>
    <t>Physical Activity</t>
  </si>
  <si>
    <t>Smoke</t>
  </si>
  <si>
    <t>Alcohol</t>
  </si>
  <si>
    <t>Metastasis</t>
  </si>
  <si>
    <t>Therapy</t>
  </si>
  <si>
    <t>METS</t>
  </si>
  <si>
    <t>T2D</t>
  </si>
  <si>
    <t>NAFLD</t>
  </si>
  <si>
    <t>Hyperlipaemia</t>
  </si>
  <si>
    <t>Anemia</t>
  </si>
  <si>
    <t>Clinical</t>
  </si>
  <si>
    <t>Cereals</t>
  </si>
  <si>
    <t>Dietary</t>
  </si>
  <si>
    <t>Milk</t>
  </si>
  <si>
    <t>Seafood</t>
  </si>
  <si>
    <t>Crustaceans</t>
  </si>
  <si>
    <t>Meat</t>
  </si>
  <si>
    <t>Poultry</t>
  </si>
  <si>
    <t>Processed Meat</t>
  </si>
  <si>
    <t>Vegetables</t>
  </si>
  <si>
    <t>Fruits</t>
  </si>
  <si>
    <t>Cakes</t>
  </si>
  <si>
    <t>Pizza</t>
  </si>
  <si>
    <t>Beverages</t>
  </si>
  <si>
    <t>CVD</t>
  </si>
  <si>
    <t>IL-7</t>
  </si>
  <si>
    <t>marker</t>
  </si>
  <si>
    <t>IL-13</t>
  </si>
  <si>
    <t>mean_1</t>
  </si>
  <si>
    <t>mean_2</t>
  </si>
  <si>
    <t>&gt;70 over &lt;50</t>
  </si>
  <si>
    <t>50-59 over &lt;50</t>
  </si>
  <si>
    <t>60-69 over &lt;50</t>
  </si>
  <si>
    <t>&gt;70 over 50-59</t>
  </si>
  <si>
    <t>&gt;70 over 60-69</t>
  </si>
  <si>
    <t>60-69 over 50-59</t>
  </si>
  <si>
    <t>OW over NW</t>
  </si>
  <si>
    <t>OB over NW</t>
  </si>
  <si>
    <t>OB over OW</t>
  </si>
  <si>
    <t>Mid over Low</t>
  </si>
  <si>
    <t>High over Low</t>
  </si>
  <si>
    <t>High over Mid</t>
  </si>
  <si>
    <t>Sleep Time</t>
  </si>
  <si>
    <t>Sleep Quality</t>
  </si>
  <si>
    <t>IP-10</t>
  </si>
  <si>
    <t>TNF-α</t>
  </si>
  <si>
    <t>CRP</t>
  </si>
  <si>
    <t>C-Peptide</t>
  </si>
  <si>
    <t>GIP</t>
  </si>
  <si>
    <t>Insulin</t>
  </si>
  <si>
    <t>Leptin</t>
  </si>
  <si>
    <t>log2(foldchange)</t>
  </si>
  <si>
    <t>IL-6</t>
  </si>
  <si>
    <t>IL-8</t>
  </si>
  <si>
    <t>bFGF</t>
  </si>
  <si>
    <t>GM-CSF</t>
  </si>
  <si>
    <t>PDGF</t>
  </si>
  <si>
    <t>MIP-1α</t>
  </si>
  <si>
    <t>MIP-1β</t>
  </si>
  <si>
    <t>IL-10</t>
  </si>
  <si>
    <t>IL-12</t>
  </si>
  <si>
    <t>Eotaxin</t>
  </si>
  <si>
    <t>MCP-1</t>
  </si>
  <si>
    <t>Resistin</t>
  </si>
  <si>
    <t>Adiponectin</t>
  </si>
  <si>
    <t>pval</t>
  </si>
  <si>
    <r>
      <t>TNF-</t>
    </r>
    <r>
      <rPr>
        <b/>
        <sz val="11"/>
        <color theme="1"/>
        <rFont val="Aptos Narrow"/>
        <family val="2"/>
      </rPr>
      <t>α</t>
    </r>
  </si>
  <si>
    <t>variation</t>
  </si>
  <si>
    <r>
      <t>IL-1</t>
    </r>
    <r>
      <rPr>
        <b/>
        <sz val="11"/>
        <color theme="1"/>
        <rFont val="Aptos Narrow"/>
        <family val="2"/>
      </rPr>
      <t>β</t>
    </r>
  </si>
  <si>
    <r>
      <t>MIP-1</t>
    </r>
    <r>
      <rPr>
        <b/>
        <sz val="11"/>
        <color theme="1"/>
        <rFont val="Aptos Narrow"/>
        <family val="2"/>
      </rPr>
      <t>α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"/>
    <numFmt numFmtId="166" formatCode="0.00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166" fontId="0" fillId="0" borderId="0" xfId="0" applyNumberFormat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1" fillId="0" borderId="0" xfId="0" applyFont="1"/>
    <xf numFmtId="0" fontId="1" fillId="0" borderId="0" xfId="0" applyFont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3" borderId="0" xfId="0" applyFill="1" applyBorder="1" applyAlignment="1">
      <alignment horizontal="center" vertical="center"/>
    </xf>
  </cellXfs>
  <cellStyles count="1">
    <cellStyle name="Normale" xfId="0" builtinId="0"/>
  </cellStyles>
  <dxfs count="53">
    <dxf>
      <font>
        <b/>
        <i val="0"/>
      </font>
    </dxf>
    <dxf>
      <font>
        <b/>
        <i val="0"/>
        <color theme="4"/>
      </font>
      <fill>
        <patternFill>
          <bgColor theme="4" tint="0.79998168889431442"/>
        </patternFill>
      </fill>
    </dxf>
    <dxf>
      <font>
        <b/>
        <i val="0"/>
        <color theme="5" tint="-0.24994659260841701"/>
      </font>
      <fill>
        <patternFill>
          <bgColor theme="5" tint="0.79998168889431442"/>
        </patternFill>
      </fill>
    </dxf>
    <dxf>
      <font>
        <b/>
        <i/>
      </font>
      <fill>
        <patternFill>
          <fgColor theme="8"/>
          <bgColor theme="8" tint="0.79998168889431442"/>
        </patternFill>
      </fill>
    </dxf>
    <dxf>
      <font>
        <b/>
        <i/>
      </font>
      <fill>
        <patternFill>
          <bgColor theme="5" tint="0.79998168889431442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  <color theme="4"/>
      </font>
      <fill>
        <patternFill>
          <bgColor theme="4" tint="0.79998168889431442"/>
        </patternFill>
      </fill>
    </dxf>
    <dxf>
      <font>
        <b/>
        <i val="0"/>
        <color theme="5" tint="-0.24994659260841701"/>
      </font>
      <fill>
        <patternFill>
          <bgColor theme="5" tint="0.79998168889431442"/>
        </patternFill>
      </fill>
    </dxf>
    <dxf>
      <font>
        <b/>
        <i/>
      </font>
      <fill>
        <patternFill>
          <fgColor theme="8"/>
          <bgColor theme="8" tint="0.79998168889431442"/>
        </patternFill>
      </fill>
    </dxf>
    <dxf>
      <font>
        <b/>
        <i/>
      </font>
      <fill>
        <patternFill>
          <bgColor theme="5" tint="0.79998168889431442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  <color theme="4"/>
      </font>
      <fill>
        <patternFill>
          <bgColor theme="4" tint="0.79998168889431442"/>
        </patternFill>
      </fill>
    </dxf>
    <dxf>
      <font>
        <b/>
        <i val="0"/>
        <color theme="5" tint="-0.24994659260841701"/>
      </font>
      <fill>
        <patternFill>
          <bgColor theme="5" tint="0.79998168889431442"/>
        </patternFill>
      </fill>
    </dxf>
    <dxf>
      <font>
        <b/>
        <i/>
      </font>
      <fill>
        <patternFill>
          <fgColor theme="8"/>
          <bgColor theme="8" tint="0.79998168889431442"/>
        </patternFill>
      </fill>
    </dxf>
    <dxf>
      <font>
        <b/>
        <i/>
      </font>
      <fill>
        <patternFill>
          <bgColor theme="5" tint="0.79998168889431442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39423-EF9D-47F3-9FF4-05844E5E573F}">
  <sheetPr codeName="Foglio1"/>
  <dimension ref="A1:K592"/>
  <sheetViews>
    <sheetView tabSelected="1" zoomScale="120" zoomScaleNormal="120"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G14" sqref="G14"/>
    </sheetView>
  </sheetViews>
  <sheetFormatPr defaultRowHeight="14.25" x14ac:dyDescent="0.45"/>
  <cols>
    <col min="1" max="1" width="8.86328125" style="1" bestFit="1" customWidth="1"/>
    <col min="2" max="2" width="13.9296875" style="1" bestFit="1" customWidth="1"/>
    <col min="3" max="3" width="14.73046875" style="4" bestFit="1" customWidth="1"/>
    <col min="4" max="4" width="16.265625" style="4" bestFit="1" customWidth="1"/>
    <col min="5" max="6" width="11.3984375" style="17" bestFit="1" customWidth="1"/>
    <col min="7" max="7" width="8.46484375" style="5" bestFit="1" customWidth="1"/>
    <col min="8" max="8" width="14" style="6" bestFit="1" customWidth="1"/>
    <col min="9" max="9" width="12.06640625" style="4" bestFit="1" customWidth="1"/>
    <col min="10" max="10" width="14.6640625" style="10" bestFit="1" customWidth="1"/>
    <col min="11" max="11" width="18.6640625" style="10" bestFit="1" customWidth="1"/>
    <col min="12" max="16384" width="9.06640625" style="10"/>
  </cols>
  <sheetData>
    <row r="1" spans="1:11" x14ac:dyDescent="0.45">
      <c r="A1" s="1" t="s">
        <v>37</v>
      </c>
      <c r="B1" s="1" t="s">
        <v>0</v>
      </c>
      <c r="C1" s="1" t="s">
        <v>1</v>
      </c>
      <c r="D1" s="1" t="s">
        <v>2</v>
      </c>
      <c r="E1" s="1" t="s">
        <v>39</v>
      </c>
      <c r="F1" s="1" t="s">
        <v>40</v>
      </c>
      <c r="G1" s="1" t="s">
        <v>76</v>
      </c>
      <c r="H1" s="2" t="s">
        <v>3</v>
      </c>
      <c r="I1" s="1" t="s">
        <v>78</v>
      </c>
      <c r="J1" s="3" t="str">
        <f>"-log10(pval)"</f>
        <v>-log10(pval)</v>
      </c>
      <c r="K1" s="3" t="s">
        <v>62</v>
      </c>
    </row>
    <row r="2" spans="1:11" x14ac:dyDescent="0.45">
      <c r="A2" s="1" t="s">
        <v>7</v>
      </c>
      <c r="B2" s="1" t="s">
        <v>5</v>
      </c>
      <c r="C2" s="7" t="s">
        <v>6</v>
      </c>
      <c r="D2" s="4" t="s">
        <v>8</v>
      </c>
      <c r="E2" s="17">
        <v>24.51</v>
      </c>
      <c r="F2" s="17">
        <v>16.187329999999999</v>
      </c>
      <c r="G2" s="5">
        <v>0.26750000000000002</v>
      </c>
      <c r="H2" s="6">
        <f>E2/F2</f>
        <v>1.514147175599682</v>
      </c>
      <c r="I2" s="4" t="str">
        <f>IF(G2&lt;0.05,IF(H2&gt;1,"up","down"),"ns")</f>
        <v>ns</v>
      </c>
      <c r="J2" s="10">
        <f>-LOG10(G2)</f>
        <v>0.57267621364275267</v>
      </c>
      <c r="K2" s="10">
        <f>LOG(H2,2)</f>
        <v>0.5985054425681744</v>
      </c>
    </row>
    <row r="3" spans="1:11" x14ac:dyDescent="0.45">
      <c r="A3" s="1" t="s">
        <v>7</v>
      </c>
      <c r="B3" s="1" t="s">
        <v>9</v>
      </c>
      <c r="C3" s="7" t="s">
        <v>6</v>
      </c>
      <c r="D3" s="4" t="s">
        <v>41</v>
      </c>
      <c r="E3" s="17">
        <v>16.13</v>
      </c>
      <c r="F3" s="17">
        <v>15.57</v>
      </c>
      <c r="G3" s="5">
        <v>0.37359999999999999</v>
      </c>
      <c r="H3" s="6">
        <f>E3/F3</f>
        <v>1.0359666024405907</v>
      </c>
      <c r="I3" s="4" t="str">
        <f>IF(G3&lt;0.05,IF(H3&gt;1,"up","down"),"ns")</f>
        <v>ns</v>
      </c>
      <c r="J3" s="10">
        <f>-LOG10(G3)</f>
        <v>0.42759313244194425</v>
      </c>
      <c r="K3" s="10">
        <f>LOG(H3,2)</f>
        <v>5.0977494076605401E-2</v>
      </c>
    </row>
    <row r="4" spans="1:11" x14ac:dyDescent="0.45">
      <c r="A4" s="1" t="s">
        <v>7</v>
      </c>
      <c r="B4" s="1" t="s">
        <v>9</v>
      </c>
      <c r="C4" s="7" t="s">
        <v>6</v>
      </c>
      <c r="D4" s="4" t="s">
        <v>42</v>
      </c>
      <c r="E4" s="17">
        <v>15.9887</v>
      </c>
      <c r="F4" s="17">
        <v>15.57</v>
      </c>
      <c r="G4" s="5">
        <v>0.18490000000000001</v>
      </c>
      <c r="H4" s="6">
        <f>E4/F4</f>
        <v>1.0268914579319204</v>
      </c>
      <c r="I4" s="4" t="str">
        <f>IF(G4&lt;0.05,IF(H4&gt;1,"up","down"),"ns")</f>
        <v>ns</v>
      </c>
      <c r="J4" s="10">
        <f>-LOG10(G4)</f>
        <v>0.73306308884082694</v>
      </c>
      <c r="K4" s="10">
        <f>LOG(H4,2)</f>
        <v>3.8283697353310706E-2</v>
      </c>
    </row>
    <row r="5" spans="1:11" x14ac:dyDescent="0.45">
      <c r="A5" s="1" t="s">
        <v>7</v>
      </c>
      <c r="B5" s="1" t="s">
        <v>9</v>
      </c>
      <c r="C5" s="7" t="s">
        <v>6</v>
      </c>
      <c r="D5" s="4" t="s">
        <v>43</v>
      </c>
      <c r="E5" s="17">
        <v>18.107690000000002</v>
      </c>
      <c r="F5" s="17">
        <v>15.57</v>
      </c>
      <c r="G5" s="5">
        <v>0.10290000000000001</v>
      </c>
      <c r="H5" s="6">
        <f>E5/F5</f>
        <v>1.1629858702633269</v>
      </c>
      <c r="I5" s="4" t="str">
        <f>IF(G5&lt;0.05,IF(H5&gt;1,"up","down"),"ns")</f>
        <v>ns</v>
      </c>
      <c r="J5" s="10">
        <f>-LOG10(G5)</f>
        <v>0.98758462523756707</v>
      </c>
      <c r="K5" s="10">
        <f>LOG(H5,2)</f>
        <v>0.21783356884478533</v>
      </c>
    </row>
    <row r="6" spans="1:11" x14ac:dyDescent="0.45">
      <c r="A6" s="1" t="s">
        <v>7</v>
      </c>
      <c r="B6" s="1" t="s">
        <v>9</v>
      </c>
      <c r="C6" s="7" t="s">
        <v>6</v>
      </c>
      <c r="D6" s="4" t="s">
        <v>44</v>
      </c>
      <c r="E6" s="17">
        <v>16.13</v>
      </c>
      <c r="F6" s="17">
        <v>15.9887</v>
      </c>
      <c r="G6" s="5">
        <v>0.39079999999999998</v>
      </c>
      <c r="H6" s="6">
        <f>E6/F6</f>
        <v>1.0088374914783564</v>
      </c>
      <c r="I6" s="4" t="str">
        <f>IF(G6&lt;0.05,IF(H6&gt;1,"up","down"),"ns")</f>
        <v>ns</v>
      </c>
      <c r="J6" s="10">
        <f>-LOG10(G6)</f>
        <v>0.40804544495326456</v>
      </c>
      <c r="K6" s="10">
        <f>LOG(H6,2)</f>
        <v>1.2693796723294782E-2</v>
      </c>
    </row>
    <row r="7" spans="1:11" x14ac:dyDescent="0.45">
      <c r="A7" s="1" t="s">
        <v>7</v>
      </c>
      <c r="B7" s="1" t="s">
        <v>9</v>
      </c>
      <c r="C7" s="7" t="s">
        <v>6</v>
      </c>
      <c r="D7" s="4" t="s">
        <v>45</v>
      </c>
      <c r="E7" s="17">
        <v>16.13</v>
      </c>
      <c r="F7" s="17">
        <v>18.107690000000002</v>
      </c>
      <c r="G7" s="5">
        <v>0.26869999999999999</v>
      </c>
      <c r="H7" s="6">
        <f>E7/F7</f>
        <v>0.89078176178187263</v>
      </c>
      <c r="I7" s="4" t="str">
        <f>IF(G7&lt;0.05,IF(H7&gt;1,"up","down"),"ns")</f>
        <v>ns</v>
      </c>
      <c r="J7" s="10">
        <f>-LOG10(G7)</f>
        <v>0.57073233356683151</v>
      </c>
      <c r="K7" s="10">
        <f>LOG(H7,2)</f>
        <v>-0.16685607476817996</v>
      </c>
    </row>
    <row r="8" spans="1:11" x14ac:dyDescent="0.45">
      <c r="A8" s="1" t="s">
        <v>7</v>
      </c>
      <c r="B8" s="1" t="s">
        <v>9</v>
      </c>
      <c r="C8" s="7" t="s">
        <v>6</v>
      </c>
      <c r="D8" s="4" t="s">
        <v>46</v>
      </c>
      <c r="E8" s="17">
        <v>18.107690000000002</v>
      </c>
      <c r="F8" s="17">
        <v>15.9887</v>
      </c>
      <c r="G8" s="5">
        <v>0.30470000000000003</v>
      </c>
      <c r="H8" s="6">
        <f>E8/F8</f>
        <v>1.1325304746477201</v>
      </c>
      <c r="I8" s="4" t="str">
        <f>IF(G8&lt;0.05,IF(H8&gt;1,"up","down"),"ns")</f>
        <v>ns</v>
      </c>
      <c r="J8" s="10">
        <f>-LOG10(G8)</f>
        <v>0.51612754577732634</v>
      </c>
      <c r="K8" s="10">
        <f>LOG(H8,2)</f>
        <v>0.17954987149147483</v>
      </c>
    </row>
    <row r="9" spans="1:11" x14ac:dyDescent="0.45">
      <c r="A9" s="1" t="s">
        <v>7</v>
      </c>
      <c r="B9" s="1" t="s">
        <v>10</v>
      </c>
      <c r="C9" s="7" t="s">
        <v>6</v>
      </c>
      <c r="D9" s="4" t="s">
        <v>47</v>
      </c>
      <c r="E9" s="17">
        <v>16.856359999999999</v>
      </c>
      <c r="F9" s="17">
        <v>15.86111</v>
      </c>
      <c r="G9" s="5">
        <v>0.30259999999999998</v>
      </c>
      <c r="H9" s="6">
        <f>E9/F9</f>
        <v>1.0627478152537873</v>
      </c>
      <c r="I9" s="4" t="str">
        <f>IF(G9&lt;0.05,IF(H9&gt;1,"up","down"),"ns")</f>
        <v>ns</v>
      </c>
      <c r="J9" s="10">
        <f>-LOG10(G9)</f>
        <v>0.51913107631283217</v>
      </c>
      <c r="K9" s="10">
        <f>LOG(H9,2)</f>
        <v>8.7799293156559308E-2</v>
      </c>
    </row>
    <row r="10" spans="1:11" x14ac:dyDescent="0.45">
      <c r="A10" s="1" t="s">
        <v>7</v>
      </c>
      <c r="B10" s="1" t="s">
        <v>10</v>
      </c>
      <c r="C10" s="7" t="s">
        <v>6</v>
      </c>
      <c r="D10" s="4" t="s">
        <v>48</v>
      </c>
      <c r="E10" s="17">
        <v>16.071999999999999</v>
      </c>
      <c r="F10" s="17">
        <v>15.86111</v>
      </c>
      <c r="G10" s="5">
        <v>0.42380000000000001</v>
      </c>
      <c r="H10" s="6">
        <f>E10/F10</f>
        <v>1.0132960429629452</v>
      </c>
      <c r="I10" s="4" t="str">
        <f>IF(G10&lt;0.05,IF(H10&gt;1,"up","down"),"ns")</f>
        <v>ns</v>
      </c>
      <c r="J10" s="10">
        <f>-LOG10(G10)</f>
        <v>0.37283904762522424</v>
      </c>
      <c r="K10" s="10">
        <f>LOG(H10,2)</f>
        <v>1.9055731215129126E-2</v>
      </c>
    </row>
    <row r="11" spans="1:11" x14ac:dyDescent="0.45">
      <c r="A11" s="1" t="s">
        <v>7</v>
      </c>
      <c r="B11" s="1" t="s">
        <v>10</v>
      </c>
      <c r="C11" s="7" t="s">
        <v>6</v>
      </c>
      <c r="D11" s="4" t="s">
        <v>49</v>
      </c>
      <c r="E11" s="17">
        <v>16.071999999999999</v>
      </c>
      <c r="F11" s="17">
        <v>16.856359999999999</v>
      </c>
      <c r="G11" s="5">
        <v>0.31969999999999998</v>
      </c>
      <c r="H11" s="6">
        <f>E11/F11</f>
        <v>0.9534680085142937</v>
      </c>
      <c r="I11" s="4" t="str">
        <f>IF(G11&lt;0.05,IF(H11&gt;1,"up","down"),"ns")</f>
        <v>ns</v>
      </c>
      <c r="J11" s="10">
        <f>-LOG10(G11)</f>
        <v>0.49525736372831208</v>
      </c>
      <c r="K11" s="10">
        <f>LOG(H11,2)</f>
        <v>-6.8743561941430359E-2</v>
      </c>
    </row>
    <row r="12" spans="1:11" x14ac:dyDescent="0.45">
      <c r="A12" s="1" t="s">
        <v>7</v>
      </c>
      <c r="B12" s="1" t="s">
        <v>11</v>
      </c>
      <c r="C12" s="7" t="s">
        <v>6</v>
      </c>
      <c r="D12" s="4" t="s">
        <v>11</v>
      </c>
      <c r="E12" s="17">
        <v>15.96158</v>
      </c>
      <c r="F12" s="17">
        <v>16.48762</v>
      </c>
      <c r="G12" s="5">
        <v>0.80300000000000005</v>
      </c>
      <c r="H12" s="6">
        <f>E12/F12</f>
        <v>0.96809484934757106</v>
      </c>
      <c r="I12" s="4" t="str">
        <f>IF(G12&lt;0.05,IF(H12&gt;1,"up","down"),"ns")</f>
        <v>ns</v>
      </c>
      <c r="J12" s="10">
        <f>-LOG10(G12)</f>
        <v>9.5284454721319037E-2</v>
      </c>
      <c r="K12" s="10">
        <f>LOG(H12,2)</f>
        <v>-4.677969203651073E-2</v>
      </c>
    </row>
    <row r="13" spans="1:11" x14ac:dyDescent="0.45">
      <c r="A13" s="1" t="s">
        <v>7</v>
      </c>
      <c r="B13" s="1" t="s">
        <v>12</v>
      </c>
      <c r="C13" s="7" t="s">
        <v>6</v>
      </c>
      <c r="D13" s="4" t="s">
        <v>12</v>
      </c>
      <c r="E13" s="17">
        <v>17.75909</v>
      </c>
      <c r="F13" s="17">
        <v>16.007999999999999</v>
      </c>
      <c r="G13" s="5">
        <v>0.41930000000000001</v>
      </c>
      <c r="H13" s="6">
        <f>E13/F13</f>
        <v>1.1093884307846078</v>
      </c>
      <c r="I13" s="4" t="str">
        <f>IF(G13&lt;0.05,IF(H13&gt;1,"up","down"),"ns")</f>
        <v>ns</v>
      </c>
      <c r="J13" s="10">
        <f>-LOG10(G13)</f>
        <v>0.37747513759643181</v>
      </c>
      <c r="K13" s="10">
        <f>LOG(H13,2)</f>
        <v>0.14976458556355099</v>
      </c>
    </row>
    <row r="14" spans="1:11" x14ac:dyDescent="0.45">
      <c r="A14" s="1" t="s">
        <v>7</v>
      </c>
      <c r="B14" s="1" t="s">
        <v>13</v>
      </c>
      <c r="C14" s="7" t="s">
        <v>6</v>
      </c>
      <c r="D14" s="4" t="s">
        <v>13</v>
      </c>
      <c r="E14" s="17">
        <v>17.407689999999999</v>
      </c>
      <c r="F14" s="17">
        <v>16.03021</v>
      </c>
      <c r="G14" s="5">
        <v>0.86</v>
      </c>
      <c r="H14" s="6">
        <f>E14/F14</f>
        <v>1.0859302529411654</v>
      </c>
      <c r="I14" s="4" t="str">
        <f>IF(G14&lt;0.05,IF(H14&gt;1,"up","down"),"ns")</f>
        <v>ns</v>
      </c>
      <c r="J14" s="10">
        <f>-LOG10(G14)</f>
        <v>6.5501548756432285E-2</v>
      </c>
      <c r="K14" s="10">
        <f>LOG(H14,2)</f>
        <v>0.11893144479305212</v>
      </c>
    </row>
    <row r="15" spans="1:11" x14ac:dyDescent="0.45">
      <c r="A15" s="1" t="s">
        <v>7</v>
      </c>
      <c r="B15" s="1" t="s">
        <v>53</v>
      </c>
      <c r="C15" s="7" t="s">
        <v>6</v>
      </c>
      <c r="D15" s="4" t="s">
        <v>51</v>
      </c>
      <c r="E15" s="17">
        <v>15.94171</v>
      </c>
      <c r="F15" s="17">
        <v>17.106999999999999</v>
      </c>
      <c r="G15" s="5">
        <v>0.96930000000000005</v>
      </c>
      <c r="H15" s="6">
        <f>E15/F15</f>
        <v>0.93188227041561944</v>
      </c>
      <c r="I15" s="4" t="str">
        <f>IF(G15&lt;0.05,IF(H15&gt;1,"up","down"),"ns")</f>
        <v>ns</v>
      </c>
      <c r="J15" s="10">
        <f>-LOG10(G15)</f>
        <v>1.3541787262693518E-2</v>
      </c>
      <c r="K15" s="10">
        <f>LOG(H15,2)</f>
        <v>-0.10178039174169959</v>
      </c>
    </row>
    <row r="16" spans="1:11" x14ac:dyDescent="0.45">
      <c r="A16" s="1" t="s">
        <v>7</v>
      </c>
      <c r="B16" s="1" t="s">
        <v>54</v>
      </c>
      <c r="C16" s="7" t="s">
        <v>6</v>
      </c>
      <c r="D16" s="4" t="s">
        <v>50</v>
      </c>
      <c r="E16" s="17">
        <v>16.76125</v>
      </c>
      <c r="F16" s="17">
        <v>15.97241</v>
      </c>
      <c r="G16" s="5">
        <v>0.39019999999999999</v>
      </c>
      <c r="H16" s="6">
        <f>E16/F16</f>
        <v>1.0493876628511289</v>
      </c>
      <c r="I16" s="4" t="str">
        <f>IF(G16&lt;0.05,IF(H16&gt;1,"up","down"),"ns")</f>
        <v>ns</v>
      </c>
      <c r="J16" s="10">
        <f>-LOG10(G16)</f>
        <v>0.40871273494150073</v>
      </c>
      <c r="K16" s="10">
        <f>LOG(H16,2)</f>
        <v>6.9547734117449148E-2</v>
      </c>
    </row>
    <row r="17" spans="1:11" x14ac:dyDescent="0.45">
      <c r="A17" s="1" t="s">
        <v>7</v>
      </c>
      <c r="B17" s="1" t="s">
        <v>54</v>
      </c>
      <c r="C17" s="7" t="s">
        <v>6</v>
      </c>
      <c r="D17" s="4" t="s">
        <v>51</v>
      </c>
      <c r="E17" s="17">
        <v>16.523129999999998</v>
      </c>
      <c r="F17" s="17">
        <v>15.97241</v>
      </c>
      <c r="G17" s="5">
        <v>0.2427</v>
      </c>
      <c r="H17" s="6">
        <f>E17/F17</f>
        <v>1.0344794555110968</v>
      </c>
      <c r="I17" s="4" t="str">
        <f>IF(G17&lt;0.05,IF(H17&gt;1,"up","down"),"ns")</f>
        <v>ns</v>
      </c>
      <c r="J17" s="10">
        <f>-LOG10(G17)</f>
        <v>0.61493022366806527</v>
      </c>
      <c r="K17" s="10">
        <f>LOG(H17,2)</f>
        <v>4.890499393975719E-2</v>
      </c>
    </row>
    <row r="18" spans="1:11" x14ac:dyDescent="0.45">
      <c r="A18" s="1" t="s">
        <v>7</v>
      </c>
      <c r="B18" s="1" t="s">
        <v>54</v>
      </c>
      <c r="C18" s="7" t="s">
        <v>6</v>
      </c>
      <c r="D18" s="4" t="s">
        <v>52</v>
      </c>
      <c r="E18" s="17">
        <v>16.523129999999998</v>
      </c>
      <c r="F18" s="17">
        <v>16.76125</v>
      </c>
      <c r="G18" s="5">
        <v>0.35610000000000003</v>
      </c>
      <c r="H18" s="6">
        <f>E18/F18</f>
        <v>0.98579342232828682</v>
      </c>
      <c r="I18" s="4" t="str">
        <f>IF(G18&lt;0.05,IF(H18&gt;1,"up","down"),"ns")</f>
        <v>ns</v>
      </c>
      <c r="J18" s="10">
        <f>-LOG10(G18)</f>
        <v>0.4484280263257463</v>
      </c>
      <c r="K18" s="10">
        <f>LOG(H18,2)</f>
        <v>-2.0642740177691899E-2</v>
      </c>
    </row>
    <row r="19" spans="1:11" x14ac:dyDescent="0.45">
      <c r="A19" s="1" t="s">
        <v>7</v>
      </c>
      <c r="B19" s="1" t="s">
        <v>14</v>
      </c>
      <c r="C19" s="8" t="s">
        <v>21</v>
      </c>
      <c r="D19" s="4" t="s">
        <v>14</v>
      </c>
      <c r="E19" s="17">
        <v>21.926670000000001</v>
      </c>
      <c r="F19" s="17">
        <v>15.71255</v>
      </c>
      <c r="G19" s="5">
        <v>0.2162</v>
      </c>
      <c r="H19" s="6">
        <f>E19/F19</f>
        <v>1.3954876834123042</v>
      </c>
      <c r="I19" s="4" t="str">
        <f>IF(G19&lt;0.05,IF(H19&gt;1,"up","down"),"ns")</f>
        <v>ns</v>
      </c>
      <c r="J19" s="10">
        <f>-LOG10(G19)</f>
        <v>0.66514431038270849</v>
      </c>
      <c r="K19" s="10">
        <f>LOG(H19,2)</f>
        <v>0.48076939121988554</v>
      </c>
    </row>
    <row r="20" spans="1:11" x14ac:dyDescent="0.45">
      <c r="A20" s="1" t="s">
        <v>7</v>
      </c>
      <c r="B20" s="1" t="s">
        <v>15</v>
      </c>
      <c r="C20" s="8" t="s">
        <v>21</v>
      </c>
      <c r="D20" s="4" t="s">
        <v>15</v>
      </c>
      <c r="E20" s="17">
        <v>18.086559999999999</v>
      </c>
      <c r="F20" s="17">
        <v>14.37862</v>
      </c>
      <c r="G20" s="5">
        <v>0.4264</v>
      </c>
      <c r="H20" s="6">
        <f>E20/F20</f>
        <v>1.2578787115870647</v>
      </c>
      <c r="I20" s="4" t="str">
        <f>IF(G20&lt;0.05,IF(H20&gt;1,"up","down"),"ns")</f>
        <v>ns</v>
      </c>
      <c r="J20" s="10">
        <f>-LOG10(G20)</f>
        <v>0.37018280398148418</v>
      </c>
      <c r="K20" s="10">
        <f>LOG(H20,2)</f>
        <v>0.33099281996939606</v>
      </c>
    </row>
    <row r="21" spans="1:11" x14ac:dyDescent="0.45">
      <c r="A21" s="1" t="s">
        <v>7</v>
      </c>
      <c r="B21" s="1" t="s">
        <v>16</v>
      </c>
      <c r="C21" s="8" t="s">
        <v>21</v>
      </c>
      <c r="D21" s="4" t="s">
        <v>16</v>
      </c>
      <c r="E21" s="17">
        <v>21.114000000000001</v>
      </c>
      <c r="F21" s="17">
        <v>15.89607</v>
      </c>
      <c r="G21" s="5">
        <v>3.2980000000000002E-2</v>
      </c>
      <c r="H21" s="6">
        <f>E21/F21</f>
        <v>1.3282528323038336</v>
      </c>
      <c r="I21" s="4" t="str">
        <f>IF(G21&lt;0.05,IF(H21&gt;1,"up","down"),"ns")</f>
        <v>up</v>
      </c>
      <c r="J21" s="10">
        <f>-LOG10(G21)</f>
        <v>1.4817493486915001</v>
      </c>
      <c r="K21" s="10">
        <f>LOG(H21,2)</f>
        <v>0.40952978914927696</v>
      </c>
    </row>
    <row r="22" spans="1:11" x14ac:dyDescent="0.45">
      <c r="A22" s="1" t="s">
        <v>7</v>
      </c>
      <c r="B22" s="1" t="s">
        <v>17</v>
      </c>
      <c r="C22" s="8" t="s">
        <v>21</v>
      </c>
      <c r="D22" s="4" t="s">
        <v>17</v>
      </c>
      <c r="E22" s="17">
        <v>22.226669999999999</v>
      </c>
      <c r="F22" s="17">
        <v>15.679819999999999</v>
      </c>
      <c r="G22" s="5">
        <v>4.0460000000000003E-2</v>
      </c>
      <c r="H22" s="6">
        <f>E22/F22</f>
        <v>1.4175334920936593</v>
      </c>
      <c r="I22" s="4" t="str">
        <f>IF(G22&lt;0.05,IF(H22&gt;1,"up","down"),"ns")</f>
        <v>up</v>
      </c>
      <c r="J22" s="10">
        <f>-LOG10(G22)</f>
        <v>1.3929741215652141</v>
      </c>
      <c r="K22" s="10">
        <f>LOG(H22,2)</f>
        <v>0.50338282215629515</v>
      </c>
    </row>
    <row r="23" spans="1:11" x14ac:dyDescent="0.45">
      <c r="A23" s="1" t="s">
        <v>7</v>
      </c>
      <c r="B23" s="1" t="s">
        <v>35</v>
      </c>
      <c r="C23" s="8" t="s">
        <v>21</v>
      </c>
      <c r="D23" s="4" t="s">
        <v>35</v>
      </c>
      <c r="E23" s="17">
        <v>18.158930000000002</v>
      </c>
      <c r="F23" s="17">
        <v>14.76667</v>
      </c>
      <c r="G23" s="5">
        <v>1.376E-2</v>
      </c>
      <c r="H23" s="6">
        <f>E23/F23</f>
        <v>1.2297241016424152</v>
      </c>
      <c r="I23" s="4" t="str">
        <f>IF(G23&lt;0.05,IF(H23&gt;1,"up","down"),"ns")</f>
        <v>up</v>
      </c>
      <c r="J23" s="10">
        <f>-LOG10(G23)</f>
        <v>1.8613815661005075</v>
      </c>
      <c r="K23" s="10">
        <f>LOG(H23,2)</f>
        <v>0.29833467179188189</v>
      </c>
    </row>
    <row r="24" spans="1:11" x14ac:dyDescent="0.45">
      <c r="A24" s="1" t="s">
        <v>7</v>
      </c>
      <c r="B24" s="1" t="s">
        <v>18</v>
      </c>
      <c r="C24" s="8" t="s">
        <v>21</v>
      </c>
      <c r="D24" s="4" t="s">
        <v>18</v>
      </c>
      <c r="E24" s="17">
        <v>19.58267</v>
      </c>
      <c r="F24" s="17">
        <v>15.261089999999999</v>
      </c>
      <c r="G24" s="5">
        <v>6.1510000000000002E-2</v>
      </c>
      <c r="H24" s="6">
        <f>E24/F24</f>
        <v>1.2831763655151762</v>
      </c>
      <c r="I24" s="4" t="str">
        <f>IF(G24&lt;0.05,IF(H24&gt;1,"up","down"),"ns")</f>
        <v>ns</v>
      </c>
      <c r="J24" s="10">
        <f>-LOG10(G24)</f>
        <v>1.2110542729762521</v>
      </c>
      <c r="K24" s="10">
        <f>LOG(H24,2)</f>
        <v>0.35971947453322783</v>
      </c>
    </row>
    <row r="25" spans="1:11" x14ac:dyDescent="0.45">
      <c r="A25" s="1" t="s">
        <v>7</v>
      </c>
      <c r="B25" s="1" t="s">
        <v>19</v>
      </c>
      <c r="C25" s="8" t="s">
        <v>21</v>
      </c>
      <c r="D25" s="4" t="s">
        <v>19</v>
      </c>
      <c r="E25" s="17">
        <v>16.886790000000001</v>
      </c>
      <c r="F25" s="17">
        <v>15.84606</v>
      </c>
      <c r="G25" s="5">
        <v>0.6069</v>
      </c>
      <c r="H25" s="6">
        <f>E25/F25</f>
        <v>1.0656775248863126</v>
      </c>
      <c r="I25" s="4" t="str">
        <f>IF(G25&lt;0.05,IF(H25&gt;1,"up","down"),"ns")</f>
        <v>ns</v>
      </c>
      <c r="J25" s="10">
        <f>-LOG10(G25)</f>
        <v>0.21688286250953287</v>
      </c>
      <c r="K25" s="10">
        <f>LOG(H25,2)</f>
        <v>9.1770943134370994E-2</v>
      </c>
    </row>
    <row r="26" spans="1:11" x14ac:dyDescent="0.45">
      <c r="A26" s="1" t="s">
        <v>7</v>
      </c>
      <c r="B26" s="1" t="s">
        <v>20</v>
      </c>
      <c r="C26" s="8" t="s">
        <v>21</v>
      </c>
      <c r="D26" s="4" t="s">
        <v>20</v>
      </c>
      <c r="E26" s="17">
        <v>19.522500000000001</v>
      </c>
      <c r="F26" s="17">
        <v>16.099299999999999</v>
      </c>
      <c r="G26" s="5">
        <v>0.86109999999999998</v>
      </c>
      <c r="H26" s="6">
        <f>E26/F26</f>
        <v>1.2126303628108055</v>
      </c>
      <c r="I26" s="4" t="str">
        <f>IF(G26&lt;0.05,IF(H26&gt;1,"up","down"),"ns")</f>
        <v>ns</v>
      </c>
      <c r="J26" s="10">
        <f>-LOG10(G26)</f>
        <v>6.4946410768934953E-2</v>
      </c>
      <c r="K26" s="10">
        <f>LOG(H26,2)</f>
        <v>0.27813985135827757</v>
      </c>
    </row>
    <row r="27" spans="1:11" x14ac:dyDescent="0.45">
      <c r="A27" s="1" t="s">
        <v>7</v>
      </c>
      <c r="B27" s="1" t="s">
        <v>22</v>
      </c>
      <c r="C27" s="9" t="s">
        <v>23</v>
      </c>
      <c r="D27" s="4" t="s">
        <v>50</v>
      </c>
      <c r="E27" s="17">
        <v>17.852730000000001</v>
      </c>
      <c r="F27" s="17">
        <v>16.47739</v>
      </c>
      <c r="G27" s="5">
        <v>0.29099999999999998</v>
      </c>
      <c r="H27" s="6">
        <f>E27/F27</f>
        <v>1.0834683162806731</v>
      </c>
      <c r="I27" s="4" t="str">
        <f>IF(G27&lt;0.05,IF(H27&gt;1,"up","down"),"ns")</f>
        <v>ns</v>
      </c>
      <c r="J27" s="10">
        <f>-LOG10(G27)</f>
        <v>0.53610701101409275</v>
      </c>
      <c r="K27" s="10">
        <f>LOG(H27,2)</f>
        <v>0.1156569655099545</v>
      </c>
    </row>
    <row r="28" spans="1:11" x14ac:dyDescent="0.45">
      <c r="A28" s="1" t="s">
        <v>7</v>
      </c>
      <c r="B28" s="1" t="s">
        <v>22</v>
      </c>
      <c r="C28" s="9" t="s">
        <v>23</v>
      </c>
      <c r="D28" s="4" t="s">
        <v>51</v>
      </c>
      <c r="E28" s="17">
        <v>15.57</v>
      </c>
      <c r="F28" s="17">
        <v>16.47739</v>
      </c>
      <c r="G28" s="5">
        <v>0.43919999999999998</v>
      </c>
      <c r="H28" s="6">
        <f>E28/F28</f>
        <v>0.94493120573100475</v>
      </c>
      <c r="I28" s="4" t="str">
        <f>IF(G28&lt;0.05,IF(H28&gt;1,"up","down"),"ns")</f>
        <v>ns</v>
      </c>
      <c r="J28" s="10">
        <f>-LOG10(G28)</f>
        <v>0.35733766855796451</v>
      </c>
      <c r="K28" s="10">
        <f>LOG(H28,2)</f>
        <v>-8.1718794932990196E-2</v>
      </c>
    </row>
    <row r="29" spans="1:11" x14ac:dyDescent="0.45">
      <c r="A29" s="1" t="s">
        <v>7</v>
      </c>
      <c r="B29" s="1" t="s">
        <v>22</v>
      </c>
      <c r="C29" s="9" t="s">
        <v>23</v>
      </c>
      <c r="D29" s="4" t="s">
        <v>52</v>
      </c>
      <c r="E29" s="17">
        <v>15.57</v>
      </c>
      <c r="F29" s="17">
        <v>17.852730000000001</v>
      </c>
      <c r="G29" s="5">
        <v>0.24660000000000001</v>
      </c>
      <c r="H29" s="6">
        <f>E29/F29</f>
        <v>0.87213552213022882</v>
      </c>
      <c r="I29" s="4" t="str">
        <f>IF(G29&lt;0.05,IF(H29&gt;1,"up","down"),"ns")</f>
        <v>ns</v>
      </c>
      <c r="J29" s="10">
        <f>-LOG10(G29)</f>
        <v>0.60800692774028708</v>
      </c>
      <c r="K29" s="10">
        <f>LOG(H29,2)</f>
        <v>-0.19737576044294475</v>
      </c>
    </row>
    <row r="30" spans="1:11" x14ac:dyDescent="0.45">
      <c r="A30" s="1" t="s">
        <v>7</v>
      </c>
      <c r="B30" s="1" t="s">
        <v>24</v>
      </c>
      <c r="C30" s="9" t="s">
        <v>23</v>
      </c>
      <c r="D30" s="4" t="s">
        <v>50</v>
      </c>
      <c r="E30" s="17">
        <v>18.266870000000001</v>
      </c>
      <c r="F30" s="17">
        <v>14.6584</v>
      </c>
      <c r="G30" s="5">
        <v>0.14680000000000001</v>
      </c>
      <c r="H30" s="6">
        <f>E30/F30</f>
        <v>1.2461707962669868</v>
      </c>
      <c r="I30" s="4" t="str">
        <f>IF(G30&lt;0.05,IF(H30&gt;1,"up","down"),"ns")</f>
        <v>ns</v>
      </c>
      <c r="J30" s="10">
        <f>-LOG10(G30)</f>
        <v>0.83327394441994818</v>
      </c>
      <c r="K30" s="10">
        <f>LOG(H30,2)</f>
        <v>0.31750181317791143</v>
      </c>
    </row>
    <row r="31" spans="1:11" x14ac:dyDescent="0.45">
      <c r="A31" s="1" t="s">
        <v>7</v>
      </c>
      <c r="B31" s="1" t="s">
        <v>24</v>
      </c>
      <c r="C31" s="9" t="s">
        <v>23</v>
      </c>
      <c r="D31" s="4" t="s">
        <v>51</v>
      </c>
      <c r="E31" s="17">
        <v>16.850999999999999</v>
      </c>
      <c r="F31" s="17">
        <v>14.6584</v>
      </c>
      <c r="G31" s="5">
        <v>0.26100000000000001</v>
      </c>
      <c r="H31" s="6">
        <f>E31/F31</f>
        <v>1.1495797631392239</v>
      </c>
      <c r="I31" s="4" t="str">
        <f>IF(G31&lt;0.05,IF(H31&gt;1,"up","down"),"ns")</f>
        <v>ns</v>
      </c>
      <c r="J31" s="10">
        <f>-LOG10(G31)</f>
        <v>0.58335949266171905</v>
      </c>
      <c r="K31" s="10">
        <f>LOG(H31,2)</f>
        <v>0.20110657035633975</v>
      </c>
    </row>
    <row r="32" spans="1:11" x14ac:dyDescent="0.45">
      <c r="A32" s="1" t="s">
        <v>7</v>
      </c>
      <c r="B32" s="1" t="s">
        <v>24</v>
      </c>
      <c r="C32" s="9" t="s">
        <v>23</v>
      </c>
      <c r="D32" s="4" t="s">
        <v>52</v>
      </c>
      <c r="E32" s="17">
        <v>16.850999999999999</v>
      </c>
      <c r="F32" s="17">
        <v>18.266870000000001</v>
      </c>
      <c r="G32" s="5">
        <v>0.3337</v>
      </c>
      <c r="H32" s="6">
        <f>E32/F32</f>
        <v>0.92248973140992396</v>
      </c>
      <c r="I32" s="4" t="str">
        <f>IF(G32&lt;0.05,IF(H32&gt;1,"up","down"),"ns")</f>
        <v>ns</v>
      </c>
      <c r="J32" s="10">
        <f>-LOG10(G32)</f>
        <v>0.47664379334520723</v>
      </c>
      <c r="K32" s="10">
        <f>LOG(H32,2)</f>
        <v>-0.11639524282157197</v>
      </c>
    </row>
    <row r="33" spans="1:11" x14ac:dyDescent="0.45">
      <c r="A33" s="1" t="s">
        <v>7</v>
      </c>
      <c r="B33" s="1" t="s">
        <v>25</v>
      </c>
      <c r="C33" s="9" t="s">
        <v>23</v>
      </c>
      <c r="D33" s="4" t="s">
        <v>50</v>
      </c>
      <c r="E33" s="17">
        <v>16.100680000000001</v>
      </c>
      <c r="F33" s="17">
        <v>14.525</v>
      </c>
      <c r="G33" s="5">
        <v>0.47749999999999998</v>
      </c>
      <c r="H33" s="6">
        <f>E33/F33</f>
        <v>1.1084805507745268</v>
      </c>
      <c r="I33" s="4" t="str">
        <f>IF(G33&lt;0.05,IF(H33&gt;1,"up","down"),"ns")</f>
        <v>ns</v>
      </c>
      <c r="J33" s="10">
        <f>-LOG10(G33)</f>
        <v>0.32102662408023486</v>
      </c>
      <c r="K33" s="10">
        <f>LOG(H33,2)</f>
        <v>0.14858345712691612</v>
      </c>
    </row>
    <row r="34" spans="1:11" x14ac:dyDescent="0.45">
      <c r="A34" s="1" t="s">
        <v>7</v>
      </c>
      <c r="B34" s="1" t="s">
        <v>25</v>
      </c>
      <c r="C34" s="9" t="s">
        <v>23</v>
      </c>
      <c r="D34" s="4" t="s">
        <v>51</v>
      </c>
      <c r="E34" s="17">
        <v>18.19727</v>
      </c>
      <c r="F34" s="17">
        <v>14.525</v>
      </c>
      <c r="G34" s="5">
        <v>0.26500000000000001</v>
      </c>
      <c r="H34" s="6">
        <f>E34/F34</f>
        <v>1.2528240963855422</v>
      </c>
      <c r="I34" s="4" t="str">
        <f>IF(G34&lt;0.05,IF(H34&gt;1,"up","down"),"ns")</f>
        <v>ns</v>
      </c>
      <c r="J34" s="10">
        <f>-LOG10(G34)</f>
        <v>0.5767541260631921</v>
      </c>
      <c r="K34" s="10">
        <f>LOG(H34,2)</f>
        <v>0.32518386630609164</v>
      </c>
    </row>
    <row r="35" spans="1:11" x14ac:dyDescent="0.45">
      <c r="A35" s="1" t="s">
        <v>7</v>
      </c>
      <c r="B35" s="1" t="s">
        <v>25</v>
      </c>
      <c r="C35" s="9" t="s">
        <v>23</v>
      </c>
      <c r="D35" s="4" t="s">
        <v>52</v>
      </c>
      <c r="E35" s="17">
        <v>18.19727</v>
      </c>
      <c r="F35" s="17">
        <v>16.100680000000001</v>
      </c>
      <c r="G35" s="5">
        <v>0.19139999999999999</v>
      </c>
      <c r="H35" s="6">
        <f>E35/F35</f>
        <v>1.1302174814976758</v>
      </c>
      <c r="I35" s="4" t="str">
        <f>IF(G35&lt;0.05,IF(H35&gt;1,"up","down"),"ns")</f>
        <v>ns</v>
      </c>
      <c r="J35" s="10">
        <f>-LOG10(G35)</f>
        <v>0.71805806655917526</v>
      </c>
      <c r="K35" s="10">
        <f>LOG(H35,2)</f>
        <v>0.17660040917917552</v>
      </c>
    </row>
    <row r="36" spans="1:11" x14ac:dyDescent="0.45">
      <c r="A36" s="1" t="s">
        <v>7</v>
      </c>
      <c r="B36" s="1" t="s">
        <v>26</v>
      </c>
      <c r="C36" s="9" t="s">
        <v>23</v>
      </c>
      <c r="D36" s="4" t="s">
        <v>51</v>
      </c>
      <c r="E36" s="17">
        <v>15.831429999999999</v>
      </c>
      <c r="F36" s="17">
        <v>16.387589999999999</v>
      </c>
      <c r="G36" s="5">
        <v>0.999</v>
      </c>
      <c r="H36" s="6">
        <f>E36/F36</f>
        <v>0.96606212383883172</v>
      </c>
      <c r="I36" s="4" t="str">
        <f>IF(G36&lt;0.05,IF(H36&gt;1,"up","down"),"ns")</f>
        <v>ns</v>
      </c>
      <c r="J36" s="10">
        <f>-LOG10(G36)</f>
        <v>4.3451177401769168E-4</v>
      </c>
      <c r="K36" s="10">
        <f>LOG(H36,2)</f>
        <v>-4.9812128525699641E-2</v>
      </c>
    </row>
    <row r="37" spans="1:11" x14ac:dyDescent="0.45">
      <c r="A37" s="1" t="s">
        <v>7</v>
      </c>
      <c r="B37" s="1" t="s">
        <v>27</v>
      </c>
      <c r="C37" s="9" t="s">
        <v>23</v>
      </c>
      <c r="D37" s="4" t="s">
        <v>50</v>
      </c>
      <c r="E37" s="17">
        <v>17.20523</v>
      </c>
      <c r="F37" s="17">
        <v>13.36909</v>
      </c>
      <c r="G37" s="5">
        <v>5.7200000000000001E-2</v>
      </c>
      <c r="H37" s="6">
        <f>E37/F37</f>
        <v>1.2869409959840199</v>
      </c>
      <c r="I37" s="4" t="str">
        <f>IF(G37&lt;0.05,IF(H37&gt;1,"up","down"),"ns")</f>
        <v>ns</v>
      </c>
      <c r="J37" s="10">
        <f>-LOG10(G37)</f>
        <v>1.2426039712069759</v>
      </c>
      <c r="K37" s="10">
        <f>LOG(H37,2)</f>
        <v>0.36394591000567805</v>
      </c>
    </row>
    <row r="38" spans="1:11" x14ac:dyDescent="0.45">
      <c r="A38" s="1" t="s">
        <v>7</v>
      </c>
      <c r="B38" s="1" t="s">
        <v>27</v>
      </c>
      <c r="C38" s="9" t="s">
        <v>23</v>
      </c>
      <c r="D38" s="4" t="s">
        <v>51</v>
      </c>
      <c r="E38" s="17">
        <v>15.276669999999999</v>
      </c>
      <c r="F38" s="17">
        <v>13.36909</v>
      </c>
      <c r="G38" s="5">
        <v>0.23119999999999999</v>
      </c>
      <c r="H38" s="6">
        <f>E38/F38</f>
        <v>1.1426858522158201</v>
      </c>
      <c r="I38" s="4" t="str">
        <f>IF(G38&lt;0.05,IF(H38&gt;1,"up","down"),"ns")</f>
        <v>ns</v>
      </c>
      <c r="J38" s="10">
        <f>-LOG10(G38)</f>
        <v>0.63601217025150858</v>
      </c>
      <c r="K38" s="10">
        <f>LOG(H38,2)</f>
        <v>0.1924288315976258</v>
      </c>
    </row>
    <row r="39" spans="1:11" x14ac:dyDescent="0.45">
      <c r="A39" s="1" t="s">
        <v>7</v>
      </c>
      <c r="B39" s="1" t="s">
        <v>27</v>
      </c>
      <c r="C39" s="9" t="s">
        <v>23</v>
      </c>
      <c r="D39" s="4" t="s">
        <v>52</v>
      </c>
      <c r="E39" s="17">
        <v>15.276669999999999</v>
      </c>
      <c r="F39" s="17">
        <v>17.20523</v>
      </c>
      <c r="G39" s="5">
        <v>0.33040000000000003</v>
      </c>
      <c r="H39" s="6">
        <f>E39/F39</f>
        <v>0.88790850224030715</v>
      </c>
      <c r="I39" s="4" t="str">
        <f>IF(G39&lt;0.05,IF(H39&gt;1,"up","down"),"ns")</f>
        <v>ns</v>
      </c>
      <c r="J39" s="10">
        <f>-LOG10(G39)</f>
        <v>0.48095996135165536</v>
      </c>
      <c r="K39" s="10">
        <f>LOG(H39,2)</f>
        <v>-0.17151707840805203</v>
      </c>
    </row>
    <row r="40" spans="1:11" x14ac:dyDescent="0.45">
      <c r="A40" s="1" t="s">
        <v>7</v>
      </c>
      <c r="B40" s="1" t="s">
        <v>28</v>
      </c>
      <c r="C40" s="9" t="s">
        <v>23</v>
      </c>
      <c r="D40" s="4" t="s">
        <v>50</v>
      </c>
      <c r="E40" s="17">
        <v>16.42136</v>
      </c>
      <c r="F40" s="17">
        <v>14.61429</v>
      </c>
      <c r="G40" s="5">
        <v>0.3836</v>
      </c>
      <c r="H40" s="6">
        <f>E40/F40</f>
        <v>1.1236508923799924</v>
      </c>
      <c r="I40" s="4" t="str">
        <f>IF(G40&lt;0.05,IF(H40&gt;1,"up","down"),"ns")</f>
        <v>ns</v>
      </c>
      <c r="J40" s="10">
        <f>-LOG10(G40)</f>
        <v>0.416121401501374</v>
      </c>
      <c r="K40" s="10">
        <f>LOG(H40,2)</f>
        <v>0.16819387357969967</v>
      </c>
    </row>
    <row r="41" spans="1:11" x14ac:dyDescent="0.45">
      <c r="A41" s="1" t="s">
        <v>7</v>
      </c>
      <c r="B41" s="1" t="s">
        <v>28</v>
      </c>
      <c r="C41" s="9" t="s">
        <v>23</v>
      </c>
      <c r="D41" s="4" t="s">
        <v>51</v>
      </c>
      <c r="E41" s="17">
        <v>17.091000000000001</v>
      </c>
      <c r="F41" s="17">
        <v>14.61429</v>
      </c>
      <c r="G41" s="5">
        <v>0.37430000000000002</v>
      </c>
      <c r="H41" s="6">
        <f>E41/F41</f>
        <v>1.1694717978088569</v>
      </c>
      <c r="I41" s="4" t="str">
        <f>IF(G41&lt;0.05,IF(H41&gt;1,"up","down"),"ns")</f>
        <v>ns</v>
      </c>
      <c r="J41" s="10">
        <f>-LOG10(G41)</f>
        <v>0.42678017288557807</v>
      </c>
      <c r="K41" s="10">
        <f>LOG(H41,2)</f>
        <v>0.22585707105169803</v>
      </c>
    </row>
    <row r="42" spans="1:11" x14ac:dyDescent="0.45">
      <c r="A42" s="1" t="s">
        <v>7</v>
      </c>
      <c r="B42" s="1" t="s">
        <v>28</v>
      </c>
      <c r="C42" s="9" t="s">
        <v>23</v>
      </c>
      <c r="D42" s="4" t="s">
        <v>52</v>
      </c>
      <c r="E42" s="17">
        <v>17.091000000000001</v>
      </c>
      <c r="F42" s="17">
        <v>16.42136</v>
      </c>
      <c r="G42" s="5">
        <v>0.45750000000000002</v>
      </c>
      <c r="H42" s="6">
        <f>E42/F42</f>
        <v>1.0407785956826963</v>
      </c>
      <c r="I42" s="4" t="str">
        <f>IF(G42&lt;0.05,IF(H42&gt;1,"up","down"),"ns")</f>
        <v>ns</v>
      </c>
      <c r="J42" s="10">
        <f>-LOG10(G42)</f>
        <v>0.33960890159753288</v>
      </c>
      <c r="K42" s="10">
        <f>LOG(H42,2)</f>
        <v>5.7663197471998377E-2</v>
      </c>
    </row>
    <row r="43" spans="1:11" x14ac:dyDescent="0.45">
      <c r="A43" s="1" t="s">
        <v>7</v>
      </c>
      <c r="B43" s="1" t="s">
        <v>29</v>
      </c>
      <c r="C43" s="9" t="s">
        <v>23</v>
      </c>
      <c r="D43" s="4" t="s">
        <v>50</v>
      </c>
      <c r="E43" s="17">
        <v>17.925560000000001</v>
      </c>
      <c r="F43" s="17">
        <v>13.48211</v>
      </c>
      <c r="G43" s="5">
        <v>5.7799999999999997E-2</v>
      </c>
      <c r="H43" s="6">
        <f>E43/F43</f>
        <v>1.3295812005687537</v>
      </c>
      <c r="I43" s="4" t="str">
        <f>IF(G43&lt;0.05,IF(H43&gt;1,"up","down"),"ns")</f>
        <v>ns</v>
      </c>
      <c r="J43" s="10">
        <f>-LOG10(G43)</f>
        <v>1.238072161579471</v>
      </c>
      <c r="K43" s="10">
        <f>LOG(H43,2)</f>
        <v>0.4109718885762107</v>
      </c>
    </row>
    <row r="44" spans="1:11" x14ac:dyDescent="0.45">
      <c r="A44" s="1" t="s">
        <v>7</v>
      </c>
      <c r="B44" s="1" t="s">
        <v>29</v>
      </c>
      <c r="C44" s="9" t="s">
        <v>23</v>
      </c>
      <c r="D44" s="4" t="s">
        <v>51</v>
      </c>
      <c r="E44" s="17">
        <v>15.71167</v>
      </c>
      <c r="F44" s="17">
        <v>13.48211</v>
      </c>
      <c r="G44" s="5">
        <v>0.41039999999999999</v>
      </c>
      <c r="H44" s="6">
        <f>E44/F44</f>
        <v>1.1653717407735138</v>
      </c>
      <c r="I44" s="4" t="str">
        <f>IF(G44&lt;0.05,IF(H44&gt;1,"up","down"),"ns")</f>
        <v>ns</v>
      </c>
      <c r="J44" s="10">
        <f>-LOG10(G44)</f>
        <v>0.38679264789624013</v>
      </c>
      <c r="K44" s="10">
        <f>LOG(H44,2)</f>
        <v>0.22079023215258464</v>
      </c>
    </row>
    <row r="45" spans="1:11" x14ac:dyDescent="0.45">
      <c r="A45" s="1" t="s">
        <v>7</v>
      </c>
      <c r="B45" s="1" t="s">
        <v>29</v>
      </c>
      <c r="C45" s="9" t="s">
        <v>23</v>
      </c>
      <c r="D45" s="4" t="s">
        <v>52</v>
      </c>
      <c r="E45" s="17">
        <v>15.71167</v>
      </c>
      <c r="F45" s="17">
        <v>17.925560000000001</v>
      </c>
      <c r="G45" s="5">
        <v>0.2029</v>
      </c>
      <c r="H45" s="6">
        <f>E45/F45</f>
        <v>0.87649535077286278</v>
      </c>
      <c r="I45" s="4" t="str">
        <f>IF(G45&lt;0.05,IF(H45&gt;1,"up","down"),"ns")</f>
        <v>ns</v>
      </c>
      <c r="J45" s="10">
        <f>-LOG10(G45)</f>
        <v>0.69271795296665406</v>
      </c>
      <c r="K45" s="10">
        <f>LOG(H45,2)</f>
        <v>-0.190181656423626</v>
      </c>
    </row>
    <row r="46" spans="1:11" x14ac:dyDescent="0.45">
      <c r="A46" s="1" t="s">
        <v>7</v>
      </c>
      <c r="B46" s="1" t="s">
        <v>30</v>
      </c>
      <c r="C46" s="9" t="s">
        <v>23</v>
      </c>
      <c r="D46" s="4" t="s">
        <v>50</v>
      </c>
      <c r="E46" s="17">
        <v>19.584119999999999</v>
      </c>
      <c r="F46" s="17">
        <v>14.709</v>
      </c>
      <c r="G46" s="5">
        <v>7.7100000000000002E-2</v>
      </c>
      <c r="H46" s="6">
        <f>E46/F46</f>
        <v>1.3314378951662247</v>
      </c>
      <c r="I46" s="4" t="str">
        <f>IF(G46&lt;0.05,IF(H46&gt;1,"up","down"),"ns")</f>
        <v>ns</v>
      </c>
      <c r="J46" s="10">
        <f>-LOG10(G46)</f>
        <v>1.112945621949043</v>
      </c>
      <c r="K46" s="10">
        <f>LOG(H46,2)</f>
        <v>0.41298513570186957</v>
      </c>
    </row>
    <row r="47" spans="1:11" x14ac:dyDescent="0.45">
      <c r="A47" s="1" t="s">
        <v>7</v>
      </c>
      <c r="B47" s="1" t="s">
        <v>30</v>
      </c>
      <c r="C47" s="9" t="s">
        <v>23</v>
      </c>
      <c r="D47" s="4" t="s">
        <v>51</v>
      </c>
      <c r="E47" s="17">
        <v>15.168530000000001</v>
      </c>
      <c r="F47" s="17">
        <v>14.709</v>
      </c>
      <c r="G47" s="5">
        <v>5.2999999999999999E-2</v>
      </c>
      <c r="H47" s="6">
        <f>E47/F47</f>
        <v>1.0312414168196342</v>
      </c>
      <c r="I47" s="4" t="str">
        <f>IF(G47&lt;0.05,IF(H47&gt;1,"up","down"),"ns")</f>
        <v>ns</v>
      </c>
      <c r="J47" s="10">
        <f>-LOG10(G47)</f>
        <v>1.2757241303992111</v>
      </c>
      <c r="K47" s="10">
        <f>LOG(H47,2)</f>
        <v>4.4382111636483923E-2</v>
      </c>
    </row>
    <row r="48" spans="1:11" x14ac:dyDescent="0.45">
      <c r="A48" s="1" t="s">
        <v>7</v>
      </c>
      <c r="B48" s="1" t="s">
        <v>30</v>
      </c>
      <c r="C48" s="9" t="s">
        <v>23</v>
      </c>
      <c r="D48" s="4" t="s">
        <v>52</v>
      </c>
      <c r="E48" s="17">
        <v>15.168530000000001</v>
      </c>
      <c r="F48" s="17">
        <v>19.584119999999999</v>
      </c>
      <c r="G48" s="5">
        <v>0.46710000000000002</v>
      </c>
      <c r="H48" s="6">
        <f>E48/F48</f>
        <v>0.77453212092246171</v>
      </c>
      <c r="I48" s="4" t="str">
        <f>IF(G48&lt;0.05,IF(H48&gt;1,"up","down"),"ns")</f>
        <v>ns</v>
      </c>
      <c r="J48" s="10">
        <f>-LOG10(G48)</f>
        <v>0.33059013271221727</v>
      </c>
      <c r="K48" s="10">
        <f>LOG(H48,2)</f>
        <v>-0.36860302406538559</v>
      </c>
    </row>
    <row r="49" spans="1:11" x14ac:dyDescent="0.45">
      <c r="A49" s="1" t="s">
        <v>7</v>
      </c>
      <c r="B49" s="1" t="s">
        <v>31</v>
      </c>
      <c r="C49" s="9" t="s">
        <v>23</v>
      </c>
      <c r="D49" s="4" t="s">
        <v>50</v>
      </c>
      <c r="E49" s="17">
        <v>14.7425</v>
      </c>
      <c r="F49" s="17">
        <v>17.833749999999998</v>
      </c>
      <c r="G49" s="5">
        <v>0.19489999999999999</v>
      </c>
      <c r="H49" s="6">
        <f>E49/F49</f>
        <v>0.82666292843625155</v>
      </c>
      <c r="I49" s="4" t="str">
        <f>IF(G49&lt;0.05,IF(H49&gt;1,"up","down"),"ns")</f>
        <v>ns</v>
      </c>
      <c r="J49" s="10">
        <f>-LOG10(G49)</f>
        <v>0.71018816088237857</v>
      </c>
      <c r="K49" s="10">
        <f>LOG(H49,2)</f>
        <v>-0.27462890406708101</v>
      </c>
    </row>
    <row r="50" spans="1:11" x14ac:dyDescent="0.45">
      <c r="A50" s="1" t="s">
        <v>7</v>
      </c>
      <c r="B50" s="1" t="s">
        <v>31</v>
      </c>
      <c r="C50" s="9" t="s">
        <v>23</v>
      </c>
      <c r="D50" s="4" t="s">
        <v>51</v>
      </c>
      <c r="E50" s="17">
        <v>16.16667</v>
      </c>
      <c r="F50" s="17">
        <v>17.833749999999998</v>
      </c>
      <c r="G50" s="5">
        <v>0.27339999999999998</v>
      </c>
      <c r="H50" s="6">
        <f>E50/F50</f>
        <v>0.90652106259199561</v>
      </c>
      <c r="I50" s="4" t="str">
        <f>IF(G50&lt;0.05,IF(H50&gt;1,"up","down"),"ns")</f>
        <v>ns</v>
      </c>
      <c r="J50" s="10">
        <f>-LOG10(G50)</f>
        <v>0.56320148976819662</v>
      </c>
      <c r="K50" s="10">
        <f>LOG(H50,2)</f>
        <v>-0.141587554185436</v>
      </c>
    </row>
    <row r="51" spans="1:11" x14ac:dyDescent="0.45">
      <c r="A51" s="1" t="s">
        <v>7</v>
      </c>
      <c r="B51" s="1" t="s">
        <v>31</v>
      </c>
      <c r="C51" s="9" t="s">
        <v>23</v>
      </c>
      <c r="D51" s="4" t="s">
        <v>52</v>
      </c>
      <c r="E51" s="17">
        <v>16.16667</v>
      </c>
      <c r="F51" s="17">
        <v>14.7425</v>
      </c>
      <c r="G51" s="5">
        <v>0.3337</v>
      </c>
      <c r="H51" s="6">
        <f>E51/F51</f>
        <v>1.096603018483975</v>
      </c>
      <c r="I51" s="4" t="str">
        <f>IF(G51&lt;0.05,IF(H51&gt;1,"up","down"),"ns")</f>
        <v>ns</v>
      </c>
      <c r="J51" s="10">
        <f>-LOG10(G51)</f>
        <v>0.47664379334520723</v>
      </c>
      <c r="K51" s="10">
        <f>LOG(H51,2)</f>
        <v>0.13304134988164512</v>
      </c>
    </row>
    <row r="52" spans="1:11" x14ac:dyDescent="0.45">
      <c r="A52" s="1" t="s">
        <v>7</v>
      </c>
      <c r="B52" s="1" t="s">
        <v>32</v>
      </c>
      <c r="C52" s="9" t="s">
        <v>23</v>
      </c>
      <c r="D52" s="4" t="s">
        <v>50</v>
      </c>
      <c r="E52" s="17">
        <v>17.47118</v>
      </c>
      <c r="F52" s="17">
        <v>18.445709999999998</v>
      </c>
      <c r="G52" s="5">
        <v>0.39450000000000002</v>
      </c>
      <c r="H52" s="6">
        <f>E52/F52</f>
        <v>0.94716766120686069</v>
      </c>
      <c r="I52" s="4" t="str">
        <f>IF(G52&lt;0.05,IF(H52&gt;1,"up","down"),"ns")</f>
        <v>ns</v>
      </c>
      <c r="J52" s="10">
        <f>-LOG10(G52)</f>
        <v>0.40395299245456084</v>
      </c>
      <c r="K52" s="10">
        <f>LOG(H52,2)</f>
        <v>-7.830827047977304E-2</v>
      </c>
    </row>
    <row r="53" spans="1:11" x14ac:dyDescent="0.45">
      <c r="A53" s="1" t="s">
        <v>7</v>
      </c>
      <c r="B53" s="1" t="s">
        <v>32</v>
      </c>
      <c r="C53" s="9" t="s">
        <v>23</v>
      </c>
      <c r="D53" s="4" t="s">
        <v>51</v>
      </c>
      <c r="E53" s="17">
        <v>15.39514</v>
      </c>
      <c r="F53" s="17">
        <v>18.445709999999998</v>
      </c>
      <c r="G53" s="5">
        <v>8.8700000000000001E-2</v>
      </c>
      <c r="H53" s="6">
        <f>E53/F53</f>
        <v>0.83461899813018858</v>
      </c>
      <c r="I53" s="4" t="str">
        <f>IF(G53&lt;0.05,IF(H53&gt;1,"up","down"),"ns")</f>
        <v>ns</v>
      </c>
      <c r="J53" s="10">
        <f>-LOG10(G53)</f>
        <v>1.0520763801682735</v>
      </c>
      <c r="K53" s="10">
        <f>LOG(H53,2)</f>
        <v>-0.26081033436721651</v>
      </c>
    </row>
    <row r="54" spans="1:11" x14ac:dyDescent="0.45">
      <c r="A54" s="1" t="s">
        <v>7</v>
      </c>
      <c r="B54" s="1" t="s">
        <v>32</v>
      </c>
      <c r="C54" s="9" t="s">
        <v>23</v>
      </c>
      <c r="D54" s="4" t="s">
        <v>52</v>
      </c>
      <c r="E54" s="17">
        <v>15.39514</v>
      </c>
      <c r="F54" s="17">
        <v>17.47118</v>
      </c>
      <c r="G54" s="5">
        <v>6.8500000000000005E-2</v>
      </c>
      <c r="H54" s="6">
        <f>E54/F54</f>
        <v>0.88117345250864565</v>
      </c>
      <c r="I54" s="4" t="str">
        <f>IF(G54&lt;0.05,IF(H54&gt;1,"up","down"),"ns")</f>
        <v>ns</v>
      </c>
      <c r="J54" s="10">
        <f>-LOG10(G54)</f>
        <v>1.1643094285075744</v>
      </c>
      <c r="K54" s="10">
        <f>LOG(H54,2)</f>
        <v>-0.18250206388744336</v>
      </c>
    </row>
    <row r="55" spans="1:11" x14ac:dyDescent="0.45">
      <c r="A55" s="1" t="s">
        <v>7</v>
      </c>
      <c r="B55" s="1" t="s">
        <v>33</v>
      </c>
      <c r="C55" s="9" t="s">
        <v>23</v>
      </c>
      <c r="D55" s="4" t="s">
        <v>50</v>
      </c>
      <c r="E55" s="17">
        <v>17.256</v>
      </c>
      <c r="F55" s="17">
        <v>14.409520000000001</v>
      </c>
      <c r="G55" s="5">
        <v>0.2006</v>
      </c>
      <c r="H55" s="6">
        <f>E55/F55</f>
        <v>1.1975416252588567</v>
      </c>
      <c r="I55" s="4" t="str">
        <f>IF(G55&lt;0.05,IF(H55&gt;1,"up","down"),"ns")</f>
        <v>ns</v>
      </c>
      <c r="J55" s="10">
        <f>-LOG10(G55)</f>
        <v>0.69766907131560063</v>
      </c>
      <c r="K55" s="10">
        <f>LOG(H55,2)</f>
        <v>0.26007580336090025</v>
      </c>
    </row>
    <row r="56" spans="1:11" x14ac:dyDescent="0.45">
      <c r="A56" s="1" t="s">
        <v>7</v>
      </c>
      <c r="B56" s="1" t="s">
        <v>33</v>
      </c>
      <c r="C56" s="9" t="s">
        <v>23</v>
      </c>
      <c r="D56" s="4" t="s">
        <v>51</v>
      </c>
      <c r="E56" s="17">
        <v>17.353000000000002</v>
      </c>
      <c r="F56" s="17">
        <v>14.409520000000001</v>
      </c>
      <c r="G56" s="5">
        <v>0.18959999999999999</v>
      </c>
      <c r="H56" s="6">
        <f>E56/F56</f>
        <v>1.2042732859942593</v>
      </c>
      <c r="I56" s="4" t="str">
        <f>IF(G56&lt;0.05,IF(H56&gt;1,"up","down"),"ns")</f>
        <v>ns</v>
      </c>
      <c r="J56" s="10">
        <f>-LOG10(G56)</f>
        <v>0.72216166699795259</v>
      </c>
      <c r="K56" s="10">
        <f>LOG(H56,2)</f>
        <v>0.26816282034477251</v>
      </c>
    </row>
    <row r="57" spans="1:11" x14ac:dyDescent="0.45">
      <c r="A57" s="1" t="s">
        <v>7</v>
      </c>
      <c r="B57" s="1" t="s">
        <v>33</v>
      </c>
      <c r="C57" s="9" t="s">
        <v>23</v>
      </c>
      <c r="D57" s="4" t="s">
        <v>52</v>
      </c>
      <c r="E57" s="17">
        <v>17.353000000000002</v>
      </c>
      <c r="F57" s="17">
        <v>17.256</v>
      </c>
      <c r="G57" s="5">
        <v>0.4214</v>
      </c>
      <c r="H57" s="6">
        <f>E57/F57</f>
        <v>1.0056212331942513</v>
      </c>
      <c r="I57" s="4" t="str">
        <f>IF(G57&lt;0.05,IF(H57&gt;1,"up","down"),"ns")</f>
        <v>ns</v>
      </c>
      <c r="J57" s="10">
        <f>-LOG10(G57)</f>
        <v>0.37530546872791865</v>
      </c>
      <c r="K57" s="10">
        <f>LOG(H57,2)</f>
        <v>8.0870169838724287E-3</v>
      </c>
    </row>
    <row r="58" spans="1:11" x14ac:dyDescent="0.45">
      <c r="A58" s="1" t="s">
        <v>7</v>
      </c>
      <c r="B58" s="1" t="s">
        <v>34</v>
      </c>
      <c r="C58" s="9" t="s">
        <v>23</v>
      </c>
      <c r="D58" s="4" t="s">
        <v>50</v>
      </c>
      <c r="E58" s="17">
        <v>16.648569999999999</v>
      </c>
      <c r="F58" s="17">
        <v>15.255879999999999</v>
      </c>
      <c r="G58" s="5">
        <v>0.30620000000000003</v>
      </c>
      <c r="H58" s="6">
        <f>E58/F58</f>
        <v>1.0912887358841312</v>
      </c>
      <c r="I58" s="4" t="str">
        <f>IF(G58&lt;0.05,IF(H58&gt;1,"up","down"),"ns")</f>
        <v>ns</v>
      </c>
      <c r="J58" s="10">
        <f>-LOG10(G58)</f>
        <v>0.51399481363775779</v>
      </c>
      <c r="K58" s="10">
        <f>LOG(H58,2)</f>
        <v>0.12603286400464545</v>
      </c>
    </row>
    <row r="59" spans="1:11" x14ac:dyDescent="0.45">
      <c r="A59" s="1" t="s">
        <v>7</v>
      </c>
      <c r="B59" s="1" t="s">
        <v>34</v>
      </c>
      <c r="C59" s="9" t="s">
        <v>23</v>
      </c>
      <c r="D59" s="4" t="s">
        <v>51</v>
      </c>
      <c r="E59" s="17">
        <v>16.752970000000001</v>
      </c>
      <c r="F59" s="17">
        <v>15.255879999999999</v>
      </c>
      <c r="G59" s="5">
        <v>0.29330000000000001</v>
      </c>
      <c r="H59" s="6">
        <f>E59/F59</f>
        <v>1.0981319989407363</v>
      </c>
      <c r="I59" s="4" t="str">
        <f>IF(G59&lt;0.05,IF(H59&gt;1,"up","down"),"ns")</f>
        <v>ns</v>
      </c>
      <c r="J59" s="10">
        <f>-LOG10(G59)</f>
        <v>0.53268793701944783</v>
      </c>
      <c r="K59" s="10">
        <f>LOG(H59,2)</f>
        <v>0.1350514812751212</v>
      </c>
    </row>
    <row r="60" spans="1:11" ht="14.65" thickBot="1" x14ac:dyDescent="0.5">
      <c r="A60" s="11" t="s">
        <v>7</v>
      </c>
      <c r="B60" s="11" t="s">
        <v>34</v>
      </c>
      <c r="C60" s="12" t="s">
        <v>23</v>
      </c>
      <c r="D60" s="13" t="s">
        <v>52</v>
      </c>
      <c r="E60" s="18">
        <v>16.752970000000001</v>
      </c>
      <c r="F60" s="18">
        <v>16.648569999999999</v>
      </c>
      <c r="G60" s="14">
        <v>0.43430000000000002</v>
      </c>
      <c r="H60" s="6">
        <f>E60/F60</f>
        <v>1.0062708088442431</v>
      </c>
      <c r="I60" s="13" t="str">
        <f>IF(G60&lt;0.05,IF(H60&gt;1,"up","down"),"ns")</f>
        <v>ns</v>
      </c>
      <c r="J60" s="16">
        <f>-LOG10(G60)</f>
        <v>0.36221017063777089</v>
      </c>
      <c r="K60" s="16">
        <f>LOG(H60,2)</f>
        <v>9.0186172704757941E-3</v>
      </c>
    </row>
    <row r="61" spans="1:11" ht="14.65" thickTop="1" x14ac:dyDescent="0.45">
      <c r="A61" s="1" t="s">
        <v>36</v>
      </c>
      <c r="B61" s="1" t="s">
        <v>5</v>
      </c>
      <c r="C61" s="7" t="s">
        <v>6</v>
      </c>
      <c r="D61" s="4" t="s">
        <v>8</v>
      </c>
      <c r="E61" s="17">
        <v>17.46</v>
      </c>
      <c r="F61" s="17">
        <v>35.39</v>
      </c>
      <c r="G61" s="5">
        <v>0.21260000000000001</v>
      </c>
      <c r="H61" s="6">
        <f>E61/F61</f>
        <v>0.49335970613167562</v>
      </c>
      <c r="I61" s="4" t="str">
        <f>IF(G61&lt;0.05,IF(H61&gt;1,"up","down"),"ns")</f>
        <v>ns</v>
      </c>
      <c r="J61" s="10">
        <f>-LOG10(G61)</f>
        <v>0.67243673981272201</v>
      </c>
      <c r="K61" s="10">
        <f>LOG(H61,2)</f>
        <v>-1.0192882027957904</v>
      </c>
    </row>
    <row r="62" spans="1:11" x14ac:dyDescent="0.45">
      <c r="A62" s="1" t="s">
        <v>36</v>
      </c>
      <c r="B62" s="1" t="s">
        <v>9</v>
      </c>
      <c r="C62" s="7" t="s">
        <v>6</v>
      </c>
      <c r="D62" s="4" t="s">
        <v>41</v>
      </c>
      <c r="E62" s="17">
        <v>32.658329999999999</v>
      </c>
      <c r="F62" s="17">
        <v>33.444000000000003</v>
      </c>
      <c r="G62" s="5">
        <v>0.4854</v>
      </c>
      <c r="H62" s="6">
        <f>E62/F62</f>
        <v>0.97650789379260849</v>
      </c>
      <c r="I62" s="4" t="str">
        <f>IF(G62&lt;0.05,IF(H62&gt;1,"up","down"),"ns")</f>
        <v>ns</v>
      </c>
      <c r="J62" s="10">
        <f>-LOG10(G62)</f>
        <v>0.31390022800408407</v>
      </c>
      <c r="K62" s="10">
        <f>LOG(H62,2)</f>
        <v>-3.4296388420538539E-2</v>
      </c>
    </row>
    <row r="63" spans="1:11" x14ac:dyDescent="0.45">
      <c r="A63" s="1" t="s">
        <v>36</v>
      </c>
      <c r="B63" s="1" t="s">
        <v>9</v>
      </c>
      <c r="C63" s="7" t="s">
        <v>6</v>
      </c>
      <c r="D63" s="4" t="s">
        <v>42</v>
      </c>
      <c r="E63" s="17">
        <v>38.381300000000003</v>
      </c>
      <c r="F63" s="17">
        <v>33.444000000000003</v>
      </c>
      <c r="G63" s="5">
        <v>0.1147</v>
      </c>
      <c r="H63" s="6">
        <f>E63/F63</f>
        <v>1.1476288721444803</v>
      </c>
      <c r="I63" s="4" t="str">
        <f>IF(G63&lt;0.05,IF(H63&gt;1,"up","down"),"ns")</f>
        <v>ns</v>
      </c>
      <c r="J63" s="10">
        <f>-LOG10(G63)</f>
        <v>0.94043658209873238</v>
      </c>
      <c r="K63" s="10">
        <f>LOG(H63,2)</f>
        <v>0.19865616911995873</v>
      </c>
    </row>
    <row r="64" spans="1:11" x14ac:dyDescent="0.45">
      <c r="A64" s="1" t="s">
        <v>36</v>
      </c>
      <c r="B64" s="1" t="s">
        <v>9</v>
      </c>
      <c r="C64" s="7" t="s">
        <v>6</v>
      </c>
      <c r="D64" s="4" t="s">
        <v>43</v>
      </c>
      <c r="E64" s="17">
        <v>33.29533</v>
      </c>
      <c r="F64" s="17">
        <v>33.444000000000003</v>
      </c>
      <c r="G64" s="5">
        <v>0.47699999999999998</v>
      </c>
      <c r="H64" s="6">
        <f>E64/F64</f>
        <v>0.99555465853366809</v>
      </c>
      <c r="I64" s="4" t="str">
        <f>IF(G64&lt;0.05,IF(H64&gt;1,"up","down"),"ns")</f>
        <v>ns</v>
      </c>
      <c r="J64" s="10">
        <f>-LOG10(G64)</f>
        <v>0.32148162095988608</v>
      </c>
      <c r="K64" s="10">
        <f>LOG(H64,2)</f>
        <v>-6.4275690664089254E-3</v>
      </c>
    </row>
    <row r="65" spans="1:11" x14ac:dyDescent="0.45">
      <c r="A65" s="1" t="s">
        <v>36</v>
      </c>
      <c r="B65" s="1" t="s">
        <v>9</v>
      </c>
      <c r="C65" s="7" t="s">
        <v>6</v>
      </c>
      <c r="D65" s="4" t="s">
        <v>44</v>
      </c>
      <c r="E65" s="17">
        <v>32.658329999999999</v>
      </c>
      <c r="F65" s="17">
        <v>38.381300000000003</v>
      </c>
      <c r="G65" s="5">
        <v>0.2223</v>
      </c>
      <c r="H65" s="6">
        <f>E65/F65</f>
        <v>0.85089171028599853</v>
      </c>
      <c r="I65" s="4" t="str">
        <f>IF(G65&lt;0.05,IF(H65&gt;1,"up","down"),"ns")</f>
        <v>ns</v>
      </c>
      <c r="J65" s="10">
        <f>-LOG10(G65)</f>
        <v>0.65306053730100944</v>
      </c>
      <c r="K65" s="10">
        <f>LOG(H65,2)</f>
        <v>-0.23295255754049748</v>
      </c>
    </row>
    <row r="66" spans="1:11" x14ac:dyDescent="0.45">
      <c r="A66" s="1" t="s">
        <v>36</v>
      </c>
      <c r="B66" s="1" t="s">
        <v>9</v>
      </c>
      <c r="C66" s="7" t="s">
        <v>6</v>
      </c>
      <c r="D66" s="4" t="s">
        <v>45</v>
      </c>
      <c r="E66" s="17">
        <v>32.658329999999999</v>
      </c>
      <c r="F66" s="17">
        <v>33.29533</v>
      </c>
      <c r="G66" s="5">
        <v>0.46970000000000001</v>
      </c>
      <c r="H66" s="6">
        <f>E66/F66</f>
        <v>0.98086818782093466</v>
      </c>
      <c r="I66" s="4" t="str">
        <f>IF(G66&lt;0.05,IF(H66&gt;1,"up","down"),"ns")</f>
        <v>ns</v>
      </c>
      <c r="J66" s="10">
        <f>-LOG10(G66)</f>
        <v>0.32817943981675107</v>
      </c>
      <c r="K66" s="10">
        <f>LOG(H66,2)</f>
        <v>-2.7868819354129725E-2</v>
      </c>
    </row>
    <row r="67" spans="1:11" x14ac:dyDescent="0.45">
      <c r="A67" s="1" t="s">
        <v>36</v>
      </c>
      <c r="B67" s="1" t="s">
        <v>9</v>
      </c>
      <c r="C67" s="7" t="s">
        <v>6</v>
      </c>
      <c r="D67" s="4" t="s">
        <v>46</v>
      </c>
      <c r="E67" s="17">
        <v>33.29533</v>
      </c>
      <c r="F67" s="17">
        <v>38.381300000000003</v>
      </c>
      <c r="G67" s="5">
        <v>0.1217</v>
      </c>
      <c r="H67" s="6">
        <f>E67/F67</f>
        <v>0.86748833416273019</v>
      </c>
      <c r="I67" s="4" t="str">
        <f>IF(G67&lt;0.05,IF(H67&gt;1,"up","down"),"ns")</f>
        <v>ns</v>
      </c>
      <c r="J67" s="10">
        <f>-LOG10(G67)</f>
        <v>0.91470942176993497</v>
      </c>
      <c r="K67" s="10">
        <f>LOG(H67,2)</f>
        <v>-0.20508373818636766</v>
      </c>
    </row>
    <row r="68" spans="1:11" x14ac:dyDescent="0.45">
      <c r="A68" s="1" t="s">
        <v>36</v>
      </c>
      <c r="B68" s="1" t="s">
        <v>10</v>
      </c>
      <c r="C68" s="7" t="s">
        <v>6</v>
      </c>
      <c r="D68" s="4" t="s">
        <v>47</v>
      </c>
      <c r="E68" s="17">
        <v>37.537199999999999</v>
      </c>
      <c r="F68" s="17">
        <v>27.14556</v>
      </c>
      <c r="G68" s="5">
        <v>7.2499999999999995E-2</v>
      </c>
      <c r="H68" s="6">
        <f>E68/F68</f>
        <v>1.3828117747432729</v>
      </c>
      <c r="I68" s="4" t="str">
        <f>IF(G68&lt;0.05,IF(H68&gt;1,"up","down"),"ns")</f>
        <v>ns</v>
      </c>
      <c r="J68" s="10">
        <f>-LOG10(G68)</f>
        <v>1.1396619934290064</v>
      </c>
      <c r="K68" s="10">
        <f>LOG(H68,2)</f>
        <v>0.46760479341891037</v>
      </c>
    </row>
    <row r="69" spans="1:11" x14ac:dyDescent="0.45">
      <c r="A69" s="1" t="s">
        <v>36</v>
      </c>
      <c r="B69" s="1" t="s">
        <v>10</v>
      </c>
      <c r="C69" s="7" t="s">
        <v>6</v>
      </c>
      <c r="D69" s="4" t="s">
        <v>48</v>
      </c>
      <c r="E69" s="17">
        <v>35.476329999999997</v>
      </c>
      <c r="F69" s="17">
        <v>27.14556</v>
      </c>
      <c r="G69" s="5">
        <v>9.01E-2</v>
      </c>
      <c r="H69" s="6">
        <f>E69/F69</f>
        <v>1.306892545226549</v>
      </c>
      <c r="I69" s="4" t="str">
        <f>IF(G69&lt;0.05,IF(H69&gt;1,"up","down"),"ns")</f>
        <v>ns</v>
      </c>
      <c r="J69" s="10">
        <f>-LOG10(G69)</f>
        <v>1.045275209020937</v>
      </c>
      <c r="K69" s="10">
        <f>LOG(H69,2)</f>
        <v>0.38614052534009319</v>
      </c>
    </row>
    <row r="70" spans="1:11" x14ac:dyDescent="0.45">
      <c r="A70" s="1" t="s">
        <v>36</v>
      </c>
      <c r="B70" s="1" t="s">
        <v>10</v>
      </c>
      <c r="C70" s="7" t="s">
        <v>6</v>
      </c>
      <c r="D70" s="4" t="s">
        <v>49</v>
      </c>
      <c r="E70" s="17">
        <v>35.476329999999997</v>
      </c>
      <c r="F70" s="17">
        <v>37.537199999999999</v>
      </c>
      <c r="G70" s="5">
        <v>0.41639999999999999</v>
      </c>
      <c r="H70" s="6">
        <f>E70/F70</f>
        <v>0.94509792952058225</v>
      </c>
      <c r="I70" s="4" t="str">
        <f>IF(G70&lt;0.05,IF(H70&gt;1,"up","down"),"ns")</f>
        <v>ns</v>
      </c>
      <c r="J70" s="10">
        <f>-LOG10(G70)</f>
        <v>0.38048927916150144</v>
      </c>
      <c r="K70" s="10">
        <f>LOG(H70,2)</f>
        <v>-8.1464268078817084E-2</v>
      </c>
    </row>
    <row r="71" spans="1:11" x14ac:dyDescent="0.45">
      <c r="A71" s="1" t="s">
        <v>36</v>
      </c>
      <c r="B71" s="1" t="s">
        <v>11</v>
      </c>
      <c r="C71" s="7" t="s">
        <v>6</v>
      </c>
      <c r="D71" s="4" t="s">
        <v>11</v>
      </c>
      <c r="E71" s="17">
        <v>39.505710000000001</v>
      </c>
      <c r="F71" s="17">
        <v>32.96302</v>
      </c>
      <c r="G71" s="5">
        <v>0.20780000000000001</v>
      </c>
      <c r="H71" s="6">
        <f>E71/F71</f>
        <v>1.1984857576763295</v>
      </c>
      <c r="I71" s="4" t="str">
        <f>IF(G71&lt;0.05,IF(H71&gt;1,"up","down"),"ns")</f>
        <v>ns</v>
      </c>
      <c r="J71" s="10">
        <f>-LOG10(G71)</f>
        <v>0.68235445677884132</v>
      </c>
      <c r="K71" s="10">
        <f>LOG(H71,2)</f>
        <v>0.26121276468014742</v>
      </c>
    </row>
    <row r="72" spans="1:11" x14ac:dyDescent="0.45">
      <c r="A72" s="1" t="s">
        <v>36</v>
      </c>
      <c r="B72" s="1" t="s">
        <v>12</v>
      </c>
      <c r="C72" s="7" t="s">
        <v>6</v>
      </c>
      <c r="D72" s="4" t="s">
        <v>12</v>
      </c>
      <c r="E72" s="17">
        <v>41.898180000000004</v>
      </c>
      <c r="F72" s="17">
        <v>33.700940000000003</v>
      </c>
      <c r="G72" s="5">
        <v>0.14649999999999999</v>
      </c>
      <c r="H72" s="6">
        <f>E72/F72</f>
        <v>1.2432347584370049</v>
      </c>
      <c r="I72" s="4" t="str">
        <f>IF(G72&lt;0.05,IF(H72&gt;1,"up","down"),"ns")</f>
        <v>ns</v>
      </c>
      <c r="J72" s="10">
        <f>-LOG10(G72)</f>
        <v>0.83416237530987181</v>
      </c>
      <c r="K72" s="10">
        <f>LOG(H72,2)</f>
        <v>0.31409874438247193</v>
      </c>
    </row>
    <row r="73" spans="1:11" x14ac:dyDescent="0.45">
      <c r="A73" s="1" t="s">
        <v>36</v>
      </c>
      <c r="B73" s="1" t="s">
        <v>13</v>
      </c>
      <c r="C73" s="7" t="s">
        <v>6</v>
      </c>
      <c r="D73" s="4" t="s">
        <v>13</v>
      </c>
      <c r="E73" s="17">
        <v>34.275709999999997</v>
      </c>
      <c r="F73" s="17">
        <v>35.343400000000003</v>
      </c>
      <c r="G73" s="5">
        <v>0.55840000000000001</v>
      </c>
      <c r="H73" s="6">
        <f>E73/F73</f>
        <v>0.96979096521557051</v>
      </c>
      <c r="I73" s="4" t="str">
        <f>IF(G73&lt;0.05,IF(H73&gt;1,"up","down"),"ns")</f>
        <v>ns</v>
      </c>
      <c r="J73" s="10">
        <f>-LOG10(G73)</f>
        <v>0.25305459038489531</v>
      </c>
      <c r="K73" s="10">
        <f>LOG(H73,2)</f>
        <v>-4.425428155259107E-2</v>
      </c>
    </row>
    <row r="74" spans="1:11" x14ac:dyDescent="0.45">
      <c r="A74" s="1" t="s">
        <v>36</v>
      </c>
      <c r="B74" s="1" t="s">
        <v>53</v>
      </c>
      <c r="C74" s="7" t="s">
        <v>6</v>
      </c>
      <c r="D74" s="4" t="s">
        <v>51</v>
      </c>
      <c r="E74" s="17">
        <v>34.938049999999997</v>
      </c>
      <c r="F74" s="17">
        <v>35.416089999999997</v>
      </c>
      <c r="G74" s="5">
        <v>0.55630000000000002</v>
      </c>
      <c r="H74" s="6">
        <f>E74/F74</f>
        <v>0.98650218022373448</v>
      </c>
      <c r="I74" s="4" t="str">
        <f>IF(G74&lt;0.05,IF(H74&gt;1,"up","down"),"ns")</f>
        <v>ns</v>
      </c>
      <c r="J74" s="10">
        <f>-LOG10(G74)</f>
        <v>0.25469094005917203</v>
      </c>
      <c r="K74" s="10">
        <f>LOG(H74,2)</f>
        <v>-1.9605855500115774E-2</v>
      </c>
    </row>
    <row r="75" spans="1:11" x14ac:dyDescent="0.45">
      <c r="A75" s="1" t="s">
        <v>36</v>
      </c>
      <c r="B75" s="1" t="s">
        <v>54</v>
      </c>
      <c r="C75" s="7" t="s">
        <v>6</v>
      </c>
      <c r="D75" s="4" t="s">
        <v>50</v>
      </c>
      <c r="E75" s="17">
        <v>38.744439999999997</v>
      </c>
      <c r="F75" s="17">
        <v>35.021380000000001</v>
      </c>
      <c r="G75" s="5">
        <v>0.32290000000000002</v>
      </c>
      <c r="H75" s="6">
        <f>E75/F75</f>
        <v>1.106308203731549</v>
      </c>
      <c r="I75" s="4" t="str">
        <f>IF(G75&lt;0.05,IF(H75&gt;1,"up","down"),"ns")</f>
        <v>ns</v>
      </c>
      <c r="J75" s="10">
        <f>-LOG10(G75)</f>
        <v>0.49093195498283831</v>
      </c>
      <c r="K75" s="10">
        <f>LOG(H75,2)</f>
        <v>0.14575335849593679</v>
      </c>
    </row>
    <row r="76" spans="1:11" x14ac:dyDescent="0.45">
      <c r="A76" s="1" t="s">
        <v>36</v>
      </c>
      <c r="B76" s="1" t="s">
        <v>54</v>
      </c>
      <c r="C76" s="7" t="s">
        <v>6</v>
      </c>
      <c r="D76" s="4" t="s">
        <v>51</v>
      </c>
      <c r="E76" s="17">
        <v>31.41235</v>
      </c>
      <c r="F76" s="17">
        <v>35.021380000000001</v>
      </c>
      <c r="G76" s="5">
        <v>0.2329</v>
      </c>
      <c r="H76" s="6">
        <f>E76/F76</f>
        <v>0.89694780731084833</v>
      </c>
      <c r="I76" s="4" t="str">
        <f>IF(G76&lt;0.05,IF(H76&gt;1,"up","down"),"ns")</f>
        <v>ns</v>
      </c>
      <c r="J76" s="10">
        <f>-LOG10(G76)</f>
        <v>0.63283051146531932</v>
      </c>
      <c r="K76" s="10">
        <f>LOG(H76,2)</f>
        <v>-0.15690405659292275</v>
      </c>
    </row>
    <row r="77" spans="1:11" x14ac:dyDescent="0.45">
      <c r="A77" s="1" t="s">
        <v>36</v>
      </c>
      <c r="B77" s="1" t="s">
        <v>54</v>
      </c>
      <c r="C77" s="7" t="s">
        <v>6</v>
      </c>
      <c r="D77" s="4" t="s">
        <v>52</v>
      </c>
      <c r="E77" s="17">
        <v>31.41235</v>
      </c>
      <c r="F77" s="17">
        <v>38.744439999999997</v>
      </c>
      <c r="G77" s="5">
        <v>0.1431</v>
      </c>
      <c r="H77" s="6">
        <f>E77/F77</f>
        <v>0.81075762096445325</v>
      </c>
      <c r="I77" s="4" t="str">
        <f>IF(G77&lt;0.05,IF(H77&gt;1,"up","down"),"ns")</f>
        <v>ns</v>
      </c>
      <c r="J77" s="10">
        <f>-LOG10(G77)</f>
        <v>0.84436036624022359</v>
      </c>
      <c r="K77" s="10">
        <f>LOG(H77,2)</f>
        <v>-0.30265741508885952</v>
      </c>
    </row>
    <row r="78" spans="1:11" x14ac:dyDescent="0.45">
      <c r="A78" s="1" t="s">
        <v>36</v>
      </c>
      <c r="B78" s="1" t="s">
        <v>14</v>
      </c>
      <c r="C78" s="8" t="s">
        <v>21</v>
      </c>
      <c r="D78" s="4" t="s">
        <v>14</v>
      </c>
      <c r="E78" s="17">
        <v>26.86429</v>
      </c>
      <c r="F78" s="17">
        <v>36.122459999999997</v>
      </c>
      <c r="G78" s="5">
        <v>3.9730000000000001E-2</v>
      </c>
      <c r="H78" s="6">
        <f>E78/F78</f>
        <v>0.74370045672415452</v>
      </c>
      <c r="I78" s="4" t="str">
        <f>IF(G78&lt;0.05,IF(H78&gt;1,"up","down"),"ns")</f>
        <v>down</v>
      </c>
      <c r="J78" s="10">
        <f>-LOG10(G78)</f>
        <v>1.4008814349446372</v>
      </c>
      <c r="K78" s="10">
        <f>LOG(H78,2)</f>
        <v>-0.42720643674793046</v>
      </c>
    </row>
    <row r="79" spans="1:11" x14ac:dyDescent="0.45">
      <c r="A79" s="1" t="s">
        <v>36</v>
      </c>
      <c r="B79" s="1" t="s">
        <v>15</v>
      </c>
      <c r="C79" s="8" t="s">
        <v>21</v>
      </c>
      <c r="D79" s="4" t="s">
        <v>15</v>
      </c>
      <c r="E79" s="17">
        <v>29.122730000000001</v>
      </c>
      <c r="F79" s="17">
        <v>41.483229999999999</v>
      </c>
      <c r="G79" s="5">
        <v>6.5149999999999995E-4</v>
      </c>
      <c r="H79" s="6">
        <f>E79/F79</f>
        <v>0.70203622041967328</v>
      </c>
      <c r="I79" s="4" t="str">
        <f>IF(G79&lt;0.05,IF(H79&gt;1,"up","down"),"ns")</f>
        <v>down</v>
      </c>
      <c r="J79" s="10">
        <f>-LOG10(G79)</f>
        <v>3.1860855799513965</v>
      </c>
      <c r="K79" s="10">
        <f>LOG(H79,2)</f>
        <v>-0.51038262892759489</v>
      </c>
    </row>
    <row r="80" spans="1:11" x14ac:dyDescent="0.45">
      <c r="A80" s="1" t="s">
        <v>36</v>
      </c>
      <c r="B80" s="1" t="s">
        <v>16</v>
      </c>
      <c r="C80" s="8" t="s">
        <v>21</v>
      </c>
      <c r="D80" s="4" t="s">
        <v>16</v>
      </c>
      <c r="E80" s="17">
        <v>61.414000000000001</v>
      </c>
      <c r="F80" s="17">
        <v>32.880679999999998</v>
      </c>
      <c r="G80" s="5">
        <v>2.7650000000000001E-3</v>
      </c>
      <c r="H80" s="6">
        <f>E80/F80</f>
        <v>1.867783756297011</v>
      </c>
      <c r="I80" s="4" t="str">
        <f>IF(G80&lt;0.05,IF(H80&gt;1,"up","down"),"ns")</f>
        <v>up</v>
      </c>
      <c r="J80" s="10">
        <f>-LOG10(G80)</f>
        <v>2.5583048643592829</v>
      </c>
      <c r="K80" s="10">
        <f>LOG(H80,2)</f>
        <v>0.90132743589516906</v>
      </c>
    </row>
    <row r="81" spans="1:11" x14ac:dyDescent="0.45">
      <c r="A81" s="1" t="s">
        <v>36</v>
      </c>
      <c r="B81" s="1" t="s">
        <v>17</v>
      </c>
      <c r="C81" s="8" t="s">
        <v>21</v>
      </c>
      <c r="D81" s="4" t="s">
        <v>17</v>
      </c>
      <c r="E81" s="17">
        <v>38.79833</v>
      </c>
      <c r="F81" s="17">
        <v>34.728279999999998</v>
      </c>
      <c r="G81" s="5">
        <v>0.89910000000000001</v>
      </c>
      <c r="H81" s="6">
        <f>E81/F81</f>
        <v>1.1171969933437533</v>
      </c>
      <c r="I81" s="4" t="str">
        <f>IF(G81&lt;0.05,IF(H81&gt;1,"up","down"),"ns")</f>
        <v>ns</v>
      </c>
      <c r="J81" s="10">
        <f>-LOG10(G81)</f>
        <v>4.6192002334692811E-2</v>
      </c>
      <c r="K81" s="10">
        <f>LOG(H81,2)</f>
        <v>0.15988359608290506</v>
      </c>
    </row>
    <row r="82" spans="1:11" x14ac:dyDescent="0.45">
      <c r="A82" s="1" t="s">
        <v>36</v>
      </c>
      <c r="B82" s="1" t="s">
        <v>35</v>
      </c>
      <c r="C82" s="8" t="s">
        <v>21</v>
      </c>
      <c r="D82" s="4" t="s">
        <v>35</v>
      </c>
      <c r="E82" s="17">
        <v>38.449660000000002</v>
      </c>
      <c r="F82" s="17">
        <v>32.342570000000002</v>
      </c>
      <c r="G82" s="5">
        <v>0.26529999999999998</v>
      </c>
      <c r="H82" s="6">
        <f>E82/F82</f>
        <v>1.1888251304704605</v>
      </c>
      <c r="I82" s="4" t="str">
        <f>IF(G82&lt;0.05,IF(H82&gt;1,"up","down"),"ns")</f>
        <v>ns</v>
      </c>
      <c r="J82" s="10">
        <f>-LOG10(G82)</f>
        <v>0.57626275001767091</v>
      </c>
      <c r="K82" s="10">
        <f>LOG(H82,2)</f>
        <v>0.24953651831578191</v>
      </c>
    </row>
    <row r="83" spans="1:11" x14ac:dyDescent="0.45">
      <c r="A83" s="1" t="s">
        <v>36</v>
      </c>
      <c r="B83" s="1" t="s">
        <v>18</v>
      </c>
      <c r="C83" s="8" t="s">
        <v>21</v>
      </c>
      <c r="D83" s="4" t="s">
        <v>18</v>
      </c>
      <c r="E83" s="17">
        <v>36.93235</v>
      </c>
      <c r="F83" s="17">
        <v>34.45064</v>
      </c>
      <c r="G83" s="5">
        <v>0.69240000000000002</v>
      </c>
      <c r="H83" s="6">
        <f>E83/F83</f>
        <v>1.0720366878525334</v>
      </c>
      <c r="I83" s="4" t="str">
        <f>IF(G83&lt;0.05,IF(H83&gt;1,"up","down"),"ns")</f>
        <v>ns</v>
      </c>
      <c r="J83" s="10">
        <f>-LOG10(G83)</f>
        <v>0.15964294079664373</v>
      </c>
      <c r="K83" s="10">
        <f>LOG(H83,2)</f>
        <v>0.1003542793751729</v>
      </c>
    </row>
    <row r="84" spans="1:11" x14ac:dyDescent="0.45">
      <c r="A84" s="1" t="s">
        <v>36</v>
      </c>
      <c r="B84" s="1" t="s">
        <v>19</v>
      </c>
      <c r="C84" s="8" t="s">
        <v>21</v>
      </c>
      <c r="D84" s="4" t="s">
        <v>19</v>
      </c>
      <c r="E84" s="17">
        <v>35.57667</v>
      </c>
      <c r="F84" s="17">
        <v>34.697940000000003</v>
      </c>
      <c r="G84" s="5">
        <v>0.82940000000000003</v>
      </c>
      <c r="H84" s="6">
        <f>E84/F84</f>
        <v>1.0253251345757124</v>
      </c>
      <c r="I84" s="4" t="str">
        <f>IF(G84&lt;0.05,IF(H84&gt;1,"up","down"),"ns")</f>
        <v>ns</v>
      </c>
      <c r="J84" s="10">
        <f>-LOG10(G84)</f>
        <v>8.1235968972000888E-2</v>
      </c>
      <c r="K84" s="10">
        <f>LOG(H84,2)</f>
        <v>3.6081466472355626E-2</v>
      </c>
    </row>
    <row r="85" spans="1:11" x14ac:dyDescent="0.45">
      <c r="A85" s="1" t="s">
        <v>36</v>
      </c>
      <c r="B85" s="1" t="s">
        <v>20</v>
      </c>
      <c r="C85" s="8" t="s">
        <v>21</v>
      </c>
      <c r="D85" s="4" t="s">
        <v>20</v>
      </c>
      <c r="E85" s="17">
        <v>30.2425</v>
      </c>
      <c r="F85" s="17">
        <v>35.434330000000003</v>
      </c>
      <c r="G85" s="5">
        <v>0.42070000000000002</v>
      </c>
      <c r="H85" s="6">
        <f>E85/F85</f>
        <v>0.85348022666154533</v>
      </c>
      <c r="I85" s="4" t="str">
        <f>IF(G85&lt;0.05,IF(H85&gt;1,"up","down"),"ns")</f>
        <v>ns</v>
      </c>
      <c r="J85" s="10">
        <f>-LOG10(G85)</f>
        <v>0.37602748798300362</v>
      </c>
      <c r="K85" s="10">
        <f>LOG(H85,2)</f>
        <v>-0.22857036545131659</v>
      </c>
    </row>
    <row r="86" spans="1:11" x14ac:dyDescent="0.45">
      <c r="A86" s="1" t="s">
        <v>36</v>
      </c>
      <c r="B86" s="1" t="s">
        <v>22</v>
      </c>
      <c r="C86" s="9" t="s">
        <v>23</v>
      </c>
      <c r="D86" s="4" t="s">
        <v>50</v>
      </c>
      <c r="E86" s="17">
        <v>31.486360000000001</v>
      </c>
      <c r="F86" s="17">
        <v>32.495420000000003</v>
      </c>
      <c r="G86" s="5">
        <v>0.4592</v>
      </c>
      <c r="H86" s="6">
        <f>E86/F86</f>
        <v>0.96894762400362877</v>
      </c>
      <c r="I86" s="4" t="str">
        <f>IF(G86&lt;0.05,IF(H86&gt;1,"up","down"),"ns")</f>
        <v>ns</v>
      </c>
      <c r="J86" s="10">
        <f>-LOG10(G86)</f>
        <v>0.33799812061008289</v>
      </c>
      <c r="K86" s="10">
        <f>LOG(H86,2)</f>
        <v>-4.550941132382668E-2</v>
      </c>
    </row>
    <row r="87" spans="1:11" x14ac:dyDescent="0.45">
      <c r="A87" s="1" t="s">
        <v>36</v>
      </c>
      <c r="B87" s="1" t="s">
        <v>22</v>
      </c>
      <c r="C87" s="9" t="s">
        <v>23</v>
      </c>
      <c r="D87" s="4" t="s">
        <v>51</v>
      </c>
      <c r="E87" s="17">
        <v>38.647930000000002</v>
      </c>
      <c r="F87" s="17">
        <v>32.495420000000003</v>
      </c>
      <c r="G87" s="5">
        <v>5.3199999999999997E-2</v>
      </c>
      <c r="H87" s="6">
        <f>E87/F87</f>
        <v>1.1893346816259029</v>
      </c>
      <c r="I87" s="4" t="str">
        <f>IF(G87&lt;0.05,IF(H87&gt;1,"up","down"),"ns")</f>
        <v>ns</v>
      </c>
      <c r="J87" s="10">
        <f>-LOG10(G87)</f>
        <v>1.2740883677049519</v>
      </c>
      <c r="K87" s="10">
        <f>LOG(H87,2)</f>
        <v>0.25015475005323412</v>
      </c>
    </row>
    <row r="88" spans="1:11" x14ac:dyDescent="0.45">
      <c r="A88" s="1" t="s">
        <v>36</v>
      </c>
      <c r="B88" s="1" t="s">
        <v>22</v>
      </c>
      <c r="C88" s="9" t="s">
        <v>23</v>
      </c>
      <c r="D88" s="4" t="s">
        <v>52</v>
      </c>
      <c r="E88" s="17">
        <v>38.647930000000002</v>
      </c>
      <c r="F88" s="17">
        <v>31.486360000000001</v>
      </c>
      <c r="G88" s="5">
        <v>0.1244</v>
      </c>
      <c r="H88" s="6">
        <f>E88/F88</f>
        <v>1.227449917996237</v>
      </c>
      <c r="I88" s="4" t="str">
        <f>IF(G88&lt;0.05,IF(H88&gt;1,"up","down"),"ns")</f>
        <v>ns</v>
      </c>
      <c r="J88" s="10">
        <f>-LOG10(G88)</f>
        <v>0.90517961964520011</v>
      </c>
      <c r="K88" s="10">
        <f>LOG(H88,2)</f>
        <v>0.29566416137706064</v>
      </c>
    </row>
    <row r="89" spans="1:11" x14ac:dyDescent="0.45">
      <c r="A89" s="1" t="s">
        <v>36</v>
      </c>
      <c r="B89" s="1" t="s">
        <v>24</v>
      </c>
      <c r="C89" s="9" t="s">
        <v>23</v>
      </c>
      <c r="D89" s="4" t="s">
        <v>50</v>
      </c>
      <c r="E89" s="17">
        <v>43.026110000000003</v>
      </c>
      <c r="F89" s="17">
        <v>32.526000000000003</v>
      </c>
      <c r="G89" s="5">
        <v>6.2600000000000003E-2</v>
      </c>
      <c r="H89" s="6">
        <f>E89/F89</f>
        <v>1.3228220500522658</v>
      </c>
      <c r="I89" s="4" t="str">
        <f>IF(G89&lt;0.05,IF(H89&gt;1,"up","down"),"ns")</f>
        <v>ns</v>
      </c>
      <c r="J89" s="10">
        <f>-LOG10(G89)</f>
        <v>1.2034256667895702</v>
      </c>
      <c r="K89" s="10">
        <f>LOG(H89,2)</f>
        <v>0.40361899905104071</v>
      </c>
    </row>
    <row r="90" spans="1:11" x14ac:dyDescent="0.45">
      <c r="A90" s="1" t="s">
        <v>36</v>
      </c>
      <c r="B90" s="1" t="s">
        <v>24</v>
      </c>
      <c r="C90" s="9" t="s">
        <v>23</v>
      </c>
      <c r="D90" s="4" t="s">
        <v>51</v>
      </c>
      <c r="E90" s="17">
        <v>31.400480000000002</v>
      </c>
      <c r="F90" s="17">
        <v>32.526000000000003</v>
      </c>
      <c r="G90" s="5">
        <v>0.45169999999999999</v>
      </c>
      <c r="H90" s="6">
        <f>E90/F90</f>
        <v>0.96539629834593854</v>
      </c>
      <c r="I90" s="4" t="str">
        <f>IF(G90&lt;0.05,IF(H90&gt;1,"up","down"),"ns")</f>
        <v>ns</v>
      </c>
      <c r="J90" s="10">
        <f>-LOG10(G90)</f>
        <v>0.3451499094386058</v>
      </c>
      <c r="K90" s="10">
        <f>LOG(H90,2)</f>
        <v>-5.0806799872193012E-2</v>
      </c>
    </row>
    <row r="91" spans="1:11" x14ac:dyDescent="0.45">
      <c r="A91" s="1" t="s">
        <v>36</v>
      </c>
      <c r="B91" s="1" t="s">
        <v>24</v>
      </c>
      <c r="C91" s="9" t="s">
        <v>23</v>
      </c>
      <c r="D91" s="4" t="s">
        <v>52</v>
      </c>
      <c r="E91" s="17">
        <v>31.400480000000002</v>
      </c>
      <c r="F91" s="17">
        <v>43.026110000000003</v>
      </c>
      <c r="G91" s="5">
        <v>5.62E-2</v>
      </c>
      <c r="H91" s="6">
        <f>E91/F91</f>
        <v>0.72980057922968167</v>
      </c>
      <c r="I91" s="4" t="str">
        <f>IF(G91&lt;0.05,IF(H91&gt;1,"up","down"),"ns")</f>
        <v>ns</v>
      </c>
      <c r="J91" s="10">
        <f>-LOG10(G91)</f>
        <v>1.2502636844309389</v>
      </c>
      <c r="K91" s="10">
        <f>LOG(H91,2)</f>
        <v>-0.4544257989232337</v>
      </c>
    </row>
    <row r="92" spans="1:11" x14ac:dyDescent="0.45">
      <c r="A92" s="1" t="s">
        <v>36</v>
      </c>
      <c r="B92" s="1" t="s">
        <v>25</v>
      </c>
      <c r="C92" s="9" t="s">
        <v>23</v>
      </c>
      <c r="D92" s="4" t="s">
        <v>50</v>
      </c>
      <c r="E92" s="17">
        <v>36.167870000000001</v>
      </c>
      <c r="F92" s="17">
        <v>37.234999999999999</v>
      </c>
      <c r="G92" s="5">
        <v>0.30399999999999999</v>
      </c>
      <c r="H92" s="6">
        <f>E92/F92</f>
        <v>0.97134067409695179</v>
      </c>
      <c r="I92" s="4" t="str">
        <f>IF(G92&lt;0.05,IF(H92&gt;1,"up","down"),"ns")</f>
        <v>ns</v>
      </c>
      <c r="J92" s="10">
        <f>-LOG10(G92)</f>
        <v>0.51712641639124624</v>
      </c>
      <c r="K92" s="10">
        <f>LOG(H92,2)</f>
        <v>-4.1950720322933885E-2</v>
      </c>
    </row>
    <row r="93" spans="1:11" x14ac:dyDescent="0.45">
      <c r="A93" s="1" t="s">
        <v>36</v>
      </c>
      <c r="B93" s="1" t="s">
        <v>25</v>
      </c>
      <c r="C93" s="9" t="s">
        <v>23</v>
      </c>
      <c r="D93" s="4" t="s">
        <v>51</v>
      </c>
      <c r="E93" s="17">
        <v>29.43</v>
      </c>
      <c r="F93" s="17">
        <v>37.234999999999999</v>
      </c>
      <c r="G93" s="5">
        <v>9.4600000000000004E-2</v>
      </c>
      <c r="H93" s="6">
        <f>E93/F93</f>
        <v>0.79038539008996911</v>
      </c>
      <c r="I93" s="4" t="str">
        <f>IF(G93&lt;0.05,IF(H93&gt;1,"up","down"),"ns")</f>
        <v>ns</v>
      </c>
      <c r="J93" s="10">
        <f>-LOG10(G93)</f>
        <v>1.0241088635982072</v>
      </c>
      <c r="K93" s="10">
        <f>LOG(H93,2)</f>
        <v>-0.33937181527189914</v>
      </c>
    </row>
    <row r="94" spans="1:11" x14ac:dyDescent="0.45">
      <c r="A94" s="1" t="s">
        <v>36</v>
      </c>
      <c r="B94" s="1" t="s">
        <v>25</v>
      </c>
      <c r="C94" s="9" t="s">
        <v>23</v>
      </c>
      <c r="D94" s="4" t="s">
        <v>52</v>
      </c>
      <c r="E94" s="17">
        <v>29.43</v>
      </c>
      <c r="F94" s="17">
        <v>36.167870000000001</v>
      </c>
      <c r="G94" s="5">
        <v>9.2399999999999996E-2</v>
      </c>
      <c r="H94" s="6">
        <f>E94/F94</f>
        <v>0.81370564536977152</v>
      </c>
      <c r="I94" s="4" t="str">
        <f>IF(G94&lt;0.05,IF(H94&gt;1,"up","down"),"ns")</f>
        <v>ns</v>
      </c>
      <c r="J94" s="10">
        <f>-LOG10(G94)</f>
        <v>1.0343280287798933</v>
      </c>
      <c r="K94" s="10">
        <f>LOG(H94,2)</f>
        <v>-0.29742109494896529</v>
      </c>
    </row>
    <row r="95" spans="1:11" x14ac:dyDescent="0.45">
      <c r="A95" s="1" t="s">
        <v>36</v>
      </c>
      <c r="B95" s="1" t="s">
        <v>26</v>
      </c>
      <c r="C95" s="9" t="s">
        <v>23</v>
      </c>
      <c r="D95" s="4" t="s">
        <v>51</v>
      </c>
      <c r="E95" s="17">
        <v>30.822859999999999</v>
      </c>
      <c r="F95" s="17">
        <v>35.636319999999998</v>
      </c>
      <c r="G95" s="5">
        <v>0.69830000000000003</v>
      </c>
      <c r="H95" s="6">
        <f>E95/F95</f>
        <v>0.86492825297337095</v>
      </c>
      <c r="I95" s="4" t="str">
        <f>IF(G95&lt;0.05,IF(H95&gt;1,"up","down"),"ns")</f>
        <v>ns</v>
      </c>
      <c r="J95" s="10">
        <f>-LOG10(G95)</f>
        <v>0.15595795795898346</v>
      </c>
      <c r="K95" s="10">
        <f>LOG(H95,2)</f>
        <v>-0.2093476307767401</v>
      </c>
    </row>
    <row r="96" spans="1:11" x14ac:dyDescent="0.45">
      <c r="A96" s="1" t="s">
        <v>36</v>
      </c>
      <c r="B96" s="1" t="s">
        <v>27</v>
      </c>
      <c r="C96" s="9" t="s">
        <v>23</v>
      </c>
      <c r="D96" s="4" t="s">
        <v>50</v>
      </c>
      <c r="E96" s="17">
        <v>36.534350000000003</v>
      </c>
      <c r="F96" s="17">
        <v>29.009170000000001</v>
      </c>
      <c r="G96" s="5">
        <v>0.18190000000000001</v>
      </c>
      <c r="H96" s="6">
        <f>E96/F96</f>
        <v>1.2594069392540359</v>
      </c>
      <c r="I96" s="4" t="str">
        <f>IF(G96&lt;0.05,IF(H96&gt;1,"up","down"),"ns")</f>
        <v>ns</v>
      </c>
      <c r="J96" s="10">
        <f>-LOG10(G96)</f>
        <v>0.74016730093651639</v>
      </c>
      <c r="K96" s="10">
        <f>LOG(H96,2)</f>
        <v>0.33274452164585605</v>
      </c>
    </row>
    <row r="97" spans="1:11" x14ac:dyDescent="0.45">
      <c r="A97" s="1" t="s">
        <v>36</v>
      </c>
      <c r="B97" s="1" t="s">
        <v>27</v>
      </c>
      <c r="C97" s="9" t="s">
        <v>23</v>
      </c>
      <c r="D97" s="4" t="s">
        <v>51</v>
      </c>
      <c r="E97" s="17">
        <v>36.39</v>
      </c>
      <c r="F97" s="17">
        <v>29.009170000000001</v>
      </c>
      <c r="G97" s="5">
        <v>0.22850000000000001</v>
      </c>
      <c r="H97" s="6">
        <f>E97/F97</f>
        <v>1.2544309264966904</v>
      </c>
      <c r="I97" s="4" t="str">
        <f>IF(G97&lt;0.05,IF(H97&gt;1,"up","down"),"ns")</f>
        <v>ns</v>
      </c>
      <c r="J97" s="10">
        <f>-LOG10(G97)</f>
        <v>0.64111379559413095</v>
      </c>
      <c r="K97" s="10">
        <f>LOG(H97,2)</f>
        <v>0.32703303292785002</v>
      </c>
    </row>
    <row r="98" spans="1:11" x14ac:dyDescent="0.45">
      <c r="A98" s="1" t="s">
        <v>36</v>
      </c>
      <c r="B98" s="1" t="s">
        <v>27</v>
      </c>
      <c r="C98" s="9" t="s">
        <v>23</v>
      </c>
      <c r="D98" s="4" t="s">
        <v>52</v>
      </c>
      <c r="E98" s="17">
        <v>36.39</v>
      </c>
      <c r="F98" s="17">
        <v>36.534350000000003</v>
      </c>
      <c r="G98" s="5">
        <v>0.42909999999999998</v>
      </c>
      <c r="H98" s="6">
        <f>E98/F98</f>
        <v>0.99604892382100674</v>
      </c>
      <c r="I98" s="4" t="str">
        <f>IF(G98&lt;0.05,IF(H98&gt;1,"up","down"),"ns")</f>
        <v>ns</v>
      </c>
      <c r="J98" s="10">
        <f>-LOG10(G98)</f>
        <v>0.36744148546732813</v>
      </c>
      <c r="K98" s="10">
        <f>LOG(H98,2)</f>
        <v>-5.7114887180059479E-3</v>
      </c>
    </row>
    <row r="99" spans="1:11" x14ac:dyDescent="0.45">
      <c r="A99" s="1" t="s">
        <v>36</v>
      </c>
      <c r="B99" s="1" t="s">
        <v>28</v>
      </c>
      <c r="C99" s="9" t="s">
        <v>23</v>
      </c>
      <c r="D99" s="4" t="s">
        <v>50</v>
      </c>
      <c r="E99" s="17">
        <v>35.398940000000003</v>
      </c>
      <c r="F99" s="17">
        <v>36.791429999999998</v>
      </c>
      <c r="G99" s="5">
        <v>0.2172</v>
      </c>
      <c r="H99" s="6">
        <f>E99/F99</f>
        <v>0.96215178371702337</v>
      </c>
      <c r="I99" s="4" t="str">
        <f>IF(G99&lt;0.05,IF(H99&gt;1,"up","down"),"ns")</f>
        <v>ns</v>
      </c>
      <c r="J99" s="10">
        <f>-LOG10(G99)</f>
        <v>0.66314017908319067</v>
      </c>
      <c r="K99" s="10">
        <f>LOG(H99,2)</f>
        <v>-5.5663591388320305E-2</v>
      </c>
    </row>
    <row r="100" spans="1:11" x14ac:dyDescent="0.45">
      <c r="A100" s="1" t="s">
        <v>36</v>
      </c>
      <c r="B100" s="1" t="s">
        <v>28</v>
      </c>
      <c r="C100" s="9" t="s">
        <v>23</v>
      </c>
      <c r="D100" s="4" t="s">
        <v>51</v>
      </c>
      <c r="E100" s="17">
        <v>32.573999999999998</v>
      </c>
      <c r="F100" s="17">
        <v>36.791429999999998</v>
      </c>
      <c r="G100" s="5">
        <v>0.19220000000000001</v>
      </c>
      <c r="H100" s="6">
        <f>E100/F100</f>
        <v>0.88536922864917178</v>
      </c>
      <c r="I100" s="4" t="str">
        <f>IF(G100&lt;0.05,IF(H100&gt;1,"up","down"),"ns")</f>
        <v>ns</v>
      </c>
      <c r="J100" s="10">
        <f>-LOG10(G100)</f>
        <v>0.71624661666747347</v>
      </c>
      <c r="K100" s="10">
        <f>LOG(H100,2)</f>
        <v>-0.1756488620057875</v>
      </c>
    </row>
    <row r="101" spans="1:11" x14ac:dyDescent="0.45">
      <c r="A101" s="1" t="s">
        <v>36</v>
      </c>
      <c r="B101" s="1" t="s">
        <v>28</v>
      </c>
      <c r="C101" s="9" t="s">
        <v>23</v>
      </c>
      <c r="D101" s="4" t="s">
        <v>52</v>
      </c>
      <c r="E101" s="17">
        <v>32.573999999999998</v>
      </c>
      <c r="F101" s="17">
        <v>35.398940000000003</v>
      </c>
      <c r="G101" s="5">
        <v>0.374</v>
      </c>
      <c r="H101" s="6">
        <f>E101/F101</f>
        <v>0.92019704544825343</v>
      </c>
      <c r="I101" s="4" t="str">
        <f>IF(G101&lt;0.05,IF(H101&gt;1,"up","down"),"ns")</f>
        <v>ns</v>
      </c>
      <c r="J101" s="10">
        <f>-LOG10(G101)</f>
        <v>0.42712839779951983</v>
      </c>
      <c r="K101" s="10">
        <f>LOG(H101,2)</f>
        <v>-0.11998527061746708</v>
      </c>
    </row>
    <row r="102" spans="1:11" x14ac:dyDescent="0.45">
      <c r="A102" s="1" t="s">
        <v>36</v>
      </c>
      <c r="B102" s="1" t="s">
        <v>29</v>
      </c>
      <c r="C102" s="9" t="s">
        <v>23</v>
      </c>
      <c r="D102" s="4" t="s">
        <v>50</v>
      </c>
      <c r="E102" s="17">
        <v>36.913679999999999</v>
      </c>
      <c r="F102" s="17">
        <v>33.502000000000002</v>
      </c>
      <c r="G102" s="5">
        <v>0.46779999999999999</v>
      </c>
      <c r="H102" s="6">
        <f>E102/F102</f>
        <v>1.101835114321533</v>
      </c>
      <c r="I102" s="4" t="str">
        <f>IF(G102&lt;0.05,IF(H102&gt;1,"up","down"),"ns")</f>
        <v>ns</v>
      </c>
      <c r="J102" s="10">
        <f>-LOG10(G102)</f>
        <v>0.32993978252686579</v>
      </c>
      <c r="K102" s="10">
        <f>LOG(H102,2)</f>
        <v>0.13990834591571624</v>
      </c>
    </row>
    <row r="103" spans="1:11" x14ac:dyDescent="0.45">
      <c r="A103" s="1" t="s">
        <v>36</v>
      </c>
      <c r="B103" s="1" t="s">
        <v>29</v>
      </c>
      <c r="C103" s="9" t="s">
        <v>23</v>
      </c>
      <c r="D103" s="4" t="s">
        <v>51</v>
      </c>
      <c r="E103" s="17">
        <v>29.045000000000002</v>
      </c>
      <c r="F103" s="17">
        <v>33.502000000000002</v>
      </c>
      <c r="G103" s="5">
        <v>0.22900000000000001</v>
      </c>
      <c r="H103" s="6">
        <f>E103/F103</f>
        <v>0.86696316637812665</v>
      </c>
      <c r="I103" s="4" t="str">
        <f>IF(G103&lt;0.05,IF(H103&gt;1,"up","down"),"ns")</f>
        <v>ns</v>
      </c>
      <c r="J103" s="10">
        <f>-LOG10(G103)</f>
        <v>0.64016451766011195</v>
      </c>
      <c r="K103" s="10">
        <f>LOG(H103,2)</f>
        <v>-0.20595739418816394</v>
      </c>
    </row>
    <row r="104" spans="1:11" x14ac:dyDescent="0.45">
      <c r="A104" s="1" t="s">
        <v>36</v>
      </c>
      <c r="B104" s="1" t="s">
        <v>29</v>
      </c>
      <c r="C104" s="9" t="s">
        <v>23</v>
      </c>
      <c r="D104" s="4" t="s">
        <v>52</v>
      </c>
      <c r="E104" s="17">
        <v>29.045000000000002</v>
      </c>
      <c r="F104" s="17">
        <v>36.913679999999999</v>
      </c>
      <c r="G104" s="5">
        <v>0.20530000000000001</v>
      </c>
      <c r="H104" s="6">
        <f>E104/F104</f>
        <v>0.78683566634375124</v>
      </c>
      <c r="I104" s="4" t="str">
        <f>IF(G104&lt;0.05,IF(H104&gt;1,"up","down"),"ns")</f>
        <v>ns</v>
      </c>
      <c r="J104" s="10">
        <f>-LOG10(G104)</f>
        <v>0.68761105062940808</v>
      </c>
      <c r="K104" s="10">
        <f>LOG(H104,2)</f>
        <v>-0.34586574010387999</v>
      </c>
    </row>
    <row r="105" spans="1:11" x14ac:dyDescent="0.45">
      <c r="A105" s="1" t="s">
        <v>36</v>
      </c>
      <c r="B105" s="1" t="s">
        <v>30</v>
      </c>
      <c r="C105" s="9" t="s">
        <v>23</v>
      </c>
      <c r="D105" s="4" t="s">
        <v>50</v>
      </c>
      <c r="E105" s="17">
        <v>34.07</v>
      </c>
      <c r="F105" s="17">
        <v>41.070999999999998</v>
      </c>
      <c r="G105" s="5">
        <v>0.13589999999999999</v>
      </c>
      <c r="H105" s="6">
        <f>E105/F105</f>
        <v>0.82953909084268707</v>
      </c>
      <c r="I105" s="4" t="str">
        <f>IF(G105&lt;0.05,IF(H105&gt;1,"up","down"),"ns")</f>
        <v>ns</v>
      </c>
      <c r="J105" s="10">
        <f>-LOG10(G105)</f>
        <v>0.86678054326750575</v>
      </c>
      <c r="K105" s="10">
        <f>LOG(H105,2)</f>
        <v>-0.26961812716484512</v>
      </c>
    </row>
    <row r="106" spans="1:11" x14ac:dyDescent="0.45">
      <c r="A106" s="1" t="s">
        <v>36</v>
      </c>
      <c r="B106" s="1" t="s">
        <v>30</v>
      </c>
      <c r="C106" s="9" t="s">
        <v>23</v>
      </c>
      <c r="D106" s="4" t="s">
        <v>51</v>
      </c>
      <c r="E106" s="17">
        <v>33.973889999999997</v>
      </c>
      <c r="F106" s="17">
        <v>41.070999999999998</v>
      </c>
      <c r="G106" s="5">
        <v>0.17929999999999999</v>
      </c>
      <c r="H106" s="6">
        <f>E106/F106</f>
        <v>0.82719899685909759</v>
      </c>
      <c r="I106" s="4" t="str">
        <f>IF(G106&lt;0.05,IF(H106&gt;1,"up","down"),"ns")</f>
        <v>ns</v>
      </c>
      <c r="J106" s="10">
        <f>-LOG10(G106)</f>
        <v>0.74641971043781719</v>
      </c>
      <c r="K106" s="10">
        <f>LOG(H106,2)</f>
        <v>-0.27369365878393781</v>
      </c>
    </row>
    <row r="107" spans="1:11" x14ac:dyDescent="0.45">
      <c r="A107" s="1" t="s">
        <v>36</v>
      </c>
      <c r="B107" s="1" t="s">
        <v>30</v>
      </c>
      <c r="C107" s="9" t="s">
        <v>23</v>
      </c>
      <c r="D107" s="4" t="s">
        <v>52</v>
      </c>
      <c r="E107" s="17">
        <v>33.973889999999997</v>
      </c>
      <c r="F107" s="17">
        <v>34.07</v>
      </c>
      <c r="G107" s="5">
        <v>0.35759999999999997</v>
      </c>
      <c r="H107" s="6">
        <f>E107/F107</f>
        <v>0.99717904314646311</v>
      </c>
      <c r="I107" s="4" t="str">
        <f>IF(G107&lt;0.05,IF(H107&gt;1,"up","down"),"ns")</f>
        <v>ns</v>
      </c>
      <c r="J107" s="10">
        <f>-LOG10(G107)</f>
        <v>0.44660248987611995</v>
      </c>
      <c r="K107" s="10">
        <f>LOG(H107,2)</f>
        <v>-4.0755316190926281E-3</v>
      </c>
    </row>
    <row r="108" spans="1:11" x14ac:dyDescent="0.45">
      <c r="A108" s="1" t="s">
        <v>36</v>
      </c>
      <c r="B108" s="1" t="s">
        <v>31</v>
      </c>
      <c r="C108" s="9" t="s">
        <v>23</v>
      </c>
      <c r="D108" s="4" t="s">
        <v>50</v>
      </c>
      <c r="E108" s="17">
        <v>35.461539999999999</v>
      </c>
      <c r="F108" s="17">
        <v>39.518819999999998</v>
      </c>
      <c r="G108" s="5">
        <v>0.36309999999999998</v>
      </c>
      <c r="H108" s="6">
        <f>E108/F108</f>
        <v>0.89733296692563191</v>
      </c>
      <c r="I108" s="4" t="str">
        <f>IF(G108&lt;0.05,IF(H108&gt;1,"up","down"),"ns")</f>
        <v>ns</v>
      </c>
      <c r="J108" s="10">
        <f>-LOG10(G108)</f>
        <v>0.43997375108710773</v>
      </c>
      <c r="K108" s="10">
        <f>LOG(H108,2)</f>
        <v>-0.15628467986803951</v>
      </c>
    </row>
    <row r="109" spans="1:11" x14ac:dyDescent="0.45">
      <c r="A109" s="1" t="s">
        <v>36</v>
      </c>
      <c r="B109" s="1" t="s">
        <v>31</v>
      </c>
      <c r="C109" s="9" t="s">
        <v>23</v>
      </c>
      <c r="D109" s="4" t="s">
        <v>51</v>
      </c>
      <c r="E109" s="17">
        <v>32.770879999999998</v>
      </c>
      <c r="F109" s="17">
        <v>39.518819999999998</v>
      </c>
      <c r="G109" s="5">
        <v>0.16700000000000001</v>
      </c>
      <c r="H109" s="6">
        <f>E109/F109</f>
        <v>0.82924743198303996</v>
      </c>
      <c r="I109" s="4" t="str">
        <f>IF(G109&lt;0.05,IF(H109&gt;1,"up","down"),"ns")</f>
        <v>ns</v>
      </c>
      <c r="J109" s="10">
        <f>-LOG10(G109)</f>
        <v>0.77728352885241669</v>
      </c>
      <c r="K109" s="10">
        <f>LOG(H109,2)</f>
        <v>-0.27012545561126089</v>
      </c>
    </row>
    <row r="110" spans="1:11" x14ac:dyDescent="0.45">
      <c r="A110" s="1" t="s">
        <v>36</v>
      </c>
      <c r="B110" s="1" t="s">
        <v>31</v>
      </c>
      <c r="C110" s="9" t="s">
        <v>23</v>
      </c>
      <c r="D110" s="4" t="s">
        <v>52</v>
      </c>
      <c r="E110" s="17">
        <v>32.770879999999998</v>
      </c>
      <c r="F110" s="17">
        <v>35.461539999999999</v>
      </c>
      <c r="G110" s="5">
        <v>0.314</v>
      </c>
      <c r="H110" s="6">
        <f>E110/F110</f>
        <v>0.92412455860630982</v>
      </c>
      <c r="I110" s="4" t="str">
        <f>IF(G110&lt;0.05,IF(H110&gt;1,"up","down"),"ns")</f>
        <v>ns</v>
      </c>
      <c r="J110" s="10">
        <f>-LOG10(G110)</f>
        <v>0.50307035192678506</v>
      </c>
      <c r="K110" s="10">
        <f>LOG(H110,2)</f>
        <v>-0.11384077574322132</v>
      </c>
    </row>
    <row r="111" spans="1:11" x14ac:dyDescent="0.45">
      <c r="A111" s="1" t="s">
        <v>36</v>
      </c>
      <c r="B111" s="1" t="s">
        <v>32</v>
      </c>
      <c r="C111" s="9" t="s">
        <v>23</v>
      </c>
      <c r="D111" s="4" t="s">
        <v>50</v>
      </c>
      <c r="E111" s="17">
        <v>42.647779999999997</v>
      </c>
      <c r="F111" s="17">
        <v>46.93</v>
      </c>
      <c r="G111" s="5">
        <v>0.2437</v>
      </c>
      <c r="H111" s="6">
        <f>E111/F111</f>
        <v>0.90875303643724692</v>
      </c>
      <c r="I111" s="4" t="str">
        <f>IF(G111&lt;0.05,IF(H111&gt;1,"up","down"),"ns")</f>
        <v>ns</v>
      </c>
      <c r="J111" s="10">
        <f>-LOG10(G111)</f>
        <v>0.61314447081527568</v>
      </c>
      <c r="K111" s="10">
        <f>LOG(H111,2)</f>
        <v>-0.13803981533723267</v>
      </c>
    </row>
    <row r="112" spans="1:11" x14ac:dyDescent="0.45">
      <c r="A112" s="1" t="s">
        <v>36</v>
      </c>
      <c r="B112" s="1" t="s">
        <v>32</v>
      </c>
      <c r="C112" s="9" t="s">
        <v>23</v>
      </c>
      <c r="D112" s="4" t="s">
        <v>51</v>
      </c>
      <c r="E112" s="17">
        <v>29.509229999999999</v>
      </c>
      <c r="F112" s="17">
        <v>46.93</v>
      </c>
      <c r="G112" s="5">
        <v>8.8999999999999999E-3</v>
      </c>
      <c r="H112" s="6">
        <f>E112/F112</f>
        <v>0.62879245685062857</v>
      </c>
      <c r="I112" s="4" t="str">
        <f>IF(G112&lt;0.05,IF(H112&gt;1,"up","down"),"ns")</f>
        <v>down</v>
      </c>
      <c r="J112" s="10">
        <f>-LOG10(G112)</f>
        <v>2.0506099933550872</v>
      </c>
      <c r="K112" s="10">
        <f>LOG(H112,2)</f>
        <v>-0.66934418411251118</v>
      </c>
    </row>
    <row r="113" spans="1:11" x14ac:dyDescent="0.45">
      <c r="A113" s="1" t="s">
        <v>36</v>
      </c>
      <c r="B113" s="1" t="s">
        <v>32</v>
      </c>
      <c r="C113" s="9" t="s">
        <v>23</v>
      </c>
      <c r="D113" s="4" t="s">
        <v>52</v>
      </c>
      <c r="E113" s="17">
        <v>29.509229999999999</v>
      </c>
      <c r="F113" s="17">
        <v>42.647779999999997</v>
      </c>
      <c r="G113" s="5">
        <v>0.01</v>
      </c>
      <c r="H113" s="6">
        <f>E113/F113</f>
        <v>0.69192886476154214</v>
      </c>
      <c r="I113" s="4" t="str">
        <f>IF(G113&lt;0.05,IF(H113&gt;1,"up","down"),"ns")</f>
        <v>down</v>
      </c>
      <c r="J113" s="10">
        <f>-LOG10(G113)</f>
        <v>2</v>
      </c>
      <c r="K113" s="10">
        <f>LOG(H113,2)</f>
        <v>-0.53130436877527842</v>
      </c>
    </row>
    <row r="114" spans="1:11" x14ac:dyDescent="0.45">
      <c r="A114" s="1" t="s">
        <v>36</v>
      </c>
      <c r="B114" s="1" t="s">
        <v>33</v>
      </c>
      <c r="C114" s="9" t="s">
        <v>23</v>
      </c>
      <c r="D114" s="4" t="s">
        <v>50</v>
      </c>
      <c r="E114" s="17">
        <v>44.876359999999998</v>
      </c>
      <c r="F114" s="17">
        <v>35.867269999999998</v>
      </c>
      <c r="G114" s="5">
        <v>0.14779999999999999</v>
      </c>
      <c r="H114" s="6">
        <f>E114/F114</f>
        <v>1.2511785814755347</v>
      </c>
      <c r="I114" s="4" t="str">
        <f>IF(G114&lt;0.05,IF(H114&gt;1,"up","down"),"ns")</f>
        <v>ns</v>
      </c>
      <c r="J114" s="10">
        <f>-LOG10(G114)</f>
        <v>0.83032556594119311</v>
      </c>
      <c r="K114" s="10">
        <f>LOG(H114,2)</f>
        <v>0.32328772093604013</v>
      </c>
    </row>
    <row r="115" spans="1:11" x14ac:dyDescent="0.45">
      <c r="A115" s="1" t="s">
        <v>36</v>
      </c>
      <c r="B115" s="1" t="s">
        <v>33</v>
      </c>
      <c r="C115" s="9" t="s">
        <v>23</v>
      </c>
      <c r="D115" s="4" t="s">
        <v>51</v>
      </c>
      <c r="E115" s="17">
        <v>31.106770000000001</v>
      </c>
      <c r="F115" s="17">
        <v>35.867269999999998</v>
      </c>
      <c r="G115" s="5">
        <v>0.4042</v>
      </c>
      <c r="H115" s="6">
        <f>E115/F115</f>
        <v>0.86727453748222272</v>
      </c>
      <c r="I115" s="4" t="str">
        <f>IF(G115&lt;0.05,IF(H115&gt;1,"up","down"),"ns")</f>
        <v>ns</v>
      </c>
      <c r="J115" s="10">
        <f>-LOG10(G115)</f>
        <v>0.3934036908207148</v>
      </c>
      <c r="K115" s="10">
        <f>LOG(H115,2)</f>
        <v>-0.20543934115358567</v>
      </c>
    </row>
    <row r="116" spans="1:11" x14ac:dyDescent="0.45">
      <c r="A116" s="1" t="s">
        <v>36</v>
      </c>
      <c r="B116" s="1" t="s">
        <v>33</v>
      </c>
      <c r="C116" s="9" t="s">
        <v>23</v>
      </c>
      <c r="D116" s="4" t="s">
        <v>52</v>
      </c>
      <c r="E116" s="17">
        <v>31.106770000000001</v>
      </c>
      <c r="F116" s="17">
        <v>44.876359999999998</v>
      </c>
      <c r="G116" s="5">
        <v>0.17</v>
      </c>
      <c r="H116" s="6">
        <f>E116/F116</f>
        <v>0.69316606783616141</v>
      </c>
      <c r="I116" s="4" t="str">
        <f>IF(G116&lt;0.05,IF(H116&gt;1,"up","down"),"ns")</f>
        <v>ns</v>
      </c>
      <c r="J116" s="10">
        <f>-LOG10(G116)</f>
        <v>0.769551078621726</v>
      </c>
      <c r="K116" s="10">
        <f>LOG(H116,2)</f>
        <v>-0.52872706208962583</v>
      </c>
    </row>
    <row r="117" spans="1:11" x14ac:dyDescent="0.45">
      <c r="A117" s="1" t="s">
        <v>36</v>
      </c>
      <c r="B117" s="1" t="s">
        <v>34</v>
      </c>
      <c r="C117" s="9" t="s">
        <v>23</v>
      </c>
      <c r="D117" s="4" t="s">
        <v>50</v>
      </c>
      <c r="E117" s="17">
        <v>50.543750000000003</v>
      </c>
      <c r="F117" s="17">
        <v>42.542349999999999</v>
      </c>
      <c r="G117" s="5">
        <v>0.22550000000000001</v>
      </c>
      <c r="H117" s="6">
        <f>E117/F117</f>
        <v>1.1880808182904801</v>
      </c>
      <c r="I117" s="4" t="str">
        <f>IF(G117&lt;0.05,IF(H117&gt;1,"up","down"),"ns")</f>
        <v>ns</v>
      </c>
      <c r="J117" s="10">
        <f>-LOG10(G117)</f>
        <v>0.64685345378602066</v>
      </c>
      <c r="K117" s="10">
        <f>LOG(H117,2)</f>
        <v>0.24863297770527545</v>
      </c>
    </row>
    <row r="118" spans="1:11" x14ac:dyDescent="0.45">
      <c r="A118" s="1" t="s">
        <v>36</v>
      </c>
      <c r="B118" s="1" t="s">
        <v>34</v>
      </c>
      <c r="C118" s="9" t="s">
        <v>23</v>
      </c>
      <c r="D118" s="4" t="s">
        <v>51</v>
      </c>
      <c r="E118" s="17">
        <v>28.7041</v>
      </c>
      <c r="F118" s="17">
        <v>42.542349999999999</v>
      </c>
      <c r="G118" s="5">
        <v>3.3999999999999998E-3</v>
      </c>
      <c r="H118" s="6">
        <f>E118/F118</f>
        <v>0.67471825134248575</v>
      </c>
      <c r="I118" s="4" t="str">
        <f>IF(G118&lt;0.05,IF(H118&gt;1,"up","down"),"ns")</f>
        <v>down</v>
      </c>
      <c r="J118" s="10">
        <f>-LOG10(G118)</f>
        <v>2.4685210829577451</v>
      </c>
      <c r="K118" s="10">
        <f>LOG(H118,2)</f>
        <v>-0.56764290716466348</v>
      </c>
    </row>
    <row r="119" spans="1:11" ht="14.65" thickBot="1" x14ac:dyDescent="0.5">
      <c r="A119" s="11" t="s">
        <v>36</v>
      </c>
      <c r="B119" s="11" t="s">
        <v>34</v>
      </c>
      <c r="C119" s="12" t="s">
        <v>23</v>
      </c>
      <c r="D119" s="13" t="s">
        <v>52</v>
      </c>
      <c r="E119" s="18">
        <v>28.7041</v>
      </c>
      <c r="F119" s="18">
        <v>50.543750000000003</v>
      </c>
      <c r="G119" s="14">
        <v>2.0999999999999999E-3</v>
      </c>
      <c r="H119" s="15">
        <f>E119/F119</f>
        <v>0.56790602201063434</v>
      </c>
      <c r="I119" s="13" t="str">
        <f>IF(G119&lt;0.05,IF(H119&gt;1,"up","down"),"ns")</f>
        <v>down</v>
      </c>
      <c r="J119" s="16">
        <f>-LOG10(G119)</f>
        <v>2.6777807052660809</v>
      </c>
      <c r="K119" s="16">
        <f>LOG(H119,2)</f>
        <v>-0.81627588486993874</v>
      </c>
    </row>
    <row r="120" spans="1:11" ht="14.65" thickTop="1" x14ac:dyDescent="0.45">
      <c r="A120" s="1" t="s">
        <v>38</v>
      </c>
      <c r="B120" s="1" t="s">
        <v>5</v>
      </c>
      <c r="C120" s="7" t="s">
        <v>6</v>
      </c>
      <c r="D120" s="4" t="s">
        <v>8</v>
      </c>
      <c r="E120" s="17">
        <v>2.1800000000000002</v>
      </c>
      <c r="F120" s="17">
        <v>2.9841669999999998</v>
      </c>
      <c r="G120" s="5">
        <v>0.3473</v>
      </c>
      <c r="H120" s="6">
        <f>E120/F120</f>
        <v>0.73052211890286312</v>
      </c>
      <c r="I120" s="4" t="str">
        <f>IF(G120&lt;0.05,IF(H120&gt;1,"up","down"),"ns")</f>
        <v>ns</v>
      </c>
      <c r="J120" s="10">
        <f>-LOG10(G120)</f>
        <v>0.45929521668923767</v>
      </c>
      <c r="K120" s="10">
        <f>LOG(H120,2)</f>
        <v>-0.45300013897239544</v>
      </c>
    </row>
    <row r="121" spans="1:11" x14ac:dyDescent="0.45">
      <c r="A121" s="1" t="s">
        <v>38</v>
      </c>
      <c r="B121" s="1" t="s">
        <v>9</v>
      </c>
      <c r="C121" s="7" t="s">
        <v>6</v>
      </c>
      <c r="D121" s="4" t="s">
        <v>41</v>
      </c>
      <c r="E121" s="17">
        <v>2.9783330000000001</v>
      </c>
      <c r="F121" s="17">
        <v>2.8705259999999999</v>
      </c>
      <c r="G121" s="5">
        <v>0.3715</v>
      </c>
      <c r="H121" s="6">
        <f>E121/F121</f>
        <v>1.0375565314510302</v>
      </c>
      <c r="I121" s="4" t="str">
        <f>IF(G121&lt;0.05,IF(H121&gt;1,"up","down"),"ns")</f>
        <v>ns</v>
      </c>
      <c r="J121" s="10">
        <f>-LOG10(G121)</f>
        <v>0.4300411819034059</v>
      </c>
      <c r="K121" s="10">
        <f>LOG(H121,2)</f>
        <v>5.3189944095392648E-2</v>
      </c>
    </row>
    <row r="122" spans="1:11" x14ac:dyDescent="0.45">
      <c r="A122" s="1" t="s">
        <v>38</v>
      </c>
      <c r="B122" s="1" t="s">
        <v>9</v>
      </c>
      <c r="C122" s="7" t="s">
        <v>6</v>
      </c>
      <c r="D122" s="4" t="s">
        <v>42</v>
      </c>
      <c r="E122" s="17">
        <v>3.1995239999999998</v>
      </c>
      <c r="F122" s="17">
        <v>2.8705259999999999</v>
      </c>
      <c r="G122" s="5">
        <v>0.1145</v>
      </c>
      <c r="H122" s="6">
        <f>E122/F122</f>
        <v>1.114612443851754</v>
      </c>
      <c r="I122" s="4" t="str">
        <f>IF(G122&lt;0.05,IF(H122&gt;1,"up","down"),"ns")</f>
        <v>ns</v>
      </c>
      <c r="J122" s="10">
        <f>-LOG10(G122)</f>
        <v>0.94119451332409321</v>
      </c>
      <c r="K122" s="10">
        <f>LOG(H122,2)</f>
        <v>0.15654216527816278</v>
      </c>
    </row>
    <row r="123" spans="1:11" x14ac:dyDescent="0.45">
      <c r="A123" s="1" t="s">
        <v>38</v>
      </c>
      <c r="B123" s="1" t="s">
        <v>9</v>
      </c>
      <c r="C123" s="7" t="s">
        <v>6</v>
      </c>
      <c r="D123" s="4" t="s">
        <v>43</v>
      </c>
      <c r="E123" s="17">
        <v>2.7753329999999998</v>
      </c>
      <c r="F123" s="17">
        <v>2.8705259999999999</v>
      </c>
      <c r="G123" s="5">
        <v>0.4904</v>
      </c>
      <c r="H123" s="6">
        <f>E123/F123</f>
        <v>0.96683778513066942</v>
      </c>
      <c r="I123" s="4" t="str">
        <f>IF(G123&lt;0.05,IF(H123&gt;1,"up","down"),"ns")</f>
        <v>ns</v>
      </c>
      <c r="J123" s="10">
        <f>-LOG10(G123)</f>
        <v>0.30944953848964135</v>
      </c>
      <c r="K123" s="10">
        <f>LOG(H123,2)</f>
        <v>-4.8654238503541725E-2</v>
      </c>
    </row>
    <row r="124" spans="1:11" x14ac:dyDescent="0.45">
      <c r="A124" s="1" t="s">
        <v>38</v>
      </c>
      <c r="B124" s="1" t="s">
        <v>9</v>
      </c>
      <c r="C124" s="7" t="s">
        <v>6</v>
      </c>
      <c r="D124" s="4" t="s">
        <v>44</v>
      </c>
      <c r="E124" s="17">
        <v>2.9783330000000001</v>
      </c>
      <c r="F124" s="17">
        <v>3.1995239999999998</v>
      </c>
      <c r="G124" s="5">
        <v>0.31169999999999998</v>
      </c>
      <c r="H124" s="6">
        <f>E124/F124</f>
        <v>0.93086752904494552</v>
      </c>
      <c r="I124" s="4" t="str">
        <f>IF(G124&lt;0.05,IF(H124&gt;1,"up","down"),"ns")</f>
        <v>ns</v>
      </c>
      <c r="J124" s="10">
        <f>-LOG10(G124)</f>
        <v>0.5062631977231602</v>
      </c>
      <c r="K124" s="10">
        <f>LOG(H124,2)</f>
        <v>-0.10335222118277003</v>
      </c>
    </row>
    <row r="125" spans="1:11" x14ac:dyDescent="0.45">
      <c r="A125" s="1" t="s">
        <v>38</v>
      </c>
      <c r="B125" s="1" t="s">
        <v>9</v>
      </c>
      <c r="C125" s="7" t="s">
        <v>6</v>
      </c>
      <c r="D125" s="4" t="s">
        <v>45</v>
      </c>
      <c r="E125" s="17">
        <v>2.9783330000000001</v>
      </c>
      <c r="F125" s="17">
        <v>2.7753329999999998</v>
      </c>
      <c r="G125" s="5">
        <v>0.36870000000000003</v>
      </c>
      <c r="H125" s="6">
        <f>E125/F125</f>
        <v>1.0731443758280539</v>
      </c>
      <c r="I125" s="4" t="str">
        <f>IF(G125&lt;0.05,IF(H125&gt;1,"up","down"),"ns")</f>
        <v>ns</v>
      </c>
      <c r="J125" s="10">
        <f>-LOG10(G125)</f>
        <v>0.43332686239388346</v>
      </c>
      <c r="K125" s="10">
        <f>LOG(H125,2)</f>
        <v>0.10184418259893452</v>
      </c>
    </row>
    <row r="126" spans="1:11" x14ac:dyDescent="0.45">
      <c r="A126" s="1" t="s">
        <v>38</v>
      </c>
      <c r="B126" s="1" t="s">
        <v>9</v>
      </c>
      <c r="C126" s="7" t="s">
        <v>6</v>
      </c>
      <c r="D126" s="4" t="s">
        <v>46</v>
      </c>
      <c r="E126" s="17">
        <v>2.7753329999999998</v>
      </c>
      <c r="F126" s="17">
        <v>3.1995239999999998</v>
      </c>
      <c r="G126" s="5">
        <v>0.12479999999999999</v>
      </c>
      <c r="H126" s="6">
        <f>E126/F126</f>
        <v>0.86742059131295779</v>
      </c>
      <c r="I126" s="4" t="str">
        <f>IF(G126&lt;0.05,IF(H126&gt;1,"up","down"),"ns")</f>
        <v>ns</v>
      </c>
      <c r="J126" s="10">
        <f>-LOG10(G126)</f>
        <v>0.90378541465359485</v>
      </c>
      <c r="K126" s="10">
        <f>LOG(H126,2)</f>
        <v>-0.20519640378170456</v>
      </c>
    </row>
    <row r="127" spans="1:11" x14ac:dyDescent="0.45">
      <c r="A127" s="1" t="s">
        <v>38</v>
      </c>
      <c r="B127" s="1" t="s">
        <v>10</v>
      </c>
      <c r="C127" s="7" t="s">
        <v>6</v>
      </c>
      <c r="D127" s="4" t="s">
        <v>47</v>
      </c>
      <c r="E127" s="17">
        <v>3.0818180000000002</v>
      </c>
      <c r="F127" s="17">
        <v>2.3044440000000002</v>
      </c>
      <c r="G127" s="5">
        <v>5.6399999999999999E-2</v>
      </c>
      <c r="H127" s="6">
        <f>E127/F127</f>
        <v>1.3373369020900485</v>
      </c>
      <c r="I127" s="4" t="str">
        <f>IF(G127&lt;0.05,IF(H127&gt;1,"up","down"),"ns")</f>
        <v>ns</v>
      </c>
      <c r="J127" s="10">
        <f>-LOG10(G127)</f>
        <v>1.2487208960166578</v>
      </c>
      <c r="K127" s="10">
        <f>LOG(H127,2)</f>
        <v>0.41936295514474908</v>
      </c>
    </row>
    <row r="128" spans="1:11" x14ac:dyDescent="0.45">
      <c r="A128" s="1" t="s">
        <v>38</v>
      </c>
      <c r="B128" s="1" t="s">
        <v>10</v>
      </c>
      <c r="C128" s="7" t="s">
        <v>6</v>
      </c>
      <c r="D128" s="4" t="s">
        <v>48</v>
      </c>
      <c r="E128" s="17">
        <v>3.0896669999999999</v>
      </c>
      <c r="F128" s="17">
        <v>2.3044440000000002</v>
      </c>
      <c r="G128" s="5">
        <v>6.4199999999999993E-2</v>
      </c>
      <c r="H128" s="6">
        <f>E128/F128</f>
        <v>1.340742929747913</v>
      </c>
      <c r="I128" s="4" t="str">
        <f>IF(G128&lt;0.05,IF(H128&gt;1,"up","down"),"ns")</f>
        <v>ns</v>
      </c>
      <c r="J128" s="10">
        <f>-LOG10(G128)</f>
        <v>1.1924649719311469</v>
      </c>
      <c r="K128" s="10">
        <f>LOG(H128,2)</f>
        <v>0.42303264549687097</v>
      </c>
    </row>
    <row r="129" spans="1:11" x14ac:dyDescent="0.45">
      <c r="A129" s="1" t="s">
        <v>38</v>
      </c>
      <c r="B129" s="1" t="s">
        <v>10</v>
      </c>
      <c r="C129" s="7" t="s">
        <v>6</v>
      </c>
      <c r="D129" s="4" t="s">
        <v>49</v>
      </c>
      <c r="E129" s="17">
        <v>3.0896669999999999</v>
      </c>
      <c r="F129" s="17">
        <v>3.0818180000000002</v>
      </c>
      <c r="G129" s="5">
        <v>0.45879999999999999</v>
      </c>
      <c r="H129" s="6">
        <f>E129/F129</f>
        <v>1.0025468733066001</v>
      </c>
      <c r="I129" s="4" t="str">
        <f>IF(G129&lt;0.05,IF(H129&gt;1,"up","down"),"ns")</f>
        <v>ns</v>
      </c>
      <c r="J129" s="10">
        <f>-LOG10(G129)</f>
        <v>0.33837659077076992</v>
      </c>
      <c r="K129" s="10">
        <f>LOG(H129,2)</f>
        <v>3.6696903521217916E-3</v>
      </c>
    </row>
    <row r="130" spans="1:11" x14ac:dyDescent="0.45">
      <c r="A130" s="1" t="s">
        <v>38</v>
      </c>
      <c r="B130" s="1" t="s">
        <v>11</v>
      </c>
      <c r="C130" s="7" t="s">
        <v>6</v>
      </c>
      <c r="D130" s="4" t="s">
        <v>11</v>
      </c>
      <c r="E130" s="17">
        <v>3.2894739999999998</v>
      </c>
      <c r="F130" s="17">
        <v>2.826905</v>
      </c>
      <c r="G130" s="5">
        <v>0.1298</v>
      </c>
      <c r="H130" s="6">
        <f>E130/F130</f>
        <v>1.1636308966873665</v>
      </c>
      <c r="I130" s="4" t="str">
        <f>IF(G130&lt;0.05,IF(H130&gt;1,"up","down"),"ns")</f>
        <v>ns</v>
      </c>
      <c r="J130" s="10">
        <f>-LOG10(G130)</f>
        <v>0.8867253075356496</v>
      </c>
      <c r="K130" s="10">
        <f>LOG(H130,2)</f>
        <v>0.21863350844830293</v>
      </c>
    </row>
    <row r="131" spans="1:11" x14ac:dyDescent="0.45">
      <c r="A131" s="1" t="s">
        <v>38</v>
      </c>
      <c r="B131" s="1" t="s">
        <v>12</v>
      </c>
      <c r="C131" s="7" t="s">
        <v>6</v>
      </c>
      <c r="D131" s="4" t="s">
        <v>12</v>
      </c>
      <c r="E131" s="17">
        <v>3.4154550000000001</v>
      </c>
      <c r="F131" s="17">
        <v>2.8732000000000002</v>
      </c>
      <c r="G131" s="5">
        <v>0.1348</v>
      </c>
      <c r="H131" s="6">
        <f>E131/F131</f>
        <v>1.1887285952944451</v>
      </c>
      <c r="I131" s="4" t="str">
        <f>IF(G131&lt;0.05,IF(H131&gt;1,"up","down"),"ns")</f>
        <v>ns</v>
      </c>
      <c r="J131" s="10">
        <f>-LOG10(G131)</f>
        <v>0.87031010780069895</v>
      </c>
      <c r="K131" s="10">
        <f>LOG(H131,2)</f>
        <v>0.24941936359639449</v>
      </c>
    </row>
    <row r="132" spans="1:11" x14ac:dyDescent="0.45">
      <c r="A132" s="1" t="s">
        <v>38</v>
      </c>
      <c r="B132" s="1" t="s">
        <v>13</v>
      </c>
      <c r="C132" s="7" t="s">
        <v>6</v>
      </c>
      <c r="D132" s="4" t="s">
        <v>13</v>
      </c>
      <c r="E132" s="17">
        <v>2.8769230000000001</v>
      </c>
      <c r="F132" s="17">
        <v>2.9964580000000001</v>
      </c>
      <c r="G132" s="5">
        <v>0.55410000000000004</v>
      </c>
      <c r="H132" s="6">
        <f>E132/F132</f>
        <v>0.96010790072812635</v>
      </c>
      <c r="I132" s="4" t="str">
        <f>IF(G132&lt;0.05,IF(H132&gt;1,"up","down"),"ns")</f>
        <v>ns</v>
      </c>
      <c r="J132" s="10">
        <f>-LOG10(G132)</f>
        <v>0.25641184984009613</v>
      </c>
      <c r="K132" s="10">
        <f>LOG(H132,2)</f>
        <v>-5.8731544160064326E-2</v>
      </c>
    </row>
    <row r="133" spans="1:11" x14ac:dyDescent="0.45">
      <c r="A133" s="1" t="s">
        <v>38</v>
      </c>
      <c r="B133" s="21" t="s">
        <v>53</v>
      </c>
      <c r="C133" s="28" t="s">
        <v>6</v>
      </c>
      <c r="D133" s="23" t="s">
        <v>51</v>
      </c>
      <c r="E133" s="24">
        <v>3.02</v>
      </c>
      <c r="F133" s="24">
        <v>2.8776190000000001</v>
      </c>
      <c r="G133" s="25">
        <v>0.52259999999999995</v>
      </c>
      <c r="H133" s="26">
        <f>E133/F133</f>
        <v>1.0494787530941379</v>
      </c>
      <c r="I133" s="23" t="str">
        <f>IF(G133&lt;0.05,IF(H133&gt;1,"up","down"),"ns")</f>
        <v>ns</v>
      </c>
      <c r="J133" s="27">
        <f>-LOG10(G133)</f>
        <v>0.2818305946086932</v>
      </c>
      <c r="K133" s="27">
        <f>LOG(H133,2)</f>
        <v>6.9672959277989582E-2</v>
      </c>
    </row>
    <row r="134" spans="1:11" x14ac:dyDescent="0.45">
      <c r="A134" s="1" t="s">
        <v>38</v>
      </c>
      <c r="B134" s="1" t="s">
        <v>54</v>
      </c>
      <c r="C134" s="7" t="s">
        <v>6</v>
      </c>
      <c r="D134" s="4" t="s">
        <v>50</v>
      </c>
      <c r="E134" s="17">
        <v>3.105</v>
      </c>
      <c r="F134" s="17">
        <v>3.0241380000000002</v>
      </c>
      <c r="G134" s="5">
        <v>0.48020000000000002</v>
      </c>
      <c r="H134" s="6">
        <f>E134/F134</f>
        <v>1.0267388591393647</v>
      </c>
      <c r="I134" s="4" t="str">
        <f>IF(G134&lt;0.05,IF(H134&gt;1,"up","down"),"ns")</f>
        <v>ns</v>
      </c>
      <c r="J134" s="10">
        <f>-LOG10(G134)</f>
        <v>0.3185778442789915</v>
      </c>
      <c r="K134" s="10">
        <f>LOG(H134,2)</f>
        <v>3.8069293115273455E-2</v>
      </c>
    </row>
    <row r="135" spans="1:11" x14ac:dyDescent="0.45">
      <c r="A135" s="1" t="s">
        <v>38</v>
      </c>
      <c r="B135" s="1" t="s">
        <v>54</v>
      </c>
      <c r="C135" s="7" t="s">
        <v>6</v>
      </c>
      <c r="D135" s="4" t="s">
        <v>51</v>
      </c>
      <c r="E135" s="17">
        <v>2.7406250000000001</v>
      </c>
      <c r="F135" s="17">
        <v>3.0241380000000002</v>
      </c>
      <c r="G135" s="5">
        <v>0.24149999999999999</v>
      </c>
      <c r="H135" s="6">
        <f>E135/F135</f>
        <v>0.9062499793329537</v>
      </c>
      <c r="I135" s="4" t="str">
        <f>IF(G135&lt;0.05,IF(H135&gt;1,"up","down"),"ns")</f>
        <v>ns</v>
      </c>
      <c r="J135" s="10">
        <f>-LOG10(G135)</f>
        <v>0.61708286491246911</v>
      </c>
      <c r="K135" s="10">
        <f>LOG(H135,2)</f>
        <v>-0.14201903777311262</v>
      </c>
    </row>
    <row r="136" spans="1:11" x14ac:dyDescent="0.45">
      <c r="A136" s="1" t="s">
        <v>38</v>
      </c>
      <c r="B136" s="1" t="s">
        <v>54</v>
      </c>
      <c r="C136" s="7" t="s">
        <v>6</v>
      </c>
      <c r="D136" s="4" t="s">
        <v>52</v>
      </c>
      <c r="E136" s="17">
        <v>2.7406250000000001</v>
      </c>
      <c r="F136" s="17">
        <v>3.105</v>
      </c>
      <c r="G136" s="5">
        <v>0.28289999999999998</v>
      </c>
      <c r="H136" s="6">
        <f>E136/F136</f>
        <v>0.88264895330112725</v>
      </c>
      <c r="I136" s="4" t="str">
        <f>IF(G136&lt;0.05,IF(H136&gt;1,"up","down"),"ns")</f>
        <v>ns</v>
      </c>
      <c r="J136" s="10">
        <f>-LOG10(G136)</f>
        <v>0.54836705254300921</v>
      </c>
      <c r="K136" s="10">
        <f>LOG(H136,2)</f>
        <v>-0.18008833088838597</v>
      </c>
    </row>
    <row r="137" spans="1:11" x14ac:dyDescent="0.45">
      <c r="A137" s="1" t="s">
        <v>38</v>
      </c>
      <c r="B137" s="1" t="s">
        <v>14</v>
      </c>
      <c r="C137" s="8" t="s">
        <v>21</v>
      </c>
      <c r="D137" s="4" t="s">
        <v>14</v>
      </c>
      <c r="E137" s="17">
        <v>1.9983329999999999</v>
      </c>
      <c r="F137" s="17">
        <v>3.0770909999999998</v>
      </c>
      <c r="G137" s="5">
        <v>4.2569999999999997E-2</v>
      </c>
      <c r="H137" s="6">
        <f>E137/F137</f>
        <v>0.64942278275163134</v>
      </c>
      <c r="I137" s="4" t="str">
        <f>IF(G137&lt;0.05,IF(H137&gt;1,"up","down"),"ns")</f>
        <v>down</v>
      </c>
      <c r="J137" s="10">
        <f>-LOG10(G137)</f>
        <v>1.3708963498228637</v>
      </c>
      <c r="K137" s="10">
        <f>LOG(H137,2)</f>
        <v>-0.62277009741111355</v>
      </c>
    </row>
    <row r="138" spans="1:11" x14ac:dyDescent="0.45">
      <c r="A138" s="1" t="s">
        <v>38</v>
      </c>
      <c r="B138" s="1" t="s">
        <v>15</v>
      </c>
      <c r="C138" s="8" t="s">
        <v>21</v>
      </c>
      <c r="D138" s="4" t="s">
        <v>15</v>
      </c>
      <c r="E138" s="17">
        <v>2.5825</v>
      </c>
      <c r="F138" s="17">
        <v>3.3996550000000001</v>
      </c>
      <c r="G138" s="5">
        <v>5.9840000000000002E-4</v>
      </c>
      <c r="H138" s="6">
        <f>E138/F138</f>
        <v>0.75963590423145877</v>
      </c>
      <c r="I138" s="4" t="str">
        <f>IF(G138&lt;0.05,IF(H138&gt;1,"up","down"),"ns")</f>
        <v>down</v>
      </c>
      <c r="J138" s="10">
        <f>-LOG10(G138)</f>
        <v>3.2230084151435952</v>
      </c>
      <c r="K138" s="10">
        <f>LOG(H138,2)</f>
        <v>-0.39661999873050041</v>
      </c>
    </row>
    <row r="139" spans="1:11" x14ac:dyDescent="0.45">
      <c r="A139" s="1" t="s">
        <v>38</v>
      </c>
      <c r="B139" s="1" t="s">
        <v>16</v>
      </c>
      <c r="C139" s="8" t="s">
        <v>21</v>
      </c>
      <c r="D139" s="4" t="s">
        <v>16</v>
      </c>
      <c r="E139" s="17">
        <v>4.266</v>
      </c>
      <c r="F139" s="17">
        <v>2.8553570000000001</v>
      </c>
      <c r="G139" s="5">
        <v>6.1060000000000003E-3</v>
      </c>
      <c r="H139" s="6">
        <f>E139/F139</f>
        <v>1.4940338458553519</v>
      </c>
      <c r="I139" s="4" t="str">
        <f>IF(G139&lt;0.05,IF(H139&gt;1,"up","down"),"ns")</f>
        <v>up</v>
      </c>
      <c r="J139" s="10">
        <f>-LOG10(G139)</f>
        <v>2.2142432000373571</v>
      </c>
      <c r="K139" s="10">
        <f>LOG(H139,2)</f>
        <v>0.57921283132298518</v>
      </c>
    </row>
    <row r="140" spans="1:11" x14ac:dyDescent="0.45">
      <c r="A140" s="1" t="s">
        <v>38</v>
      </c>
      <c r="B140" s="1" t="s">
        <v>17</v>
      </c>
      <c r="C140" s="8" t="s">
        <v>21</v>
      </c>
      <c r="D140" s="4" t="s">
        <v>17</v>
      </c>
      <c r="E140" s="17">
        <v>3.0083329999999999</v>
      </c>
      <c r="F140" s="17">
        <v>2.9669089999999998</v>
      </c>
      <c r="G140" s="5">
        <v>0.72470000000000001</v>
      </c>
      <c r="H140" s="6">
        <f>E140/F140</f>
        <v>1.0139620055754996</v>
      </c>
      <c r="I140" s="4" t="str">
        <f>IF(G140&lt;0.05,IF(H140&gt;1,"up","down"),"ns")</f>
        <v>ns</v>
      </c>
      <c r="J140" s="10">
        <f>-LOG10(G140)</f>
        <v>0.13984173868172176</v>
      </c>
      <c r="K140" s="10">
        <f>LOG(H140,2)</f>
        <v>2.0003593766522967E-2</v>
      </c>
    </row>
    <row r="141" spans="1:11" x14ac:dyDescent="0.45">
      <c r="A141" s="1" t="s">
        <v>38</v>
      </c>
      <c r="B141" s="1" t="s">
        <v>35</v>
      </c>
      <c r="C141" s="8" t="s">
        <v>21</v>
      </c>
      <c r="D141" s="4" t="s">
        <v>35</v>
      </c>
      <c r="E141" s="17">
        <v>3.078929</v>
      </c>
      <c r="F141" s="17">
        <v>2.879394</v>
      </c>
      <c r="G141" s="5">
        <v>0.39589999999999997</v>
      </c>
      <c r="H141" s="6">
        <f>E141/F141</f>
        <v>1.0692975674742671</v>
      </c>
      <c r="I141" s="4" t="str">
        <f>IF(G141&lt;0.05,IF(H141&gt;1,"up","down"),"ns")</f>
        <v>ns</v>
      </c>
      <c r="J141" s="10">
        <f>-LOG10(G141)</f>
        <v>0.4024144982477954</v>
      </c>
      <c r="K141" s="10">
        <f>LOG(H141,2)</f>
        <v>9.6663386623007733E-2</v>
      </c>
    </row>
    <row r="142" spans="1:11" x14ac:dyDescent="0.45">
      <c r="A142" s="1" t="s">
        <v>38</v>
      </c>
      <c r="B142" s="1" t="s">
        <v>18</v>
      </c>
      <c r="C142" s="8" t="s">
        <v>21</v>
      </c>
      <c r="D142" s="4" t="s">
        <v>18</v>
      </c>
      <c r="E142" s="17">
        <v>2.875</v>
      </c>
      <c r="F142" s="17">
        <v>3.0051109999999999</v>
      </c>
      <c r="G142" s="5">
        <v>0.85650000000000004</v>
      </c>
      <c r="H142" s="6">
        <f>E142/F142</f>
        <v>0.9567034295904544</v>
      </c>
      <c r="I142" s="4" t="str">
        <f>IF(G142&lt;0.05,IF(H142&gt;1,"up","down"),"ns")</f>
        <v>ns</v>
      </c>
      <c r="J142" s="10">
        <f>-LOG10(G142)</f>
        <v>6.7272632698470683E-2</v>
      </c>
      <c r="K142" s="10">
        <f>LOG(H142,2)</f>
        <v>-6.3856324793579861E-2</v>
      </c>
    </row>
    <row r="143" spans="1:11" x14ac:dyDescent="0.45">
      <c r="A143" s="1" t="s">
        <v>38</v>
      </c>
      <c r="B143" s="1" t="s">
        <v>19</v>
      </c>
      <c r="C143" s="8" t="s">
        <v>21</v>
      </c>
      <c r="D143" s="4" t="s">
        <v>19</v>
      </c>
      <c r="E143" s="17">
        <v>2.8329629999999999</v>
      </c>
      <c r="F143" s="17">
        <v>3.0805880000000001</v>
      </c>
      <c r="G143" s="5">
        <v>0.61029999999999995</v>
      </c>
      <c r="H143" s="6">
        <f>E143/F143</f>
        <v>0.91961761845465861</v>
      </c>
      <c r="I143" s="4" t="str">
        <f>IF(G143&lt;0.05,IF(H143&gt;1,"up","down"),"ns")</f>
        <v>ns</v>
      </c>
      <c r="J143" s="10">
        <f>-LOG10(G143)</f>
        <v>0.21445663004340695</v>
      </c>
      <c r="K143" s="10">
        <f>LOG(H143,2)</f>
        <v>-0.12089398875550038</v>
      </c>
    </row>
    <row r="144" spans="1:11" x14ac:dyDescent="0.45">
      <c r="A144" s="1" t="s">
        <v>38</v>
      </c>
      <c r="B144" s="1" t="s">
        <v>20</v>
      </c>
      <c r="C144" s="8" t="s">
        <v>21</v>
      </c>
      <c r="D144" s="4" t="s">
        <v>20</v>
      </c>
      <c r="E144" s="17">
        <v>2.4666670000000002</v>
      </c>
      <c r="F144" s="17">
        <v>2.9970690000000002</v>
      </c>
      <c r="G144" s="5">
        <v>0.37540000000000001</v>
      </c>
      <c r="H144" s="6">
        <f>E144/F144</f>
        <v>0.8230264301555954</v>
      </c>
      <c r="I144" s="4" t="str">
        <f>IF(G144&lt;0.05,IF(H144&gt;1,"up","down"),"ns")</f>
        <v>ns</v>
      </c>
      <c r="J144" s="10">
        <f>-LOG10(G144)</f>
        <v>0.42550573171467249</v>
      </c>
      <c r="K144" s="10">
        <f>LOG(H144,2)</f>
        <v>-0.28098933369107032</v>
      </c>
    </row>
    <row r="145" spans="1:11" x14ac:dyDescent="0.45">
      <c r="A145" s="1" t="s">
        <v>38</v>
      </c>
      <c r="B145" s="1" t="s">
        <v>22</v>
      </c>
      <c r="C145" s="9" t="s">
        <v>23</v>
      </c>
      <c r="D145" s="4" t="s">
        <v>50</v>
      </c>
      <c r="E145" s="17">
        <v>2.5172729999999999</v>
      </c>
      <c r="F145" s="17">
        <v>2.9470830000000001</v>
      </c>
      <c r="G145" s="5">
        <v>0.29899999999999999</v>
      </c>
      <c r="H145" s="6">
        <f>E145/F145</f>
        <v>0.85415748385776713</v>
      </c>
      <c r="I145" s="4" t="str">
        <f>IF(G145&lt;0.05,IF(H145&gt;1,"up","down"),"ns")</f>
        <v>ns</v>
      </c>
      <c r="J145" s="10">
        <f>-LOG10(G145)</f>
        <v>0.52432881167557033</v>
      </c>
      <c r="K145" s="10">
        <f>LOG(H145,2)</f>
        <v>-0.22742600603174368</v>
      </c>
    </row>
    <row r="146" spans="1:11" x14ac:dyDescent="0.45">
      <c r="A146" s="1" t="s">
        <v>38</v>
      </c>
      <c r="B146" s="1" t="s">
        <v>22</v>
      </c>
      <c r="C146" s="9" t="s">
        <v>23</v>
      </c>
      <c r="D146" s="4" t="s">
        <v>51</v>
      </c>
      <c r="E146" s="17">
        <v>3.1850000000000001</v>
      </c>
      <c r="F146" s="17">
        <v>2.9470830000000001</v>
      </c>
      <c r="G146" s="5">
        <v>0.14510000000000001</v>
      </c>
      <c r="H146" s="6">
        <f>E146/F146</f>
        <v>1.0807296570880427</v>
      </c>
      <c r="I146" s="4" t="str">
        <f>IF(G146&lt;0.05,IF(H146&gt;1,"up","down"),"ns")</f>
        <v>ns</v>
      </c>
      <c r="J146" s="10">
        <f>-LOG10(G146)</f>
        <v>0.83833258756226414</v>
      </c>
      <c r="K146" s="10">
        <f>LOG(H146,2)</f>
        <v>0.11200568018994399</v>
      </c>
    </row>
    <row r="147" spans="1:11" x14ac:dyDescent="0.45">
      <c r="A147" s="1" t="s">
        <v>38</v>
      </c>
      <c r="B147" s="1" t="s">
        <v>22</v>
      </c>
      <c r="C147" s="9" t="s">
        <v>23</v>
      </c>
      <c r="D147" s="4" t="s">
        <v>52</v>
      </c>
      <c r="E147" s="17">
        <v>3.1850000000000001</v>
      </c>
      <c r="F147" s="17">
        <v>2.5172729999999999</v>
      </c>
      <c r="G147" s="5">
        <v>8.5900000000000004E-2</v>
      </c>
      <c r="H147" s="6">
        <f>E147/F147</f>
        <v>1.2652580788813927</v>
      </c>
      <c r="I147" s="4" t="str">
        <f>IF(G147&lt;0.05,IF(H147&gt;1,"up","down"),"ns")</f>
        <v>ns</v>
      </c>
      <c r="J147" s="10">
        <f>-LOG10(G147)</f>
        <v>1.0660068361687576</v>
      </c>
      <c r="K147" s="10">
        <f>LOG(H147,2)</f>
        <v>0.33943168622168762</v>
      </c>
    </row>
    <row r="148" spans="1:11" x14ac:dyDescent="0.45">
      <c r="A148" s="1" t="s">
        <v>38</v>
      </c>
      <c r="B148" s="1" t="s">
        <v>24</v>
      </c>
      <c r="C148" s="9" t="s">
        <v>23</v>
      </c>
      <c r="D148" s="4" t="s">
        <v>50</v>
      </c>
      <c r="E148" s="17">
        <v>3.2047059999999998</v>
      </c>
      <c r="F148" s="17">
        <v>3.1356000000000002</v>
      </c>
      <c r="G148" s="5">
        <v>0.42209999999999998</v>
      </c>
      <c r="H148" s="6">
        <f>E148/F148</f>
        <v>1.0220391631585661</v>
      </c>
      <c r="I148" s="4" t="str">
        <f>IF(G148&lt;0.05,IF(H148&gt;1,"up","down"),"ns")</f>
        <v>ns</v>
      </c>
      <c r="J148" s="10">
        <f>-LOG10(G148)</f>
        <v>0.37458464784559187</v>
      </c>
      <c r="K148" s="10">
        <f>LOG(H148,2)</f>
        <v>3.1450479457651524E-2</v>
      </c>
    </row>
    <row r="149" spans="1:11" x14ac:dyDescent="0.45">
      <c r="A149" s="1" t="s">
        <v>38</v>
      </c>
      <c r="B149" s="1" t="s">
        <v>24</v>
      </c>
      <c r="C149" s="9" t="s">
        <v>23</v>
      </c>
      <c r="D149" s="4" t="s">
        <v>51</v>
      </c>
      <c r="E149" s="17">
        <v>2.5452629999999998</v>
      </c>
      <c r="F149" s="17">
        <v>3.1356000000000002</v>
      </c>
      <c r="G149" s="5">
        <v>6.7799999999999999E-2</v>
      </c>
      <c r="H149" s="6">
        <f>E149/F149</f>
        <v>0.81173076923076914</v>
      </c>
      <c r="I149" s="4" t="str">
        <f>IF(G149&lt;0.05,IF(H149&gt;1,"up","down"),"ns")</f>
        <v>ns</v>
      </c>
      <c r="J149" s="10">
        <f>-LOG10(G149)</f>
        <v>1.1687703061329366</v>
      </c>
      <c r="K149" s="10">
        <f>LOG(H149,2)</f>
        <v>-0.30092679395812816</v>
      </c>
    </row>
    <row r="150" spans="1:11" x14ac:dyDescent="0.45">
      <c r="A150" s="1" t="s">
        <v>38</v>
      </c>
      <c r="B150" s="1" t="s">
        <v>24</v>
      </c>
      <c r="C150" s="9" t="s">
        <v>23</v>
      </c>
      <c r="D150" s="4" t="s">
        <v>52</v>
      </c>
      <c r="E150" s="17">
        <v>2.5452629999999998</v>
      </c>
      <c r="F150" s="17">
        <v>3.2047059999999998</v>
      </c>
      <c r="G150" s="5">
        <v>6.1100000000000002E-2</v>
      </c>
      <c r="H150" s="6">
        <f>E150/F150</f>
        <v>0.79422667789182533</v>
      </c>
      <c r="I150" s="4" t="str">
        <f>IF(G150&lt;0.05,IF(H150&gt;1,"up","down"),"ns")</f>
        <v>ns</v>
      </c>
      <c r="J150" s="10">
        <f>-LOG10(G150)</f>
        <v>1.2139587897574458</v>
      </c>
      <c r="K150" s="10">
        <f>LOG(H150,2)</f>
        <v>-0.3323772734157795</v>
      </c>
    </row>
    <row r="151" spans="1:11" x14ac:dyDescent="0.45">
      <c r="A151" s="1" t="s">
        <v>38</v>
      </c>
      <c r="B151" s="1" t="s">
        <v>25</v>
      </c>
      <c r="C151" s="9" t="s">
        <v>23</v>
      </c>
      <c r="D151" s="4" t="s">
        <v>50</v>
      </c>
      <c r="E151" s="17">
        <v>3.0686360000000001</v>
      </c>
      <c r="F151" s="17">
        <v>3.141667</v>
      </c>
      <c r="G151" s="5">
        <v>0.3861</v>
      </c>
      <c r="H151" s="6">
        <f>E151/F151</f>
        <v>0.97675406082185035</v>
      </c>
      <c r="I151" s="4" t="str">
        <f>IF(G151&lt;0.05,IF(H151&gt;1,"up","down"),"ns")</f>
        <v>ns</v>
      </c>
      <c r="J151" s="10">
        <f>-LOG10(G151)</f>
        <v>0.41330019837595089</v>
      </c>
      <c r="K151" s="10">
        <f>LOG(H151,2)</f>
        <v>-3.3932746510287992E-2</v>
      </c>
    </row>
    <row r="152" spans="1:11" x14ac:dyDescent="0.45">
      <c r="A152" s="1" t="s">
        <v>38</v>
      </c>
      <c r="B152" s="1" t="s">
        <v>25</v>
      </c>
      <c r="C152" s="9" t="s">
        <v>23</v>
      </c>
      <c r="D152" s="4" t="s">
        <v>51</v>
      </c>
      <c r="E152" s="17">
        <v>2.4872730000000001</v>
      </c>
      <c r="F152" s="17">
        <v>3.141667</v>
      </c>
      <c r="G152" s="5">
        <v>0.14360000000000001</v>
      </c>
      <c r="H152" s="6">
        <f>E152/F152</f>
        <v>0.79170484968648813</v>
      </c>
      <c r="I152" s="4" t="str">
        <f>IF(G152&lt;0.05,IF(H152&gt;1,"up","down"),"ns")</f>
        <v>ns</v>
      </c>
      <c r="J152" s="10">
        <f>-LOG10(G152)</f>
        <v>0.84284556009371847</v>
      </c>
      <c r="K152" s="10">
        <f>LOG(H152,2)</f>
        <v>-0.3369654060671165</v>
      </c>
    </row>
    <row r="153" spans="1:11" x14ac:dyDescent="0.45">
      <c r="A153" s="1" t="s">
        <v>38</v>
      </c>
      <c r="B153" s="1" t="s">
        <v>25</v>
      </c>
      <c r="C153" s="9" t="s">
        <v>23</v>
      </c>
      <c r="D153" s="4" t="s">
        <v>52</v>
      </c>
      <c r="E153" s="17">
        <v>2.4872730000000001</v>
      </c>
      <c r="F153" s="17">
        <v>3.0686360000000001</v>
      </c>
      <c r="G153" s="5">
        <v>0.10970000000000001</v>
      </c>
      <c r="H153" s="6">
        <f>E153/F153</f>
        <v>0.81054677061730351</v>
      </c>
      <c r="I153" s="4" t="str">
        <f>IF(G153&lt;0.05,IF(H153&gt;1,"up","down"),"ns")</f>
        <v>ns</v>
      </c>
      <c r="J153" s="10">
        <f>-LOG10(G153)</f>
        <v>0.95979337242528884</v>
      </c>
      <c r="K153" s="10">
        <f>LOG(H153,2)</f>
        <v>-0.30303265955682862</v>
      </c>
    </row>
    <row r="154" spans="1:11" x14ac:dyDescent="0.45">
      <c r="A154" s="1" t="s">
        <v>38</v>
      </c>
      <c r="B154" s="1" t="s">
        <v>26</v>
      </c>
      <c r="C154" s="9" t="s">
        <v>23</v>
      </c>
      <c r="D154" s="4" t="s">
        <v>51</v>
      </c>
      <c r="E154" s="17">
        <v>3.004286</v>
      </c>
      <c r="F154" s="17">
        <v>2.9666670000000002</v>
      </c>
      <c r="G154" s="5">
        <v>0.8649</v>
      </c>
      <c r="H154" s="6">
        <f>E154/F154</f>
        <v>1.0126805603729707</v>
      </c>
      <c r="I154" s="4" t="str">
        <f>IF(G154&lt;0.05,IF(H154&gt;1,"up","down"),"ns")</f>
        <v>ns</v>
      </c>
      <c r="J154" s="10">
        <f>-LOG10(G154)</f>
        <v>6.3034102892129767E-2</v>
      </c>
      <c r="K154" s="10">
        <f>LOG(H154,2)</f>
        <v>1.8179162644530147E-2</v>
      </c>
    </row>
    <row r="155" spans="1:11" x14ac:dyDescent="0.45">
      <c r="A155" s="1" t="s">
        <v>38</v>
      </c>
      <c r="B155" s="1" t="s">
        <v>27</v>
      </c>
      <c r="C155" s="9" t="s">
        <v>23</v>
      </c>
      <c r="D155" s="4" t="s">
        <v>50</v>
      </c>
      <c r="E155" s="17">
        <v>3.0439530000000001</v>
      </c>
      <c r="F155" s="17">
        <v>2.8408329999999999</v>
      </c>
      <c r="G155" s="5">
        <v>0.2445</v>
      </c>
      <c r="H155" s="6">
        <f>E155/F155</f>
        <v>1.0715001550601533</v>
      </c>
      <c r="I155" s="4" t="str">
        <f>IF(G155&lt;0.05,IF(H155&gt;1,"up","down"),"ns")</f>
        <v>ns</v>
      </c>
      <c r="J155" s="10">
        <f>-LOG10(G155)</f>
        <v>0.61172113654036098</v>
      </c>
      <c r="K155" s="10">
        <f>LOG(H155,2)</f>
        <v>9.9632058791406866E-2</v>
      </c>
    </row>
    <row r="156" spans="1:11" x14ac:dyDescent="0.45">
      <c r="A156" s="1" t="s">
        <v>38</v>
      </c>
      <c r="B156" s="1" t="s">
        <v>27</v>
      </c>
      <c r="C156" s="9" t="s">
        <v>23</v>
      </c>
      <c r="D156" s="4" t="s">
        <v>51</v>
      </c>
      <c r="E156" s="17">
        <v>2.7083330000000001</v>
      </c>
      <c r="F156" s="17">
        <v>2.8408329999999999</v>
      </c>
      <c r="G156" s="5">
        <v>0.45500000000000002</v>
      </c>
      <c r="H156" s="6">
        <f>E156/F156</f>
        <v>0.95335875076078047</v>
      </c>
      <c r="I156" s="4" t="str">
        <f>IF(G156&lt;0.05,IF(H156&gt;1,"up","down"),"ns")</f>
        <v>ns</v>
      </c>
      <c r="J156" s="10">
        <f>-LOG10(G156)</f>
        <v>0.34198860334288755</v>
      </c>
      <c r="K156" s="10">
        <f>LOG(H156,2)</f>
        <v>-6.8908889618502209E-2</v>
      </c>
    </row>
    <row r="157" spans="1:11" x14ac:dyDescent="0.45">
      <c r="A157" s="1" t="s">
        <v>38</v>
      </c>
      <c r="B157" s="1" t="s">
        <v>27</v>
      </c>
      <c r="C157" s="9" t="s">
        <v>23</v>
      </c>
      <c r="D157" s="4" t="s">
        <v>52</v>
      </c>
      <c r="E157" s="17">
        <v>2.7083330000000001</v>
      </c>
      <c r="F157" s="17">
        <v>3.0439530000000001</v>
      </c>
      <c r="G157" s="5">
        <v>0.3488</v>
      </c>
      <c r="H157" s="6">
        <f>E157/F157</f>
        <v>0.8897420558070378</v>
      </c>
      <c r="I157" s="4" t="str">
        <f>IF(G157&lt;0.05,IF(H157&gt;1,"up","down"),"ns")</f>
        <v>ns</v>
      </c>
      <c r="J157" s="10">
        <f>-LOG10(G157)</f>
        <v>0.45742352373947037</v>
      </c>
      <c r="K157" s="10">
        <f>LOG(H157,2)</f>
        <v>-0.16854094840990891</v>
      </c>
    </row>
    <row r="158" spans="1:11" x14ac:dyDescent="0.45">
      <c r="A158" s="1" t="s">
        <v>38</v>
      </c>
      <c r="B158" s="1" t="s">
        <v>28</v>
      </c>
      <c r="C158" s="9" t="s">
        <v>23</v>
      </c>
      <c r="D158" s="4" t="s">
        <v>50</v>
      </c>
      <c r="E158" s="17">
        <v>2.9564439999999998</v>
      </c>
      <c r="F158" s="17">
        <v>3.4</v>
      </c>
      <c r="G158" s="5">
        <v>0.17169999999999999</v>
      </c>
      <c r="H158" s="6">
        <f>E158/F158</f>
        <v>0.86954235294117643</v>
      </c>
      <c r="I158" s="4" t="str">
        <f>IF(G158&lt;0.05,IF(H158&gt;1,"up","down"),"ns")</f>
        <v>ns</v>
      </c>
      <c r="J158" s="10">
        <f>-LOG10(G158)</f>
        <v>0.76522970483908348</v>
      </c>
      <c r="K158" s="10">
        <f>LOG(H158,2)</f>
        <v>-0.201671796061519</v>
      </c>
    </row>
    <row r="159" spans="1:11" x14ac:dyDescent="0.45">
      <c r="A159" s="1" t="s">
        <v>38</v>
      </c>
      <c r="B159" s="1" t="s">
        <v>28</v>
      </c>
      <c r="C159" s="9" t="s">
        <v>23</v>
      </c>
      <c r="D159" s="4" t="s">
        <v>51</v>
      </c>
      <c r="E159" s="17">
        <v>2.71</v>
      </c>
      <c r="F159" s="17">
        <v>3.4</v>
      </c>
      <c r="G159" s="5">
        <v>0.1835</v>
      </c>
      <c r="H159" s="6">
        <f>E159/F159</f>
        <v>0.79705882352941182</v>
      </c>
      <c r="I159" s="4" t="str">
        <f>IF(G159&lt;0.05,IF(H159&gt;1,"up","down"),"ns")</f>
        <v>ns</v>
      </c>
      <c r="J159" s="10">
        <f>-LOG10(G159)</f>
        <v>0.73636393141189183</v>
      </c>
      <c r="K159" s="10">
        <f>LOG(H159,2)</f>
        <v>-0.32724189478383009</v>
      </c>
    </row>
    <row r="160" spans="1:11" x14ac:dyDescent="0.45">
      <c r="A160" s="1" t="s">
        <v>38</v>
      </c>
      <c r="B160" s="1" t="s">
        <v>28</v>
      </c>
      <c r="C160" s="9" t="s">
        <v>23</v>
      </c>
      <c r="D160" s="4" t="s">
        <v>52</v>
      </c>
      <c r="E160" s="17">
        <v>2.71</v>
      </c>
      <c r="F160" s="17">
        <v>2.9564439999999998</v>
      </c>
      <c r="G160" s="5">
        <v>0.42430000000000001</v>
      </c>
      <c r="H160" s="6">
        <f>E160/F160</f>
        <v>0.91664174934482101</v>
      </c>
      <c r="I160" s="4" t="str">
        <f>IF(G160&lt;0.05,IF(H160&gt;1,"up","down"),"ns")</f>
        <v>ns</v>
      </c>
      <c r="J160" s="10">
        <f>-LOG10(G160)</f>
        <v>0.37232696823338413</v>
      </c>
      <c r="K160" s="10">
        <f>LOG(H160,2)</f>
        <v>-0.12557009872231126</v>
      </c>
    </row>
    <row r="161" spans="1:11" x14ac:dyDescent="0.45">
      <c r="A161" s="1" t="s">
        <v>38</v>
      </c>
      <c r="B161" s="1" t="s">
        <v>29</v>
      </c>
      <c r="C161" s="9" t="s">
        <v>23</v>
      </c>
      <c r="D161" s="4" t="s">
        <v>50</v>
      </c>
      <c r="E161" s="17">
        <v>3.0234290000000001</v>
      </c>
      <c r="F161" s="17">
        <v>2.9834999999999998</v>
      </c>
      <c r="G161" s="5">
        <v>0.43309999999999998</v>
      </c>
      <c r="H161" s="6">
        <f>E161/F161</f>
        <v>1.0133832746773925</v>
      </c>
      <c r="I161" s="4" t="str">
        <f>IF(G161&lt;0.05,IF(H161&gt;1,"up","down"),"ns")</f>
        <v>ns</v>
      </c>
      <c r="J161" s="10">
        <f>-LOG10(G161)</f>
        <v>0.36341181627015767</v>
      </c>
      <c r="K161" s="10">
        <f>LOG(H161,2)</f>
        <v>1.9179923297047329E-2</v>
      </c>
    </row>
    <row r="162" spans="1:11" x14ac:dyDescent="0.45">
      <c r="A162" s="1" t="s">
        <v>38</v>
      </c>
      <c r="B162" s="1" t="s">
        <v>29</v>
      </c>
      <c r="C162" s="9" t="s">
        <v>23</v>
      </c>
      <c r="D162" s="4" t="s">
        <v>51</v>
      </c>
      <c r="E162" s="17">
        <v>2.6233330000000001</v>
      </c>
      <c r="F162" s="17">
        <v>2.9834999999999998</v>
      </c>
      <c r="G162" s="5">
        <v>0.28079999999999999</v>
      </c>
      <c r="H162" s="6">
        <f>E162/F162</f>
        <v>0.87928037539802251</v>
      </c>
      <c r="I162" s="4" t="str">
        <f>IF(G162&lt;0.05,IF(H162&gt;1,"up","down"),"ns")</f>
        <v>ns</v>
      </c>
      <c r="J162" s="10">
        <f>-LOG10(G162)</f>
        <v>0.55160289654223238</v>
      </c>
      <c r="K162" s="10">
        <f>LOG(H162,2)</f>
        <v>-0.18560482519698038</v>
      </c>
    </row>
    <row r="163" spans="1:11" x14ac:dyDescent="0.45">
      <c r="A163" s="1" t="s">
        <v>38</v>
      </c>
      <c r="B163" s="1" t="s">
        <v>29</v>
      </c>
      <c r="C163" s="9" t="s">
        <v>23</v>
      </c>
      <c r="D163" s="4" t="s">
        <v>52</v>
      </c>
      <c r="E163" s="17">
        <v>2.6233330000000001</v>
      </c>
      <c r="F163" s="17">
        <v>3.0234290000000001</v>
      </c>
      <c r="G163" s="5">
        <v>0.30690000000000001</v>
      </c>
      <c r="H163" s="6">
        <f>E163/F163</f>
        <v>0.86766813442617641</v>
      </c>
      <c r="I163" s="4" t="str">
        <f>IF(G163&lt;0.05,IF(H163&gt;1,"up","down"),"ns")</f>
        <v>ns</v>
      </c>
      <c r="J163" s="10">
        <f>-LOG10(G163)</f>
        <v>0.51300311156817735</v>
      </c>
      <c r="K163" s="10">
        <f>LOG(H163,2)</f>
        <v>-0.20478474849402739</v>
      </c>
    </row>
    <row r="164" spans="1:11" x14ac:dyDescent="0.45">
      <c r="A164" s="1" t="s">
        <v>38</v>
      </c>
      <c r="B164" s="21" t="s">
        <v>30</v>
      </c>
      <c r="C164" s="22" t="s">
        <v>23</v>
      </c>
      <c r="D164" s="23" t="s">
        <v>50</v>
      </c>
      <c r="E164" s="24">
        <v>3.0333329999999998</v>
      </c>
      <c r="F164" s="24">
        <v>3.1419999999999999</v>
      </c>
      <c r="G164" s="25">
        <v>0.40039999999999998</v>
      </c>
      <c r="H164" s="26">
        <f>E164/F164</f>
        <v>0.96541470401018459</v>
      </c>
      <c r="I164" s="23" t="str">
        <f>IF(G164&lt;0.05,IF(H164&gt;1,"up","down"),"ns")</f>
        <v>ns</v>
      </c>
      <c r="J164" s="27">
        <f>-LOG10(G164)</f>
        <v>0.39750593119271899</v>
      </c>
      <c r="K164" s="27">
        <f>LOG(H164,2)</f>
        <v>-5.0779294579856853E-2</v>
      </c>
    </row>
    <row r="165" spans="1:11" x14ac:dyDescent="0.45">
      <c r="A165" s="1" t="s">
        <v>38</v>
      </c>
      <c r="B165" s="1" t="s">
        <v>30</v>
      </c>
      <c r="C165" s="9" t="s">
        <v>23</v>
      </c>
      <c r="D165" s="4" t="s">
        <v>51</v>
      </c>
      <c r="E165" s="17">
        <v>2.8851520000000002</v>
      </c>
      <c r="F165" s="17">
        <v>3.1419999999999999</v>
      </c>
      <c r="G165" s="5">
        <v>0.26889999999999997</v>
      </c>
      <c r="H165" s="6">
        <f>E165/F165</f>
        <v>0.91825334182049656</v>
      </c>
      <c r="I165" s="4" t="str">
        <f>IF(G165&lt;0.05,IF(H165&gt;1,"up","down"),"ns")</f>
        <v>ns</v>
      </c>
      <c r="J165" s="10">
        <f>-LOG10(G165)</f>
        <v>0.57040919777669841</v>
      </c>
      <c r="K165" s="10">
        <f>LOG(H165,2)</f>
        <v>-0.12303585348764705</v>
      </c>
    </row>
    <row r="166" spans="1:11" x14ac:dyDescent="0.45">
      <c r="A166" s="1" t="s">
        <v>38</v>
      </c>
      <c r="B166" s="1" t="s">
        <v>30</v>
      </c>
      <c r="C166" s="9" t="s">
        <v>23</v>
      </c>
      <c r="D166" s="4" t="s">
        <v>52</v>
      </c>
      <c r="E166" s="17">
        <v>2.8851520000000002</v>
      </c>
      <c r="F166" s="17">
        <v>3.0333329999999998</v>
      </c>
      <c r="G166" s="5">
        <v>0.33739999999999998</v>
      </c>
      <c r="H166" s="6">
        <f>E166/F166</f>
        <v>0.95114911551089187</v>
      </c>
      <c r="I166" s="4" t="str">
        <f>IF(G166&lt;0.05,IF(H166&gt;1,"up","down"),"ns")</f>
        <v>ns</v>
      </c>
      <c r="J166" s="10">
        <f>-LOG10(G166)</f>
        <v>0.47185492174689364</v>
      </c>
      <c r="K166" s="10">
        <f>LOG(H166,2)</f>
        <v>-7.225655890779023E-2</v>
      </c>
    </row>
    <row r="167" spans="1:11" x14ac:dyDescent="0.45">
      <c r="A167" s="1" t="s">
        <v>38</v>
      </c>
      <c r="B167" s="1" t="s">
        <v>31</v>
      </c>
      <c r="C167" s="9" t="s">
        <v>23</v>
      </c>
      <c r="D167" s="4" t="s">
        <v>50</v>
      </c>
      <c r="E167" s="17">
        <v>2.9330769999999999</v>
      </c>
      <c r="F167" s="17">
        <v>3.1</v>
      </c>
      <c r="G167" s="5">
        <v>0.441</v>
      </c>
      <c r="H167" s="6">
        <f>E167/F167</f>
        <v>0.94615387096774184</v>
      </c>
      <c r="I167" s="4" t="str">
        <f>IF(G167&lt;0.05,IF(H167&gt;1,"up","down"),"ns")</f>
        <v>ns</v>
      </c>
      <c r="J167" s="10">
        <f>-LOG10(G167)</f>
        <v>0.35556141053216145</v>
      </c>
      <c r="K167" s="10">
        <f>LOG(H167,2)</f>
        <v>-7.9853269852996012E-2</v>
      </c>
    </row>
    <row r="168" spans="1:11" x14ac:dyDescent="0.45">
      <c r="A168" s="1" t="s">
        <v>38</v>
      </c>
      <c r="B168" s="1" t="s">
        <v>31</v>
      </c>
      <c r="C168" s="9" t="s">
        <v>23</v>
      </c>
      <c r="D168" s="4" t="s">
        <v>51</v>
      </c>
      <c r="E168" s="17">
        <v>2.921875</v>
      </c>
      <c r="F168" s="17">
        <v>3.1</v>
      </c>
      <c r="G168" s="5">
        <v>0.35709999999999997</v>
      </c>
      <c r="H168" s="6">
        <f>E168/F168</f>
        <v>0.94254032258064513</v>
      </c>
      <c r="I168" s="4" t="str">
        <f>IF(G168&lt;0.05,IF(H168&gt;1,"up","down"),"ns")</f>
        <v>ns</v>
      </c>
      <c r="J168" s="10">
        <f>-LOG10(G168)</f>
        <v>0.44721014980721807</v>
      </c>
      <c r="K168" s="10">
        <f>LOG(H168,2)</f>
        <v>-8.5373755611876254E-2</v>
      </c>
    </row>
    <row r="169" spans="1:11" x14ac:dyDescent="0.45">
      <c r="A169" s="1" t="s">
        <v>38</v>
      </c>
      <c r="B169" s="1" t="s">
        <v>31</v>
      </c>
      <c r="C169" s="9" t="s">
        <v>23</v>
      </c>
      <c r="D169" s="4" t="s">
        <v>52</v>
      </c>
      <c r="E169" s="17">
        <v>2.921875</v>
      </c>
      <c r="F169" s="17">
        <v>2.9330769999999999</v>
      </c>
      <c r="G169" s="5">
        <v>0.43159999999999998</v>
      </c>
      <c r="H169" s="6">
        <f>E169/F169</f>
        <v>0.99618080261786512</v>
      </c>
      <c r="I169" s="4" t="str">
        <f>IF(G169&lt;0.05,IF(H169&gt;1,"up","down"),"ns")</f>
        <v>ns</v>
      </c>
      <c r="J169" s="10">
        <f>-LOG10(G169)</f>
        <v>0.36491856398912698</v>
      </c>
      <c r="K169" s="10">
        <f>LOG(H169,2)</f>
        <v>-5.5204857588803478E-3</v>
      </c>
    </row>
    <row r="170" spans="1:11" x14ac:dyDescent="0.45">
      <c r="A170" s="1" t="s">
        <v>38</v>
      </c>
      <c r="B170" s="1" t="s">
        <v>32</v>
      </c>
      <c r="C170" s="9" t="s">
        <v>23</v>
      </c>
      <c r="D170" s="4" t="s">
        <v>50</v>
      </c>
      <c r="E170" s="17">
        <v>3.105</v>
      </c>
      <c r="F170" s="17">
        <v>4.0942860000000003</v>
      </c>
      <c r="G170" s="5">
        <v>4.5600000000000002E-2</v>
      </c>
      <c r="H170" s="6">
        <f>E170/F170</f>
        <v>0.75837398755240837</v>
      </c>
      <c r="I170" s="4" t="str">
        <f>IF(G170&lt;0.05,IF(H170&gt;1,"up","down"),"ns")</f>
        <v>down</v>
      </c>
      <c r="J170" s="10">
        <f>-LOG10(G170)</f>
        <v>1.341035157335565</v>
      </c>
      <c r="K170" s="10">
        <f>LOG(H170,2)</f>
        <v>-0.39901861466061223</v>
      </c>
    </row>
    <row r="171" spans="1:11" x14ac:dyDescent="0.45">
      <c r="A171" s="1" t="s">
        <v>38</v>
      </c>
      <c r="B171" s="1" t="s">
        <v>32</v>
      </c>
      <c r="C171" s="9" t="s">
        <v>23</v>
      </c>
      <c r="D171" s="4" t="s">
        <v>51</v>
      </c>
      <c r="E171" s="17">
        <v>2.7076319999999998</v>
      </c>
      <c r="F171" s="17">
        <v>4.0942860000000003</v>
      </c>
      <c r="G171" s="5">
        <v>3.5999999999999999E-3</v>
      </c>
      <c r="H171" s="6">
        <f>E171/F171</f>
        <v>0.66131970262946937</v>
      </c>
      <c r="I171" s="4" t="str">
        <f>IF(G171&lt;0.05,IF(H171&gt;1,"up","down"),"ns")</f>
        <v>down</v>
      </c>
      <c r="J171" s="10">
        <f>-LOG10(G171)</f>
        <v>2.4436974992327127</v>
      </c>
      <c r="K171" s="10">
        <f>LOG(H171,2)</f>
        <v>-0.59658021060855715</v>
      </c>
    </row>
    <row r="172" spans="1:11" x14ac:dyDescent="0.45">
      <c r="A172" s="1" t="s">
        <v>38</v>
      </c>
      <c r="B172" s="21" t="s">
        <v>32</v>
      </c>
      <c r="C172" s="22" t="s">
        <v>23</v>
      </c>
      <c r="D172" s="23" t="s">
        <v>52</v>
      </c>
      <c r="E172" s="24">
        <v>2.7076319999999998</v>
      </c>
      <c r="F172" s="24">
        <v>3.105</v>
      </c>
      <c r="G172" s="25">
        <v>9.7000000000000003E-2</v>
      </c>
      <c r="H172" s="26">
        <f>E172/F172</f>
        <v>0.87202318840579707</v>
      </c>
      <c r="I172" s="23" t="str">
        <f>IF(G172&lt;0.05,IF(H172&gt;1,"up","down"),"ns")</f>
        <v>ns</v>
      </c>
      <c r="J172" s="27">
        <f>-LOG10(G172)</f>
        <v>1.0132282657337552</v>
      </c>
      <c r="K172" s="27">
        <f>LOG(H172,2)</f>
        <v>-0.19756159594794484</v>
      </c>
    </row>
    <row r="173" spans="1:11" x14ac:dyDescent="0.45">
      <c r="A173" s="1" t="s">
        <v>38</v>
      </c>
      <c r="B173" s="1" t="s">
        <v>33</v>
      </c>
      <c r="C173" s="9" t="s">
        <v>23</v>
      </c>
      <c r="D173" s="4" t="s">
        <v>50</v>
      </c>
      <c r="E173" s="17">
        <v>3.597</v>
      </c>
      <c r="F173" s="17">
        <v>3.1609090000000002</v>
      </c>
      <c r="G173" s="5">
        <v>0.1933</v>
      </c>
      <c r="H173" s="6">
        <f>E173/F173</f>
        <v>1.1379637945919987</v>
      </c>
      <c r="I173" s="4" t="str">
        <f>IF(G173&lt;0.05,IF(H173&gt;1,"up","down"),"ns")</f>
        <v>ns</v>
      </c>
      <c r="J173" s="10">
        <f>-LOG10(G173)</f>
        <v>0.713768145971447</v>
      </c>
      <c r="K173" s="10">
        <f>LOG(H173,2)</f>
        <v>0.18645465765021085</v>
      </c>
    </row>
    <row r="174" spans="1:11" x14ac:dyDescent="0.45">
      <c r="A174" s="1" t="s">
        <v>38</v>
      </c>
      <c r="B174" s="1" t="s">
        <v>33</v>
      </c>
      <c r="C174" s="9" t="s">
        <v>23</v>
      </c>
      <c r="D174" s="4" t="s">
        <v>51</v>
      </c>
      <c r="E174" s="17">
        <v>2.6110340000000001</v>
      </c>
      <c r="F174" s="17">
        <v>3.1609090000000002</v>
      </c>
      <c r="G174" s="5">
        <v>7.5800000000000006E-2</v>
      </c>
      <c r="H174" s="6">
        <f>E174/F174</f>
        <v>0.82603896537356813</v>
      </c>
      <c r="I174" s="4" t="str">
        <f>IF(G174&lt;0.05,IF(H174&gt;1,"up","down"),"ns")</f>
        <v>ns</v>
      </c>
      <c r="J174" s="10">
        <f>-LOG10(G174)</f>
        <v>1.1203307943679464</v>
      </c>
      <c r="K174" s="10">
        <f>LOG(H174,2)</f>
        <v>-0.27571825776404607</v>
      </c>
    </row>
    <row r="175" spans="1:11" x14ac:dyDescent="0.45">
      <c r="A175" s="1" t="s">
        <v>38</v>
      </c>
      <c r="B175" s="1" t="s">
        <v>33</v>
      </c>
      <c r="C175" s="9" t="s">
        <v>23</v>
      </c>
      <c r="D175" s="4" t="s">
        <v>52</v>
      </c>
      <c r="E175" s="17">
        <v>2.6110340000000001</v>
      </c>
      <c r="F175" s="17">
        <v>3.597</v>
      </c>
      <c r="G175" s="5">
        <v>0.224</v>
      </c>
      <c r="H175" s="6">
        <f>E175/F175</f>
        <v>0.72589213233249938</v>
      </c>
      <c r="I175" s="4" t="str">
        <f>IF(G175&lt;0.05,IF(H175&gt;1,"up","down"),"ns")</f>
        <v>ns</v>
      </c>
      <c r="J175" s="10">
        <f>-LOG10(G175)</f>
        <v>0.64975198166583714</v>
      </c>
      <c r="K175" s="10">
        <f>LOG(H175,2)</f>
        <v>-0.4621729154142567</v>
      </c>
    </row>
    <row r="176" spans="1:11" x14ac:dyDescent="0.45">
      <c r="A176" s="1" t="s">
        <v>38</v>
      </c>
      <c r="B176" s="1" t="s">
        <v>34</v>
      </c>
      <c r="C176" s="9" t="s">
        <v>23</v>
      </c>
      <c r="D176" s="4" t="s">
        <v>50</v>
      </c>
      <c r="E176" s="17">
        <v>3.37</v>
      </c>
      <c r="F176" s="17">
        <v>3.4653330000000002</v>
      </c>
      <c r="G176" s="5">
        <v>0.46629999999999999</v>
      </c>
      <c r="H176" s="6">
        <f>E176/F176</f>
        <v>0.97248951255189608</v>
      </c>
      <c r="I176" s="4" t="str">
        <f>IF(G176&lt;0.05,IF(H176&gt;1,"up","down"),"ns")</f>
        <v>ns</v>
      </c>
      <c r="J176" s="10">
        <f>-LOG10(G176)</f>
        <v>0.33133458454550796</v>
      </c>
      <c r="K176" s="10">
        <f>LOG(H176,2)</f>
        <v>-4.024540290776539E-2</v>
      </c>
    </row>
    <row r="177" spans="1:11" x14ac:dyDescent="0.45">
      <c r="A177" s="1" t="s">
        <v>38</v>
      </c>
      <c r="B177" s="1" t="s">
        <v>34</v>
      </c>
      <c r="C177" s="9" t="s">
        <v>23</v>
      </c>
      <c r="D177" s="4" t="s">
        <v>51</v>
      </c>
      <c r="E177" s="17">
        <v>2.7092309999999999</v>
      </c>
      <c r="F177" s="17">
        <v>3.4653330000000002</v>
      </c>
      <c r="G177" s="5">
        <v>0.26100000000000001</v>
      </c>
      <c r="H177" s="6">
        <f>E177/F177</f>
        <v>0.78180971352536677</v>
      </c>
      <c r="I177" s="4" t="str">
        <f>IF(G177&lt;0.05,IF(H177&gt;1,"up","down"),"ns")</f>
        <v>ns</v>
      </c>
      <c r="J177" s="10">
        <f>-LOG10(G177)</f>
        <v>0.58335949266171905</v>
      </c>
      <c r="K177" s="10">
        <f>LOG(H177,2)</f>
        <v>-0.3551105855123714</v>
      </c>
    </row>
    <row r="178" spans="1:11" ht="14.65" thickBot="1" x14ac:dyDescent="0.5">
      <c r="A178" s="11" t="s">
        <v>38</v>
      </c>
      <c r="B178" s="11" t="s">
        <v>34</v>
      </c>
      <c r="C178" s="12" t="s">
        <v>23</v>
      </c>
      <c r="D178" s="13" t="s">
        <v>52</v>
      </c>
      <c r="E178" s="18">
        <v>2.7092309999999999</v>
      </c>
      <c r="F178" s="18">
        <v>3.37</v>
      </c>
      <c r="G178" s="14">
        <v>0.628</v>
      </c>
      <c r="H178" s="6">
        <f>E178/F178</f>
        <v>0.80392611275964387</v>
      </c>
      <c r="I178" s="13" t="str">
        <f>IF(G178&lt;0.05,IF(H178&gt;1,"up","down"),"ns")</f>
        <v>ns</v>
      </c>
      <c r="J178" s="16">
        <f>-LOG10(G178)</f>
        <v>0.20204035626280387</v>
      </c>
      <c r="K178" s="16">
        <f>LOG(H178,2)</f>
        <v>-0.31486518260460611</v>
      </c>
    </row>
    <row r="179" spans="1:11" ht="14.65" thickTop="1" x14ac:dyDescent="0.45">
      <c r="A179" s="1" t="s">
        <v>55</v>
      </c>
      <c r="B179" s="1" t="s">
        <v>5</v>
      </c>
      <c r="C179" s="7" t="s">
        <v>6</v>
      </c>
      <c r="D179" s="4" t="s">
        <v>8</v>
      </c>
      <c r="E179" s="17">
        <v>450.95</v>
      </c>
      <c r="F179" s="17">
        <v>1154.855</v>
      </c>
      <c r="G179" s="5">
        <v>0.27389999999999998</v>
      </c>
      <c r="H179" s="6">
        <f>E179/F179</f>
        <v>0.39048192197288834</v>
      </c>
      <c r="I179" s="4" t="str">
        <f>IF(G179&lt;0.05,IF(H179&gt;1,"up","down"),"ns")</f>
        <v>ns</v>
      </c>
      <c r="J179" s="10">
        <f>-LOG10(G179)</f>
        <v>0.56240796774603863</v>
      </c>
      <c r="K179" s="10">
        <f>LOG(H179,2)</f>
        <v>-1.3566723370035592</v>
      </c>
    </row>
    <row r="180" spans="1:11" x14ac:dyDescent="0.45">
      <c r="A180" s="1" t="s">
        <v>55</v>
      </c>
      <c r="B180" s="1" t="s">
        <v>9</v>
      </c>
      <c r="C180" s="7" t="s">
        <v>6</v>
      </c>
      <c r="D180" s="4" t="s">
        <v>41</v>
      </c>
      <c r="E180" s="17">
        <v>1453.4760000000001</v>
      </c>
      <c r="F180" s="17">
        <v>795.63239999999996</v>
      </c>
      <c r="G180" s="5">
        <v>1.6999999999999999E-3</v>
      </c>
      <c r="H180" s="6">
        <f>E180/F180</f>
        <v>1.8268185156863901</v>
      </c>
      <c r="I180" s="4" t="str">
        <f>IF(G180&lt;0.05,IF(H180&gt;1,"up","down"),"ns")</f>
        <v>up</v>
      </c>
      <c r="J180" s="10">
        <f>-LOG10(G180)</f>
        <v>2.7695510786217259</v>
      </c>
      <c r="K180" s="10">
        <f>LOG(H180,2)</f>
        <v>0.86933331731278984</v>
      </c>
    </row>
    <row r="181" spans="1:11" x14ac:dyDescent="0.45">
      <c r="A181" s="1" t="s">
        <v>55</v>
      </c>
      <c r="B181" s="1" t="s">
        <v>9</v>
      </c>
      <c r="C181" s="7" t="s">
        <v>6</v>
      </c>
      <c r="D181" s="4" t="s">
        <v>42</v>
      </c>
      <c r="E181" s="17">
        <v>875.15</v>
      </c>
      <c r="F181" s="17">
        <v>795.63239999999996</v>
      </c>
      <c r="G181" s="5">
        <v>8.48E-2</v>
      </c>
      <c r="H181" s="6">
        <f>E181/F181</f>
        <v>1.0999426368257501</v>
      </c>
      <c r="I181" s="4" t="str">
        <f>IF(G181&lt;0.05,IF(H181&gt;1,"up","down"),"ns")</f>
        <v>ns</v>
      </c>
      <c r="J181" s="10">
        <f>-LOG10(G181)</f>
        <v>1.0716041477432863</v>
      </c>
      <c r="K181" s="10">
        <f>LOG(H181,2)</f>
        <v>0.13742828763636231</v>
      </c>
    </row>
    <row r="182" spans="1:11" x14ac:dyDescent="0.45">
      <c r="A182" s="1" t="s">
        <v>55</v>
      </c>
      <c r="B182" s="1" t="s">
        <v>9</v>
      </c>
      <c r="C182" s="7" t="s">
        <v>6</v>
      </c>
      <c r="D182" s="4" t="s">
        <v>43</v>
      </c>
      <c r="E182" s="17">
        <v>1234.046</v>
      </c>
      <c r="F182" s="17">
        <v>795.63239999999996</v>
      </c>
      <c r="G182" s="5">
        <v>2.3E-3</v>
      </c>
      <c r="H182" s="6">
        <f>E182/F182</f>
        <v>1.5510253227495514</v>
      </c>
      <c r="I182" s="4" t="str">
        <f>IF(G182&lt;0.05,IF(H182&gt;1,"up","down"),"ns")</f>
        <v>up</v>
      </c>
      <c r="J182" s="10">
        <f>-LOG10(G182)</f>
        <v>2.6382721639824069</v>
      </c>
      <c r="K182" s="10">
        <f>LOG(H182,2)</f>
        <v>0.63322224066605448</v>
      </c>
    </row>
    <row r="183" spans="1:11" x14ac:dyDescent="0.45">
      <c r="A183" s="1" t="s">
        <v>55</v>
      </c>
      <c r="B183" s="1" t="s">
        <v>9</v>
      </c>
      <c r="C183" s="7" t="s">
        <v>6</v>
      </c>
      <c r="D183" s="4" t="s">
        <v>44</v>
      </c>
      <c r="E183" s="17">
        <v>1453.4760000000001</v>
      </c>
      <c r="F183" s="17">
        <v>875.15</v>
      </c>
      <c r="G183" s="5">
        <v>9.1200000000000003E-2</v>
      </c>
      <c r="H183" s="6">
        <f>E183/F183</f>
        <v>1.6608307147346171</v>
      </c>
      <c r="I183" s="4" t="str">
        <f>IF(G183&lt;0.05,IF(H183&gt;1,"up","down"),"ns")</f>
        <v>ns</v>
      </c>
      <c r="J183" s="10">
        <f>-LOG10(G183)</f>
        <v>1.0400051616715837</v>
      </c>
      <c r="K183" s="10">
        <f>LOG(H183,2)</f>
        <v>0.73190502967642734</v>
      </c>
    </row>
    <row r="184" spans="1:11" x14ac:dyDescent="0.45">
      <c r="A184" s="1" t="s">
        <v>55</v>
      </c>
      <c r="B184" s="1" t="s">
        <v>9</v>
      </c>
      <c r="C184" s="7" t="s">
        <v>6</v>
      </c>
      <c r="D184" s="4" t="s">
        <v>45</v>
      </c>
      <c r="E184" s="17">
        <v>1453.4760000000001</v>
      </c>
      <c r="F184" s="17">
        <v>1234.046</v>
      </c>
      <c r="G184" s="5">
        <v>0.3805</v>
      </c>
      <c r="H184" s="6">
        <f>E184/F184</f>
        <v>1.1778134688658284</v>
      </c>
      <c r="I184" s="4" t="str">
        <f>IF(G184&lt;0.05,IF(H184&gt;1,"up","down"),"ns")</f>
        <v>ns</v>
      </c>
      <c r="J184" s="10">
        <f>-LOG10(G184)</f>
        <v>0.41964533889340838</v>
      </c>
      <c r="K184" s="10">
        <f>LOG(H184,2)</f>
        <v>0.23611107664673545</v>
      </c>
    </row>
    <row r="185" spans="1:11" x14ac:dyDescent="0.45">
      <c r="A185" s="1" t="s">
        <v>55</v>
      </c>
      <c r="B185" s="1" t="s">
        <v>9</v>
      </c>
      <c r="C185" s="7" t="s">
        <v>6</v>
      </c>
      <c r="D185" s="4" t="s">
        <v>46</v>
      </c>
      <c r="E185" s="17">
        <v>1234.046</v>
      </c>
      <c r="F185" s="17">
        <v>875.15</v>
      </c>
      <c r="G185" s="5">
        <v>8.77E-2</v>
      </c>
      <c r="H185" s="6">
        <f>E185/F185</f>
        <v>1.4100965548763069</v>
      </c>
      <c r="I185" s="4" t="str">
        <f>IF(G185&lt;0.05,IF(H185&gt;1,"up","down"),"ns")</f>
        <v>ns</v>
      </c>
      <c r="J185" s="10">
        <f>-LOG10(G185)</f>
        <v>1.0570004066339596</v>
      </c>
      <c r="K185" s="10">
        <f>LOG(H185,2)</f>
        <v>0.49579395302969187</v>
      </c>
    </row>
    <row r="186" spans="1:11" x14ac:dyDescent="0.45">
      <c r="A186" s="1" t="s">
        <v>55</v>
      </c>
      <c r="B186" s="1" t="s">
        <v>10</v>
      </c>
      <c r="C186" s="7" t="s">
        <v>6</v>
      </c>
      <c r="D186" s="4" t="s">
        <v>47</v>
      </c>
      <c r="E186" s="17">
        <v>1247.585</v>
      </c>
      <c r="F186" s="17">
        <v>444.8929</v>
      </c>
      <c r="G186" s="5">
        <v>0.11</v>
      </c>
      <c r="H186" s="6">
        <f>E186/F186</f>
        <v>2.8042367050586781</v>
      </c>
      <c r="I186" s="4" t="str">
        <f>IF(G186&lt;0.05,IF(H186&gt;1,"up","down"),"ns")</f>
        <v>ns</v>
      </c>
      <c r="J186" s="10">
        <f>-LOG10(G186)</f>
        <v>0.95860731484177497</v>
      </c>
      <c r="K186" s="10">
        <f>LOG(H186,2)</f>
        <v>1.487608132087914</v>
      </c>
    </row>
    <row r="187" spans="1:11" x14ac:dyDescent="0.45">
      <c r="A187" s="1" t="s">
        <v>55</v>
      </c>
      <c r="B187" s="1" t="s">
        <v>10</v>
      </c>
      <c r="C187" s="7" t="s">
        <v>6</v>
      </c>
      <c r="D187" s="4" t="s">
        <v>48</v>
      </c>
      <c r="E187" s="17">
        <v>1233.856</v>
      </c>
      <c r="F187" s="17">
        <v>444.8929</v>
      </c>
      <c r="G187" s="5">
        <v>0.23699999999999999</v>
      </c>
      <c r="H187" s="6">
        <f>E187/F187</f>
        <v>2.7733775926745516</v>
      </c>
      <c r="I187" s="4" t="str">
        <f>IF(G187&lt;0.05,IF(H187&gt;1,"up","down"),"ns")</f>
        <v>ns</v>
      </c>
      <c r="J187" s="10">
        <f>-LOG10(G187)</f>
        <v>0.62525165398989613</v>
      </c>
      <c r="K187" s="10">
        <f>LOG(H187,2)</f>
        <v>1.4716440512831626</v>
      </c>
    </row>
    <row r="188" spans="1:11" x14ac:dyDescent="0.45">
      <c r="A188" s="1" t="s">
        <v>55</v>
      </c>
      <c r="B188" s="1" t="s">
        <v>10</v>
      </c>
      <c r="C188" s="7" t="s">
        <v>6</v>
      </c>
      <c r="D188" s="4" t="s">
        <v>49</v>
      </c>
      <c r="E188" s="17">
        <v>1233.856</v>
      </c>
      <c r="F188" s="17">
        <v>1247.585</v>
      </c>
      <c r="G188" s="5">
        <v>0.39329999999999998</v>
      </c>
      <c r="H188" s="6">
        <f>E188/F188</f>
        <v>0.98899553938208618</v>
      </c>
      <c r="I188" s="4" t="str">
        <f>IF(G188&lt;0.05,IF(H188&gt;1,"up","down"),"ns")</f>
        <v>ns</v>
      </c>
      <c r="J188" s="10">
        <f>-LOG10(G188)</f>
        <v>0.40527605359025332</v>
      </c>
      <c r="K188" s="10">
        <f>LOG(H188,2)</f>
        <v>-1.596408080475175E-2</v>
      </c>
    </row>
    <row r="189" spans="1:11" x14ac:dyDescent="0.45">
      <c r="A189" s="1" t="s">
        <v>55</v>
      </c>
      <c r="B189" s="1" t="s">
        <v>11</v>
      </c>
      <c r="C189" s="7" t="s">
        <v>6</v>
      </c>
      <c r="D189" s="4" t="s">
        <v>11</v>
      </c>
      <c r="E189" s="17">
        <v>1330.8779999999999</v>
      </c>
      <c r="F189" s="17">
        <v>1040.683</v>
      </c>
      <c r="G189" s="5">
        <v>0.16259999999999999</v>
      </c>
      <c r="H189" s="6">
        <f>E189/F189</f>
        <v>1.2788505241269434</v>
      </c>
      <c r="I189" s="4" t="str">
        <f>IF(G189&lt;0.05,IF(H189&gt;1,"up","down"),"ns")</f>
        <v>ns</v>
      </c>
      <c r="J189" s="10">
        <f>-LOG10(G189)</f>
        <v>0.78887945874195065</v>
      </c>
      <c r="K189" s="10">
        <f>LOG(H189,2)</f>
        <v>0.35484764756349235</v>
      </c>
    </row>
    <row r="190" spans="1:11" x14ac:dyDescent="0.45">
      <c r="A190" s="1" t="s">
        <v>55</v>
      </c>
      <c r="B190" s="1" t="s">
        <v>12</v>
      </c>
      <c r="C190" s="7" t="s">
        <v>6</v>
      </c>
      <c r="D190" s="4" t="s">
        <v>12</v>
      </c>
      <c r="E190" s="17">
        <v>1340.721</v>
      </c>
      <c r="F190" s="17">
        <v>1110.144</v>
      </c>
      <c r="G190" s="5">
        <v>0.36020000000000002</v>
      </c>
      <c r="H190" s="6">
        <f>E190/F190</f>
        <v>1.2077000821515047</v>
      </c>
      <c r="I190" s="4" t="str">
        <f>IF(G190&lt;0.05,IF(H190&gt;1,"up","down"),"ns")</f>
        <v>ns</v>
      </c>
      <c r="J190" s="10">
        <f>-LOG10(G190)</f>
        <v>0.44345629151648547</v>
      </c>
      <c r="K190" s="10">
        <f>LOG(H190,2)</f>
        <v>0.27226222311088955</v>
      </c>
    </row>
    <row r="191" spans="1:11" x14ac:dyDescent="0.45">
      <c r="A191" s="1" t="s">
        <v>55</v>
      </c>
      <c r="B191" s="1" t="s">
        <v>13</v>
      </c>
      <c r="C191" s="7" t="s">
        <v>6</v>
      </c>
      <c r="D191" s="4" t="s">
        <v>13</v>
      </c>
      <c r="E191" s="17">
        <v>900.64</v>
      </c>
      <c r="F191" s="17">
        <v>1200.3430000000001</v>
      </c>
      <c r="G191" s="5">
        <v>0.21360000000000001</v>
      </c>
      <c r="H191" s="6">
        <f>E191/F191</f>
        <v>0.75031886719046137</v>
      </c>
      <c r="I191" s="4" t="str">
        <f>IF(G191&lt;0.05,IF(H191&gt;1,"up","down"),"ns")</f>
        <v>ns</v>
      </c>
      <c r="J191" s="10">
        <f>-LOG10(G191)</f>
        <v>0.67039875164348117</v>
      </c>
      <c r="K191" s="10">
        <f>LOG(H191,2)</f>
        <v>-0.41442425881194384</v>
      </c>
    </row>
    <row r="192" spans="1:11" x14ac:dyDescent="0.45">
      <c r="A192" s="1" t="s">
        <v>55</v>
      </c>
      <c r="B192" s="1" t="s">
        <v>53</v>
      </c>
      <c r="C192" s="7" t="s">
        <v>6</v>
      </c>
      <c r="D192" s="4" t="s">
        <v>51</v>
      </c>
      <c r="E192" s="17">
        <v>1102.4380000000001</v>
      </c>
      <c r="F192" s="17">
        <v>1216.6310000000001</v>
      </c>
      <c r="G192" s="5">
        <v>0.88039999999999996</v>
      </c>
      <c r="H192" s="6">
        <f>E192/F192</f>
        <v>0.90613998821335318</v>
      </c>
      <c r="I192" s="4" t="str">
        <f>IF(G192&lt;0.05,IF(H192&gt;1,"up","down"),"ns")</f>
        <v>ns</v>
      </c>
      <c r="J192" s="10">
        <f>-LOG10(G192)</f>
        <v>5.531996611868966E-2</v>
      </c>
      <c r="K192" s="10">
        <f>LOG(H192,2)</f>
        <v>-0.14219414759586135</v>
      </c>
    </row>
    <row r="193" spans="1:11" x14ac:dyDescent="0.45">
      <c r="A193" s="1" t="s">
        <v>55</v>
      </c>
      <c r="B193" s="1" t="s">
        <v>54</v>
      </c>
      <c r="C193" s="7" t="s">
        <v>6</v>
      </c>
      <c r="D193" s="4" t="s">
        <v>50</v>
      </c>
      <c r="E193" s="17">
        <v>1176.152</v>
      </c>
      <c r="F193" s="17">
        <v>1128.6300000000001</v>
      </c>
      <c r="G193" s="5">
        <v>0.30080000000000001</v>
      </c>
      <c r="H193" s="6">
        <f>E193/F193</f>
        <v>1.0421059160220798</v>
      </c>
      <c r="I193" s="4" t="str">
        <f>IF(G193&lt;0.05,IF(H193&gt;1,"up","down"),"ns")</f>
        <v>ns</v>
      </c>
      <c r="J193" s="10">
        <f>-LOG10(G193)</f>
        <v>0.5217221680803954</v>
      </c>
      <c r="K193" s="10">
        <f>LOG(H193,2)</f>
        <v>5.950191557638479E-2</v>
      </c>
    </row>
    <row r="194" spans="1:11" x14ac:dyDescent="0.45">
      <c r="A194" s="1" t="s">
        <v>55</v>
      </c>
      <c r="B194" s="1" t="s">
        <v>54</v>
      </c>
      <c r="C194" s="7" t="s">
        <v>6</v>
      </c>
      <c r="D194" s="4" t="s">
        <v>51</v>
      </c>
      <c r="E194" s="17">
        <v>1124.3309999999999</v>
      </c>
      <c r="F194" s="17">
        <v>1128.6300000000001</v>
      </c>
      <c r="G194" s="5">
        <v>0.48870000000000002</v>
      </c>
      <c r="H194" s="6">
        <f>E194/F194</f>
        <v>0.99619095717817163</v>
      </c>
      <c r="I194" s="4" t="str">
        <f>IF(G194&lt;0.05,IF(H194&gt;1,"up","down"),"ns")</f>
        <v>ns</v>
      </c>
      <c r="J194" s="10">
        <f>-LOG10(G194)</f>
        <v>0.31095766097182814</v>
      </c>
      <c r="K194" s="10">
        <f>LOG(H194,2)</f>
        <v>-5.5057797345405592E-3</v>
      </c>
    </row>
    <row r="195" spans="1:11" x14ac:dyDescent="0.45">
      <c r="A195" s="1" t="s">
        <v>55</v>
      </c>
      <c r="B195" s="1" t="s">
        <v>54</v>
      </c>
      <c r="C195" s="7" t="s">
        <v>6</v>
      </c>
      <c r="D195" s="4" t="s">
        <v>52</v>
      </c>
      <c r="E195" s="17">
        <v>1124.3309999999999</v>
      </c>
      <c r="F195" s="17">
        <v>1176.152</v>
      </c>
      <c r="G195" s="5">
        <v>0.31130000000000002</v>
      </c>
      <c r="H195" s="6">
        <f>E195/F195</f>
        <v>0.95594021861119982</v>
      </c>
      <c r="I195" s="4" t="str">
        <f>IF(G195&lt;0.05,IF(H195&gt;1,"up","down"),"ns")</f>
        <v>ns</v>
      </c>
      <c r="J195" s="10">
        <f>-LOG10(G195)</f>
        <v>0.50682087931748465</v>
      </c>
      <c r="K195" s="10">
        <f>LOG(H195,2)</f>
        <v>-6.5007695310925373E-2</v>
      </c>
    </row>
    <row r="196" spans="1:11" x14ac:dyDescent="0.45">
      <c r="A196" s="1" t="s">
        <v>55</v>
      </c>
      <c r="B196" s="1" t="s">
        <v>14</v>
      </c>
      <c r="C196" s="8" t="s">
        <v>21</v>
      </c>
      <c r="D196" s="4" t="s">
        <v>14</v>
      </c>
      <c r="E196" s="17">
        <v>919.80330000000004</v>
      </c>
      <c r="F196" s="17">
        <v>1168.7059999999999</v>
      </c>
      <c r="G196" s="5">
        <v>0.28050000000000003</v>
      </c>
      <c r="H196" s="6">
        <f>E196/F196</f>
        <v>0.78702710519155383</v>
      </c>
      <c r="I196" s="4" t="str">
        <f>IF(G196&lt;0.05,IF(H196&gt;1,"up","down"),"ns")</f>
        <v>ns</v>
      </c>
      <c r="J196" s="10">
        <f>-LOG10(G196)</f>
        <v>0.55206713440781974</v>
      </c>
      <c r="K196" s="10">
        <f>LOG(H196,2)</f>
        <v>-0.34551477192200858</v>
      </c>
    </row>
    <row r="197" spans="1:11" x14ac:dyDescent="0.45">
      <c r="A197" s="1" t="s">
        <v>55</v>
      </c>
      <c r="B197" s="1" t="s">
        <v>15</v>
      </c>
      <c r="C197" s="8" t="s">
        <v>21</v>
      </c>
      <c r="D197" s="4" t="s">
        <v>15</v>
      </c>
      <c r="E197" s="17">
        <v>981.06970000000001</v>
      </c>
      <c r="F197" s="17">
        <v>1321.8789999999999</v>
      </c>
      <c r="G197" s="5">
        <v>2.3730000000000001E-2</v>
      </c>
      <c r="H197" s="6">
        <f>E197/F197</f>
        <v>0.74217814187228948</v>
      </c>
      <c r="I197" s="4" t="str">
        <f>IF(G197&lt;0.05,IF(H197&gt;1,"up","down"),"ns")</f>
        <v>down</v>
      </c>
      <c r="J197" s="10">
        <f>-LOG10(G197)</f>
        <v>1.624702261782661</v>
      </c>
      <c r="K197" s="10">
        <f>LOG(H197,2)</f>
        <v>-0.43016258250298051</v>
      </c>
    </row>
    <row r="198" spans="1:11" x14ac:dyDescent="0.45">
      <c r="A198" s="1" t="s">
        <v>55</v>
      </c>
      <c r="B198" s="1" t="s">
        <v>16</v>
      </c>
      <c r="C198" s="8" t="s">
        <v>21</v>
      </c>
      <c r="D198" s="4" t="s">
        <v>16</v>
      </c>
      <c r="E198" s="17">
        <v>1482.18</v>
      </c>
      <c r="F198" s="17">
        <v>1109.845</v>
      </c>
      <c r="G198" s="5">
        <v>0.1048</v>
      </c>
      <c r="H198" s="6">
        <f>E198/F198</f>
        <v>1.3354837837716078</v>
      </c>
      <c r="I198" s="4" t="str">
        <f>IF(G198&lt;0.05,IF(H198&gt;1,"up","down"),"ns")</f>
        <v>ns</v>
      </c>
      <c r="J198" s="10">
        <f>-LOG10(G198)</f>
        <v>0.97963871735229213</v>
      </c>
      <c r="K198" s="10">
        <f>LOG(H198,2)</f>
        <v>0.41736245802894112</v>
      </c>
    </row>
    <row r="199" spans="1:11" x14ac:dyDescent="0.45">
      <c r="A199" s="1" t="s">
        <v>55</v>
      </c>
      <c r="B199" s="1" t="s">
        <v>17</v>
      </c>
      <c r="C199" s="8" t="s">
        <v>21</v>
      </c>
      <c r="D199" s="4" t="s">
        <v>17</v>
      </c>
      <c r="E199" s="17">
        <v>1315.1130000000001</v>
      </c>
      <c r="F199" s="17">
        <v>1122.1990000000001</v>
      </c>
      <c r="G199" s="5">
        <v>0.60299999999999998</v>
      </c>
      <c r="H199" s="6">
        <f>E199/F199</f>
        <v>1.1719071216424182</v>
      </c>
      <c r="I199" s="4" t="str">
        <f>IF(G199&lt;0.05,IF(H199&gt;1,"up","down"),"ns")</f>
        <v>ns</v>
      </c>
      <c r="J199" s="10">
        <f>-LOG10(G199)</f>
        <v>0.21968268785984871</v>
      </c>
      <c r="K199" s="10">
        <f>LOG(H199,2)</f>
        <v>0.22885823490045409</v>
      </c>
    </row>
    <row r="200" spans="1:11" x14ac:dyDescent="0.45">
      <c r="A200" s="1" t="s">
        <v>55</v>
      </c>
      <c r="B200" s="1" t="s">
        <v>35</v>
      </c>
      <c r="C200" s="8" t="s">
        <v>21</v>
      </c>
      <c r="D200" s="4" t="s">
        <v>35</v>
      </c>
      <c r="E200" s="17">
        <v>1148.1579999999999</v>
      </c>
      <c r="F200" s="17">
        <v>1138.0899999999999</v>
      </c>
      <c r="G200" s="5">
        <v>0.75380000000000003</v>
      </c>
      <c r="H200" s="6">
        <f>E200/F200</f>
        <v>1.0088464005482871</v>
      </c>
      <c r="I200" s="4" t="str">
        <f>IF(G200&lt;0.05,IF(H200&gt;1,"up","down"),"ns")</f>
        <v>ns</v>
      </c>
      <c r="J200" s="10">
        <f>-LOG10(G200)</f>
        <v>0.12274386688641384</v>
      </c>
      <c r="K200" s="10">
        <f>LOG(H200,2)</f>
        <v>1.2706537144189047E-2</v>
      </c>
    </row>
    <row r="201" spans="1:11" x14ac:dyDescent="0.45">
      <c r="A201" s="1" t="s">
        <v>55</v>
      </c>
      <c r="B201" s="1" t="s">
        <v>18</v>
      </c>
      <c r="C201" s="8" t="s">
        <v>21</v>
      </c>
      <c r="D201" s="4" t="s">
        <v>18</v>
      </c>
      <c r="E201" s="17">
        <v>1280.047</v>
      </c>
      <c r="F201" s="17">
        <v>1088.8309999999999</v>
      </c>
      <c r="G201" s="5">
        <v>0.64429999999999998</v>
      </c>
      <c r="H201" s="6">
        <f>E201/F201</f>
        <v>1.1756158669251704</v>
      </c>
      <c r="I201" s="4" t="str">
        <f>IF(G201&lt;0.05,IF(H201&gt;1,"up","down"),"ns")</f>
        <v>ns</v>
      </c>
      <c r="J201" s="10">
        <f>-LOG10(G201)</f>
        <v>0.19091186865365373</v>
      </c>
      <c r="K201" s="10">
        <f>LOG(H201,2)</f>
        <v>0.23341673584378475</v>
      </c>
    </row>
    <row r="202" spans="1:11" x14ac:dyDescent="0.45">
      <c r="A202" s="1" t="s">
        <v>55</v>
      </c>
      <c r="B202" s="1" t="s">
        <v>19</v>
      </c>
      <c r="C202" s="8" t="s">
        <v>21</v>
      </c>
      <c r="D202" s="4" t="s">
        <v>19</v>
      </c>
      <c r="E202" s="17">
        <v>1298.8699999999999</v>
      </c>
      <c r="F202" s="17">
        <v>1001.778</v>
      </c>
      <c r="G202" s="5">
        <v>0.3881</v>
      </c>
      <c r="H202" s="6">
        <f>E202/F202</f>
        <v>1.2965647079492661</v>
      </c>
      <c r="I202" s="4" t="str">
        <f>IF(G202&lt;0.05,IF(H202&gt;1,"up","down"),"ns")</f>
        <v>ns</v>
      </c>
      <c r="J202" s="10">
        <f>-LOG10(G202)</f>
        <v>0.41105635725998507</v>
      </c>
      <c r="K202" s="10">
        <f>LOG(H202,2)</f>
        <v>0.37469420889692151</v>
      </c>
    </row>
    <row r="203" spans="1:11" x14ac:dyDescent="0.45">
      <c r="A203" s="1" t="s">
        <v>55</v>
      </c>
      <c r="B203" s="1" t="s">
        <v>20</v>
      </c>
      <c r="C203" s="8" t="s">
        <v>21</v>
      </c>
      <c r="D203" s="4" t="s">
        <v>20</v>
      </c>
      <c r="E203" s="17">
        <v>1075.463</v>
      </c>
      <c r="F203" s="17">
        <v>1147.5650000000001</v>
      </c>
      <c r="G203" s="5">
        <v>0.69620000000000004</v>
      </c>
      <c r="H203" s="6">
        <f>E203/F203</f>
        <v>0.93716957209395535</v>
      </c>
      <c r="I203" s="4" t="str">
        <f>IF(G203&lt;0.05,IF(H203&gt;1,"up","down"),"ns")</f>
        <v>ns</v>
      </c>
      <c r="J203" s="10">
        <f>-LOG10(G203)</f>
        <v>0.1572659810517304</v>
      </c>
      <c r="K203" s="10">
        <f>LOG(H203,2)</f>
        <v>-9.3617981170509401E-2</v>
      </c>
    </row>
    <row r="204" spans="1:11" x14ac:dyDescent="0.45">
      <c r="A204" s="1" t="s">
        <v>55</v>
      </c>
      <c r="B204" s="1" t="s">
        <v>22</v>
      </c>
      <c r="C204" s="9" t="s">
        <v>23</v>
      </c>
      <c r="D204" s="4" t="s">
        <v>50</v>
      </c>
      <c r="E204" s="17">
        <v>1444.1559999999999</v>
      </c>
      <c r="F204" s="17">
        <v>758.83609999999999</v>
      </c>
      <c r="G204" s="5">
        <v>7.7000000000000002E-3</v>
      </c>
      <c r="H204" s="6">
        <f>E204/F204</f>
        <v>1.9031197909535404</v>
      </c>
      <c r="I204" s="4" t="str">
        <f>IF(G204&lt;0.05,IF(H204&gt;1,"up","down"),"ns")</f>
        <v>up</v>
      </c>
      <c r="J204" s="10">
        <f>-LOG10(G204)</f>
        <v>2.1135092748275182</v>
      </c>
      <c r="K204" s="10">
        <f>LOG(H204,2)</f>
        <v>0.92836637421067858</v>
      </c>
    </row>
    <row r="205" spans="1:11" x14ac:dyDescent="0.45">
      <c r="A205" s="1" t="s">
        <v>55</v>
      </c>
      <c r="B205" s="1" t="s">
        <v>22</v>
      </c>
      <c r="C205" s="9" t="s">
        <v>23</v>
      </c>
      <c r="D205" s="4" t="s">
        <v>51</v>
      </c>
      <c r="E205" s="17">
        <v>1381.9069999999999</v>
      </c>
      <c r="F205" s="17">
        <v>758.83609999999999</v>
      </c>
      <c r="G205" s="5">
        <v>2.5999999999999999E-3</v>
      </c>
      <c r="H205" s="6">
        <f>E205/F205</f>
        <v>1.8210875839987053</v>
      </c>
      <c r="I205" s="4" t="str">
        <f>IF(G205&lt;0.05,IF(H205&gt;1,"up","down"),"ns")</f>
        <v>up</v>
      </c>
      <c r="J205" s="10">
        <f>-LOG10(G205)</f>
        <v>2.5850266520291822</v>
      </c>
      <c r="K205" s="10">
        <f>LOG(H205,2)</f>
        <v>0.86480030944381026</v>
      </c>
    </row>
    <row r="206" spans="1:11" x14ac:dyDescent="0.45">
      <c r="A206" s="1" t="s">
        <v>55</v>
      </c>
      <c r="B206" s="1" t="s">
        <v>22</v>
      </c>
      <c r="C206" s="9" t="s">
        <v>23</v>
      </c>
      <c r="D206" s="4" t="s">
        <v>52</v>
      </c>
      <c r="E206" s="17">
        <v>1381.9069999999999</v>
      </c>
      <c r="F206" s="17">
        <v>1444.1559999999999</v>
      </c>
      <c r="G206" s="5">
        <v>0.43230000000000002</v>
      </c>
      <c r="H206" s="6">
        <f>E206/F206</f>
        <v>0.95689593091051106</v>
      </c>
      <c r="I206" s="4" t="str">
        <f>IF(G206&lt;0.05,IF(H206&gt;1,"up","down"),"ns")</f>
        <v>ns</v>
      </c>
      <c r="J206" s="10">
        <f>-LOG10(G206)</f>
        <v>0.36421476446634826</v>
      </c>
      <c r="K206" s="10">
        <f>LOG(H206,2)</f>
        <v>-6.3566064766868283E-2</v>
      </c>
    </row>
    <row r="207" spans="1:11" x14ac:dyDescent="0.45">
      <c r="A207" s="1" t="s">
        <v>55</v>
      </c>
      <c r="B207" s="1" t="s">
        <v>24</v>
      </c>
      <c r="C207" s="9" t="s">
        <v>23</v>
      </c>
      <c r="D207" s="4" t="s">
        <v>50</v>
      </c>
      <c r="E207" s="17">
        <v>1282.4690000000001</v>
      </c>
      <c r="F207" s="17">
        <v>907.37909999999999</v>
      </c>
      <c r="G207" s="5">
        <v>6.4500000000000002E-2</v>
      </c>
      <c r="H207" s="6">
        <f>E207/F207</f>
        <v>1.4133772752755711</v>
      </c>
      <c r="I207" s="4" t="str">
        <f>IF(G207&lt;0.05,IF(H207&gt;1,"up","down"),"ns")</f>
        <v>ns</v>
      </c>
      <c r="J207" s="10">
        <f>-LOG10(G207)</f>
        <v>1.1904402853647322</v>
      </c>
      <c r="K207" s="10">
        <f>LOG(H207,2)</f>
        <v>0.49914661819703748</v>
      </c>
    </row>
    <row r="208" spans="1:11" x14ac:dyDescent="0.45">
      <c r="A208" s="1" t="s">
        <v>55</v>
      </c>
      <c r="B208" s="1" t="s">
        <v>24</v>
      </c>
      <c r="C208" s="9" t="s">
        <v>23</v>
      </c>
      <c r="D208" s="4" t="s">
        <v>51</v>
      </c>
      <c r="E208" s="17">
        <v>1296.893</v>
      </c>
      <c r="F208" s="17">
        <v>907.37909999999999</v>
      </c>
      <c r="G208" s="5">
        <v>7.3200000000000001E-2</v>
      </c>
      <c r="H208" s="6">
        <f>E208/F208</f>
        <v>1.4292736079109603</v>
      </c>
      <c r="I208" s="4" t="str">
        <f>IF(G208&lt;0.05,IF(H208&gt;1,"up","down"),"ns")</f>
        <v>ns</v>
      </c>
      <c r="J208" s="10">
        <f>-LOG10(G208)</f>
        <v>1.1354889189416082</v>
      </c>
      <c r="K208" s="10">
        <f>LOG(H208,2)</f>
        <v>0.51528212006686203</v>
      </c>
    </row>
    <row r="209" spans="1:11" x14ac:dyDescent="0.45">
      <c r="A209" s="1" t="s">
        <v>55</v>
      </c>
      <c r="B209" s="1" t="s">
        <v>24</v>
      </c>
      <c r="C209" s="9" t="s">
        <v>23</v>
      </c>
      <c r="D209" s="4" t="s">
        <v>52</v>
      </c>
      <c r="E209" s="17">
        <v>1296.893</v>
      </c>
      <c r="F209" s="17">
        <v>1282.4690000000001</v>
      </c>
      <c r="G209" s="5">
        <v>0.4486</v>
      </c>
      <c r="H209" s="6">
        <f>E209/F209</f>
        <v>1.011247055484382</v>
      </c>
      <c r="I209" s="4" t="str">
        <f>IF(G209&lt;0.05,IF(H209&gt;1,"up","down"),"ns")</f>
        <v>ns</v>
      </c>
      <c r="J209" s="10">
        <f>-LOG10(G209)</f>
        <v>0.34814073075305108</v>
      </c>
      <c r="K209" s="10">
        <f>LOG(H209,2)</f>
        <v>1.6135501869824372E-2</v>
      </c>
    </row>
    <row r="210" spans="1:11" x14ac:dyDescent="0.45">
      <c r="A210" s="1" t="s">
        <v>55</v>
      </c>
      <c r="B210" s="1" t="s">
        <v>25</v>
      </c>
      <c r="C210" s="9" t="s">
        <v>23</v>
      </c>
      <c r="D210" s="4" t="s">
        <v>50</v>
      </c>
      <c r="E210" s="17">
        <v>1146.539</v>
      </c>
      <c r="F210" s="17">
        <v>962.50750000000005</v>
      </c>
      <c r="G210" s="5">
        <v>0.48520000000000002</v>
      </c>
      <c r="H210" s="6">
        <f>E210/F210</f>
        <v>1.1912000685708941</v>
      </c>
      <c r="I210" s="4" t="str">
        <f>IF(G210&lt;0.05,IF(H210&gt;1,"up","down"),"ns")</f>
        <v>ns</v>
      </c>
      <c r="J210" s="10">
        <f>-LOG10(G210)</f>
        <v>0.31407920780546461</v>
      </c>
      <c r="K210" s="10">
        <f>LOG(H210,2)</f>
        <v>0.25241574208074152</v>
      </c>
    </row>
    <row r="211" spans="1:11" x14ac:dyDescent="0.45">
      <c r="A211" s="1" t="s">
        <v>55</v>
      </c>
      <c r="B211" s="1" t="s">
        <v>25</v>
      </c>
      <c r="C211" s="9" t="s">
        <v>23</v>
      </c>
      <c r="D211" s="4" t="s">
        <v>51</v>
      </c>
      <c r="E211" s="17">
        <v>1192.559</v>
      </c>
      <c r="F211" s="17">
        <v>962.50750000000005</v>
      </c>
      <c r="G211" s="5">
        <v>0.49719999999999998</v>
      </c>
      <c r="H211" s="6">
        <f>E211/F211</f>
        <v>1.2390126830180543</v>
      </c>
      <c r="I211" s="4" t="str">
        <f>IF(G211&lt;0.05,IF(H211&gt;1,"up","down"),"ns")</f>
        <v>ns</v>
      </c>
      <c r="J211" s="10">
        <f>-LOG10(G211)</f>
        <v>0.30346888003039285</v>
      </c>
      <c r="K211" s="10">
        <f>LOG(H211,2)</f>
        <v>0.30919095554437315</v>
      </c>
    </row>
    <row r="212" spans="1:11" x14ac:dyDescent="0.45">
      <c r="A212" s="1" t="s">
        <v>55</v>
      </c>
      <c r="B212" s="1" t="s">
        <v>25</v>
      </c>
      <c r="C212" s="9" t="s">
        <v>23</v>
      </c>
      <c r="D212" s="4" t="s">
        <v>52</v>
      </c>
      <c r="E212" s="17">
        <v>1192.559</v>
      </c>
      <c r="F212" s="17">
        <v>1146.539</v>
      </c>
      <c r="G212" s="5">
        <v>0.48199999999999998</v>
      </c>
      <c r="H212" s="6">
        <f>E212/F212</f>
        <v>1.0401381898042719</v>
      </c>
      <c r="I212" s="4" t="str">
        <f>IF(G212&lt;0.05,IF(H212&gt;1,"up","down"),"ns")</f>
        <v>ns</v>
      </c>
      <c r="J212" s="10">
        <f>-LOG10(G212)</f>
        <v>0.31695296176115045</v>
      </c>
      <c r="K212" s="10">
        <f>LOG(H212,2)</f>
        <v>5.6775213463631589E-2</v>
      </c>
    </row>
    <row r="213" spans="1:11" x14ac:dyDescent="0.45">
      <c r="A213" s="1" t="s">
        <v>55</v>
      </c>
      <c r="B213" s="1" t="s">
        <v>26</v>
      </c>
      <c r="C213" s="9" t="s">
        <v>23</v>
      </c>
      <c r="D213" s="4" t="s">
        <v>51</v>
      </c>
      <c r="E213" s="17">
        <v>1225.76</v>
      </c>
      <c r="F213" s="17">
        <v>1134.5</v>
      </c>
      <c r="G213" s="5">
        <v>0.74560000000000004</v>
      </c>
      <c r="H213" s="6">
        <f>E213/F213</f>
        <v>1.0804407227853681</v>
      </c>
      <c r="I213" s="4" t="str">
        <f>IF(G213&lt;0.05,IF(H213&gt;1,"up","down"),"ns")</f>
        <v>ns</v>
      </c>
      <c r="J213" s="10">
        <f>-LOG10(G213)</f>
        <v>0.12749410065407502</v>
      </c>
      <c r="K213" s="10">
        <f>LOG(H213,2)</f>
        <v>0.11161992246165293</v>
      </c>
    </row>
    <row r="214" spans="1:11" x14ac:dyDescent="0.45">
      <c r="A214" s="1" t="s">
        <v>55</v>
      </c>
      <c r="B214" s="1" t="s">
        <v>27</v>
      </c>
      <c r="C214" s="9" t="s">
        <v>23</v>
      </c>
      <c r="D214" s="4" t="s">
        <v>50</v>
      </c>
      <c r="E214" s="17">
        <v>1154.136</v>
      </c>
      <c r="F214" s="17">
        <v>1050.2190000000001</v>
      </c>
      <c r="G214" s="5">
        <v>0.41010000000000002</v>
      </c>
      <c r="H214" s="6">
        <f>E214/F214</f>
        <v>1.0989479337166819</v>
      </c>
      <c r="I214" s="4" t="str">
        <f>IF(G214&lt;0.05,IF(H214&gt;1,"up","down"),"ns")</f>
        <v>ns</v>
      </c>
      <c r="J214" s="10">
        <f>-LOG10(G214)</f>
        <v>0.38711023071251527</v>
      </c>
      <c r="K214" s="10">
        <f>LOG(H214,2)</f>
        <v>0.1361230354699092</v>
      </c>
    </row>
    <row r="215" spans="1:11" x14ac:dyDescent="0.45">
      <c r="A215" s="1" t="s">
        <v>55</v>
      </c>
      <c r="B215" s="1" t="s">
        <v>27</v>
      </c>
      <c r="C215" s="9" t="s">
        <v>23</v>
      </c>
      <c r="D215" s="4" t="s">
        <v>51</v>
      </c>
      <c r="E215" s="17">
        <v>1274.172</v>
      </c>
      <c r="F215" s="17">
        <v>1050.2190000000001</v>
      </c>
      <c r="G215" s="5">
        <v>0.36159999999999998</v>
      </c>
      <c r="H215" s="6">
        <f>E215/F215</f>
        <v>1.2132440948030838</v>
      </c>
      <c r="I215" s="4" t="str">
        <f>IF(G215&lt;0.05,IF(H215&gt;1,"up","down"),"ns")</f>
        <v>ns</v>
      </c>
      <c r="J215" s="10">
        <f>-LOG10(G215)</f>
        <v>0.44177157819667434</v>
      </c>
      <c r="K215" s="10">
        <f>LOG(H215,2)</f>
        <v>0.2788698381206236</v>
      </c>
    </row>
    <row r="216" spans="1:11" x14ac:dyDescent="0.45">
      <c r="A216" s="1" t="s">
        <v>55</v>
      </c>
      <c r="B216" s="1" t="s">
        <v>27</v>
      </c>
      <c r="C216" s="9" t="s">
        <v>23</v>
      </c>
      <c r="D216" s="4" t="s">
        <v>52</v>
      </c>
      <c r="E216" s="17">
        <v>1274.172</v>
      </c>
      <c r="F216" s="17">
        <v>1154.136</v>
      </c>
      <c r="G216" s="5">
        <v>0.40200000000000002</v>
      </c>
      <c r="H216" s="6">
        <f>E216/F216</f>
        <v>1.1040050739254299</v>
      </c>
      <c r="I216" s="4" t="str">
        <f>IF(G216&lt;0.05,IF(H216&gt;1,"up","down"),"ns")</f>
        <v>ns</v>
      </c>
      <c r="J216" s="10">
        <f>-LOG10(G216)</f>
        <v>0.39577394691552992</v>
      </c>
      <c r="K216" s="10">
        <f>LOG(H216,2)</f>
        <v>0.1427468026507144</v>
      </c>
    </row>
    <row r="217" spans="1:11" x14ac:dyDescent="0.45">
      <c r="A217" s="1" t="s">
        <v>55</v>
      </c>
      <c r="B217" s="1" t="s">
        <v>28</v>
      </c>
      <c r="C217" s="9" t="s">
        <v>23</v>
      </c>
      <c r="D217" s="4" t="s">
        <v>50</v>
      </c>
      <c r="E217" s="17">
        <v>1156.1210000000001</v>
      </c>
      <c r="F217" s="17">
        <v>1076.095</v>
      </c>
      <c r="G217" s="5">
        <v>0.30620000000000003</v>
      </c>
      <c r="H217" s="6">
        <f>E217/F217</f>
        <v>1.0743670400847509</v>
      </c>
      <c r="I217" s="4" t="str">
        <f>IF(G217&lt;0.05,IF(H217&gt;1,"up","down"),"ns")</f>
        <v>ns</v>
      </c>
      <c r="J217" s="10">
        <f>-LOG10(G217)</f>
        <v>0.51399481363775779</v>
      </c>
      <c r="K217" s="10">
        <f>LOG(H217,2)</f>
        <v>0.10348695090957558</v>
      </c>
    </row>
    <row r="218" spans="1:11" x14ac:dyDescent="0.45">
      <c r="A218" s="1" t="s">
        <v>55</v>
      </c>
      <c r="B218" s="1" t="s">
        <v>28</v>
      </c>
      <c r="C218" s="9" t="s">
        <v>23</v>
      </c>
      <c r="D218" s="4" t="s">
        <v>51</v>
      </c>
      <c r="E218" s="17">
        <v>1126.53</v>
      </c>
      <c r="F218" s="17">
        <v>1076.095</v>
      </c>
      <c r="G218" s="5">
        <v>0.32319999999999999</v>
      </c>
      <c r="H218" s="6">
        <f>E218/F218</f>
        <v>1.0468685385583987</v>
      </c>
      <c r="I218" s="4" t="str">
        <f>IF(G218&lt;0.05,IF(H218&gt;1,"up","down"),"ns")</f>
        <v>ns</v>
      </c>
      <c r="J218" s="10">
        <f>-LOG10(G218)</f>
        <v>0.49052864789745149</v>
      </c>
      <c r="K218" s="10">
        <f>LOG(H218,2)</f>
        <v>6.6080285938586031E-2</v>
      </c>
    </row>
    <row r="219" spans="1:11" x14ac:dyDescent="0.45">
      <c r="A219" s="1" t="s">
        <v>55</v>
      </c>
      <c r="B219" s="1" t="s">
        <v>28</v>
      </c>
      <c r="C219" s="9" t="s">
        <v>23</v>
      </c>
      <c r="D219" s="4" t="s">
        <v>52</v>
      </c>
      <c r="E219" s="17">
        <v>1126.53</v>
      </c>
      <c r="F219" s="17">
        <v>1156.1210000000001</v>
      </c>
      <c r="G219" s="5">
        <v>0.4824</v>
      </c>
      <c r="H219" s="6">
        <f>E219/F219</f>
        <v>0.97440492820388169</v>
      </c>
      <c r="I219" s="4" t="str">
        <f>IF(G219&lt;0.05,IF(H219&gt;1,"up","down"),"ns")</f>
        <v>ns</v>
      </c>
      <c r="J219" s="10">
        <f>-LOG10(G219)</f>
        <v>0.31659270086790509</v>
      </c>
      <c r="K219" s="10">
        <f>LOG(H219,2)</f>
        <v>-3.7406664970989642E-2</v>
      </c>
    </row>
    <row r="220" spans="1:11" x14ac:dyDescent="0.45">
      <c r="A220" s="1" t="s">
        <v>55</v>
      </c>
      <c r="B220" s="1" t="s">
        <v>29</v>
      </c>
      <c r="C220" s="9" t="s">
        <v>23</v>
      </c>
      <c r="D220" s="4" t="s">
        <v>50</v>
      </c>
      <c r="E220" s="17">
        <v>1090.7249999999999</v>
      </c>
      <c r="F220" s="17">
        <v>1250.47</v>
      </c>
      <c r="G220" s="5">
        <v>0.3629</v>
      </c>
      <c r="H220" s="6">
        <f>E220/F220</f>
        <v>0.87225203323550338</v>
      </c>
      <c r="I220" s="4" t="str">
        <f>IF(G220&lt;0.05,IF(H220&gt;1,"up","down"),"ns")</f>
        <v>ns</v>
      </c>
      <c r="J220" s="10">
        <f>-LOG10(G220)</f>
        <v>0.44021303179944349</v>
      </c>
      <c r="K220" s="10">
        <f>LOG(H220,2)</f>
        <v>-0.1971830395151658</v>
      </c>
    </row>
    <row r="221" spans="1:11" x14ac:dyDescent="0.45">
      <c r="A221" s="1" t="s">
        <v>55</v>
      </c>
      <c r="B221" s="1" t="s">
        <v>29</v>
      </c>
      <c r="C221" s="9" t="s">
        <v>23</v>
      </c>
      <c r="D221" s="4" t="s">
        <v>51</v>
      </c>
      <c r="E221" s="17">
        <v>1042.046</v>
      </c>
      <c r="F221" s="17">
        <v>1250.47</v>
      </c>
      <c r="G221" s="5">
        <v>0.249</v>
      </c>
      <c r="H221" s="6">
        <f>E221/F221</f>
        <v>0.83332347037513899</v>
      </c>
      <c r="I221" s="4" t="str">
        <f>IF(G221&lt;0.05,IF(H221&gt;1,"up","down"),"ns")</f>
        <v>ns</v>
      </c>
      <c r="J221" s="10">
        <f>-LOG10(G221)</f>
        <v>0.60380065290426366</v>
      </c>
      <c r="K221" s="10">
        <f>LOG(H221,2)</f>
        <v>-0.26305148102389175</v>
      </c>
    </row>
    <row r="222" spans="1:11" x14ac:dyDescent="0.45">
      <c r="A222" s="1" t="s">
        <v>55</v>
      </c>
      <c r="B222" s="1" t="s">
        <v>29</v>
      </c>
      <c r="C222" s="9" t="s">
        <v>23</v>
      </c>
      <c r="D222" s="4" t="s">
        <v>52</v>
      </c>
      <c r="E222" s="17">
        <v>1042.046</v>
      </c>
      <c r="F222" s="17">
        <v>1090.7249999999999</v>
      </c>
      <c r="G222" s="5">
        <v>0.30969999999999998</v>
      </c>
      <c r="H222" s="6">
        <f>E222/F222</f>
        <v>0.95537005202961345</v>
      </c>
      <c r="I222" s="4" t="str">
        <f>IF(G222&lt;0.05,IF(H222&gt;1,"up","down"),"ns")</f>
        <v>ns</v>
      </c>
      <c r="J222" s="10">
        <f>-LOG10(G222)</f>
        <v>0.50905879464321324</v>
      </c>
      <c r="K222" s="10">
        <f>LOG(H222,2)</f>
        <v>-6.586844150872595E-2</v>
      </c>
    </row>
    <row r="223" spans="1:11" x14ac:dyDescent="0.45">
      <c r="A223" s="1" t="s">
        <v>55</v>
      </c>
      <c r="B223" s="1" t="s">
        <v>30</v>
      </c>
      <c r="C223" s="9" t="s">
        <v>23</v>
      </c>
      <c r="D223" s="4" t="s">
        <v>50</v>
      </c>
      <c r="E223" s="17">
        <v>1152.0309999999999</v>
      </c>
      <c r="F223" s="17">
        <v>1031.2560000000001</v>
      </c>
      <c r="G223" s="5">
        <v>0.49480000000000002</v>
      </c>
      <c r="H223" s="6">
        <f>E223/F223</f>
        <v>1.1171144701218707</v>
      </c>
      <c r="I223" s="4" t="str">
        <f>IF(G223&lt;0.05,IF(H223&gt;1,"up","down"),"ns")</f>
        <v>ns</v>
      </c>
      <c r="J223" s="10">
        <f>-LOG10(G223)</f>
        <v>0.30557030904291693</v>
      </c>
      <c r="K223" s="10">
        <f>LOG(H223,2)</f>
        <v>0.1597770255845935</v>
      </c>
    </row>
    <row r="224" spans="1:11" x14ac:dyDescent="0.45">
      <c r="A224" s="1" t="s">
        <v>55</v>
      </c>
      <c r="B224" s="1" t="s">
        <v>30</v>
      </c>
      <c r="C224" s="9" t="s">
        <v>23</v>
      </c>
      <c r="D224" s="4" t="s">
        <v>51</v>
      </c>
      <c r="E224" s="17">
        <v>1173.4760000000001</v>
      </c>
      <c r="F224" s="17">
        <v>1031.2560000000001</v>
      </c>
      <c r="G224" s="5">
        <v>0.4546</v>
      </c>
      <c r="H224" s="6">
        <f>E224/F224</f>
        <v>1.1379095006477538</v>
      </c>
      <c r="I224" s="4" t="str">
        <f>IF(G224&lt;0.05,IF(H224&gt;1,"up","down"),"ns")</f>
        <v>ns</v>
      </c>
      <c r="J224" s="10">
        <f>-LOG10(G224)</f>
        <v>0.34237056861104798</v>
      </c>
      <c r="K224" s="10">
        <f>LOG(H224,2)</f>
        <v>0.18638582288309866</v>
      </c>
    </row>
    <row r="225" spans="1:11" x14ac:dyDescent="0.45">
      <c r="A225" s="1" t="s">
        <v>55</v>
      </c>
      <c r="B225" s="1" t="s">
        <v>30</v>
      </c>
      <c r="C225" s="9" t="s">
        <v>23</v>
      </c>
      <c r="D225" s="4" t="s">
        <v>52</v>
      </c>
      <c r="E225" s="17">
        <v>1173.4760000000001</v>
      </c>
      <c r="F225" s="17">
        <v>1152.0309999999999</v>
      </c>
      <c r="G225" s="5">
        <v>0.43959999999999999</v>
      </c>
      <c r="H225" s="6">
        <f>E225/F225</f>
        <v>1.0186149504657429</v>
      </c>
      <c r="I225" s="4" t="str">
        <f>IF(G225&lt;0.05,IF(H225&gt;1,"up","down"),"ns")</f>
        <v>ns</v>
      </c>
      <c r="J225" s="10">
        <f>-LOG10(G225)</f>
        <v>0.35694231624854705</v>
      </c>
      <c r="K225" s="10">
        <f>LOG(H225,2)</f>
        <v>2.6608797298505391E-2</v>
      </c>
    </row>
    <row r="226" spans="1:11" x14ac:dyDescent="0.45">
      <c r="A226" s="1" t="s">
        <v>55</v>
      </c>
      <c r="B226" s="1" t="s">
        <v>31</v>
      </c>
      <c r="C226" s="9" t="s">
        <v>23</v>
      </c>
      <c r="D226" s="4" t="s">
        <v>50</v>
      </c>
      <c r="E226" s="17">
        <v>1049.6400000000001</v>
      </c>
      <c r="F226" s="17">
        <v>1080.3</v>
      </c>
      <c r="G226" s="5">
        <v>0.42859999999999998</v>
      </c>
      <c r="H226" s="6">
        <f>E226/F226</f>
        <v>0.97161899472368796</v>
      </c>
      <c r="I226" s="4" t="str">
        <f>IF(G226&lt;0.05,IF(H226&gt;1,"up","down"),"ns")</f>
        <v>ns</v>
      </c>
      <c r="J226" s="10">
        <f>-LOG10(G226)</f>
        <v>0.36794783329419017</v>
      </c>
      <c r="K226" s="10">
        <f>LOG(H226,2)</f>
        <v>-4.1537400584846396E-2</v>
      </c>
    </row>
    <row r="227" spans="1:11" x14ac:dyDescent="0.45">
      <c r="A227" s="1" t="s">
        <v>55</v>
      </c>
      <c r="B227" s="1" t="s">
        <v>31</v>
      </c>
      <c r="C227" s="9" t="s">
        <v>23</v>
      </c>
      <c r="D227" s="4" t="s">
        <v>51</v>
      </c>
      <c r="E227" s="17">
        <v>1205.577</v>
      </c>
      <c r="F227" s="17">
        <v>1080.3</v>
      </c>
      <c r="G227" s="5">
        <v>0.25600000000000001</v>
      </c>
      <c r="H227" s="6">
        <f>E227/F227</f>
        <v>1.1159650097195224</v>
      </c>
      <c r="I227" s="4" t="str">
        <f>IF(G227&lt;0.05,IF(H227&gt;1,"up","down"),"ns")</f>
        <v>ns</v>
      </c>
      <c r="J227" s="10">
        <f>-LOG10(G227)</f>
        <v>0.59176003468815042</v>
      </c>
      <c r="K227" s="10">
        <f>LOG(H227,2)</f>
        <v>0.15829179321055672</v>
      </c>
    </row>
    <row r="228" spans="1:11" x14ac:dyDescent="0.45">
      <c r="A228" s="1" t="s">
        <v>55</v>
      </c>
      <c r="B228" s="1" t="s">
        <v>31</v>
      </c>
      <c r="C228" s="9" t="s">
        <v>23</v>
      </c>
      <c r="D228" s="4" t="s">
        <v>52</v>
      </c>
      <c r="E228" s="17">
        <v>1205.577</v>
      </c>
      <c r="F228" s="17">
        <v>1049.6400000000001</v>
      </c>
      <c r="G228" s="5">
        <v>0.21440000000000001</v>
      </c>
      <c r="H228" s="6">
        <f>E228/F228</f>
        <v>1.1485623642391676</v>
      </c>
      <c r="I228" s="4" t="str">
        <f>IF(G228&lt;0.05,IF(H228&gt;1,"up","down"),"ns")</f>
        <v>ns</v>
      </c>
      <c r="J228" s="10">
        <f>-LOG10(G228)</f>
        <v>0.66877521897926762</v>
      </c>
      <c r="K228" s="10">
        <f>LOG(H228,2)</f>
        <v>0.19982919379540304</v>
      </c>
    </row>
    <row r="229" spans="1:11" x14ac:dyDescent="0.45">
      <c r="A229" s="1" t="s">
        <v>55</v>
      </c>
      <c r="B229" s="1" t="s">
        <v>32</v>
      </c>
      <c r="C229" s="9" t="s">
        <v>23</v>
      </c>
      <c r="D229" s="4" t="s">
        <v>50</v>
      </c>
      <c r="E229" s="17">
        <v>1341.6189999999999</v>
      </c>
      <c r="F229" s="17">
        <v>1127.9649999999999</v>
      </c>
      <c r="G229" s="5">
        <v>0.46510000000000001</v>
      </c>
      <c r="H229" s="6">
        <f>E229/F229</f>
        <v>1.1894154517205764</v>
      </c>
      <c r="I229" s="4" t="str">
        <f>IF(G229&lt;0.05,IF(H229&gt;1,"up","down"),"ns")</f>
        <v>ns</v>
      </c>
      <c r="J229" s="10">
        <f>-LOG10(G229)</f>
        <v>0.33245366048848352</v>
      </c>
      <c r="K229" s="10">
        <f>LOG(H229,2)</f>
        <v>0.2502527230294192</v>
      </c>
    </row>
    <row r="230" spans="1:11" x14ac:dyDescent="0.45">
      <c r="A230" s="1" t="s">
        <v>55</v>
      </c>
      <c r="B230" s="1" t="s">
        <v>32</v>
      </c>
      <c r="C230" s="9" t="s">
        <v>23</v>
      </c>
      <c r="D230" s="4" t="s">
        <v>51</v>
      </c>
      <c r="E230" s="17">
        <v>1057.9739999999999</v>
      </c>
      <c r="F230" s="17">
        <v>1127.9649999999999</v>
      </c>
      <c r="G230" s="5">
        <v>0.22559999999999999</v>
      </c>
      <c r="H230" s="6">
        <f>E230/F230</f>
        <v>0.93794931580323859</v>
      </c>
      <c r="I230" s="4" t="str">
        <f>IF(G230&lt;0.05,IF(H230&gt;1,"up","down"),"ns")</f>
        <v>ns</v>
      </c>
      <c r="J230" s="10">
        <f>-LOG10(G230)</f>
        <v>0.6466609046886953</v>
      </c>
      <c r="K230" s="10">
        <f>LOG(H230,2)</f>
        <v>-9.2418129305489718E-2</v>
      </c>
    </row>
    <row r="231" spans="1:11" x14ac:dyDescent="0.45">
      <c r="A231" s="1" t="s">
        <v>55</v>
      </c>
      <c r="B231" s="1" t="s">
        <v>32</v>
      </c>
      <c r="C231" s="9" t="s">
        <v>23</v>
      </c>
      <c r="D231" s="4" t="s">
        <v>52</v>
      </c>
      <c r="E231" s="17">
        <v>1057.9739999999999</v>
      </c>
      <c r="F231" s="17">
        <v>1341.6189999999999</v>
      </c>
      <c r="G231" s="5">
        <v>0.1227</v>
      </c>
      <c r="H231" s="6">
        <f>E231/F231</f>
        <v>0.78858006632285316</v>
      </c>
      <c r="I231" s="4" t="str">
        <f>IF(G231&lt;0.05,IF(H231&gt;1,"up","down"),"ns")</f>
        <v>ns</v>
      </c>
      <c r="J231" s="10">
        <f>-LOG10(G231)</f>
        <v>0.91115543727299575</v>
      </c>
      <c r="K231" s="10">
        <f>LOG(H231,2)</f>
        <v>-0.34267085233490907</v>
      </c>
    </row>
    <row r="232" spans="1:11" x14ac:dyDescent="0.45">
      <c r="A232" s="1" t="s">
        <v>55</v>
      </c>
      <c r="B232" s="1" t="s">
        <v>33</v>
      </c>
      <c r="C232" s="9" t="s">
        <v>23</v>
      </c>
      <c r="D232" s="4" t="s">
        <v>50</v>
      </c>
      <c r="E232" s="17">
        <v>1164.2449999999999</v>
      </c>
      <c r="F232" s="17">
        <v>1283.835</v>
      </c>
      <c r="G232" s="5">
        <v>0.20660000000000001</v>
      </c>
      <c r="H232" s="6">
        <f>E232/F232</f>
        <v>0.90684940042918272</v>
      </c>
      <c r="I232" s="4" t="str">
        <f>IF(G232&lt;0.05,IF(H232&gt;1,"up","down"),"ns")</f>
        <v>ns</v>
      </c>
      <c r="J232" s="10">
        <f>-LOG10(G232)</f>
        <v>0.68486968281639826</v>
      </c>
      <c r="K232" s="10">
        <f>LOG(H232,2)</f>
        <v>-0.14106511116093298</v>
      </c>
    </row>
    <row r="233" spans="1:11" x14ac:dyDescent="0.45">
      <c r="A233" s="1" t="s">
        <v>55</v>
      </c>
      <c r="B233" s="1" t="s">
        <v>33</v>
      </c>
      <c r="C233" s="9" t="s">
        <v>23</v>
      </c>
      <c r="D233" s="4" t="s">
        <v>51</v>
      </c>
      <c r="E233" s="17">
        <v>1030.297</v>
      </c>
      <c r="F233" s="17">
        <v>1283.835</v>
      </c>
      <c r="G233" s="5">
        <v>5.0900000000000001E-2</v>
      </c>
      <c r="H233" s="6">
        <f>E233/F233</f>
        <v>0.8025151207125526</v>
      </c>
      <c r="I233" s="4" t="str">
        <f>IF(G233&lt;0.05,IF(H233&gt;1,"up","down"),"ns")</f>
        <v>ns</v>
      </c>
      <c r="J233" s="10">
        <f>-LOG10(G233)</f>
        <v>1.2932822176632413</v>
      </c>
      <c r="K233" s="10">
        <f>LOG(H233,2)</f>
        <v>-0.31739951963497398</v>
      </c>
    </row>
    <row r="234" spans="1:11" x14ac:dyDescent="0.45">
      <c r="A234" s="1" t="s">
        <v>55</v>
      </c>
      <c r="B234" s="1" t="s">
        <v>33</v>
      </c>
      <c r="C234" s="9" t="s">
        <v>23</v>
      </c>
      <c r="D234" s="4" t="s">
        <v>52</v>
      </c>
      <c r="E234" s="17">
        <v>1030.297</v>
      </c>
      <c r="F234" s="17">
        <v>1164.2449999999999</v>
      </c>
      <c r="G234" s="5">
        <v>0.37069999999999997</v>
      </c>
      <c r="H234" s="6">
        <f>E234/F234</f>
        <v>0.88494861476751041</v>
      </c>
      <c r="I234" s="4" t="str">
        <f>IF(G234&lt;0.05,IF(H234&gt;1,"up","down"),"ns")</f>
        <v>ns</v>
      </c>
      <c r="J234" s="10">
        <f>-LOG10(G234)</f>
        <v>0.43097741397043637</v>
      </c>
      <c r="K234" s="10">
        <f>LOG(H234,2)</f>
        <v>-0.176334408474041</v>
      </c>
    </row>
    <row r="235" spans="1:11" x14ac:dyDescent="0.45">
      <c r="A235" s="1" t="s">
        <v>55</v>
      </c>
      <c r="B235" s="1" t="s">
        <v>34</v>
      </c>
      <c r="C235" s="9" t="s">
        <v>23</v>
      </c>
      <c r="D235" s="4" t="s">
        <v>50</v>
      </c>
      <c r="E235" s="17">
        <v>922.28</v>
      </c>
      <c r="F235" s="17">
        <v>1270.4880000000001</v>
      </c>
      <c r="G235" s="5">
        <v>0.249</v>
      </c>
      <c r="H235" s="6">
        <f>E235/F235</f>
        <v>0.7259257859971916</v>
      </c>
      <c r="I235" s="4" t="str">
        <f>IF(G235&lt;0.05,IF(H235&gt;1,"up","down"),"ns")</f>
        <v>ns</v>
      </c>
      <c r="J235" s="10">
        <f>-LOG10(G235)</f>
        <v>0.60380065290426366</v>
      </c>
      <c r="K235" s="10">
        <f>LOG(H235,2)</f>
        <v>-0.46210603102806069</v>
      </c>
    </row>
    <row r="236" spans="1:11" x14ac:dyDescent="0.45">
      <c r="A236" s="1" t="s">
        <v>55</v>
      </c>
      <c r="B236" s="1" t="s">
        <v>34</v>
      </c>
      <c r="C236" s="9" t="s">
        <v>23</v>
      </c>
      <c r="D236" s="4" t="s">
        <v>51</v>
      </c>
      <c r="E236" s="17">
        <v>1125.884</v>
      </c>
      <c r="F236" s="17">
        <v>1270.4880000000001</v>
      </c>
      <c r="G236" s="5">
        <v>0.2014</v>
      </c>
      <c r="H236" s="6">
        <f>E236/F236</f>
        <v>0.88618231734577579</v>
      </c>
      <c r="I236" s="4" t="str">
        <f>IF(G236&lt;0.05,IF(H236&gt;1,"up","down"),"ns")</f>
        <v>ns</v>
      </c>
      <c r="J236" s="10">
        <f>-LOG10(G236)</f>
        <v>0.69594053378240084</v>
      </c>
      <c r="K236" s="10">
        <f>LOG(H236,2)</f>
        <v>-0.17432455494239596</v>
      </c>
    </row>
    <row r="237" spans="1:11" s="16" customFormat="1" ht="14.65" thickBot="1" x14ac:dyDescent="0.5">
      <c r="A237" s="11" t="s">
        <v>55</v>
      </c>
      <c r="B237" s="11" t="s">
        <v>34</v>
      </c>
      <c r="C237" s="12" t="s">
        <v>23</v>
      </c>
      <c r="D237" s="13" t="s">
        <v>52</v>
      </c>
      <c r="E237" s="18">
        <v>1125.884</v>
      </c>
      <c r="F237" s="18">
        <v>922.28</v>
      </c>
      <c r="G237" s="14">
        <v>0.43669999999999998</v>
      </c>
      <c r="H237" s="15">
        <f>E237/F237</f>
        <v>1.2207615908400919</v>
      </c>
      <c r="I237" s="13" t="str">
        <f>IF(G237&lt;0.05,IF(H237&gt;1,"up","down"),"ns")</f>
        <v>ns</v>
      </c>
      <c r="J237" s="16">
        <f>-LOG10(G237)</f>
        <v>0.3598168080786599</v>
      </c>
      <c r="K237" s="16">
        <f>LOG(H237,2)</f>
        <v>0.28778147608566468</v>
      </c>
    </row>
    <row r="238" spans="1:11" ht="14.65" thickTop="1" x14ac:dyDescent="0.45">
      <c r="A238" s="1" t="s">
        <v>77</v>
      </c>
      <c r="B238" s="1" t="s">
        <v>5</v>
      </c>
      <c r="C238" s="7" t="s">
        <v>6</v>
      </c>
      <c r="D238" s="4" t="s">
        <v>8</v>
      </c>
      <c r="E238" s="17">
        <v>0</v>
      </c>
      <c r="F238" s="17">
        <v>151.20410000000001</v>
      </c>
      <c r="G238" s="5">
        <v>1</v>
      </c>
      <c r="H238" s="6">
        <f>E238/F238</f>
        <v>0</v>
      </c>
      <c r="I238" s="4" t="str">
        <f>IF(G238&lt;0.05,IF(H238&gt;1,"up","down"),"ns")</f>
        <v>ns</v>
      </c>
      <c r="J238" s="10">
        <f>-LOG10(G238)</f>
        <v>0</v>
      </c>
      <c r="K238" s="10" t="e">
        <f>LOG(H238,2)</f>
        <v>#NUM!</v>
      </c>
    </row>
    <row r="239" spans="1:11" x14ac:dyDescent="0.45">
      <c r="A239" s="1" t="s">
        <v>56</v>
      </c>
      <c r="B239" s="1" t="s">
        <v>9</v>
      </c>
      <c r="C239" s="7" t="s">
        <v>6</v>
      </c>
      <c r="D239" s="4" t="s">
        <v>41</v>
      </c>
      <c r="E239" s="17">
        <v>152.05170000000001</v>
      </c>
      <c r="F239" s="17">
        <v>133.93940000000001</v>
      </c>
      <c r="G239" s="5">
        <v>0.38869999999999999</v>
      </c>
      <c r="H239" s="6">
        <f>E239/F239</f>
        <v>1.1352275730666257</v>
      </c>
      <c r="I239" s="4" t="str">
        <f>IF(G239&lt;0.05,IF(H239&gt;1,"up","down"),"ns")</f>
        <v>ns</v>
      </c>
      <c r="J239" s="10">
        <f>-LOG10(G239)</f>
        <v>0.41038545936873361</v>
      </c>
      <c r="K239" s="10">
        <f>LOG(H239,2)</f>
        <v>0.18298153595171596</v>
      </c>
    </row>
    <row r="240" spans="1:11" x14ac:dyDescent="0.45">
      <c r="A240" s="1" t="s">
        <v>56</v>
      </c>
      <c r="B240" s="1" t="s">
        <v>9</v>
      </c>
      <c r="C240" s="7" t="s">
        <v>6</v>
      </c>
      <c r="D240" s="4" t="s">
        <v>42</v>
      </c>
      <c r="E240" s="17">
        <v>161.81270000000001</v>
      </c>
      <c r="F240" s="17">
        <v>133.93940000000001</v>
      </c>
      <c r="G240" s="5">
        <v>7.7799999999999994E-2</v>
      </c>
      <c r="H240" s="6">
        <f>E240/F240</f>
        <v>1.2081038141129496</v>
      </c>
      <c r="I240" s="4" t="str">
        <f>IF(G240&lt;0.05,IF(H240&gt;1,"up","down"),"ns")</f>
        <v>ns</v>
      </c>
      <c r="J240" s="10">
        <f>-LOG10(G240)</f>
        <v>1.109020403010311</v>
      </c>
      <c r="K240" s="10">
        <f>LOG(H240,2)</f>
        <v>0.27274443286719324</v>
      </c>
    </row>
    <row r="241" spans="1:11" x14ac:dyDescent="0.45">
      <c r="A241" s="1" t="s">
        <v>56</v>
      </c>
      <c r="B241" s="1" t="s">
        <v>9</v>
      </c>
      <c r="C241" s="7" t="s">
        <v>6</v>
      </c>
      <c r="D241" s="4" t="s">
        <v>43</v>
      </c>
      <c r="E241" s="17">
        <v>157.22829999999999</v>
      </c>
      <c r="F241" s="17">
        <v>133.93940000000001</v>
      </c>
      <c r="G241" s="5">
        <v>0.21149999999999999</v>
      </c>
      <c r="H241" s="6">
        <f>E241/F241</f>
        <v>1.1738763948472217</v>
      </c>
      <c r="I241" s="4" t="str">
        <f>IF(G241&lt;0.05,IF(H241&gt;1,"up","down"),"ns")</f>
        <v>ns</v>
      </c>
      <c r="J241" s="10">
        <f>-LOG10(G241)</f>
        <v>0.67468962828893886</v>
      </c>
      <c r="K241" s="10">
        <f>LOG(H241,2)</f>
        <v>0.23128050561228125</v>
      </c>
    </row>
    <row r="242" spans="1:11" x14ac:dyDescent="0.45">
      <c r="A242" s="1" t="s">
        <v>56</v>
      </c>
      <c r="B242" s="1" t="s">
        <v>9</v>
      </c>
      <c r="C242" s="7" t="s">
        <v>6</v>
      </c>
      <c r="D242" s="4" t="s">
        <v>44</v>
      </c>
      <c r="E242" s="17">
        <v>152.05170000000001</v>
      </c>
      <c r="F242" s="17">
        <v>161.81270000000001</v>
      </c>
      <c r="G242" s="5">
        <v>0.24490000000000001</v>
      </c>
      <c r="H242" s="6">
        <f>E242/F242</f>
        <v>0.93967716996255546</v>
      </c>
      <c r="I242" s="4" t="str">
        <f>IF(G242&lt;0.05,IF(H242&gt;1,"up","down"),"ns")</f>
        <v>ns</v>
      </c>
      <c r="J242" s="10">
        <f>-LOG10(G242)</f>
        <v>0.61101121487528587</v>
      </c>
      <c r="K242" s="10">
        <f>LOG(H242,2)</f>
        <v>-8.9762896915477314E-2</v>
      </c>
    </row>
    <row r="243" spans="1:11" x14ac:dyDescent="0.45">
      <c r="A243" s="1" t="s">
        <v>56</v>
      </c>
      <c r="B243" s="1" t="s">
        <v>9</v>
      </c>
      <c r="C243" s="7" t="s">
        <v>6</v>
      </c>
      <c r="D243" s="4" t="s">
        <v>45</v>
      </c>
      <c r="E243" s="17">
        <v>152.05170000000001</v>
      </c>
      <c r="F243" s="17">
        <v>157.22829999999999</v>
      </c>
      <c r="G243" s="5">
        <v>0.3705</v>
      </c>
      <c r="H243" s="6">
        <f>E243/F243</f>
        <v>0.96707590173015945</v>
      </c>
      <c r="I243" s="4" t="str">
        <f>IF(G243&lt;0.05,IF(H243&gt;1,"up","down"),"ns")</f>
        <v>ns</v>
      </c>
      <c r="J243" s="10">
        <f>-LOG10(G243)</f>
        <v>0.43121178768465301</v>
      </c>
      <c r="K243" s="10">
        <f>LOG(H243,2)</f>
        <v>-4.829896966056537E-2</v>
      </c>
    </row>
    <row r="244" spans="1:11" x14ac:dyDescent="0.45">
      <c r="A244" s="1" t="s">
        <v>56</v>
      </c>
      <c r="B244" s="1" t="s">
        <v>9</v>
      </c>
      <c r="C244" s="7" t="s">
        <v>6</v>
      </c>
      <c r="D244" s="4" t="s">
        <v>46</v>
      </c>
      <c r="E244" s="17">
        <v>157.22829999999999</v>
      </c>
      <c r="F244" s="17">
        <v>161.81270000000001</v>
      </c>
      <c r="G244" s="5">
        <v>0.3352</v>
      </c>
      <c r="H244" s="6">
        <f>E244/F244</f>
        <v>0.97166847843216253</v>
      </c>
      <c r="I244" s="4" t="str">
        <f>IF(G244&lt;0.05,IF(H244&gt;1,"up","down"),"ns")</f>
        <v>ns</v>
      </c>
      <c r="J244" s="10">
        <f>-LOG10(G244)</f>
        <v>0.47469599004176111</v>
      </c>
      <c r="K244" s="10">
        <f>LOG(H244,2)</f>
        <v>-4.1463927254911777E-2</v>
      </c>
    </row>
    <row r="245" spans="1:11" x14ac:dyDescent="0.45">
      <c r="A245" s="1" t="s">
        <v>56</v>
      </c>
      <c r="B245" s="1" t="s">
        <v>10</v>
      </c>
      <c r="C245" s="7" t="s">
        <v>6</v>
      </c>
      <c r="D245" s="4" t="s">
        <v>47</v>
      </c>
      <c r="E245" s="17">
        <v>147.8965</v>
      </c>
      <c r="F245" s="17">
        <v>105.84</v>
      </c>
      <c r="G245" s="5">
        <v>5.7200000000000001E-2</v>
      </c>
      <c r="H245" s="6">
        <f>E245/F245</f>
        <v>1.3973592214663644</v>
      </c>
      <c r="I245" s="4" t="str">
        <f>IF(G245&lt;0.05,IF(H245&gt;1,"up","down"),"ns")</f>
        <v>ns</v>
      </c>
      <c r="J245" s="10">
        <f>-LOG10(G245)</f>
        <v>1.2426039712069759</v>
      </c>
      <c r="K245" s="10">
        <f>LOG(H245,2)</f>
        <v>0.48270294444750622</v>
      </c>
    </row>
    <row r="246" spans="1:11" x14ac:dyDescent="0.45">
      <c r="A246" s="1" t="s">
        <v>56</v>
      </c>
      <c r="B246" s="1" t="s">
        <v>10</v>
      </c>
      <c r="C246" s="7" t="s">
        <v>6</v>
      </c>
      <c r="D246" s="4" t="s">
        <v>48</v>
      </c>
      <c r="E246" s="17">
        <v>167.56379999999999</v>
      </c>
      <c r="F246" s="17">
        <v>105.84</v>
      </c>
      <c r="G246" s="5">
        <v>5.1200000000000002E-2</v>
      </c>
      <c r="H246" s="6">
        <f>E246/F246</f>
        <v>1.5831802721088433</v>
      </c>
      <c r="I246" s="4" t="str">
        <f>IF(G246&lt;0.05,IF(H246&gt;1,"up","down"),"ns")</f>
        <v>ns</v>
      </c>
      <c r="J246" s="10">
        <f>-LOG10(G246)</f>
        <v>1.2907300390241692</v>
      </c>
      <c r="K246" s="10">
        <f>LOG(H246,2)</f>
        <v>0.66282554029488838</v>
      </c>
    </row>
    <row r="247" spans="1:11" x14ac:dyDescent="0.45">
      <c r="A247" s="1" t="s">
        <v>56</v>
      </c>
      <c r="B247" s="1" t="s">
        <v>10</v>
      </c>
      <c r="C247" s="7" t="s">
        <v>6</v>
      </c>
      <c r="D247" s="4" t="s">
        <v>49</v>
      </c>
      <c r="E247" s="17">
        <v>167.56379999999999</v>
      </c>
      <c r="F247" s="17">
        <v>147.8965</v>
      </c>
      <c r="G247" s="5">
        <v>0.40460000000000002</v>
      </c>
      <c r="H247" s="6">
        <f>E247/F247</f>
        <v>1.1329801584215988</v>
      </c>
      <c r="I247" s="4" t="str">
        <f>IF(G247&lt;0.05,IF(H247&gt;1,"up","down"),"ns")</f>
        <v>ns</v>
      </c>
      <c r="J247" s="10">
        <f>-LOG10(G247)</f>
        <v>0.39297412156521411</v>
      </c>
      <c r="K247" s="10">
        <f>LOG(H247,2)</f>
        <v>0.18012259584738238</v>
      </c>
    </row>
    <row r="248" spans="1:11" x14ac:dyDescent="0.45">
      <c r="A248" s="1" t="s">
        <v>56</v>
      </c>
      <c r="B248" s="1" t="s">
        <v>11</v>
      </c>
      <c r="C248" s="7" t="s">
        <v>6</v>
      </c>
      <c r="D248" s="4" t="s">
        <v>11</v>
      </c>
      <c r="E248" s="17">
        <v>149.60890000000001</v>
      </c>
      <c r="F248" s="17">
        <v>151.922</v>
      </c>
      <c r="G248" s="5">
        <v>0.85329999999999995</v>
      </c>
      <c r="H248" s="6">
        <f>E248/F248</f>
        <v>0.98477442371743396</v>
      </c>
      <c r="I248" s="4" t="str">
        <f>IF(G248&lt;0.05,IF(H248&gt;1,"up","down"),"ns")</f>
        <v>ns</v>
      </c>
      <c r="J248" s="10">
        <f>-LOG10(G248)</f>
        <v>6.8898254367361272E-2</v>
      </c>
      <c r="K248" s="10">
        <f>LOG(H248,2)</f>
        <v>-2.2134801845638423E-2</v>
      </c>
    </row>
    <row r="249" spans="1:11" x14ac:dyDescent="0.45">
      <c r="A249" s="1" t="s">
        <v>56</v>
      </c>
      <c r="B249" s="1" t="s">
        <v>12</v>
      </c>
      <c r="C249" s="7" t="s">
        <v>6</v>
      </c>
      <c r="D249" s="4" t="s">
        <v>12</v>
      </c>
      <c r="E249" s="17">
        <v>177.86699999999999</v>
      </c>
      <c r="F249" s="17">
        <v>145.64940000000001</v>
      </c>
      <c r="G249" s="5">
        <v>0.20549999999999999</v>
      </c>
      <c r="H249" s="6">
        <f>E249/F249</f>
        <v>1.2211996753848624</v>
      </c>
      <c r="I249" s="4" t="str">
        <f>IF(G249&lt;0.05,IF(H249&gt;1,"up","down"),"ns")</f>
        <v>ns</v>
      </c>
      <c r="J249" s="10">
        <f>-LOG10(G249)</f>
        <v>0.68718817378791197</v>
      </c>
      <c r="K249" s="10">
        <f>LOG(H249,2)</f>
        <v>0.28829911116510049</v>
      </c>
    </row>
    <row r="250" spans="1:11" x14ac:dyDescent="0.45">
      <c r="A250" s="1" t="s">
        <v>56</v>
      </c>
      <c r="B250" s="1" t="s">
        <v>13</v>
      </c>
      <c r="C250" s="7" t="s">
        <v>6</v>
      </c>
      <c r="D250" s="4" t="s">
        <v>13</v>
      </c>
      <c r="E250" s="17">
        <v>128.42830000000001</v>
      </c>
      <c r="F250" s="17">
        <v>157.14570000000001</v>
      </c>
      <c r="G250" s="5">
        <v>0.372</v>
      </c>
      <c r="H250" s="6">
        <f>E250/F250</f>
        <v>0.81725621509210877</v>
      </c>
      <c r="I250" s="4" t="str">
        <f>IF(G250&lt;0.05,IF(H250&gt;1,"up","down"),"ns")</f>
        <v>ns</v>
      </c>
      <c r="J250" s="10">
        <f>-LOG10(G250)</f>
        <v>0.42945706011810247</v>
      </c>
      <c r="K250" s="10">
        <f>LOG(H250,2)</f>
        <v>-0.29113965140694137</v>
      </c>
    </row>
    <row r="251" spans="1:11" x14ac:dyDescent="0.45">
      <c r="A251" s="1" t="s">
        <v>56</v>
      </c>
      <c r="B251" s="1" t="s">
        <v>53</v>
      </c>
      <c r="C251" s="7" t="s">
        <v>6</v>
      </c>
      <c r="D251" s="4" t="s">
        <v>51</v>
      </c>
      <c r="E251" s="17">
        <v>156.6387</v>
      </c>
      <c r="F251" s="17">
        <v>140.0489</v>
      </c>
      <c r="G251" s="5">
        <v>0.39350000000000002</v>
      </c>
      <c r="H251" s="6">
        <f>E251/F251</f>
        <v>1.1184571960222465</v>
      </c>
      <c r="I251" s="4" t="str">
        <f>IF(G251&lt;0.05,IF(H251&gt;1,"up","down"),"ns")</f>
        <v>ns</v>
      </c>
      <c r="J251" s="10">
        <f>-LOG10(G251)</f>
        <v>0.40505526330491665</v>
      </c>
      <c r="K251" s="10">
        <f>LOG(H251,2)</f>
        <v>0.16151004471345315</v>
      </c>
    </row>
    <row r="252" spans="1:11" x14ac:dyDescent="0.45">
      <c r="A252" s="1" t="s">
        <v>56</v>
      </c>
      <c r="B252" s="1" t="s">
        <v>54</v>
      </c>
      <c r="C252" s="7" t="s">
        <v>6</v>
      </c>
      <c r="D252" s="4" t="s">
        <v>50</v>
      </c>
      <c r="E252" s="17">
        <v>154.59800000000001</v>
      </c>
      <c r="F252" s="17">
        <v>147.17359999999999</v>
      </c>
      <c r="G252" s="17">
        <v>0.44869999999999999</v>
      </c>
      <c r="H252" s="6">
        <f>E252/F252</f>
        <v>1.050446547478624</v>
      </c>
      <c r="I252" s="4" t="str">
        <f>IF(G252&lt;0.05,IF(H252&gt;1,"up","down"),"ns")</f>
        <v>ns</v>
      </c>
      <c r="J252" s="10">
        <f>-LOG10(G252)</f>
        <v>0.34804393046692578</v>
      </c>
      <c r="K252" s="10">
        <f>LOG(H252,2)</f>
        <v>7.1002751587812843E-2</v>
      </c>
    </row>
    <row r="253" spans="1:11" x14ac:dyDescent="0.45">
      <c r="A253" s="1" t="s">
        <v>56</v>
      </c>
      <c r="B253" s="1" t="s">
        <v>54</v>
      </c>
      <c r="C253" s="7" t="s">
        <v>6</v>
      </c>
      <c r="D253" s="4" t="s">
        <v>51</v>
      </c>
      <c r="E253" s="17">
        <v>155.334</v>
      </c>
      <c r="F253" s="17">
        <v>147.17359999999999</v>
      </c>
      <c r="G253" s="17">
        <v>0.23350000000000001</v>
      </c>
      <c r="H253" s="6">
        <f>E253/F253</f>
        <v>1.0554474443786115</v>
      </c>
      <c r="I253" s="4" t="str">
        <f>IF(G253&lt;0.05,IF(H253&gt;1,"up","down"),"ns")</f>
        <v>ns</v>
      </c>
      <c r="J253" s="10">
        <f>-LOG10(G253)</f>
        <v>0.63171311509786898</v>
      </c>
      <c r="K253" s="10">
        <f>LOG(H253,2)</f>
        <v>7.7854741999067445E-2</v>
      </c>
    </row>
    <row r="254" spans="1:11" x14ac:dyDescent="0.45">
      <c r="A254" s="1" t="s">
        <v>56</v>
      </c>
      <c r="B254" s="1" t="s">
        <v>54</v>
      </c>
      <c r="C254" s="7" t="s">
        <v>6</v>
      </c>
      <c r="D254" s="4" t="s">
        <v>52</v>
      </c>
      <c r="E254" s="17">
        <v>155.334</v>
      </c>
      <c r="F254" s="17">
        <v>154.59800000000001</v>
      </c>
      <c r="G254" s="17">
        <v>0.3</v>
      </c>
      <c r="H254" s="6">
        <f>E254/F254</f>
        <v>1.0047607342915172</v>
      </c>
      <c r="I254" s="4" t="str">
        <f>IF(G254&lt;0.05,IF(H254&gt;1,"up","down"),"ns")</f>
        <v>ns</v>
      </c>
      <c r="J254" s="10">
        <f>-LOG10(G254)</f>
        <v>0.52287874528033762</v>
      </c>
      <c r="K254" s="10">
        <f>LOG(H254,2)</f>
        <v>6.8519904112544399E-3</v>
      </c>
    </row>
    <row r="255" spans="1:11" x14ac:dyDescent="0.45">
      <c r="A255" s="1" t="s">
        <v>56</v>
      </c>
      <c r="B255" s="1" t="s">
        <v>14</v>
      </c>
      <c r="C255" s="8" t="s">
        <v>21</v>
      </c>
      <c r="D255" s="4" t="s">
        <v>14</v>
      </c>
      <c r="E255" s="17">
        <v>158.6917</v>
      </c>
      <c r="F255" s="17">
        <v>150.34020000000001</v>
      </c>
      <c r="G255" s="5">
        <v>0.63670000000000004</v>
      </c>
      <c r="H255" s="6">
        <f>E255/F255</f>
        <v>1.055550677729576</v>
      </c>
      <c r="I255" s="4" t="str">
        <f>IF(G255&lt;0.05,IF(H255&gt;1,"up","down"),"ns")</f>
        <v>ns</v>
      </c>
      <c r="J255" s="10">
        <f>-LOG10(G255)</f>
        <v>0.19606515013615819</v>
      </c>
      <c r="K255" s="10">
        <f>LOG(H255,2)</f>
        <v>7.799584515027333E-2</v>
      </c>
    </row>
    <row r="256" spans="1:11" x14ac:dyDescent="0.45">
      <c r="A256" s="1" t="s">
        <v>56</v>
      </c>
      <c r="B256" s="1" t="s">
        <v>15</v>
      </c>
      <c r="C256" s="8" t="s">
        <v>21</v>
      </c>
      <c r="D256" s="4" t="s">
        <v>15</v>
      </c>
      <c r="E256" s="17">
        <v>148.0128</v>
      </c>
      <c r="F256" s="17">
        <v>154.3955</v>
      </c>
      <c r="G256" s="5">
        <v>0.65200000000000002</v>
      </c>
      <c r="H256" s="6">
        <f>E256/F256</f>
        <v>0.95866006457442088</v>
      </c>
      <c r="I256" s="4" t="str">
        <f>IF(G256&lt;0.05,IF(H256&gt;1,"up","down"),"ns")</f>
        <v>ns</v>
      </c>
      <c r="J256" s="10">
        <f>-LOG10(G256)</f>
        <v>0.18575240426807979</v>
      </c>
      <c r="K256" s="10">
        <f>LOG(H256,2)</f>
        <v>-6.0908760450072083E-2</v>
      </c>
    </row>
    <row r="257" spans="1:11" x14ac:dyDescent="0.45">
      <c r="A257" s="1" t="s">
        <v>56</v>
      </c>
      <c r="B257" s="1" t="s">
        <v>16</v>
      </c>
      <c r="C257" s="8" t="s">
        <v>21</v>
      </c>
      <c r="D257" s="4" t="s">
        <v>16</v>
      </c>
      <c r="E257" s="17">
        <v>249.78800000000001</v>
      </c>
      <c r="F257" s="17">
        <v>141.90379999999999</v>
      </c>
      <c r="G257" s="5">
        <v>7.8189999999999996E-3</v>
      </c>
      <c r="H257" s="6">
        <f>E257/F257</f>
        <v>1.7602629386950881</v>
      </c>
      <c r="I257" s="4" t="str">
        <f>IF(G257&lt;0.05,IF(H257&gt;1,"up","down"),"ns")</f>
        <v>up</v>
      </c>
      <c r="J257" s="10">
        <f>-LOG10(G257)</f>
        <v>2.1068487868701342</v>
      </c>
      <c r="K257" s="10">
        <f>LOG(H257,2)</f>
        <v>0.81579094705469235</v>
      </c>
    </row>
    <row r="258" spans="1:11" x14ac:dyDescent="0.45">
      <c r="A258" s="1" t="s">
        <v>56</v>
      </c>
      <c r="B258" s="1" t="s">
        <v>17</v>
      </c>
      <c r="C258" s="8" t="s">
        <v>21</v>
      </c>
      <c r="D258" s="4" t="s">
        <v>17</v>
      </c>
      <c r="E258" s="17">
        <v>229.10599999999999</v>
      </c>
      <c r="F258" s="17">
        <v>143.85489999999999</v>
      </c>
      <c r="G258" s="5">
        <v>3.6459999999999999E-2</v>
      </c>
      <c r="H258" s="6">
        <f>E258/F258</f>
        <v>1.5926186733993768</v>
      </c>
      <c r="I258" s="4" t="str">
        <f>IF(G258&lt;0.05,IF(H258&gt;1,"up","down"),"ns")</f>
        <v>up</v>
      </c>
      <c r="J258" s="10">
        <f>-LOG10(G258)</f>
        <v>1.4381833356810425</v>
      </c>
      <c r="K258" s="10">
        <f>LOG(H258,2)</f>
        <v>0.67140087838160722</v>
      </c>
    </row>
    <row r="259" spans="1:11" x14ac:dyDescent="0.45">
      <c r="A259" s="1" t="s">
        <v>56</v>
      </c>
      <c r="B259" s="1" t="s">
        <v>35</v>
      </c>
      <c r="C259" s="8" t="s">
        <v>21</v>
      </c>
      <c r="D259" s="4" t="s">
        <v>35</v>
      </c>
      <c r="E259" s="17">
        <v>172.65190000000001</v>
      </c>
      <c r="F259" s="17">
        <v>133.77780000000001</v>
      </c>
      <c r="G259" s="5">
        <v>3.6150000000000002E-2</v>
      </c>
      <c r="H259" s="6">
        <f>E259/F259</f>
        <v>1.2905870779755684</v>
      </c>
      <c r="I259" s="4" t="str">
        <f>IF(G259&lt;0.05,IF(H259&gt;1,"up","down"),"ns")</f>
        <v>up</v>
      </c>
      <c r="J259" s="10">
        <f>-LOG10(G259)</f>
        <v>1.4418916983694503</v>
      </c>
      <c r="K259" s="10">
        <f>LOG(H259,2)</f>
        <v>0.36802748565916038</v>
      </c>
    </row>
    <row r="260" spans="1:11" x14ac:dyDescent="0.45">
      <c r="A260" s="1" t="s">
        <v>56</v>
      </c>
      <c r="B260" s="1" t="s">
        <v>18</v>
      </c>
      <c r="C260" s="8" t="s">
        <v>21</v>
      </c>
      <c r="D260" s="4" t="s">
        <v>18</v>
      </c>
      <c r="E260" s="17">
        <v>162.37860000000001</v>
      </c>
      <c r="F260" s="17">
        <v>147.64859999999999</v>
      </c>
      <c r="G260" s="5">
        <v>0.45079999999999998</v>
      </c>
      <c r="H260" s="6">
        <f>E260/F260</f>
        <v>1.0997638988788245</v>
      </c>
      <c r="I260" s="4" t="str">
        <f>IF(G260&lt;0.05,IF(H260&gt;1,"up","down"),"ns")</f>
        <v>ns</v>
      </c>
      <c r="J260" s="10">
        <f>-LOG10(G260)</f>
        <v>0.34601609262593108</v>
      </c>
      <c r="K260" s="10">
        <f>LOG(H260,2)</f>
        <v>0.13719383422539116</v>
      </c>
    </row>
    <row r="261" spans="1:11" x14ac:dyDescent="0.45">
      <c r="A261" s="1" t="s">
        <v>56</v>
      </c>
      <c r="B261" s="1" t="s">
        <v>19</v>
      </c>
      <c r="C261" s="8" t="s">
        <v>21</v>
      </c>
      <c r="D261" s="4" t="s">
        <v>19</v>
      </c>
      <c r="E261" s="17">
        <v>150.56630000000001</v>
      </c>
      <c r="F261" s="17">
        <v>151.75970000000001</v>
      </c>
      <c r="G261" s="5">
        <v>0.78500000000000003</v>
      </c>
      <c r="H261" s="6">
        <f>E261/F261</f>
        <v>0.99213625224614965</v>
      </c>
      <c r="I261" s="4" t="str">
        <f>IF(G261&lt;0.05,IF(H261&gt;1,"up","down"),"ns")</f>
        <v>ns</v>
      </c>
      <c r="J261" s="10">
        <f>-LOG10(G261)</f>
        <v>0.10513034325474745</v>
      </c>
      <c r="K261" s="10">
        <f>LOG(H261,2)</f>
        <v>-1.1389832197099463E-2</v>
      </c>
    </row>
    <row r="262" spans="1:11" x14ac:dyDescent="0.45">
      <c r="A262" s="1" t="s">
        <v>56</v>
      </c>
      <c r="B262" s="1" t="s">
        <v>20</v>
      </c>
      <c r="C262" s="8" t="s">
        <v>21</v>
      </c>
      <c r="D262" s="4" t="s">
        <v>20</v>
      </c>
      <c r="E262" s="17">
        <v>164.77</v>
      </c>
      <c r="F262" s="17">
        <v>150.19929999999999</v>
      </c>
      <c r="G262" s="5">
        <v>0.91449999999999998</v>
      </c>
      <c r="H262" s="6">
        <f>E262/F262</f>
        <v>1.0970091072328567</v>
      </c>
      <c r="I262" s="4" t="str">
        <f>IF(G262&lt;0.05,IF(H262&gt;1,"up","down"),"ns")</f>
        <v>ns</v>
      </c>
      <c r="J262" s="10">
        <f>-LOG10(G262)</f>
        <v>3.8816290187564335E-2</v>
      </c>
      <c r="K262" s="10">
        <f>LOG(H262,2)</f>
        <v>0.13357550286520745</v>
      </c>
    </row>
    <row r="263" spans="1:11" x14ac:dyDescent="0.45">
      <c r="A263" s="1" t="s">
        <v>56</v>
      </c>
      <c r="B263" s="1" t="s">
        <v>22</v>
      </c>
      <c r="C263" s="9" t="s">
        <v>23</v>
      </c>
      <c r="D263" s="4" t="s">
        <v>50</v>
      </c>
      <c r="E263" s="17">
        <v>186.65549999999999</v>
      </c>
      <c r="F263" s="17">
        <v>137.9186</v>
      </c>
      <c r="G263" s="5">
        <v>7.4499999999999997E-2</v>
      </c>
      <c r="H263" s="6">
        <f>E263/F263</f>
        <v>1.3533743817005102</v>
      </c>
      <c r="I263" s="4" t="str">
        <f>IF(G263&lt;0.05,IF(H263&gt;1,"up","down"),"ns")</f>
        <v>ns</v>
      </c>
      <c r="J263" s="10">
        <f>-LOG10(G263)</f>
        <v>1.1278437272517072</v>
      </c>
      <c r="K263" s="10">
        <f>LOG(H263,2)</f>
        <v>0.43656098485013278</v>
      </c>
    </row>
    <row r="264" spans="1:11" x14ac:dyDescent="0.45">
      <c r="A264" s="1" t="s">
        <v>56</v>
      </c>
      <c r="B264" s="1" t="s">
        <v>22</v>
      </c>
      <c r="C264" s="9" t="s">
        <v>23</v>
      </c>
      <c r="D264" s="4" t="s">
        <v>51</v>
      </c>
      <c r="E264" s="17">
        <v>147.29679999999999</v>
      </c>
      <c r="F264" s="17">
        <v>137.9186</v>
      </c>
      <c r="G264" s="5">
        <v>0.2646</v>
      </c>
      <c r="H264" s="6">
        <f>E264/F264</f>
        <v>1.0679980800269144</v>
      </c>
      <c r="I264" s="4" t="str">
        <f>IF(G264&lt;0.05,IF(H264&gt;1,"up","down"),"ns")</f>
        <v>ns</v>
      </c>
      <c r="J264" s="10">
        <f>-LOG10(G264)</f>
        <v>0.57741016014851787</v>
      </c>
      <c r="K264" s="10">
        <f>LOG(H264,2)</f>
        <v>9.4909053450430395E-2</v>
      </c>
    </row>
    <row r="265" spans="1:11" x14ac:dyDescent="0.45">
      <c r="A265" s="1" t="s">
        <v>56</v>
      </c>
      <c r="B265" s="1" t="s">
        <v>22</v>
      </c>
      <c r="C265" s="9" t="s">
        <v>23</v>
      </c>
      <c r="D265" s="4" t="s">
        <v>52</v>
      </c>
      <c r="E265" s="17">
        <v>147.29679999999999</v>
      </c>
      <c r="F265" s="17">
        <v>186.65549999999999</v>
      </c>
      <c r="G265" s="5">
        <v>0.1673</v>
      </c>
      <c r="H265" s="6">
        <f>E265/F265</f>
        <v>0.78913720731508041</v>
      </c>
      <c r="I265" s="4" t="str">
        <f>IF(G265&lt;0.05,IF(H265&gt;1,"up","down"),"ns")</f>
        <v>ns</v>
      </c>
      <c r="J265" s="10">
        <f>-LOG10(G265)</f>
        <v>0.77650405903760544</v>
      </c>
      <c r="K265" s="10">
        <f>LOG(H265,2)</f>
        <v>-0.34165193139970262</v>
      </c>
    </row>
    <row r="266" spans="1:11" x14ac:dyDescent="0.45">
      <c r="A266" s="1" t="s">
        <v>56</v>
      </c>
      <c r="B266" s="1" t="s">
        <v>24</v>
      </c>
      <c r="C266" s="9" t="s">
        <v>23</v>
      </c>
      <c r="D266" s="4" t="s">
        <v>50</v>
      </c>
      <c r="E266" s="17">
        <v>163.65360000000001</v>
      </c>
      <c r="F266" s="17">
        <v>146.53559999999999</v>
      </c>
      <c r="G266" s="5">
        <v>0.1681</v>
      </c>
      <c r="H266" s="6">
        <f>E266/F266</f>
        <v>1.1168180292024601</v>
      </c>
      <c r="I266" s="4" t="str">
        <f>IF(G266&lt;0.05,IF(H266&gt;1,"up","down"),"ns")</f>
        <v>ns</v>
      </c>
      <c r="J266" s="10">
        <f>-LOG10(G266)</f>
        <v>0.77443228656052898</v>
      </c>
      <c r="K266" s="10">
        <f>LOG(H266,2)</f>
        <v>0.15939413680260039</v>
      </c>
    </row>
    <row r="267" spans="1:11" x14ac:dyDescent="0.45">
      <c r="A267" s="1" t="s">
        <v>56</v>
      </c>
      <c r="B267" s="1" t="s">
        <v>24</v>
      </c>
      <c r="C267" s="9" t="s">
        <v>23</v>
      </c>
      <c r="D267" s="4" t="s">
        <v>51</v>
      </c>
      <c r="E267" s="17">
        <v>148.1737</v>
      </c>
      <c r="F267" s="17">
        <v>146.53559999999999</v>
      </c>
      <c r="G267" s="5">
        <v>0.35820000000000002</v>
      </c>
      <c r="H267" s="6">
        <f>E267/F267</f>
        <v>1.0111788534663249</v>
      </c>
      <c r="I267" s="4" t="str">
        <f>IF(G267&lt;0.05,IF(H267&gt;1,"up","down"),"ns")</f>
        <v>ns</v>
      </c>
      <c r="J267" s="10">
        <f>-LOG10(G267)</f>
        <v>0.44587441848698728</v>
      </c>
      <c r="K267" s="10">
        <f>LOG(H267,2)</f>
        <v>1.6038198217975898E-2</v>
      </c>
    </row>
    <row r="268" spans="1:11" x14ac:dyDescent="0.45">
      <c r="A268" s="1" t="s">
        <v>56</v>
      </c>
      <c r="B268" s="1" t="s">
        <v>24</v>
      </c>
      <c r="C268" s="9" t="s">
        <v>23</v>
      </c>
      <c r="D268" s="4" t="s">
        <v>52</v>
      </c>
      <c r="E268" s="17">
        <v>148.1737</v>
      </c>
      <c r="F268" s="17">
        <v>163.65360000000001</v>
      </c>
      <c r="G268" s="5">
        <v>0.27510000000000001</v>
      </c>
      <c r="H268" s="6">
        <f>E268/F268</f>
        <v>0.90541057453059381</v>
      </c>
      <c r="I268" s="4" t="str">
        <f>IF(G268&lt;0.05,IF(H268&gt;1,"up","down"),"ns")</f>
        <v>ns</v>
      </c>
      <c r="J268" s="10">
        <f>-LOG10(G268)</f>
        <v>0.56050940961031648</v>
      </c>
      <c r="K268" s="10">
        <f>LOG(H268,2)</f>
        <v>-0.14335593858462445</v>
      </c>
    </row>
    <row r="269" spans="1:11" x14ac:dyDescent="0.45">
      <c r="A269" s="1" t="s">
        <v>56</v>
      </c>
      <c r="B269" s="1" t="s">
        <v>25</v>
      </c>
      <c r="C269" s="9" t="s">
        <v>23</v>
      </c>
      <c r="D269" s="4" t="s">
        <v>50</v>
      </c>
      <c r="E269" s="17">
        <v>151.3124</v>
      </c>
      <c r="F269" s="17">
        <v>163.49</v>
      </c>
      <c r="G269" s="5">
        <v>0.26669999999999999</v>
      </c>
      <c r="H269" s="6">
        <f>E269/F269</f>
        <v>0.92551471037983968</v>
      </c>
      <c r="I269" s="4" t="str">
        <f>IF(G269&lt;0.05,IF(H269&gt;1,"up","down"),"ns")</f>
        <v>ns</v>
      </c>
      <c r="J269" s="10">
        <f>-LOG10(G269)</f>
        <v>0.57397698431012389</v>
      </c>
      <c r="K269" s="10">
        <f>LOG(H269,2)</f>
        <v>-0.11167217402610552</v>
      </c>
    </row>
    <row r="270" spans="1:11" x14ac:dyDescent="0.45">
      <c r="A270" s="1" t="s">
        <v>56</v>
      </c>
      <c r="B270" s="1" t="s">
        <v>25</v>
      </c>
      <c r="C270" s="9" t="s">
        <v>23</v>
      </c>
      <c r="D270" s="4" t="s">
        <v>51</v>
      </c>
      <c r="E270" s="17">
        <v>144.09909999999999</v>
      </c>
      <c r="F270" s="17">
        <v>163.49</v>
      </c>
      <c r="G270" s="5">
        <v>0.32219999999999999</v>
      </c>
      <c r="H270" s="6">
        <f>E270/F270</f>
        <v>0.88139396905009471</v>
      </c>
      <c r="I270" s="4" t="str">
        <f>IF(G270&lt;0.05,IF(H270&gt;1,"up","down"),"ns")</f>
        <v>ns</v>
      </c>
      <c r="J270" s="10">
        <f>-LOG10(G270)</f>
        <v>0.49187446391680079</v>
      </c>
      <c r="K270" s="10">
        <f>LOG(H270,2)</f>
        <v>-0.18214106989816253</v>
      </c>
    </row>
    <row r="271" spans="1:11" x14ac:dyDescent="0.45">
      <c r="A271" s="1" t="s">
        <v>56</v>
      </c>
      <c r="B271" s="1" t="s">
        <v>25</v>
      </c>
      <c r="C271" s="9" t="s">
        <v>23</v>
      </c>
      <c r="D271" s="4" t="s">
        <v>52</v>
      </c>
      <c r="E271" s="17">
        <v>144.09909999999999</v>
      </c>
      <c r="F271" s="17">
        <v>151.3124</v>
      </c>
      <c r="G271" s="5">
        <v>0.45540000000000003</v>
      </c>
      <c r="H271" s="6">
        <f>E271/F271</f>
        <v>0.95232842780895677</v>
      </c>
      <c r="I271" s="4" t="str">
        <f>IF(G271&lt;0.05,IF(H271&gt;1,"up","down"),"ns")</f>
        <v>ns</v>
      </c>
      <c r="J271" s="10">
        <f>-LOG10(G271)</f>
        <v>0.34160697372087601</v>
      </c>
      <c r="K271" s="10">
        <f>LOG(H271,2)</f>
        <v>-7.0468895872057055E-2</v>
      </c>
    </row>
    <row r="272" spans="1:11" x14ac:dyDescent="0.45">
      <c r="A272" s="1" t="s">
        <v>56</v>
      </c>
      <c r="B272" s="1" t="s">
        <v>26</v>
      </c>
      <c r="C272" s="9" t="s">
        <v>23</v>
      </c>
      <c r="D272" s="4" t="s">
        <v>51</v>
      </c>
      <c r="E272" s="17">
        <v>156.12139999999999</v>
      </c>
      <c r="F272" s="17">
        <v>150.5292</v>
      </c>
      <c r="G272" s="5">
        <v>0.79290000000000005</v>
      </c>
      <c r="H272" s="6">
        <f>E272/F272</f>
        <v>1.0371502671906845</v>
      </c>
      <c r="I272" s="4" t="str">
        <f>IF(G272&lt;0.05,IF(H272&gt;1,"up","down"),"ns")</f>
        <v>ns</v>
      </c>
      <c r="J272" s="10">
        <f>-LOG10(G272)</f>
        <v>0.10078158214862719</v>
      </c>
      <c r="K272" s="10">
        <f>LOG(H272,2)</f>
        <v>5.2624933712656759E-2</v>
      </c>
    </row>
    <row r="273" spans="1:11" x14ac:dyDescent="0.45">
      <c r="A273" s="1" t="s">
        <v>56</v>
      </c>
      <c r="B273" s="1" t="s">
        <v>27</v>
      </c>
      <c r="C273" s="9" t="s">
        <v>23</v>
      </c>
      <c r="D273" s="4" t="s">
        <v>50</v>
      </c>
      <c r="E273" s="17">
        <v>154.6773</v>
      </c>
      <c r="F273" s="17">
        <v>146.97909999999999</v>
      </c>
      <c r="G273" s="5">
        <v>0.27089999999999997</v>
      </c>
      <c r="H273" s="6">
        <f>E273/F273</f>
        <v>1.0523761541606937</v>
      </c>
      <c r="I273" s="4" t="str">
        <f>IF(G273&lt;0.05,IF(H273&gt;1,"up","down"),"ns")</f>
        <v>ns</v>
      </c>
      <c r="J273" s="10">
        <f>-LOG10(G273)</f>
        <v>0.56719099496683179</v>
      </c>
      <c r="K273" s="10">
        <f>LOG(H273,2)</f>
        <v>7.3650463894023105E-2</v>
      </c>
    </row>
    <row r="274" spans="1:11" x14ac:dyDescent="0.45">
      <c r="A274" s="1" t="s">
        <v>56</v>
      </c>
      <c r="B274" s="1" t="s">
        <v>27</v>
      </c>
      <c r="C274" s="9" t="s">
        <v>23</v>
      </c>
      <c r="D274" s="4" t="s">
        <v>51</v>
      </c>
      <c r="E274" s="17">
        <v>135.2167</v>
      </c>
      <c r="F274" s="17">
        <v>146.97909999999999</v>
      </c>
      <c r="G274" s="5">
        <v>0.40699999999999997</v>
      </c>
      <c r="H274" s="6">
        <f>E274/F274</f>
        <v>0.91997229538077196</v>
      </c>
      <c r="I274" s="4" t="str">
        <f>IF(G274&lt;0.05,IF(H274&gt;1,"up","down"),"ns")</f>
        <v>ns</v>
      </c>
      <c r="J274" s="10">
        <f>-LOG10(G274)</f>
        <v>0.39040559077477999</v>
      </c>
      <c r="K274" s="10">
        <f>LOG(H274,2)</f>
        <v>-0.12033767928140142</v>
      </c>
    </row>
    <row r="275" spans="1:11" x14ac:dyDescent="0.45">
      <c r="A275" s="1" t="s">
        <v>56</v>
      </c>
      <c r="B275" s="1" t="s">
        <v>27</v>
      </c>
      <c r="C275" s="9" t="s">
        <v>23</v>
      </c>
      <c r="D275" s="4" t="s">
        <v>52</v>
      </c>
      <c r="E275" s="17">
        <v>135.2167</v>
      </c>
      <c r="F275" s="17">
        <v>154.6773</v>
      </c>
      <c r="G275" s="5">
        <v>0.42030000000000001</v>
      </c>
      <c r="H275" s="6">
        <f>E275/F275</f>
        <v>0.87418580489832709</v>
      </c>
      <c r="I275" s="4" t="str">
        <f>IF(G275&lt;0.05,IF(H275&gt;1,"up","down"),"ns")</f>
        <v>ns</v>
      </c>
      <c r="J275" s="10">
        <f>-LOG10(G275)</f>
        <v>0.37644060999456297</v>
      </c>
      <c r="K275" s="10">
        <f>LOG(H275,2)</f>
        <v>-0.19398814317542443</v>
      </c>
    </row>
    <row r="276" spans="1:11" x14ac:dyDescent="0.45">
      <c r="A276" s="1" t="s">
        <v>56</v>
      </c>
      <c r="B276" s="1" t="s">
        <v>28</v>
      </c>
      <c r="C276" s="9" t="s">
        <v>23</v>
      </c>
      <c r="D276" s="4" t="s">
        <v>50</v>
      </c>
      <c r="E276" s="17">
        <v>151.91319999999999</v>
      </c>
      <c r="F276" s="17">
        <v>154.9143</v>
      </c>
      <c r="G276" s="5">
        <v>0.39229999999999998</v>
      </c>
      <c r="H276" s="6">
        <f>E276/F276</f>
        <v>0.98062735331728568</v>
      </c>
      <c r="I276" s="4" t="str">
        <f>IF(G276&lt;0.05,IF(H276&gt;1,"up","down"),"ns")</f>
        <v>ns</v>
      </c>
      <c r="J276" s="10">
        <f>-LOG10(G276)</f>
        <v>0.40638169187046413</v>
      </c>
      <c r="K276" s="10">
        <f>LOG(H276,2)</f>
        <v>-2.8223090611492547E-2</v>
      </c>
    </row>
    <row r="277" spans="1:11" x14ac:dyDescent="0.45">
      <c r="A277" s="1" t="s">
        <v>56</v>
      </c>
      <c r="B277" s="1" t="s">
        <v>28</v>
      </c>
      <c r="C277" s="9" t="s">
        <v>23</v>
      </c>
      <c r="D277" s="4" t="s">
        <v>51</v>
      </c>
      <c r="E277" s="17">
        <v>145.69999999999999</v>
      </c>
      <c r="F277" s="17">
        <v>154.9143</v>
      </c>
      <c r="G277" s="5">
        <v>0.41470000000000001</v>
      </c>
      <c r="H277" s="6">
        <f>E277/F277</f>
        <v>0.94052001655108652</v>
      </c>
      <c r="I277" s="4" t="str">
        <f>IF(G277&lt;0.05,IF(H277&gt;1,"up","down"),"ns")</f>
        <v>ns</v>
      </c>
      <c r="J277" s="10">
        <f>-LOG10(G277)</f>
        <v>0.38226596463598211</v>
      </c>
      <c r="K277" s="10">
        <f>LOG(H277,2)</f>
        <v>-8.8469446756444942E-2</v>
      </c>
    </row>
    <row r="278" spans="1:11" x14ac:dyDescent="0.45">
      <c r="A278" s="1" t="s">
        <v>56</v>
      </c>
      <c r="B278" s="1" t="s">
        <v>28</v>
      </c>
      <c r="C278" s="9" t="s">
        <v>23</v>
      </c>
      <c r="D278" s="4" t="s">
        <v>52</v>
      </c>
      <c r="E278" s="17">
        <v>145.69999999999999</v>
      </c>
      <c r="F278" s="17">
        <v>151.91319999999999</v>
      </c>
      <c r="G278" s="5">
        <v>0.49370000000000003</v>
      </c>
      <c r="H278" s="6">
        <f>E278/F278</f>
        <v>0.95910032834539727</v>
      </c>
      <c r="I278" s="4" t="str">
        <f>IF(G278&lt;0.05,IF(H278&gt;1,"up","down"),"ns")</f>
        <v>ns</v>
      </c>
      <c r="J278" s="10">
        <f>-LOG10(G278)</f>
        <v>0.30653687278046882</v>
      </c>
      <c r="K278" s="10">
        <f>LOG(H278,2)</f>
        <v>-6.0246356144952294E-2</v>
      </c>
    </row>
    <row r="279" spans="1:11" x14ac:dyDescent="0.45">
      <c r="A279" s="1" t="s">
        <v>56</v>
      </c>
      <c r="B279" s="1" t="s">
        <v>29</v>
      </c>
      <c r="C279" s="9" t="s">
        <v>23</v>
      </c>
      <c r="D279" s="4" t="s">
        <v>50</v>
      </c>
      <c r="E279" s="17">
        <v>161.24700000000001</v>
      </c>
      <c r="F279" s="17">
        <v>130.50739999999999</v>
      </c>
      <c r="G279" s="5">
        <v>8.9300000000000004E-2</v>
      </c>
      <c r="H279" s="6">
        <f>E279/F279</f>
        <v>1.2355391341793647</v>
      </c>
      <c r="I279" s="4" t="str">
        <f>IF(G279&lt;0.05,IF(H279&gt;1,"up","down"),"ns")</f>
        <v>ns</v>
      </c>
      <c r="J279" s="10">
        <f>-LOG10(G279)</f>
        <v>1.0491485411114536</v>
      </c>
      <c r="K279" s="10">
        <f>LOG(H279,2)</f>
        <v>0.30514070697779372</v>
      </c>
    </row>
    <row r="280" spans="1:11" x14ac:dyDescent="0.45">
      <c r="A280" s="1" t="s">
        <v>56</v>
      </c>
      <c r="B280" s="1" t="s">
        <v>29</v>
      </c>
      <c r="C280" s="9" t="s">
        <v>23</v>
      </c>
      <c r="D280" s="4" t="s">
        <v>51</v>
      </c>
      <c r="E280" s="17">
        <v>161.50829999999999</v>
      </c>
      <c r="F280" s="17">
        <v>130.50739999999999</v>
      </c>
      <c r="G280" s="5">
        <v>0.2641</v>
      </c>
      <c r="H280" s="6">
        <f>E280/F280</f>
        <v>1.2375413194960592</v>
      </c>
      <c r="I280" s="4" t="str">
        <f>IF(G280&lt;0.05,IF(H280&gt;1,"up","down"),"ns")</f>
        <v>ns</v>
      </c>
      <c r="J280" s="10">
        <f>-LOG10(G280)</f>
        <v>0.57823159879307595</v>
      </c>
      <c r="K280" s="10">
        <f>LOG(H280,2)</f>
        <v>0.30747669524225213</v>
      </c>
    </row>
    <row r="281" spans="1:11" x14ac:dyDescent="0.45">
      <c r="A281" s="1" t="s">
        <v>56</v>
      </c>
      <c r="B281" s="1" t="s">
        <v>29</v>
      </c>
      <c r="C281" s="9" t="s">
        <v>23</v>
      </c>
      <c r="D281" s="4" t="s">
        <v>52</v>
      </c>
      <c r="E281" s="17">
        <v>161.50829999999999</v>
      </c>
      <c r="F281" s="17">
        <v>161.24700000000001</v>
      </c>
      <c r="G281" s="5">
        <v>0.41789999999999999</v>
      </c>
      <c r="H281" s="6">
        <f>E281/F281</f>
        <v>1.0016204952650281</v>
      </c>
      <c r="I281" s="4" t="str">
        <f>IF(G281&lt;0.05,IF(H281&gt;1,"up","down"),"ns")</f>
        <v>ns</v>
      </c>
      <c r="J281" s="10">
        <f>-LOG10(G281)</f>
        <v>0.3789276288563741</v>
      </c>
      <c r="K281" s="10">
        <f>LOG(H281,2)</f>
        <v>2.3359882644584475E-3</v>
      </c>
    </row>
    <row r="282" spans="1:11" x14ac:dyDescent="0.45">
      <c r="A282" s="1" t="s">
        <v>56</v>
      </c>
      <c r="B282" s="1" t="s">
        <v>30</v>
      </c>
      <c r="C282" s="9" t="s">
        <v>23</v>
      </c>
      <c r="D282" s="4" t="s">
        <v>50</v>
      </c>
      <c r="E282" s="17">
        <v>164.96190000000001</v>
      </c>
      <c r="F282" s="17">
        <v>154.50800000000001</v>
      </c>
      <c r="G282" s="5">
        <v>0.31909999999999999</v>
      </c>
      <c r="H282" s="6">
        <f>E282/F282</f>
        <v>1.0676592797783935</v>
      </c>
      <c r="I282" s="4" t="str">
        <f>IF(G282&lt;0.05,IF(H282&gt;1,"up","down"),"ns")</f>
        <v>ns</v>
      </c>
      <c r="J282" s="10">
        <f>-LOG10(G282)</f>
        <v>0.49607319580648956</v>
      </c>
      <c r="K282" s="10">
        <f>LOG(H282,2)</f>
        <v>9.4451315751778162E-2</v>
      </c>
    </row>
    <row r="283" spans="1:11" x14ac:dyDescent="0.45">
      <c r="A283" s="1" t="s">
        <v>56</v>
      </c>
      <c r="B283" s="1" t="s">
        <v>30</v>
      </c>
      <c r="C283" s="9" t="s">
        <v>23</v>
      </c>
      <c r="D283" s="4" t="s">
        <v>51</v>
      </c>
      <c r="E283" s="17">
        <v>143.2928</v>
      </c>
      <c r="F283" s="17">
        <v>154.50800000000001</v>
      </c>
      <c r="G283" s="5">
        <v>0.28339999999999999</v>
      </c>
      <c r="H283" s="6">
        <f>E283/F283</f>
        <v>0.92741346726383089</v>
      </c>
      <c r="I283" s="4" t="str">
        <f>IF(G283&lt;0.05,IF(H283&gt;1,"up","down"),"ns")</f>
        <v>ns</v>
      </c>
      <c r="J283" s="10">
        <f>-LOG10(G283)</f>
        <v>0.54760015408855844</v>
      </c>
      <c r="K283" s="10">
        <f>LOG(H283,2)</f>
        <v>-0.10871541819252779</v>
      </c>
    </row>
    <row r="284" spans="1:11" x14ac:dyDescent="0.45">
      <c r="A284" s="1" t="s">
        <v>56</v>
      </c>
      <c r="B284" s="1" t="s">
        <v>30</v>
      </c>
      <c r="C284" s="9" t="s">
        <v>23</v>
      </c>
      <c r="D284" s="4" t="s">
        <v>52</v>
      </c>
      <c r="E284" s="17">
        <v>143.2928</v>
      </c>
      <c r="F284" s="17">
        <v>164.96190000000001</v>
      </c>
      <c r="G284" s="5">
        <v>9.74E-2</v>
      </c>
      <c r="H284" s="6">
        <f>E284/F284</f>
        <v>0.86864178940712966</v>
      </c>
      <c r="I284" s="4" t="str">
        <f>IF(G284&lt;0.05,IF(H284&gt;1,"up","down"),"ns")</f>
        <v>ns</v>
      </c>
      <c r="J284" s="10">
        <f>-LOG10(G284)</f>
        <v>1.0114410431213845</v>
      </c>
      <c r="K284" s="10">
        <f>LOG(H284,2)</f>
        <v>-0.20316673394430579</v>
      </c>
    </row>
    <row r="285" spans="1:11" x14ac:dyDescent="0.45">
      <c r="A285" s="1" t="s">
        <v>56</v>
      </c>
      <c r="B285" s="1" t="s">
        <v>31</v>
      </c>
      <c r="C285" s="9" t="s">
        <v>23</v>
      </c>
      <c r="D285" s="4" t="s">
        <v>50</v>
      </c>
      <c r="E285" s="17">
        <v>138.19829999999999</v>
      </c>
      <c r="F285" s="17">
        <v>154.9614</v>
      </c>
      <c r="G285" s="5">
        <v>0.39229999999999998</v>
      </c>
      <c r="H285" s="6">
        <f>E285/F285</f>
        <v>0.89182402843546837</v>
      </c>
      <c r="I285" s="4" t="str">
        <f>IF(G285&lt;0.05,IF(H285&gt;1,"up","down"),"ns")</f>
        <v>ns</v>
      </c>
      <c r="J285" s="10">
        <f>-LOG10(G285)</f>
        <v>0.40638169187046413</v>
      </c>
      <c r="K285" s="10">
        <f>LOG(H285,2)</f>
        <v>-0.16516902414596552</v>
      </c>
    </row>
    <row r="286" spans="1:11" x14ac:dyDescent="0.45">
      <c r="A286" s="1" t="s">
        <v>56</v>
      </c>
      <c r="B286" s="1" t="s">
        <v>31</v>
      </c>
      <c r="C286" s="9" t="s">
        <v>23</v>
      </c>
      <c r="D286" s="4" t="s">
        <v>51</v>
      </c>
      <c r="E286" s="17">
        <v>154.4375</v>
      </c>
      <c r="F286" s="17">
        <v>154.9614</v>
      </c>
      <c r="G286" s="5">
        <v>0.33539999999999998</v>
      </c>
      <c r="H286" s="6">
        <f>E286/F286</f>
        <v>0.99661915806129786</v>
      </c>
      <c r="I286" s="4" t="str">
        <f>IF(G286&lt;0.05,IF(H286&gt;1,"up","down"),"ns")</f>
        <v>ns</v>
      </c>
      <c r="J286" s="10">
        <f>-LOG10(G286)</f>
        <v>0.47443694172993311</v>
      </c>
      <c r="K286" s="10">
        <f>LOG(H286,2)</f>
        <v>-4.8857875984371132E-3</v>
      </c>
    </row>
    <row r="287" spans="1:11" x14ac:dyDescent="0.45">
      <c r="A287" s="1" t="s">
        <v>56</v>
      </c>
      <c r="B287" s="1" t="s">
        <v>31</v>
      </c>
      <c r="C287" s="9" t="s">
        <v>23</v>
      </c>
      <c r="D287" s="4" t="s">
        <v>52</v>
      </c>
      <c r="E287" s="17">
        <v>154.4375</v>
      </c>
      <c r="F287" s="17">
        <v>138.19829999999999</v>
      </c>
      <c r="G287" s="5">
        <v>0.23580000000000001</v>
      </c>
      <c r="H287" s="6">
        <f>E287/F287</f>
        <v>1.1175065105721271</v>
      </c>
      <c r="I287" s="4" t="str">
        <f>IF(G287&lt;0.05,IF(H287&gt;1,"up","down"),"ns")</f>
        <v>ns</v>
      </c>
      <c r="J287" s="10">
        <f>-LOG10(G287)</f>
        <v>0.62745619924092966</v>
      </c>
      <c r="K287" s="10">
        <f>LOG(H287,2)</f>
        <v>0.16028323654752824</v>
      </c>
    </row>
    <row r="288" spans="1:11" x14ac:dyDescent="0.45">
      <c r="A288" s="1" t="s">
        <v>56</v>
      </c>
      <c r="B288" s="1" t="s">
        <v>32</v>
      </c>
      <c r="C288" s="9" t="s">
        <v>23</v>
      </c>
      <c r="D288" s="4" t="s">
        <v>50</v>
      </c>
      <c r="E288" s="17">
        <v>178.70310000000001</v>
      </c>
      <c r="F288" s="17">
        <v>180.30170000000001</v>
      </c>
      <c r="G288" s="5">
        <v>0.45229999999999998</v>
      </c>
      <c r="H288" s="6">
        <f>E288/F288</f>
        <v>0.99113374970951462</v>
      </c>
      <c r="I288" s="4" t="str">
        <f>IF(G288&lt;0.05,IF(H288&gt;1,"up","down"),"ns")</f>
        <v>ns</v>
      </c>
      <c r="J288" s="10">
        <f>-LOG10(G288)</f>
        <v>0.34457341225408139</v>
      </c>
      <c r="K288" s="10">
        <f>LOG(H288,2)</f>
        <v>-1.2848338159310827E-2</v>
      </c>
    </row>
    <row r="289" spans="1:11" x14ac:dyDescent="0.45">
      <c r="A289" s="1" t="s">
        <v>56</v>
      </c>
      <c r="B289" s="1" t="s">
        <v>32</v>
      </c>
      <c r="C289" s="9" t="s">
        <v>23</v>
      </c>
      <c r="D289" s="4" t="s">
        <v>51</v>
      </c>
      <c r="E289" s="17">
        <v>134.1328</v>
      </c>
      <c r="F289" s="17">
        <v>180.30170000000001</v>
      </c>
      <c r="G289" s="5">
        <v>9.7699999999999995E-2</v>
      </c>
      <c r="H289" s="6">
        <f>E289/F289</f>
        <v>0.74393530399325125</v>
      </c>
      <c r="I289" s="4" t="str">
        <f>IF(G289&lt;0.05,IF(H289&gt;1,"up","down"),"ns")</f>
        <v>ns</v>
      </c>
      <c r="J289" s="10">
        <f>-LOG10(G289)</f>
        <v>1.010105436281227</v>
      </c>
      <c r="K289" s="10">
        <f>LOG(H289,2)</f>
        <v>-0.42675093143909959</v>
      </c>
    </row>
    <row r="290" spans="1:11" x14ac:dyDescent="0.45">
      <c r="A290" s="1" t="s">
        <v>56</v>
      </c>
      <c r="B290" s="1" t="s">
        <v>32</v>
      </c>
      <c r="C290" s="9" t="s">
        <v>23</v>
      </c>
      <c r="D290" s="4" t="s">
        <v>52</v>
      </c>
      <c r="E290" s="17">
        <v>134.1328</v>
      </c>
      <c r="F290" s="17">
        <v>178.70310000000001</v>
      </c>
      <c r="G290" s="5">
        <v>7.4300000000000005E-2</v>
      </c>
      <c r="H290" s="6">
        <f>E290/F290</f>
        <v>0.75059022479184745</v>
      </c>
      <c r="I290" s="4" t="str">
        <f>IF(G290&lt;0.05,IF(H290&gt;1,"up","down"),"ns")</f>
        <v>ns</v>
      </c>
      <c r="J290" s="10">
        <f>-LOG10(G290)</f>
        <v>1.1290111862394248</v>
      </c>
      <c r="K290" s="10">
        <f>LOG(H290,2)</f>
        <v>-0.41390259327978873</v>
      </c>
    </row>
    <row r="291" spans="1:11" x14ac:dyDescent="0.45">
      <c r="A291" s="1" t="s">
        <v>56</v>
      </c>
      <c r="B291" s="1" t="s">
        <v>33</v>
      </c>
      <c r="C291" s="9" t="s">
        <v>23</v>
      </c>
      <c r="D291" s="4" t="s">
        <v>50</v>
      </c>
      <c r="E291" s="17">
        <v>166.79</v>
      </c>
      <c r="F291" s="17">
        <v>155.2533</v>
      </c>
      <c r="G291" s="5">
        <v>0.48870000000000002</v>
      </c>
      <c r="H291" s="6">
        <f>E291/F291</f>
        <v>1.0743088874761437</v>
      </c>
      <c r="I291" s="4" t="str">
        <f>IF(G291&lt;0.05,IF(H291&gt;1,"up","down"),"ns")</f>
        <v>ns</v>
      </c>
      <c r="J291" s="10">
        <f>-LOG10(G291)</f>
        <v>0.31095766097182814</v>
      </c>
      <c r="K291" s="10">
        <f>LOG(H291,2)</f>
        <v>0.10340885957993698</v>
      </c>
    </row>
    <row r="292" spans="1:11" x14ac:dyDescent="0.45">
      <c r="A292" s="1" t="s">
        <v>56</v>
      </c>
      <c r="B292" s="1" t="s">
        <v>33</v>
      </c>
      <c r="C292" s="9" t="s">
        <v>23</v>
      </c>
      <c r="D292" s="4" t="s">
        <v>51</v>
      </c>
      <c r="E292" s="17">
        <v>143.1575</v>
      </c>
      <c r="F292" s="17">
        <v>155.2533</v>
      </c>
      <c r="G292" s="5">
        <v>0.47270000000000001</v>
      </c>
      <c r="H292" s="6">
        <f>E292/F292</f>
        <v>0.92208990082658471</v>
      </c>
      <c r="I292" s="4" t="str">
        <f>IF(G292&lt;0.05,IF(H292&gt;1,"up","down"),"ns")</f>
        <v>ns</v>
      </c>
      <c r="J292" s="10">
        <f>-LOG10(G292)</f>
        <v>0.32541439769708608</v>
      </c>
      <c r="K292" s="10">
        <f>LOG(H292,2)</f>
        <v>-0.1170206792068952</v>
      </c>
    </row>
    <row r="293" spans="1:11" x14ac:dyDescent="0.45">
      <c r="A293" s="1" t="s">
        <v>56</v>
      </c>
      <c r="B293" s="1" t="s">
        <v>33</v>
      </c>
      <c r="C293" s="9" t="s">
        <v>23</v>
      </c>
      <c r="D293" s="4" t="s">
        <v>52</v>
      </c>
      <c r="E293" s="17">
        <v>143.1575</v>
      </c>
      <c r="F293" s="17">
        <v>166.79</v>
      </c>
      <c r="G293" s="5">
        <v>0.49120000000000003</v>
      </c>
      <c r="H293" s="6">
        <f>E293/F293</f>
        <v>0.85830985071047428</v>
      </c>
      <c r="I293" s="4" t="str">
        <f>IF(G293&lt;0.05,IF(H293&gt;1,"up","down"),"ns")</f>
        <v>ns</v>
      </c>
      <c r="J293" s="10">
        <f>-LOG10(G293)</f>
        <v>0.30874164186688874</v>
      </c>
      <c r="K293" s="10">
        <f>LOG(H293,2)</f>
        <v>-0.22042953878683227</v>
      </c>
    </row>
    <row r="294" spans="1:11" x14ac:dyDescent="0.45">
      <c r="A294" s="1" t="s">
        <v>56</v>
      </c>
      <c r="B294" s="1" t="s">
        <v>34</v>
      </c>
      <c r="C294" s="9" t="s">
        <v>23</v>
      </c>
      <c r="D294" s="4" t="s">
        <v>50</v>
      </c>
      <c r="E294" s="17">
        <v>197.35429999999999</v>
      </c>
      <c r="F294" s="17">
        <v>149.4263</v>
      </c>
      <c r="G294" s="5">
        <v>0.1032</v>
      </c>
      <c r="H294" s="6">
        <f>E294/F294</f>
        <v>1.3207467494008751</v>
      </c>
      <c r="I294" s="4" t="str">
        <f>IF(G294&lt;0.05,IF(H294&gt;1,"up","down"),"ns")</f>
        <v>ns</v>
      </c>
      <c r="J294" s="10">
        <f>-LOG10(G294)</f>
        <v>0.98632030270880744</v>
      </c>
      <c r="K294" s="10">
        <f>LOG(H294,2)</f>
        <v>0.40135385915848998</v>
      </c>
    </row>
    <row r="295" spans="1:11" x14ac:dyDescent="0.45">
      <c r="A295" s="1" t="s">
        <v>56</v>
      </c>
      <c r="B295" s="1" t="s">
        <v>34</v>
      </c>
      <c r="C295" s="9" t="s">
        <v>23</v>
      </c>
      <c r="D295" s="4" t="s">
        <v>51</v>
      </c>
      <c r="E295" s="17">
        <v>142.7869</v>
      </c>
      <c r="F295" s="17">
        <v>149.4263</v>
      </c>
      <c r="G295" s="5">
        <v>0.48110000000000003</v>
      </c>
      <c r="H295" s="6">
        <f>E295/F295</f>
        <v>0.95556739342404917</v>
      </c>
      <c r="I295" s="4" t="str">
        <f>IF(G295&lt;0.05,IF(H295&gt;1,"up","down"),"ns")</f>
        <v>ns</v>
      </c>
      <c r="J295" s="10">
        <f>-LOG10(G295)</f>
        <v>0.31776464309743579</v>
      </c>
      <c r="K295" s="10">
        <f>LOG(H295,2)</f>
        <v>-6.5570468958338235E-2</v>
      </c>
    </row>
    <row r="296" spans="1:11" ht="14.65" thickBot="1" x14ac:dyDescent="0.5">
      <c r="A296" s="11" t="s">
        <v>56</v>
      </c>
      <c r="B296" s="11" t="s">
        <v>34</v>
      </c>
      <c r="C296" s="12" t="s">
        <v>23</v>
      </c>
      <c r="D296" s="13" t="s">
        <v>52</v>
      </c>
      <c r="E296" s="18">
        <v>142.7869</v>
      </c>
      <c r="F296" s="18">
        <v>197.35429999999999</v>
      </c>
      <c r="G296" s="14">
        <v>8.8700000000000001E-2</v>
      </c>
      <c r="H296" s="15">
        <f>E296/F296</f>
        <v>0.72350539106571277</v>
      </c>
      <c r="I296" s="13" t="str">
        <f>IF(G296&lt;0.05,IF(H296&gt;1,"up","down"),"ns")</f>
        <v>ns</v>
      </c>
      <c r="J296" s="16">
        <f>-LOG10(G296)</f>
        <v>1.0520763801682735</v>
      </c>
      <c r="K296" s="16">
        <f>LOG(H296,2)</f>
        <v>-0.46692432811682832</v>
      </c>
    </row>
    <row r="297" spans="1:11" ht="14.65" thickTop="1" x14ac:dyDescent="0.45">
      <c r="A297" s="1" t="s">
        <v>57</v>
      </c>
      <c r="B297" s="1" t="s">
        <v>5</v>
      </c>
      <c r="C297" s="7" t="s">
        <v>6</v>
      </c>
      <c r="D297" s="4" t="s">
        <v>8</v>
      </c>
      <c r="E297" s="17">
        <v>3.2772730000000001</v>
      </c>
      <c r="F297" s="17">
        <v>0.50956999999999997</v>
      </c>
      <c r="G297" s="5">
        <v>0.49609999999999999</v>
      </c>
      <c r="H297" s="6">
        <f>E297/F297</f>
        <v>6.4314480836783963</v>
      </c>
      <c r="I297" s="4" t="str">
        <f>IF(G297&lt;0.05,IF(H297&gt;1,"up","down"),"ns")</f>
        <v>ns</v>
      </c>
      <c r="J297" s="10">
        <f>-LOG10(G297)</f>
        <v>0.30443077296381443</v>
      </c>
      <c r="K297" s="10">
        <f>LOG(H297,2)</f>
        <v>2.6851436065939174</v>
      </c>
    </row>
    <row r="298" spans="1:11" x14ac:dyDescent="0.45">
      <c r="A298" s="1" t="s">
        <v>57</v>
      </c>
      <c r="B298" s="1" t="s">
        <v>9</v>
      </c>
      <c r="C298" s="7" t="s">
        <v>6</v>
      </c>
      <c r="D298" s="4" t="s">
        <v>41</v>
      </c>
      <c r="E298" s="17">
        <v>3.8833329999999999</v>
      </c>
      <c r="F298" s="17">
        <v>2.69</v>
      </c>
      <c r="G298" s="5">
        <v>0.1071</v>
      </c>
      <c r="H298" s="6">
        <f>E298/F298</f>
        <v>1.443618215613383</v>
      </c>
      <c r="I298" s="4" t="str">
        <f>IF(G298&lt;0.05,IF(H298&gt;1,"up","down"),"ns")</f>
        <v>ns</v>
      </c>
      <c r="J298" s="10">
        <f>-LOG10(G298)</f>
        <v>0.97021052916814432</v>
      </c>
      <c r="K298" s="10">
        <f>LOG(H298,2)</f>
        <v>0.52968925242737286</v>
      </c>
    </row>
    <row r="299" spans="1:11" x14ac:dyDescent="0.45">
      <c r="A299" s="1" t="s">
        <v>57</v>
      </c>
      <c r="B299" s="1" t="s">
        <v>9</v>
      </c>
      <c r="C299" s="7" t="s">
        <v>6</v>
      </c>
      <c r="D299" s="4" t="s">
        <v>42</v>
      </c>
      <c r="E299" s="17">
        <v>3.6061899999999998</v>
      </c>
      <c r="F299" s="17">
        <v>2.69</v>
      </c>
      <c r="G299" s="5">
        <v>0.1681</v>
      </c>
      <c r="H299" s="6">
        <f>E299/F299</f>
        <v>1.3405910780669144</v>
      </c>
      <c r="I299" s="4" t="str">
        <f>IF(G299&lt;0.05,IF(H299&gt;1,"up","down"),"ns")</f>
        <v>ns</v>
      </c>
      <c r="J299" s="10">
        <f>-LOG10(G299)</f>
        <v>0.77443228656052898</v>
      </c>
      <c r="K299" s="10">
        <f>LOG(H299,2)</f>
        <v>0.42286923753149019</v>
      </c>
    </row>
    <row r="300" spans="1:11" x14ac:dyDescent="0.45">
      <c r="A300" s="1" t="s">
        <v>57</v>
      </c>
      <c r="B300" s="1" t="s">
        <v>9</v>
      </c>
      <c r="C300" s="7" t="s">
        <v>6</v>
      </c>
      <c r="D300" s="4" t="s">
        <v>43</v>
      </c>
      <c r="E300" s="17">
        <v>3.0966670000000001</v>
      </c>
      <c r="F300" s="17">
        <v>2.69</v>
      </c>
      <c r="G300" s="5">
        <v>0.18770000000000001</v>
      </c>
      <c r="H300" s="6">
        <f>E300/F300</f>
        <v>1.1511773234200744</v>
      </c>
      <c r="I300" s="4" t="str">
        <f>IF(G300&lt;0.05,IF(H300&gt;1,"up","down"),"ns")</f>
        <v>ns</v>
      </c>
      <c r="J300" s="10">
        <f>-LOG10(G300)</f>
        <v>0.72653572737865368</v>
      </c>
      <c r="K300" s="10">
        <f>LOG(H300,2)</f>
        <v>0.2031100784003477</v>
      </c>
    </row>
    <row r="301" spans="1:11" x14ac:dyDescent="0.45">
      <c r="A301" s="1" t="s">
        <v>57</v>
      </c>
      <c r="B301" s="1" t="s">
        <v>9</v>
      </c>
      <c r="C301" s="7" t="s">
        <v>6</v>
      </c>
      <c r="D301" s="4" t="s">
        <v>44</v>
      </c>
      <c r="E301" s="17">
        <v>3.8833329999999999</v>
      </c>
      <c r="F301" s="17">
        <v>3.6061899999999998</v>
      </c>
      <c r="G301" s="5">
        <v>0.27560000000000001</v>
      </c>
      <c r="H301" s="6">
        <f>E301/F301</f>
        <v>1.0768520238811599</v>
      </c>
      <c r="I301" s="4" t="str">
        <f>IF(G301&lt;0.05,IF(H301&gt;1,"up","down"),"ns")</f>
        <v>ns</v>
      </c>
      <c r="J301" s="10">
        <f>-LOG10(G301)</f>
        <v>0.55972078676441173</v>
      </c>
      <c r="K301" s="10">
        <f>LOG(H301,2)</f>
        <v>0.10682001489588233</v>
      </c>
    </row>
    <row r="302" spans="1:11" x14ac:dyDescent="0.45">
      <c r="A302" s="1" t="s">
        <v>57</v>
      </c>
      <c r="B302" s="1" t="s">
        <v>9</v>
      </c>
      <c r="C302" s="7" t="s">
        <v>6</v>
      </c>
      <c r="D302" s="4" t="s">
        <v>45</v>
      </c>
      <c r="E302" s="17">
        <v>3.8833329999999999</v>
      </c>
      <c r="F302" s="17">
        <v>3.0966670000000001</v>
      </c>
      <c r="G302" s="5">
        <v>0.30470000000000003</v>
      </c>
      <c r="H302" s="6">
        <f>E302/F302</f>
        <v>1.2540363558626098</v>
      </c>
      <c r="I302" s="4" t="str">
        <f>IF(G302&lt;0.05,IF(H302&gt;1,"up","down"),"ns")</f>
        <v>ns</v>
      </c>
      <c r="J302" s="10">
        <f>-LOG10(G302)</f>
        <v>0.51612754577732634</v>
      </c>
      <c r="K302" s="10">
        <f>LOG(H302,2)</f>
        <v>0.32657917402702519</v>
      </c>
    </row>
    <row r="303" spans="1:11" x14ac:dyDescent="0.45">
      <c r="A303" s="1" t="s">
        <v>57</v>
      </c>
      <c r="B303" s="1" t="s">
        <v>9</v>
      </c>
      <c r="C303" s="7" t="s">
        <v>6</v>
      </c>
      <c r="D303" s="4" t="s">
        <v>46</v>
      </c>
      <c r="E303" s="17">
        <v>3.0966670000000001</v>
      </c>
      <c r="F303" s="17">
        <v>3.6061899999999998</v>
      </c>
      <c r="G303" s="5">
        <v>0.47749999999999998</v>
      </c>
      <c r="H303" s="6">
        <f>E303/F303</f>
        <v>0.85870877574392923</v>
      </c>
      <c r="I303" s="4" t="str">
        <f>IF(G303&lt;0.05,IF(H303&gt;1,"up","down"),"ns")</f>
        <v>ns</v>
      </c>
      <c r="J303" s="10">
        <f>-LOG10(G303)</f>
        <v>0.32102662408023486</v>
      </c>
      <c r="K303" s="10">
        <f>LOG(H303,2)</f>
        <v>-0.21975915913114266</v>
      </c>
    </row>
    <row r="304" spans="1:11" x14ac:dyDescent="0.45">
      <c r="A304" s="1" t="s">
        <v>57</v>
      </c>
      <c r="B304" s="1" t="s">
        <v>10</v>
      </c>
      <c r="C304" s="7" t="s">
        <v>6</v>
      </c>
      <c r="D304" s="4" t="s">
        <v>47</v>
      </c>
      <c r="E304" s="17">
        <v>2.5387499999999998</v>
      </c>
      <c r="F304" s="17">
        <v>1.2811110000000001</v>
      </c>
      <c r="G304" s="5">
        <v>2.7099999999999999E-2</v>
      </c>
      <c r="H304" s="6">
        <f>E304/F304</f>
        <v>1.9816784025740155</v>
      </c>
      <c r="I304" s="4" t="str">
        <f>IF(G304&lt;0.05,IF(H304&gt;1,"up","down"),"ns")</f>
        <v>up</v>
      </c>
      <c r="J304" s="10">
        <f>-LOG10(G304)</f>
        <v>1.5670307091255944</v>
      </c>
      <c r="K304" s="10">
        <f>LOG(H304,2)</f>
        <v>0.98672285321202746</v>
      </c>
    </row>
    <row r="305" spans="1:11" x14ac:dyDescent="0.45">
      <c r="A305" s="1" t="s">
        <v>57</v>
      </c>
      <c r="B305" s="1" t="s">
        <v>10</v>
      </c>
      <c r="C305" s="7" t="s">
        <v>6</v>
      </c>
      <c r="D305" s="4" t="s">
        <v>48</v>
      </c>
      <c r="E305" s="17">
        <v>4.7591299999999999</v>
      </c>
      <c r="F305" s="17">
        <v>1.2811110000000001</v>
      </c>
      <c r="G305" s="5">
        <f>3.876328*10^-5</f>
        <v>3.8763280000000001E-5</v>
      </c>
      <c r="H305" s="6">
        <f>E305/F305</f>
        <v>3.7148459423110092</v>
      </c>
      <c r="I305" s="4" t="str">
        <f>IF(G305&lt;0.05,IF(H305&gt;1,"up","down"),"ns")</f>
        <v>up</v>
      </c>
      <c r="J305" s="10">
        <f>-LOG10(G305)</f>
        <v>4.4115794817339742</v>
      </c>
      <c r="K305" s="10">
        <f>LOG(H305,2)</f>
        <v>1.8933023822652255</v>
      </c>
    </row>
    <row r="306" spans="1:11" x14ac:dyDescent="0.45">
      <c r="A306" s="1" t="s">
        <v>57</v>
      </c>
      <c r="B306" s="1" t="s">
        <v>10</v>
      </c>
      <c r="C306" s="7" t="s">
        <v>6</v>
      </c>
      <c r="D306" s="4" t="s">
        <v>49</v>
      </c>
      <c r="E306" s="17">
        <v>4.7591299999999999</v>
      </c>
      <c r="F306" s="17">
        <v>2.5387499999999998</v>
      </c>
      <c r="G306" s="5">
        <v>3.0000000000000001E-3</v>
      </c>
      <c r="H306" s="6">
        <f>E306/F306</f>
        <v>1.8745957656326933</v>
      </c>
      <c r="I306" s="4" t="str">
        <f>IF(G306&lt;0.05,IF(H306&gt;1,"up","down"),"ns")</f>
        <v>up</v>
      </c>
      <c r="J306" s="10">
        <f>-LOG10(G306)</f>
        <v>2.5228787452803374</v>
      </c>
      <c r="K306" s="10">
        <f>LOG(H306,2)</f>
        <v>0.90657952905319816</v>
      </c>
    </row>
    <row r="307" spans="1:11" x14ac:dyDescent="0.45">
      <c r="A307" s="1" t="s">
        <v>57</v>
      </c>
      <c r="B307" s="1" t="s">
        <v>11</v>
      </c>
      <c r="C307" s="7" t="s">
        <v>6</v>
      </c>
      <c r="D307" s="4" t="s">
        <v>11</v>
      </c>
      <c r="E307" s="17">
        <v>3.0484209999999998</v>
      </c>
      <c r="F307" s="17">
        <v>3.3513510000000002</v>
      </c>
      <c r="G307" s="5">
        <v>0.60970000000000002</v>
      </c>
      <c r="H307" s="6">
        <f>E307/F307</f>
        <v>0.90960958729777919</v>
      </c>
      <c r="I307" s="4" t="str">
        <f>IF(G307&lt;0.05,IF(H307&gt;1,"up","down"),"ns")</f>
        <v>ns</v>
      </c>
      <c r="J307" s="10">
        <f>-LOG10(G307)</f>
        <v>0.21488380497807996</v>
      </c>
      <c r="K307" s="10">
        <f>LOG(H307,2)</f>
        <v>-0.13668063455114507</v>
      </c>
    </row>
    <row r="308" spans="1:11" x14ac:dyDescent="0.45">
      <c r="A308" s="1" t="s">
        <v>57</v>
      </c>
      <c r="B308" s="1" t="s">
        <v>12</v>
      </c>
      <c r="C308" s="7" t="s">
        <v>6</v>
      </c>
      <c r="D308" s="4" t="s">
        <v>12</v>
      </c>
      <c r="E308" s="17">
        <v>2.7875000000000001</v>
      </c>
      <c r="F308" s="17">
        <v>3.3254169999999998</v>
      </c>
      <c r="G308" s="5">
        <v>0.49709999999999999</v>
      </c>
      <c r="H308" s="6">
        <f>E308/F308</f>
        <v>0.83824073792850651</v>
      </c>
      <c r="I308" s="4" t="str">
        <f>IF(G308&lt;0.05,IF(H308&gt;1,"up","down"),"ns")</f>
        <v>ns</v>
      </c>
      <c r="J308" s="10">
        <f>-LOG10(G308)</f>
        <v>0.30355623686100081</v>
      </c>
      <c r="K308" s="10">
        <f>LOG(H308,2)</f>
        <v>-0.25456345771940297</v>
      </c>
    </row>
    <row r="309" spans="1:11" x14ac:dyDescent="0.45">
      <c r="A309" s="1" t="s">
        <v>57</v>
      </c>
      <c r="B309" s="1" t="s">
        <v>13</v>
      </c>
      <c r="C309" s="7" t="s">
        <v>6</v>
      </c>
      <c r="D309" s="4" t="s">
        <v>13</v>
      </c>
      <c r="E309" s="17">
        <v>2.83</v>
      </c>
      <c r="F309" s="17">
        <v>3.3880949999999999</v>
      </c>
      <c r="G309" s="5">
        <v>0.41039999999999999</v>
      </c>
      <c r="H309" s="6">
        <f>E309/F309</f>
        <v>0.8352776412703895</v>
      </c>
      <c r="I309" s="4" t="str">
        <f>IF(G309&lt;0.05,IF(H309&gt;1,"up","down"),"ns")</f>
        <v>ns</v>
      </c>
      <c r="J309" s="10">
        <f>-LOG10(G309)</f>
        <v>0.38679264789624013</v>
      </c>
      <c r="K309" s="10">
        <f>LOG(H309,2)</f>
        <v>-0.25967227441914775</v>
      </c>
    </row>
    <row r="310" spans="1:11" x14ac:dyDescent="0.45">
      <c r="A310" s="1" t="s">
        <v>57</v>
      </c>
      <c r="B310" s="1" t="s">
        <v>53</v>
      </c>
      <c r="C310" s="7" t="s">
        <v>6</v>
      </c>
      <c r="D310" s="4" t="s">
        <v>51</v>
      </c>
      <c r="E310" s="17">
        <v>2.8875000000000002</v>
      </c>
      <c r="F310" s="17">
        <v>3.8984999999999999</v>
      </c>
      <c r="G310" s="5">
        <v>0.21820000000000001</v>
      </c>
      <c r="H310" s="6">
        <f>E310/F310</f>
        <v>0.74066948826471724</v>
      </c>
      <c r="I310" s="4" t="str">
        <f>IF(G310&lt;0.05,IF(H310&gt;1,"up","down"),"ns")</f>
        <v>ns</v>
      </c>
      <c r="J310" s="10">
        <f>-LOG10(G310)</f>
        <v>0.66114525374767696</v>
      </c>
      <c r="K310" s="10">
        <f>LOG(H310,2)</f>
        <v>-0.43309818800257449</v>
      </c>
    </row>
    <row r="311" spans="1:11" x14ac:dyDescent="0.45">
      <c r="A311" s="1" t="s">
        <v>57</v>
      </c>
      <c r="B311" s="1" t="s">
        <v>54</v>
      </c>
      <c r="C311" s="7" t="s">
        <v>6</v>
      </c>
      <c r="D311" s="4" t="s">
        <v>50</v>
      </c>
      <c r="E311" s="17">
        <v>3.519333</v>
      </c>
      <c r="F311" s="17">
        <v>3.6404000000000001</v>
      </c>
      <c r="G311" s="17">
        <v>0.46710000000000002</v>
      </c>
      <c r="H311" s="6">
        <f>E311/F311</f>
        <v>0.96674348972640367</v>
      </c>
      <c r="I311" s="4" t="str">
        <f>IF(G311&lt;0.05,IF(H311&gt;1,"up","down"),"ns")</f>
        <v>ns</v>
      </c>
      <c r="J311" s="10">
        <f>-LOG10(G311)</f>
        <v>0.33059013271221727</v>
      </c>
      <c r="K311" s="10">
        <f>LOG(H311,2)</f>
        <v>-4.8794950987666008E-2</v>
      </c>
    </row>
    <row r="312" spans="1:11" x14ac:dyDescent="0.45">
      <c r="A312" s="1" t="s">
        <v>57</v>
      </c>
      <c r="B312" s="1" t="s">
        <v>54</v>
      </c>
      <c r="C312" s="7" t="s">
        <v>6</v>
      </c>
      <c r="D312" s="4" t="s">
        <v>51</v>
      </c>
      <c r="E312" s="17">
        <v>2.3824999999999998</v>
      </c>
      <c r="F312" s="17">
        <v>3.6404000000000001</v>
      </c>
      <c r="G312" s="17">
        <v>8.1799999999999998E-2</v>
      </c>
      <c r="H312" s="6">
        <f>E312/F312</f>
        <v>0.65446104823645745</v>
      </c>
      <c r="I312" s="4" t="str">
        <f>IF(G312&lt;0.05,IF(H312&gt;1,"up","down"),"ns")</f>
        <v>ns</v>
      </c>
      <c r="J312" s="10">
        <f>-LOG10(G312)</f>
        <v>1.0872466963286771</v>
      </c>
      <c r="K312" s="10">
        <f>LOG(H312,2)</f>
        <v>-0.61162076549509936</v>
      </c>
    </row>
    <row r="313" spans="1:11" x14ac:dyDescent="0.45">
      <c r="A313" s="1" t="s">
        <v>57</v>
      </c>
      <c r="B313" s="1" t="s">
        <v>54</v>
      </c>
      <c r="C313" s="7" t="s">
        <v>6</v>
      </c>
      <c r="D313" s="4" t="s">
        <v>52</v>
      </c>
      <c r="E313" s="17">
        <v>2.3824999999999998</v>
      </c>
      <c r="F313" s="17">
        <v>3.519333</v>
      </c>
      <c r="G313" s="17">
        <v>9.4100000000000003E-2</v>
      </c>
      <c r="H313" s="6">
        <f>E313/F313</f>
        <v>0.67697486995405087</v>
      </c>
      <c r="I313" s="4" t="str">
        <f>IF(G313&lt;0.05,IF(H313&gt;1,"up","down"),"ns")</f>
        <v>ns</v>
      </c>
      <c r="J313" s="10">
        <f>-LOG10(G313)</f>
        <v>1.026410376572743</v>
      </c>
      <c r="K313" s="10">
        <f>LOG(H313,2)</f>
        <v>-0.5628258145074333</v>
      </c>
    </row>
    <row r="314" spans="1:11" x14ac:dyDescent="0.45">
      <c r="A314" s="1" t="s">
        <v>57</v>
      </c>
      <c r="B314" s="1" t="s">
        <v>14</v>
      </c>
      <c r="C314" s="8" t="s">
        <v>21</v>
      </c>
      <c r="D314" s="4" t="s">
        <v>14</v>
      </c>
      <c r="E314" s="17">
        <v>2.9980000000000002</v>
      </c>
      <c r="F314" s="17">
        <v>3.2731370000000002</v>
      </c>
      <c r="G314" s="5">
        <v>0.94269999999999998</v>
      </c>
      <c r="H314" s="6">
        <f>E314/F314</f>
        <v>0.91594088484533343</v>
      </c>
      <c r="I314" s="4" t="str">
        <f>IF(G314&lt;0.05,IF(H314&gt;1,"up","down"),"ns")</f>
        <v>ns</v>
      </c>
      <c r="J314" s="10">
        <f>-LOG10(G314)</f>
        <v>2.5626492918576802E-2</v>
      </c>
      <c r="K314" s="10">
        <f>LOG(H314,2)</f>
        <v>-0.12667360561818514</v>
      </c>
    </row>
    <row r="315" spans="1:11" x14ac:dyDescent="0.45">
      <c r="A315" s="1" t="s">
        <v>57</v>
      </c>
      <c r="B315" s="1" t="s">
        <v>15</v>
      </c>
      <c r="C315" s="8" t="s">
        <v>21</v>
      </c>
      <c r="D315" s="4" t="s">
        <v>15</v>
      </c>
      <c r="E315" s="17">
        <v>3.2444440000000001</v>
      </c>
      <c r="F315" s="17">
        <v>3.2524139999999999</v>
      </c>
      <c r="G315" s="5">
        <v>0.81210000000000004</v>
      </c>
      <c r="H315" s="6">
        <f>E315/F315</f>
        <v>0.99754951245444157</v>
      </c>
      <c r="I315" s="4" t="str">
        <f>IF(G315&lt;0.05,IF(H315&gt;1,"up","down"),"ns")</f>
        <v>ns</v>
      </c>
      <c r="J315" s="10">
        <f>-LOG10(G315)</f>
        <v>9.0390489509831126E-2</v>
      </c>
      <c r="K315" s="10">
        <f>LOG(H315,2)</f>
        <v>-3.5396449310852235E-3</v>
      </c>
    </row>
    <row r="316" spans="1:11" x14ac:dyDescent="0.45">
      <c r="A316" s="1" t="s">
        <v>57</v>
      </c>
      <c r="B316" s="1" t="s">
        <v>16</v>
      </c>
      <c r="C316" s="8" t="s">
        <v>21</v>
      </c>
      <c r="D316" s="4" t="s">
        <v>16</v>
      </c>
      <c r="E316" s="17">
        <v>9.2899999999999991</v>
      </c>
      <c r="F316" s="17">
        <v>2.9066040000000002</v>
      </c>
      <c r="G316" s="5">
        <v>4.5339999999999998E-3</v>
      </c>
      <c r="H316" s="6">
        <f>E316/F316</f>
        <v>3.1961698256797275</v>
      </c>
      <c r="I316" s="4" t="str">
        <f>IF(G316&lt;0.05,IF(H316&gt;1,"up","down"),"ns")</f>
        <v>up</v>
      </c>
      <c r="J316" s="10">
        <f>-LOG10(G316)</f>
        <v>2.3435184842095014</v>
      </c>
      <c r="K316" s="10">
        <f>LOG(H316,2)</f>
        <v>1.6763440666378346</v>
      </c>
    </row>
    <row r="317" spans="1:11" x14ac:dyDescent="0.45">
      <c r="A317" s="1" t="s">
        <v>57</v>
      </c>
      <c r="B317" s="1" t="s">
        <v>17</v>
      </c>
      <c r="C317" s="8" t="s">
        <v>21</v>
      </c>
      <c r="D317" s="4" t="s">
        <v>17</v>
      </c>
      <c r="E317" s="17">
        <v>4.3174999999999999</v>
      </c>
      <c r="F317" s="17">
        <v>3.1663459999999999</v>
      </c>
      <c r="G317" s="5">
        <v>0.47410000000000002</v>
      </c>
      <c r="H317" s="6">
        <f>E317/F317</f>
        <v>1.3635591309351536</v>
      </c>
      <c r="I317" s="4" t="str">
        <f>IF(G317&lt;0.05,IF(H317&gt;1,"up","down"),"ns")</f>
        <v>ns</v>
      </c>
      <c r="J317" s="10">
        <f>-LOG10(G317)</f>
        <v>0.32413004468104334</v>
      </c>
      <c r="K317" s="10">
        <f>LOG(H317,2)</f>
        <v>0.44737726428485042</v>
      </c>
    </row>
    <row r="318" spans="1:11" x14ac:dyDescent="0.45">
      <c r="A318" s="1" t="s">
        <v>57</v>
      </c>
      <c r="B318" s="1" t="s">
        <v>35</v>
      </c>
      <c r="C318" s="8" t="s">
        <v>21</v>
      </c>
      <c r="D318" s="4" t="s">
        <v>35</v>
      </c>
      <c r="E318" s="17">
        <v>3.4952000000000001</v>
      </c>
      <c r="F318" s="17">
        <v>3.049677</v>
      </c>
      <c r="G318" s="5">
        <v>0.65629999999999999</v>
      </c>
      <c r="H318" s="6">
        <f>E318/F318</f>
        <v>1.1460885857748215</v>
      </c>
      <c r="I318" s="4" t="str">
        <f>IF(G318&lt;0.05,IF(H318&gt;1,"up","down"),"ns")</f>
        <v>ns</v>
      </c>
      <c r="J318" s="10">
        <f>-LOG10(G318)</f>
        <v>0.18289759574307685</v>
      </c>
      <c r="K318" s="10">
        <f>LOG(H318,2)</f>
        <v>0.19671856007974542</v>
      </c>
    </row>
    <row r="319" spans="1:11" x14ac:dyDescent="0.45">
      <c r="A319" s="1" t="s">
        <v>57</v>
      </c>
      <c r="B319" s="1" t="s">
        <v>18</v>
      </c>
      <c r="C319" s="8" t="s">
        <v>21</v>
      </c>
      <c r="D319" s="4" t="s">
        <v>18</v>
      </c>
      <c r="E319" s="17">
        <v>5.0026669999999998</v>
      </c>
      <c r="F319" s="17">
        <v>2.6068289999999998</v>
      </c>
      <c r="G319" s="5">
        <v>6.3489999999999996E-3</v>
      </c>
      <c r="H319" s="6">
        <f>E319/F319</f>
        <v>1.9190622016250394</v>
      </c>
      <c r="I319" s="4" t="str">
        <f>IF(G319&lt;0.05,IF(H319&gt;1,"up","down"),"ns")</f>
        <v>up</v>
      </c>
      <c r="J319" s="10">
        <f>-LOG10(G319)</f>
        <v>2.197294672925648</v>
      </c>
      <c r="K319" s="10">
        <f>LOG(H319,2)</f>
        <v>0.94040147366025906</v>
      </c>
    </row>
    <row r="320" spans="1:11" x14ac:dyDescent="0.45">
      <c r="A320" s="1" t="s">
        <v>57</v>
      </c>
      <c r="B320" s="1" t="s">
        <v>19</v>
      </c>
      <c r="C320" s="8" t="s">
        <v>21</v>
      </c>
      <c r="D320" s="4" t="s">
        <v>19</v>
      </c>
      <c r="E320" s="17">
        <v>3.4240740000000001</v>
      </c>
      <c r="F320" s="17">
        <v>3.085172</v>
      </c>
      <c r="G320" s="5">
        <v>0.85040000000000004</v>
      </c>
      <c r="H320" s="6">
        <f>E320/F320</f>
        <v>1.1098486567361561</v>
      </c>
      <c r="I320" s="4" t="str">
        <f>IF(G320&lt;0.05,IF(H320&gt;1,"up","down"),"ns")</f>
        <v>ns</v>
      </c>
      <c r="J320" s="10">
        <f>-LOG10(G320)</f>
        <v>7.0376748484759638E-2</v>
      </c>
      <c r="K320" s="10">
        <f>LOG(H320,2)</f>
        <v>0.15036295850102488</v>
      </c>
    </row>
    <row r="321" spans="1:11" x14ac:dyDescent="0.45">
      <c r="A321" s="1" t="s">
        <v>57</v>
      </c>
      <c r="B321" s="1" t="s">
        <v>20</v>
      </c>
      <c r="C321" s="8" t="s">
        <v>21</v>
      </c>
      <c r="D321" s="4" t="s">
        <v>20</v>
      </c>
      <c r="E321" s="17">
        <v>2.625</v>
      </c>
      <c r="F321" s="17">
        <v>3.296538</v>
      </c>
      <c r="G321" s="5">
        <v>0.3992</v>
      </c>
      <c r="H321" s="6">
        <f>E321/F321</f>
        <v>0.79628992597688852</v>
      </c>
      <c r="I321" s="4" t="str">
        <f>IF(G321&lt;0.05,IF(H321&gt;1,"up","down"),"ns")</f>
        <v>ns</v>
      </c>
      <c r="J321" s="10">
        <f>-LOG10(G321)</f>
        <v>0.39880946738466649</v>
      </c>
      <c r="K321" s="10">
        <f>LOG(H321,2)</f>
        <v>-0.32863428897553165</v>
      </c>
    </row>
    <row r="322" spans="1:11" x14ac:dyDescent="0.45">
      <c r="A322" s="1" t="s">
        <v>57</v>
      </c>
      <c r="B322" s="1" t="s">
        <v>22</v>
      </c>
      <c r="C322" s="9" t="s">
        <v>23</v>
      </c>
      <c r="D322" s="4" t="s">
        <v>50</v>
      </c>
      <c r="E322" s="17">
        <v>2.83</v>
      </c>
      <c r="F322" s="17">
        <v>3.4165000000000001</v>
      </c>
      <c r="G322" s="5">
        <v>0.31469999999999998</v>
      </c>
      <c r="H322" s="6">
        <f>E322/F322</f>
        <v>0.82833308941899608</v>
      </c>
      <c r="I322" s="4" t="str">
        <f>IF(G322&lt;0.05,IF(H322&gt;1,"up","down"),"ns")</f>
        <v>ns</v>
      </c>
      <c r="J322" s="10">
        <f>-LOG10(G322)</f>
        <v>0.50210325708677972</v>
      </c>
      <c r="K322" s="10">
        <f>LOG(H322,2)</f>
        <v>-0.27171707375539339</v>
      </c>
    </row>
    <row r="323" spans="1:11" x14ac:dyDescent="0.45">
      <c r="A323" s="1" t="s">
        <v>57</v>
      </c>
      <c r="B323" s="1" t="s">
        <v>22</v>
      </c>
      <c r="C323" s="9" t="s">
        <v>23</v>
      </c>
      <c r="D323" s="4" t="s">
        <v>51</v>
      </c>
      <c r="E323" s="17">
        <v>3.2637040000000002</v>
      </c>
      <c r="F323" s="17">
        <v>3.4165000000000001</v>
      </c>
      <c r="G323" s="5">
        <v>0.28510000000000002</v>
      </c>
      <c r="H323" s="6">
        <f>E323/F323</f>
        <v>0.95527703790428808</v>
      </c>
      <c r="I323" s="4" t="str">
        <f>IF(G323&lt;0.05,IF(H323&gt;1,"up","down"),"ns")</f>
        <v>ns</v>
      </c>
      <c r="J323" s="10">
        <f>-LOG10(G323)</f>
        <v>0.54500278269054003</v>
      </c>
      <c r="K323" s="10">
        <f>LOG(H323,2)</f>
        <v>-6.6008908074375358E-2</v>
      </c>
    </row>
    <row r="324" spans="1:11" x14ac:dyDescent="0.45">
      <c r="A324" s="1" t="s">
        <v>57</v>
      </c>
      <c r="B324" s="1" t="s">
        <v>22</v>
      </c>
      <c r="C324" s="9" t="s">
        <v>23</v>
      </c>
      <c r="D324" s="4" t="s">
        <v>52</v>
      </c>
      <c r="E324" s="17">
        <v>3.2637040000000002</v>
      </c>
      <c r="F324" s="17">
        <v>2.83</v>
      </c>
      <c r="G324" s="5">
        <v>0.47299999999999998</v>
      </c>
      <c r="H324" s="6">
        <f>E324/F324</f>
        <v>1.153252296819788</v>
      </c>
      <c r="I324" s="4" t="str">
        <f>IF(G324&lt;0.05,IF(H324&gt;1,"up","down"),"ns")</f>
        <v>ns</v>
      </c>
      <c r="J324" s="10">
        <f>-LOG10(G324)</f>
        <v>0.32513885926218844</v>
      </c>
      <c r="K324" s="10">
        <f>LOG(H324,2)</f>
        <v>0.20570816568101802</v>
      </c>
    </row>
    <row r="325" spans="1:11" x14ac:dyDescent="0.45">
      <c r="A325" s="1" t="s">
        <v>57</v>
      </c>
      <c r="B325" s="1" t="s">
        <v>24</v>
      </c>
      <c r="C325" s="9" t="s">
        <v>23</v>
      </c>
      <c r="D325" s="4" t="s">
        <v>50</v>
      </c>
      <c r="E325" s="17">
        <v>3.6887500000000002</v>
      </c>
      <c r="F325" s="17">
        <v>2.9183330000000001</v>
      </c>
      <c r="G325" s="5">
        <v>0.2646</v>
      </c>
      <c r="H325" s="6">
        <f>E325/F325</f>
        <v>1.2639921489425641</v>
      </c>
      <c r="I325" s="4" t="str">
        <f>IF(G325&lt;0.05,IF(H325&gt;1,"up","down"),"ns")</f>
        <v>ns</v>
      </c>
      <c r="J325" s="10">
        <f>-LOG10(G325)</f>
        <v>0.57741016014851787</v>
      </c>
      <c r="K325" s="10">
        <f>LOG(H325,2)</f>
        <v>0.33798750250488513</v>
      </c>
    </row>
    <row r="326" spans="1:11" x14ac:dyDescent="0.45">
      <c r="A326" s="1" t="s">
        <v>57</v>
      </c>
      <c r="B326" s="1" t="s">
        <v>24</v>
      </c>
      <c r="C326" s="9" t="s">
        <v>23</v>
      </c>
      <c r="D326" s="4" t="s">
        <v>51</v>
      </c>
      <c r="E326" s="17">
        <v>3.30375</v>
      </c>
      <c r="F326" s="17">
        <v>2.9183330000000001</v>
      </c>
      <c r="G326" s="5">
        <v>0.21659999999999999</v>
      </c>
      <c r="H326" s="6">
        <f>E326/F326</f>
        <v>1.1320675193680776</v>
      </c>
      <c r="I326" s="4" t="str">
        <f>IF(G326&lt;0.05,IF(H326&gt;1,"up","down"),"ns")</f>
        <v>ns</v>
      </c>
      <c r="J326" s="10">
        <f>-LOG10(G326)</f>
        <v>0.66434154771069842</v>
      </c>
      <c r="K326" s="10">
        <f>LOG(H326,2)</f>
        <v>0.17896000671444784</v>
      </c>
    </row>
    <row r="327" spans="1:11" x14ac:dyDescent="0.45">
      <c r="A327" s="1" t="s">
        <v>57</v>
      </c>
      <c r="B327" s="1" t="s">
        <v>24</v>
      </c>
      <c r="C327" s="9" t="s">
        <v>23</v>
      </c>
      <c r="D327" s="4" t="s">
        <v>52</v>
      </c>
      <c r="E327" s="17">
        <v>3.30375</v>
      </c>
      <c r="F327" s="17">
        <v>3.6887500000000002</v>
      </c>
      <c r="G327" s="5">
        <v>0.44400000000000001</v>
      </c>
      <c r="H327" s="6">
        <f>E327/F327</f>
        <v>0.89562860047441539</v>
      </c>
      <c r="I327" s="4" t="str">
        <f>IF(G327&lt;0.05,IF(H327&gt;1,"up","down"),"ns")</f>
        <v>ns</v>
      </c>
      <c r="J327" s="10">
        <f>-LOG10(G327)</f>
        <v>0.35261702988538018</v>
      </c>
      <c r="K327" s="10">
        <f>LOG(H327,2)</f>
        <v>-0.15902749579043743</v>
      </c>
    </row>
    <row r="328" spans="1:11" x14ac:dyDescent="0.45">
      <c r="A328" s="1" t="s">
        <v>57</v>
      </c>
      <c r="B328" s="1" t="s">
        <v>25</v>
      </c>
      <c r="C328" s="9" t="s">
        <v>23</v>
      </c>
      <c r="D328" s="4" t="s">
        <v>50</v>
      </c>
      <c r="E328" s="17">
        <v>3.08175</v>
      </c>
      <c r="F328" s="17">
        <v>4.4180000000000001</v>
      </c>
      <c r="G328" s="5">
        <v>5.9700000000000003E-2</v>
      </c>
      <c r="H328" s="6">
        <f>E328/F328</f>
        <v>0.69754413761883205</v>
      </c>
      <c r="I328" s="4" t="str">
        <f>IF(G328&lt;0.05,IF(H328&gt;1,"up","down"),"ns")</f>
        <v>ns</v>
      </c>
      <c r="J328" s="10">
        <f>-LOG10(G328)</f>
        <v>1.2240256688706308</v>
      </c>
      <c r="K328" s="10">
        <f>LOG(H328,2)</f>
        <v>-0.51964358746646233</v>
      </c>
    </row>
    <row r="329" spans="1:11" x14ac:dyDescent="0.45">
      <c r="A329" s="1" t="s">
        <v>57</v>
      </c>
      <c r="B329" s="1" t="s">
        <v>25</v>
      </c>
      <c r="C329" s="9" t="s">
        <v>23</v>
      </c>
      <c r="D329" s="4" t="s">
        <v>51</v>
      </c>
      <c r="E329" s="17">
        <v>3.323636</v>
      </c>
      <c r="F329" s="17">
        <v>4.4180000000000001</v>
      </c>
      <c r="G329" s="5">
        <v>0.1129</v>
      </c>
      <c r="H329" s="6">
        <f>E329/F329</f>
        <v>0.75229425079221368</v>
      </c>
      <c r="I329" s="4" t="str">
        <f>IF(G329&lt;0.05,IF(H329&gt;1,"up","down"),"ns")</f>
        <v>ns</v>
      </c>
      <c r="J329" s="10">
        <f>-LOG10(G329)</f>
        <v>0.9473060580750321</v>
      </c>
      <c r="K329" s="10">
        <f>LOG(H329,2)</f>
        <v>-0.41063102989124495</v>
      </c>
    </row>
    <row r="330" spans="1:11" x14ac:dyDescent="0.45">
      <c r="A330" s="1" t="s">
        <v>57</v>
      </c>
      <c r="B330" s="1" t="s">
        <v>25</v>
      </c>
      <c r="C330" s="9" t="s">
        <v>23</v>
      </c>
      <c r="D330" s="4" t="s">
        <v>52</v>
      </c>
      <c r="E330" s="17">
        <v>3.323636</v>
      </c>
      <c r="F330" s="17">
        <v>3.08175</v>
      </c>
      <c r="G330" s="5">
        <v>0.40079999999999999</v>
      </c>
      <c r="H330" s="6">
        <f>E330/F330</f>
        <v>1.0784898190962926</v>
      </c>
      <c r="I330" s="4" t="str">
        <f>IF(G330&lt;0.05,IF(H330&gt;1,"up","down"),"ns")</f>
        <v>ns</v>
      </c>
      <c r="J330" s="10">
        <f>-LOG10(G330)</f>
        <v>0.39707228714081072</v>
      </c>
      <c r="K330" s="10">
        <f>LOG(H330,2)</f>
        <v>0.10901255757521719</v>
      </c>
    </row>
    <row r="331" spans="1:11" x14ac:dyDescent="0.45">
      <c r="A331" s="1" t="s">
        <v>57</v>
      </c>
      <c r="B331" s="1" t="s">
        <v>26</v>
      </c>
      <c r="C331" s="9" t="s">
        <v>23</v>
      </c>
      <c r="D331" s="4" t="s">
        <v>51</v>
      </c>
      <c r="E331" s="17">
        <v>2.5083329999999999</v>
      </c>
      <c r="F331" s="17">
        <v>3.3374000000000001</v>
      </c>
      <c r="G331" s="5">
        <v>0.47439999999999999</v>
      </c>
      <c r="H331" s="6">
        <f>E331/F331</f>
        <v>0.75158296877809072</v>
      </c>
      <c r="I331" s="4" t="str">
        <f>IF(G331&lt;0.05,IF(H331&gt;1,"up","down"),"ns")</f>
        <v>ns</v>
      </c>
      <c r="J331" s="10">
        <f>-LOG10(G331)</f>
        <v>0.32385531964379383</v>
      </c>
      <c r="K331" s="10">
        <f>LOG(H331,2)</f>
        <v>-0.41199571990398182</v>
      </c>
    </row>
    <row r="332" spans="1:11" x14ac:dyDescent="0.45">
      <c r="A332" s="1" t="s">
        <v>57</v>
      </c>
      <c r="B332" s="1" t="s">
        <v>27</v>
      </c>
      <c r="C332" s="9" t="s">
        <v>23</v>
      </c>
      <c r="D332" s="4" t="s">
        <v>50</v>
      </c>
      <c r="E332" s="17">
        <v>3.4169999999999998</v>
      </c>
      <c r="F332" s="17">
        <v>2.7018179999999998</v>
      </c>
      <c r="G332" s="5">
        <v>0.34300000000000003</v>
      </c>
      <c r="H332" s="6">
        <f>E332/F332</f>
        <v>1.2647039882034985</v>
      </c>
      <c r="I332" s="4" t="str">
        <f>IF(G332&lt;0.05,IF(H332&gt;1,"up","down"),"ns")</f>
        <v>ns</v>
      </c>
      <c r="J332" s="10">
        <f>-LOG10(G332)</f>
        <v>0.46470587995722945</v>
      </c>
      <c r="K332" s="10">
        <f>LOG(H332,2)</f>
        <v>0.33879975272641349</v>
      </c>
    </row>
    <row r="333" spans="1:11" x14ac:dyDescent="0.45">
      <c r="A333" s="1" t="s">
        <v>57</v>
      </c>
      <c r="B333" s="1" t="s">
        <v>27</v>
      </c>
      <c r="C333" s="9" t="s">
        <v>23</v>
      </c>
      <c r="D333" s="4" t="s">
        <v>51</v>
      </c>
      <c r="E333" s="17">
        <v>3.1040000000000001</v>
      </c>
      <c r="F333" s="17">
        <v>2.7018179999999998</v>
      </c>
      <c r="G333" s="5">
        <v>0.46010000000000001</v>
      </c>
      <c r="H333" s="6">
        <f>E333/F333</f>
        <v>1.1488560665448229</v>
      </c>
      <c r="I333" s="4" t="str">
        <f>IF(G333&lt;0.05,IF(H333&gt;1,"up","down"),"ns")</f>
        <v>ns</v>
      </c>
      <c r="J333" s="10">
        <f>-LOG10(G333)</f>
        <v>0.3371477667352038</v>
      </c>
      <c r="K333" s="10">
        <f>LOG(H333,2)</f>
        <v>0.2001980624842733</v>
      </c>
    </row>
    <row r="334" spans="1:11" x14ac:dyDescent="0.45">
      <c r="A334" s="1" t="s">
        <v>57</v>
      </c>
      <c r="B334" s="1" t="s">
        <v>27</v>
      </c>
      <c r="C334" s="9" t="s">
        <v>23</v>
      </c>
      <c r="D334" s="4" t="s">
        <v>52</v>
      </c>
      <c r="E334" s="17">
        <v>3.1040000000000001</v>
      </c>
      <c r="F334" s="17">
        <v>3.4169999999999998</v>
      </c>
      <c r="G334" s="5">
        <v>0.43009999999999998</v>
      </c>
      <c r="H334" s="6">
        <f>E334/F334</f>
        <v>0.9083991805677496</v>
      </c>
      <c r="I334" s="4" t="str">
        <f>IF(G334&lt;0.05,IF(H334&gt;1,"up","down"),"ns")</f>
        <v>ns</v>
      </c>
      <c r="J334" s="10">
        <f>-LOG10(G334)</f>
        <v>0.36643055744590819</v>
      </c>
      <c r="K334" s="10">
        <f>LOG(H334,2)</f>
        <v>-0.13860169024214017</v>
      </c>
    </row>
    <row r="335" spans="1:11" x14ac:dyDescent="0.45">
      <c r="A335" s="1" t="s">
        <v>57</v>
      </c>
      <c r="B335" s="1" t="s">
        <v>28</v>
      </c>
      <c r="C335" s="9" t="s">
        <v>23</v>
      </c>
      <c r="D335" s="4" t="s">
        <v>50</v>
      </c>
      <c r="E335" s="17">
        <v>3.3827500000000001</v>
      </c>
      <c r="F335" s="17">
        <v>2.0550000000000002</v>
      </c>
      <c r="G335" s="5">
        <v>0.1333</v>
      </c>
      <c r="H335" s="6">
        <f>E335/F335</f>
        <v>1.6461070559610704</v>
      </c>
      <c r="I335" s="4" t="str">
        <f>IF(G335&lt;0.05,IF(H335&gt;1,"up","down"),"ns")</f>
        <v>ns</v>
      </c>
      <c r="J335" s="10">
        <f>-LOG10(G335)</f>
        <v>0.87516985058614083</v>
      </c>
      <c r="K335" s="10">
        <f>LOG(H335,2)</f>
        <v>0.71905816569979453</v>
      </c>
    </row>
    <row r="336" spans="1:11" x14ac:dyDescent="0.45">
      <c r="A336" s="1" t="s">
        <v>57</v>
      </c>
      <c r="B336" s="1" t="s">
        <v>28</v>
      </c>
      <c r="C336" s="9" t="s">
        <v>23</v>
      </c>
      <c r="D336" s="4" t="s">
        <v>51</v>
      </c>
      <c r="E336" s="17">
        <v>3.4279999999999999</v>
      </c>
      <c r="F336" s="17">
        <v>2.0550000000000002</v>
      </c>
      <c r="G336" s="5">
        <v>0.1012</v>
      </c>
      <c r="H336" s="6">
        <f>E336/F336</f>
        <v>1.668126520681265</v>
      </c>
      <c r="I336" s="4" t="str">
        <f>IF(G336&lt;0.05,IF(H336&gt;1,"up","down"),"ns")</f>
        <v>ns</v>
      </c>
      <c r="J336" s="10">
        <f>-LOG10(G336)</f>
        <v>0.99481948749621973</v>
      </c>
      <c r="K336" s="10">
        <f>LOG(H336,2)</f>
        <v>0.73822871554345448</v>
      </c>
    </row>
    <row r="337" spans="1:11" x14ac:dyDescent="0.45">
      <c r="A337" s="1" t="s">
        <v>57</v>
      </c>
      <c r="B337" s="1" t="s">
        <v>28</v>
      </c>
      <c r="C337" s="9" t="s">
        <v>23</v>
      </c>
      <c r="D337" s="4" t="s">
        <v>52</v>
      </c>
      <c r="E337" s="17">
        <v>3.4279999999999999</v>
      </c>
      <c r="F337" s="17">
        <v>3.3827500000000001</v>
      </c>
      <c r="G337" s="5">
        <v>0.31359999999999999</v>
      </c>
      <c r="H337" s="6">
        <f>E337/F337</f>
        <v>1.0133766905624122</v>
      </c>
      <c r="I337" s="4" t="str">
        <f>IF(G337&lt;0.05,IF(H337&gt;1,"up","down"),"ns")</f>
        <v>ns</v>
      </c>
      <c r="J337" s="10">
        <f>-LOG10(G337)</f>
        <v>0.50362394598759919</v>
      </c>
      <c r="K337" s="10">
        <f>LOG(H337,2)</f>
        <v>1.9170549843659936E-2</v>
      </c>
    </row>
    <row r="338" spans="1:11" x14ac:dyDescent="0.45">
      <c r="A338" s="1" t="s">
        <v>57</v>
      </c>
      <c r="B338" s="1" t="s">
        <v>29</v>
      </c>
      <c r="C338" s="9" t="s">
        <v>23</v>
      </c>
      <c r="D338" s="4" t="s">
        <v>50</v>
      </c>
      <c r="E338" s="17">
        <v>3.0093939999999999</v>
      </c>
      <c r="F338" s="17">
        <v>3.6138889999999999</v>
      </c>
      <c r="G338" s="5">
        <v>0.30819999999999997</v>
      </c>
      <c r="H338" s="6">
        <f>E338/F338</f>
        <v>0.83273005894757701</v>
      </c>
      <c r="I338" s="4" t="str">
        <f>IF(G338&lt;0.05,IF(H338&gt;1,"up","down"),"ns")</f>
        <v>ns</v>
      </c>
      <c r="J338" s="10">
        <f>-LOG10(G338)</f>
        <v>0.51116736561759957</v>
      </c>
      <c r="K338" s="10">
        <f>LOG(H338,2)</f>
        <v>-0.264079193213069</v>
      </c>
    </row>
    <row r="339" spans="1:11" x14ac:dyDescent="0.45">
      <c r="A339" s="1" t="s">
        <v>57</v>
      </c>
      <c r="B339" s="1" t="s">
        <v>29</v>
      </c>
      <c r="C339" s="9" t="s">
        <v>23</v>
      </c>
      <c r="D339" s="4" t="s">
        <v>51</v>
      </c>
      <c r="E339" s="17">
        <v>3.512</v>
      </c>
      <c r="F339" s="17">
        <v>3.6138889999999999</v>
      </c>
      <c r="G339" s="5">
        <v>0.37009999999999998</v>
      </c>
      <c r="H339" s="6">
        <f>E339/F339</f>
        <v>0.97180627296521838</v>
      </c>
      <c r="I339" s="4" t="str">
        <f>IF(G339&lt;0.05,IF(H339&gt;1,"up","down"),"ns")</f>
        <v>ns</v>
      </c>
      <c r="J339" s="10">
        <f>-LOG10(G339)</f>
        <v>0.43168091490488825</v>
      </c>
      <c r="K339" s="10">
        <f>LOG(H339,2)</f>
        <v>-4.1259349871345094E-2</v>
      </c>
    </row>
    <row r="340" spans="1:11" x14ac:dyDescent="0.45">
      <c r="A340" s="1" t="s">
        <v>57</v>
      </c>
      <c r="B340" s="1" t="s">
        <v>29</v>
      </c>
      <c r="C340" s="9" t="s">
        <v>23</v>
      </c>
      <c r="D340" s="4" t="s">
        <v>52</v>
      </c>
      <c r="E340" s="17">
        <v>3.512</v>
      </c>
      <c r="F340" s="17">
        <v>3.0093939999999999</v>
      </c>
      <c r="G340" s="5">
        <v>0.25619999999999998</v>
      </c>
      <c r="H340" s="6">
        <f>E340/F340</f>
        <v>1.1670123619572579</v>
      </c>
      <c r="I340" s="4" t="str">
        <f>IF(G340&lt;0.05,IF(H340&gt;1,"up","down"),"ns")</f>
        <v>ns</v>
      </c>
      <c r="J340" s="10">
        <f>-LOG10(G340)</f>
        <v>0.59142087459133252</v>
      </c>
      <c r="K340" s="10">
        <f>LOG(H340,2)</f>
        <v>0.222819843341724</v>
      </c>
    </row>
    <row r="341" spans="1:11" x14ac:dyDescent="0.45">
      <c r="A341" s="1" t="s">
        <v>57</v>
      </c>
      <c r="B341" s="1" t="s">
        <v>30</v>
      </c>
      <c r="C341" s="9" t="s">
        <v>23</v>
      </c>
      <c r="D341" s="4" t="s">
        <v>50</v>
      </c>
      <c r="E341" s="17">
        <v>4.0126670000000004</v>
      </c>
      <c r="F341" s="17">
        <v>3.61</v>
      </c>
      <c r="G341" s="5">
        <v>0.39460000000000001</v>
      </c>
      <c r="H341" s="6">
        <f>E341/F341</f>
        <v>1.111542105263158</v>
      </c>
      <c r="I341" s="4" t="str">
        <f>IF(G341&lt;0.05,IF(H341&gt;1,"up","down"),"ns")</f>
        <v>ns</v>
      </c>
      <c r="J341" s="10">
        <f>-LOG10(G341)</f>
        <v>0.40384291908382763</v>
      </c>
      <c r="K341" s="10">
        <f>LOG(H341,2)</f>
        <v>0.15256259875071151</v>
      </c>
    </row>
    <row r="342" spans="1:11" x14ac:dyDescent="0.45">
      <c r="A342" s="1" t="s">
        <v>57</v>
      </c>
      <c r="B342" s="1" t="s">
        <v>30</v>
      </c>
      <c r="C342" s="9" t="s">
        <v>23</v>
      </c>
      <c r="D342" s="4" t="s">
        <v>51</v>
      </c>
      <c r="E342" s="17">
        <v>2.837059</v>
      </c>
      <c r="F342" s="17">
        <v>3.61</v>
      </c>
      <c r="G342" s="5">
        <v>0.17169999999999999</v>
      </c>
      <c r="H342" s="6">
        <f>E342/F342</f>
        <v>0.78588891966759</v>
      </c>
      <c r="I342" s="4" t="str">
        <f>IF(G342&lt;0.05,IF(H342&gt;1,"up","down"),"ns")</f>
        <v>ns</v>
      </c>
      <c r="J342" s="10">
        <f>-LOG10(G342)</f>
        <v>0.76522970483908348</v>
      </c>
      <c r="K342" s="10">
        <f>LOG(H342,2)</f>
        <v>-0.34760268363717445</v>
      </c>
    </row>
    <row r="343" spans="1:11" x14ac:dyDescent="0.45">
      <c r="A343" s="1" t="s">
        <v>57</v>
      </c>
      <c r="B343" s="1" t="s">
        <v>30</v>
      </c>
      <c r="C343" s="9" t="s">
        <v>23</v>
      </c>
      <c r="D343" s="4" t="s">
        <v>52</v>
      </c>
      <c r="E343" s="17">
        <v>2.837059</v>
      </c>
      <c r="F343" s="17">
        <v>4.0126670000000004</v>
      </c>
      <c r="G343" s="5">
        <v>0.191</v>
      </c>
      <c r="H343" s="6">
        <f>E343/F343</f>
        <v>0.70702577612346096</v>
      </c>
      <c r="I343" s="4" t="str">
        <f>IF(G343&lt;0.05,IF(H343&gt;1,"up","down"),"ns")</f>
        <v>ns</v>
      </c>
      <c r="J343" s="10">
        <f>-LOG10(G343)</f>
        <v>0.71896663275227246</v>
      </c>
      <c r="K343" s="10">
        <f>LOG(H343,2)</f>
        <v>-0.50016528238788593</v>
      </c>
    </row>
    <row r="344" spans="1:11" x14ac:dyDescent="0.45">
      <c r="A344" s="1" t="s">
        <v>57</v>
      </c>
      <c r="B344" s="1" t="s">
        <v>31</v>
      </c>
      <c r="C344" s="9" t="s">
        <v>23</v>
      </c>
      <c r="D344" s="4" t="s">
        <v>50</v>
      </c>
      <c r="E344" s="17">
        <v>4.1692309999999999</v>
      </c>
      <c r="F344" s="17">
        <v>3.1435710000000001</v>
      </c>
      <c r="G344" s="5">
        <v>0.18440000000000001</v>
      </c>
      <c r="H344" s="6">
        <f>E344/F344</f>
        <v>1.3262722553427295</v>
      </c>
      <c r="I344" s="4" t="str">
        <f>IF(G344&lt;0.05,IF(H344&gt;1,"up","down"),"ns")</f>
        <v>ns</v>
      </c>
      <c r="J344" s="10">
        <f>-LOG10(G344)</f>
        <v>0.7342390832823894</v>
      </c>
      <c r="K344" s="10">
        <f>LOG(H344,2)</f>
        <v>0.40737696030362031</v>
      </c>
    </row>
    <row r="345" spans="1:11" x14ac:dyDescent="0.45">
      <c r="A345" s="1" t="s">
        <v>57</v>
      </c>
      <c r="B345" s="1" t="s">
        <v>31</v>
      </c>
      <c r="C345" s="9" t="s">
        <v>23</v>
      </c>
      <c r="D345" s="4" t="s">
        <v>51</v>
      </c>
      <c r="E345" s="17">
        <v>2.886552</v>
      </c>
      <c r="F345" s="17">
        <v>3.1435710000000001</v>
      </c>
      <c r="G345" s="5">
        <v>0.26769999999999999</v>
      </c>
      <c r="H345" s="6">
        <f>E345/F345</f>
        <v>0.9182397979877025</v>
      </c>
      <c r="I345" s="4" t="str">
        <f>IF(G345&lt;0.05,IF(H345&gt;1,"up","down"),"ns")</f>
        <v>ns</v>
      </c>
      <c r="J345" s="10">
        <f>-LOG10(G345)</f>
        <v>0.57235162881306734</v>
      </c>
      <c r="K345" s="10">
        <f>LOG(H345,2)</f>
        <v>-0.12305713276169761</v>
      </c>
    </row>
    <row r="346" spans="1:11" x14ac:dyDescent="0.45">
      <c r="A346" s="1" t="s">
        <v>57</v>
      </c>
      <c r="B346" s="1" t="s">
        <v>31</v>
      </c>
      <c r="C346" s="9" t="s">
        <v>23</v>
      </c>
      <c r="D346" s="4" t="s">
        <v>52</v>
      </c>
      <c r="E346" s="17">
        <v>2.886552</v>
      </c>
      <c r="F346" s="17">
        <v>4.1692309999999999</v>
      </c>
      <c r="G346" s="5">
        <v>5.04E-2</v>
      </c>
      <c r="H346" s="6">
        <f>E346/F346</f>
        <v>0.69234638234245116</v>
      </c>
      <c r="I346" s="4" t="str">
        <f>IF(G346&lt;0.05,IF(H346&gt;1,"up","down"),"ns")</f>
        <v>ns</v>
      </c>
      <c r="J346" s="10">
        <f>-LOG10(G346)</f>
        <v>1.2975694635544748</v>
      </c>
      <c r="K346" s="10">
        <f>LOG(H346,2)</f>
        <v>-0.53043409306531808</v>
      </c>
    </row>
    <row r="347" spans="1:11" x14ac:dyDescent="0.45">
      <c r="A347" s="1" t="s">
        <v>57</v>
      </c>
      <c r="B347" s="1" t="s">
        <v>32</v>
      </c>
      <c r="C347" s="9" t="s">
        <v>23</v>
      </c>
      <c r="D347" s="4" t="s">
        <v>50</v>
      </c>
      <c r="E347" s="17">
        <v>3.38</v>
      </c>
      <c r="F347" s="17">
        <v>2</v>
      </c>
      <c r="G347" s="5">
        <v>9.5299999999999996E-2</v>
      </c>
      <c r="H347" s="6">
        <f>E347/F347</f>
        <v>1.69</v>
      </c>
      <c r="I347" s="4" t="str">
        <f>IF(G347&lt;0.05,IF(H347&gt;1,"up","down"),"ns")</f>
        <v>ns</v>
      </c>
      <c r="J347" s="10">
        <f>-LOG10(G347)</f>
        <v>1.0209070993616736</v>
      </c>
      <c r="K347" s="10">
        <f>LOG(H347,2)</f>
        <v>0.75702324650745967</v>
      </c>
    </row>
    <row r="348" spans="1:11" x14ac:dyDescent="0.45">
      <c r="A348" s="1" t="s">
        <v>57</v>
      </c>
      <c r="B348" s="21" t="s">
        <v>32</v>
      </c>
      <c r="C348" s="22" t="s">
        <v>23</v>
      </c>
      <c r="D348" s="23" t="s">
        <v>51</v>
      </c>
      <c r="E348" s="24">
        <v>3.3675679999999999</v>
      </c>
      <c r="F348" s="24">
        <v>2</v>
      </c>
      <c r="G348" s="25">
        <v>5.8400000000000001E-2</v>
      </c>
      <c r="H348" s="6">
        <f>E348/F348</f>
        <v>1.6837839999999999</v>
      </c>
      <c r="I348" s="23" t="str">
        <f>IF(G348&lt;0.05,IF(H348&gt;1,"up","down"),"ns")</f>
        <v>ns</v>
      </c>
      <c r="J348" s="27">
        <f>-LOG10(G348)</f>
        <v>1.2335871528876006</v>
      </c>
      <c r="K348" s="27">
        <f>LOG(H348,2)</f>
        <v>0.75170707776546797</v>
      </c>
    </row>
    <row r="349" spans="1:11" x14ac:dyDescent="0.45">
      <c r="A349" s="1" t="s">
        <v>57</v>
      </c>
      <c r="B349" s="1" t="s">
        <v>32</v>
      </c>
      <c r="C349" s="9" t="s">
        <v>23</v>
      </c>
      <c r="D349" s="4" t="s">
        <v>52</v>
      </c>
      <c r="E349" s="17">
        <v>3.3675679999999999</v>
      </c>
      <c r="F349" s="17">
        <v>3.38</v>
      </c>
      <c r="G349" s="5">
        <v>0.36449999999999999</v>
      </c>
      <c r="H349" s="6">
        <f>E349/F349</f>
        <v>0.99632189349112421</v>
      </c>
      <c r="I349" s="4" t="str">
        <f>IF(G349&lt;0.05,IF(H349&gt;1,"up","down"),"ns")</f>
        <v>ns</v>
      </c>
      <c r="J349" s="10">
        <f>-LOG10(G349)</f>
        <v>0.43830246734600659</v>
      </c>
      <c r="K349" s="10">
        <f>LOG(H349,2)</f>
        <v>-5.3161687419916968E-3</v>
      </c>
    </row>
    <row r="350" spans="1:11" x14ac:dyDescent="0.45">
      <c r="A350" s="1" t="s">
        <v>57</v>
      </c>
      <c r="B350" s="1" t="s">
        <v>33</v>
      </c>
      <c r="C350" s="9" t="s">
        <v>23</v>
      </c>
      <c r="D350" s="4" t="s">
        <v>50</v>
      </c>
      <c r="E350" s="5">
        <v>3.1960000000000002</v>
      </c>
      <c r="F350" s="5">
        <v>3.5873680000000001</v>
      </c>
      <c r="G350" s="5">
        <v>0.2697</v>
      </c>
      <c r="H350" s="6">
        <f>E350/F350</f>
        <v>0.89090386043472547</v>
      </c>
      <c r="I350" s="4" t="str">
        <f>IF(G350&lt;0.05,IF(H350&gt;1,"up","down"),"ns")</f>
        <v>ns</v>
      </c>
      <c r="J350" s="10">
        <f>-LOG10(G350)</f>
        <v>0.56911905354710879</v>
      </c>
      <c r="K350" s="10">
        <f>LOG(H350,2)</f>
        <v>-0.1666583394112244</v>
      </c>
    </row>
    <row r="351" spans="1:11" x14ac:dyDescent="0.45">
      <c r="A351" s="1" t="s">
        <v>57</v>
      </c>
      <c r="B351" s="1" t="s">
        <v>33</v>
      </c>
      <c r="C351" s="9" t="s">
        <v>23</v>
      </c>
      <c r="D351" s="4" t="s">
        <v>51</v>
      </c>
      <c r="E351" s="17">
        <v>3.02963</v>
      </c>
      <c r="F351" s="5">
        <v>3.5873680000000001</v>
      </c>
      <c r="G351" s="5">
        <v>0.33360000000000001</v>
      </c>
      <c r="H351" s="6">
        <f>E351/F351</f>
        <v>0.84452724114169497</v>
      </c>
      <c r="I351" s="4" t="str">
        <f>IF(G351&lt;0.05,IF(H351&gt;1,"up","down"),"ns")</f>
        <v>ns</v>
      </c>
      <c r="J351" s="10">
        <f>-LOG10(G351)</f>
        <v>0.47677395803429889</v>
      </c>
      <c r="K351" s="10">
        <f>LOG(H351,2)</f>
        <v>-0.2437841354176202</v>
      </c>
    </row>
    <row r="352" spans="1:11" x14ac:dyDescent="0.45">
      <c r="A352" s="1" t="s">
        <v>57</v>
      </c>
      <c r="B352" s="1" t="s">
        <v>33</v>
      </c>
      <c r="C352" s="9" t="s">
        <v>23</v>
      </c>
      <c r="D352" s="4" t="s">
        <v>52</v>
      </c>
      <c r="E352" s="17">
        <v>3.02963</v>
      </c>
      <c r="F352" s="5">
        <v>3.1960000000000002</v>
      </c>
      <c r="G352" s="5">
        <v>0.3821</v>
      </c>
      <c r="H352" s="6">
        <f>E352/F352</f>
        <v>0.94794430538172714</v>
      </c>
      <c r="I352" s="4" t="str">
        <f>IF(G352&lt;0.05,IF(H352&gt;1,"up","down"),"ns")</f>
        <v>ns</v>
      </c>
      <c r="J352" s="10">
        <f>-LOG10(G352)</f>
        <v>0.41782296231159116</v>
      </c>
      <c r="K352" s="10">
        <f>LOG(H352,2)</f>
        <v>-7.7125796006395714E-2</v>
      </c>
    </row>
    <row r="353" spans="1:11" x14ac:dyDescent="0.45">
      <c r="A353" s="1" t="s">
        <v>57</v>
      </c>
      <c r="B353" s="1" t="s">
        <v>34</v>
      </c>
      <c r="C353" s="9" t="s">
        <v>23</v>
      </c>
      <c r="D353" s="4" t="s">
        <v>50</v>
      </c>
      <c r="E353" s="17">
        <v>2.0433330000000001</v>
      </c>
      <c r="F353" s="17">
        <v>3.7240000000000002</v>
      </c>
      <c r="G353" s="5">
        <v>7.3899999999999993E-2</v>
      </c>
      <c r="H353" s="6">
        <f>E353/F353</f>
        <v>0.54869307196562833</v>
      </c>
      <c r="I353" s="4" t="str">
        <f>IF(G353&lt;0.05,IF(H353&gt;1,"up","down"),"ns")</f>
        <v>ns</v>
      </c>
      <c r="J353" s="10">
        <f>-LOG10(G353)</f>
        <v>1.1313555616051743</v>
      </c>
      <c r="K353" s="10">
        <f>LOG(H353,2)</f>
        <v>-0.8659287350517505</v>
      </c>
    </row>
    <row r="354" spans="1:11" x14ac:dyDescent="0.45">
      <c r="A354" s="1" t="s">
        <v>57</v>
      </c>
      <c r="B354" s="1" t="s">
        <v>34</v>
      </c>
      <c r="C354" s="9" t="s">
        <v>23</v>
      </c>
      <c r="D354" s="4" t="s">
        <v>51</v>
      </c>
      <c r="E354" s="17">
        <v>3.2514289999999999</v>
      </c>
      <c r="F354" s="17">
        <v>3.7240000000000002</v>
      </c>
      <c r="G354" s="5">
        <v>0.24429999999999999</v>
      </c>
      <c r="H354" s="6">
        <f>E354/F354</f>
        <v>0.87310123523093441</v>
      </c>
      <c r="I354" s="4" t="str">
        <f>IF(G354&lt;0.05,IF(H354&gt;1,"up","down"),"ns")</f>
        <v>ns</v>
      </c>
      <c r="J354" s="10">
        <f>-LOG10(G354)</f>
        <v>0.61207653302656329</v>
      </c>
      <c r="K354" s="10">
        <f>LOG(H354,2)</f>
        <v>-0.19577915226055398</v>
      </c>
    </row>
    <row r="355" spans="1:11" ht="14.65" thickBot="1" x14ac:dyDescent="0.5">
      <c r="A355" s="11" t="s">
        <v>57</v>
      </c>
      <c r="B355" s="11" t="s">
        <v>34</v>
      </c>
      <c r="C355" s="12" t="s">
        <v>23</v>
      </c>
      <c r="D355" s="13" t="s">
        <v>52</v>
      </c>
      <c r="E355" s="18">
        <v>3.2514289999999999</v>
      </c>
      <c r="F355" s="18">
        <v>2.0433330000000001</v>
      </c>
      <c r="G355" s="14">
        <v>0.13600000000000001</v>
      </c>
      <c r="H355" s="15">
        <f>E355/F355</f>
        <v>1.5912379431057002</v>
      </c>
      <c r="I355" s="13" t="str">
        <f>IF(G355&lt;0.05,IF(H355&gt;1,"up","down"),"ns")</f>
        <v>ns</v>
      </c>
      <c r="J355" s="16">
        <f>-LOG10(G355)</f>
        <v>0.86646109162978246</v>
      </c>
      <c r="K355" s="16">
        <f>LOG(H355,2)</f>
        <v>0.67014958279119641</v>
      </c>
    </row>
    <row r="356" spans="1:11" ht="14.65" thickTop="1" x14ac:dyDescent="0.45">
      <c r="A356" s="1" t="s">
        <v>58</v>
      </c>
      <c r="B356" s="1" t="s">
        <v>5</v>
      </c>
      <c r="C356" s="7" t="s">
        <v>6</v>
      </c>
      <c r="D356" s="4" t="s">
        <v>8</v>
      </c>
      <c r="E356" s="17">
        <v>327.06</v>
      </c>
      <c r="F356" s="17">
        <v>1130.7329999999999</v>
      </c>
      <c r="G356" s="5">
        <v>9.4210000000000002E-2</v>
      </c>
      <c r="H356" s="6">
        <f>E356/F356</f>
        <v>0.28924600237191272</v>
      </c>
      <c r="I356" s="4" t="str">
        <f>IF(G356&lt;0.05,IF(H356&gt;1,"up","down"),"ns")</f>
        <v>ns</v>
      </c>
      <c r="J356" s="10">
        <f>-LOG10(G356)</f>
        <v>1.0259029962058688</v>
      </c>
      <c r="K356" s="10">
        <f>LOG(H356,2)</f>
        <v>-1.7896310747009119</v>
      </c>
    </row>
    <row r="357" spans="1:11" x14ac:dyDescent="0.45">
      <c r="A357" s="1" t="s">
        <v>58</v>
      </c>
      <c r="B357" s="1" t="s">
        <v>9</v>
      </c>
      <c r="C357" s="7" t="s">
        <v>6</v>
      </c>
      <c r="D357" s="4" t="s">
        <v>41</v>
      </c>
      <c r="E357" s="17">
        <v>1319.5340000000001</v>
      </c>
      <c r="F357" s="17">
        <v>1195.009</v>
      </c>
      <c r="G357" s="17">
        <v>0.30990000000000001</v>
      </c>
      <c r="H357" s="6">
        <f>E357/F357</f>
        <v>1.1042042361187239</v>
      </c>
      <c r="I357" s="4" t="str">
        <f>IF(G357&lt;0.05,IF(H357&gt;1,"up","down"),"ns")</f>
        <v>ns</v>
      </c>
      <c r="J357" s="10">
        <f>-LOG10(G357)</f>
        <v>0.50877842376071702</v>
      </c>
      <c r="K357" s="10">
        <f>LOG(H357,2)</f>
        <v>0.14300704094250127</v>
      </c>
    </row>
    <row r="358" spans="1:11" x14ac:dyDescent="0.45">
      <c r="A358" s="1" t="s">
        <v>58</v>
      </c>
      <c r="B358" s="1" t="s">
        <v>9</v>
      </c>
      <c r="C358" s="7" t="s">
        <v>6</v>
      </c>
      <c r="D358" s="4" t="s">
        <v>42</v>
      </c>
      <c r="E358" s="17">
        <v>1506.636</v>
      </c>
      <c r="F358" s="17">
        <v>1195.009</v>
      </c>
      <c r="G358" s="5">
        <v>6.7299999999999999E-2</v>
      </c>
      <c r="H358" s="6">
        <f>E358/F358</f>
        <v>1.2607737682310343</v>
      </c>
      <c r="I358" s="4" t="str">
        <f>IF(G358&lt;0.05,IF(H358&gt;1,"up","down"),"ns")</f>
        <v>ns</v>
      </c>
      <c r="J358" s="10">
        <f>-LOG10(G358)</f>
        <v>1.1719849357760233</v>
      </c>
      <c r="K358" s="10">
        <f>LOG(H358,2)</f>
        <v>0.33430942338036024</v>
      </c>
    </row>
    <row r="359" spans="1:11" x14ac:dyDescent="0.45">
      <c r="A359" s="1" t="s">
        <v>58</v>
      </c>
      <c r="B359" s="1" t="s">
        <v>9</v>
      </c>
      <c r="C359" s="7" t="s">
        <v>6</v>
      </c>
      <c r="D359" s="4" t="s">
        <v>43</v>
      </c>
      <c r="E359" s="17">
        <v>1204.932</v>
      </c>
      <c r="F359" s="17">
        <v>1195.009</v>
      </c>
      <c r="G359" s="5">
        <v>0.37759999999999999</v>
      </c>
      <c r="H359" s="6">
        <f>E359/F359</f>
        <v>1.0083037031520266</v>
      </c>
      <c r="I359" s="4" t="str">
        <f>IF(G359&lt;0.05,IF(H359&gt;1,"up","down"),"ns")</f>
        <v>ns</v>
      </c>
      <c r="J359" s="10">
        <f>-LOG10(G359)</f>
        <v>0.42296801437396864</v>
      </c>
      <c r="K359" s="10">
        <f>LOG(H359,2)</f>
        <v>1.1930247011151357E-2</v>
      </c>
    </row>
    <row r="360" spans="1:11" x14ac:dyDescent="0.45">
      <c r="A360" s="1" t="s">
        <v>58</v>
      </c>
      <c r="B360" s="1" t="s">
        <v>9</v>
      </c>
      <c r="C360" s="7" t="s">
        <v>6</v>
      </c>
      <c r="D360" s="4" t="s">
        <v>44</v>
      </c>
      <c r="E360" s="17">
        <v>1319.5340000000001</v>
      </c>
      <c r="F360" s="17">
        <v>1506.636</v>
      </c>
      <c r="G360" s="5">
        <v>0.32279999999999998</v>
      </c>
      <c r="H360" s="6">
        <f>E360/F360</f>
        <v>0.87581472897235968</v>
      </c>
      <c r="I360" s="4" t="str">
        <f>IF(G360&lt;0.05,IF(H360&gt;1,"up","down"),"ns")</f>
        <v>ns</v>
      </c>
      <c r="J360" s="10">
        <f>-LOG10(G360)</f>
        <v>0.49106647394996722</v>
      </c>
      <c r="K360" s="10">
        <f>LOG(H360,2)</f>
        <v>-0.19130238243785891</v>
      </c>
    </row>
    <row r="361" spans="1:11" x14ac:dyDescent="0.45">
      <c r="A361" s="1" t="s">
        <v>58</v>
      </c>
      <c r="B361" s="1" t="s">
        <v>9</v>
      </c>
      <c r="C361" s="7" t="s">
        <v>6</v>
      </c>
      <c r="D361" s="4" t="s">
        <v>45</v>
      </c>
      <c r="E361" s="17">
        <v>1319.5340000000001</v>
      </c>
      <c r="F361" s="17">
        <v>1204.932</v>
      </c>
      <c r="G361" s="5">
        <v>0.24460000000000001</v>
      </c>
      <c r="H361" s="6">
        <f>E361/F361</f>
        <v>1.09511076143716</v>
      </c>
      <c r="I361" s="4" t="str">
        <f>IF(G361&lt;0.05,IF(H361&gt;1,"up","down"),"ns")</f>
        <v>ns</v>
      </c>
      <c r="J361" s="10">
        <f>-LOG10(G361)</f>
        <v>0.61154354729973337</v>
      </c>
      <c r="K361" s="10">
        <f>LOG(H361,2)</f>
        <v>0.13107679393135002</v>
      </c>
    </row>
    <row r="362" spans="1:11" x14ac:dyDescent="0.45">
      <c r="A362" s="1" t="s">
        <v>58</v>
      </c>
      <c r="B362" s="1" t="s">
        <v>9</v>
      </c>
      <c r="C362" s="7" t="s">
        <v>6</v>
      </c>
      <c r="D362" s="4" t="s">
        <v>46</v>
      </c>
      <c r="E362" s="17">
        <v>1204.932</v>
      </c>
      <c r="F362" s="17">
        <v>1506.636</v>
      </c>
      <c r="G362" s="5">
        <v>8.2400000000000001E-2</v>
      </c>
      <c r="H362" s="6">
        <f>E362/F362</f>
        <v>0.79974990641402444</v>
      </c>
      <c r="I362" s="4" t="str">
        <f>IF(G362&lt;0.05,IF(H362&gt;1,"up","down"),"ns")</f>
        <v>ns</v>
      </c>
      <c r="J362" s="10">
        <f>-LOG10(G362)</f>
        <v>1.0840727883028842</v>
      </c>
      <c r="K362" s="10">
        <f>LOG(H362,2)</f>
        <v>-0.32237917636920882</v>
      </c>
    </row>
    <row r="363" spans="1:11" x14ac:dyDescent="0.45">
      <c r="A363" s="1" t="s">
        <v>58</v>
      </c>
      <c r="B363" s="1" t="s">
        <v>10</v>
      </c>
      <c r="C363" s="7" t="s">
        <v>6</v>
      </c>
      <c r="D363" s="4" t="s">
        <v>47</v>
      </c>
      <c r="E363" s="17">
        <v>1184.6300000000001</v>
      </c>
      <c r="F363" s="17">
        <v>1247.3209999999999</v>
      </c>
      <c r="G363" s="5">
        <v>0.43890000000000001</v>
      </c>
      <c r="H363" s="6">
        <f>E363/F363</f>
        <v>0.94973948165708766</v>
      </c>
      <c r="I363" s="4" t="str">
        <f>IF(G363&lt;0.05,IF(H363&gt;1,"up","down"),"ns")</f>
        <v>ns</v>
      </c>
      <c r="J363" s="10">
        <f>-LOG10(G363)</f>
        <v>0.35763441915502669</v>
      </c>
      <c r="K363" s="10">
        <f>LOG(H363,2)</f>
        <v>-7.4396265722979638E-2</v>
      </c>
    </row>
    <row r="364" spans="1:11" x14ac:dyDescent="0.45">
      <c r="A364" s="1" t="s">
        <v>58</v>
      </c>
      <c r="B364" s="1" t="s">
        <v>10</v>
      </c>
      <c r="C364" s="7" t="s">
        <v>6</v>
      </c>
      <c r="D364" s="4" t="s">
        <v>48</v>
      </c>
      <c r="E364" s="17">
        <v>1445.8209999999999</v>
      </c>
      <c r="F364" s="17">
        <v>1247.3209999999999</v>
      </c>
      <c r="G364" s="5">
        <v>0.19259999999999999</v>
      </c>
      <c r="H364" s="6">
        <f>E364/F364</f>
        <v>1.1591410711436752</v>
      </c>
      <c r="I364" s="4" t="str">
        <f>IF(G364&lt;0.05,IF(H364&gt;1,"up","down"),"ns")</f>
        <v>ns</v>
      </c>
      <c r="J364" s="10">
        <f>-LOG10(G364)</f>
        <v>0.71534371721148426</v>
      </c>
      <c r="K364" s="10">
        <f>LOG(H364,2)</f>
        <v>0.21305615759047186</v>
      </c>
    </row>
    <row r="365" spans="1:11" x14ac:dyDescent="0.45">
      <c r="A365" s="1" t="s">
        <v>58</v>
      </c>
      <c r="B365" s="1" t="s">
        <v>10</v>
      </c>
      <c r="C365" s="7" t="s">
        <v>6</v>
      </c>
      <c r="D365" s="4" t="s">
        <v>49</v>
      </c>
      <c r="E365" s="17">
        <v>1445.8209999999999</v>
      </c>
      <c r="F365" s="17">
        <v>1184.6300000000001</v>
      </c>
      <c r="G365" s="5">
        <v>8.2100000000000006E-2</v>
      </c>
      <c r="H365" s="6">
        <f>E365/F365</f>
        <v>1.2204831888437737</v>
      </c>
      <c r="I365" s="4" t="str">
        <f>IF(G365&lt;0.05,IF(H365&gt;1,"up","down"),"ns")</f>
        <v>ns</v>
      </c>
      <c r="J365" s="10">
        <f>-LOG10(G365)</f>
        <v>1.0856568428805593</v>
      </c>
      <c r="K365" s="10">
        <f>LOG(H365,2)</f>
        <v>0.28745242331345139</v>
      </c>
    </row>
    <row r="366" spans="1:11" x14ac:dyDescent="0.45">
      <c r="A366" s="1" t="s">
        <v>58</v>
      </c>
      <c r="B366" s="1" t="s">
        <v>11</v>
      </c>
      <c r="C366" s="7" t="s">
        <v>6</v>
      </c>
      <c r="D366" s="4" t="s">
        <v>11</v>
      </c>
      <c r="E366" s="17">
        <v>1246.1759999999999</v>
      </c>
      <c r="F366" s="17">
        <v>1343.375</v>
      </c>
      <c r="G366" s="5">
        <v>0.42809999999999998</v>
      </c>
      <c r="H366" s="6">
        <f>E366/F366</f>
        <v>0.92764566855866748</v>
      </c>
      <c r="I366" s="4" t="str">
        <f>IF(G366&lt;0.05,IF(H366&gt;1,"up","down"),"ns")</f>
        <v>ns</v>
      </c>
      <c r="J366" s="10">
        <f>-LOG10(G366)</f>
        <v>0.36845477216569061</v>
      </c>
      <c r="K366" s="10">
        <f>LOG(H366,2)</f>
        <v>-0.10835424840356604</v>
      </c>
    </row>
    <row r="367" spans="1:11" x14ac:dyDescent="0.45">
      <c r="A367" s="1" t="s">
        <v>58</v>
      </c>
      <c r="B367" s="1" t="s">
        <v>12</v>
      </c>
      <c r="C367" s="7" t="s">
        <v>6</v>
      </c>
      <c r="D367" s="4" t="s">
        <v>12</v>
      </c>
      <c r="E367" s="17">
        <v>1214.4100000000001</v>
      </c>
      <c r="F367" s="17">
        <v>1333.989</v>
      </c>
      <c r="G367" s="5">
        <v>0.83460000000000001</v>
      </c>
      <c r="H367" s="6">
        <f>E367/F367</f>
        <v>0.91035983055332548</v>
      </c>
      <c r="I367" s="4" t="str">
        <f>IF(G367&lt;0.05,IF(H367&gt;1,"up","down"),"ns")</f>
        <v>ns</v>
      </c>
      <c r="J367" s="10">
        <f>-LOG10(G367)</f>
        <v>7.8521619624309952E-2</v>
      </c>
      <c r="K367" s="10">
        <f>LOG(H367,2)</f>
        <v>-0.13549119447052543</v>
      </c>
    </row>
    <row r="368" spans="1:11" x14ac:dyDescent="0.45">
      <c r="A368" s="1" t="s">
        <v>58</v>
      </c>
      <c r="B368" s="1" t="s">
        <v>13</v>
      </c>
      <c r="C368" s="7" t="s">
        <v>6</v>
      </c>
      <c r="D368" s="4" t="s">
        <v>13</v>
      </c>
      <c r="E368" s="17">
        <v>1160.5909999999999</v>
      </c>
      <c r="F368" s="17">
        <v>1356.9970000000001</v>
      </c>
      <c r="G368" s="5">
        <v>0.36009999999999998</v>
      </c>
      <c r="H368" s="6">
        <f>E368/F368</f>
        <v>0.85526423418769526</v>
      </c>
      <c r="I368" s="4" t="str">
        <f>IF(G368&lt;0.05,IF(H368&gt;1,"up","down"),"ns")</f>
        <v>ns</v>
      </c>
      <c r="J368" s="10">
        <f>-LOG10(G368)</f>
        <v>0.4435768786287147</v>
      </c>
      <c r="K368" s="10">
        <f>LOG(H368,2)</f>
        <v>-0.22555788487856507</v>
      </c>
    </row>
    <row r="369" spans="1:11" x14ac:dyDescent="0.45">
      <c r="A369" s="1" t="s">
        <v>58</v>
      </c>
      <c r="B369" s="21" t="s">
        <v>53</v>
      </c>
      <c r="C369" s="28" t="s">
        <v>6</v>
      </c>
      <c r="D369" s="23" t="s">
        <v>51</v>
      </c>
      <c r="E369" s="24">
        <v>1393.2539999999999</v>
      </c>
      <c r="F369" s="24">
        <v>1189.2349999999999</v>
      </c>
      <c r="G369" s="25">
        <v>0.23039999999999999</v>
      </c>
      <c r="H369" s="26">
        <f>E369/F369</f>
        <v>1.1715548230585209</v>
      </c>
      <c r="I369" s="23" t="str">
        <f>IF(G369&lt;0.05,IF(H369&gt;1,"up","down"),"ns")</f>
        <v>ns</v>
      </c>
      <c r="J369" s="27">
        <f>-LOG10(G369)</f>
        <v>0.63751752524882555</v>
      </c>
      <c r="K369" s="27">
        <f>LOG(H369,2)</f>
        <v>0.22842446688055601</v>
      </c>
    </row>
    <row r="370" spans="1:11" x14ac:dyDescent="0.45">
      <c r="A370" s="1" t="s">
        <v>58</v>
      </c>
      <c r="B370" s="1" t="s">
        <v>54</v>
      </c>
      <c r="C370" s="7" t="s">
        <v>6</v>
      </c>
      <c r="D370" s="4" t="s">
        <v>50</v>
      </c>
      <c r="E370" s="17">
        <v>1379.614</v>
      </c>
      <c r="F370" s="17">
        <v>1359.5730000000001</v>
      </c>
      <c r="G370" s="17">
        <v>0.22969999999999999</v>
      </c>
      <c r="H370" s="6">
        <f>E370/F370</f>
        <v>1.0147406575446849</v>
      </c>
      <c r="I370" s="4" t="str">
        <f>IF(G370&lt;0.05,IF(H370&gt;1,"up","down"),"ns")</f>
        <v>ns</v>
      </c>
      <c r="J370" s="10">
        <f>-LOG10(G370)</f>
        <v>0.63883900480497391</v>
      </c>
      <c r="K370" s="10">
        <f>LOG(H370,2)</f>
        <v>2.1111057575888791E-2</v>
      </c>
    </row>
    <row r="371" spans="1:11" x14ac:dyDescent="0.45">
      <c r="A371" s="1" t="s">
        <v>58</v>
      </c>
      <c r="B371" s="1" t="s">
        <v>54</v>
      </c>
      <c r="C371" s="7" t="s">
        <v>6</v>
      </c>
      <c r="D371" s="4" t="s">
        <v>51</v>
      </c>
      <c r="E371" s="17">
        <v>1157.846</v>
      </c>
      <c r="F371" s="17">
        <v>1359.5730000000001</v>
      </c>
      <c r="G371" s="17">
        <v>5.16E-2</v>
      </c>
      <c r="H371" s="6">
        <f>E371/F371</f>
        <v>0.85162473806114125</v>
      </c>
      <c r="I371" s="4" t="str">
        <f>IF(G371&lt;0.05,IF(H371&gt;1,"up","down"),"ns")</f>
        <v>ns</v>
      </c>
      <c r="J371" s="10">
        <f>-LOG10(G371)</f>
        <v>1.2873502983727887</v>
      </c>
      <c r="K371" s="10">
        <f>LOG(H371,2)</f>
        <v>-0.23171023697154564</v>
      </c>
    </row>
    <row r="372" spans="1:11" x14ac:dyDescent="0.45">
      <c r="A372" s="1" t="s">
        <v>58</v>
      </c>
      <c r="B372" s="1" t="s">
        <v>54</v>
      </c>
      <c r="C372" s="7" t="s">
        <v>6</v>
      </c>
      <c r="D372" s="4" t="s">
        <v>52</v>
      </c>
      <c r="E372" s="17">
        <v>1157.846</v>
      </c>
      <c r="F372" s="17">
        <v>1379.614</v>
      </c>
      <c r="G372" s="17">
        <v>0.21010000000000001</v>
      </c>
      <c r="H372" s="6">
        <f>E372/F372</f>
        <v>0.83925358832253083</v>
      </c>
      <c r="I372" s="4" t="str">
        <f>IF(G372&lt;0.05,IF(H372&gt;1,"up","down"),"ns")</f>
        <v>ns</v>
      </c>
      <c r="J372" s="10">
        <f>-LOG10(G372)</f>
        <v>0.67757394759404743</v>
      </c>
      <c r="K372" s="10">
        <f>LOG(H372,2)</f>
        <v>-0.25282129454743452</v>
      </c>
    </row>
    <row r="373" spans="1:11" x14ac:dyDescent="0.45">
      <c r="A373" s="1" t="s">
        <v>58</v>
      </c>
      <c r="B373" s="1" t="s">
        <v>14</v>
      </c>
      <c r="C373" s="8" t="s">
        <v>21</v>
      </c>
      <c r="D373" s="4" t="s">
        <v>14</v>
      </c>
      <c r="E373" s="17">
        <v>1136.048</v>
      </c>
      <c r="F373" s="17">
        <v>1337.6389999999999</v>
      </c>
      <c r="G373" s="5">
        <v>0.56579999999999997</v>
      </c>
      <c r="H373" s="6">
        <f>E373/F373</f>
        <v>0.84929341922596457</v>
      </c>
      <c r="I373" s="4" t="str">
        <f>IF(G373&lt;0.05,IF(H373&gt;1,"up","down"),"ns")</f>
        <v>ns</v>
      </c>
      <c r="J373" s="10">
        <f>-LOG10(G373)</f>
        <v>0.24733705687902802</v>
      </c>
      <c r="K373" s="10">
        <f>LOG(H373,2)</f>
        <v>-0.2356650236424902</v>
      </c>
    </row>
    <row r="374" spans="1:11" x14ac:dyDescent="0.45">
      <c r="A374" s="1" t="s">
        <v>58</v>
      </c>
      <c r="B374" s="1" t="s">
        <v>15</v>
      </c>
      <c r="C374" s="8" t="s">
        <v>21</v>
      </c>
      <c r="D374" s="4" t="s">
        <v>15</v>
      </c>
      <c r="E374" s="17">
        <v>1163.1949999999999</v>
      </c>
      <c r="F374" s="17">
        <v>1480.376</v>
      </c>
      <c r="G374" s="5">
        <v>2.155E-2</v>
      </c>
      <c r="H374" s="6">
        <f>E374/F374</f>
        <v>0.7857429463865937</v>
      </c>
      <c r="I374" s="4" t="str">
        <f>IF(G374&lt;0.05,IF(H374&gt;1,"up","down"),"ns")</f>
        <v>down</v>
      </c>
      <c r="J374" s="10">
        <f>-LOG10(G374)</f>
        <v>1.6665527255032495</v>
      </c>
      <c r="K374" s="10">
        <f>LOG(H374,2)</f>
        <v>-0.34787067887670847</v>
      </c>
    </row>
    <row r="375" spans="1:11" x14ac:dyDescent="0.45">
      <c r="A375" s="1" t="s">
        <v>58</v>
      </c>
      <c r="B375" s="1" t="s">
        <v>16</v>
      </c>
      <c r="C375" s="8" t="s">
        <v>21</v>
      </c>
      <c r="D375" s="4" t="s">
        <v>16</v>
      </c>
      <c r="E375" s="17">
        <v>1655.087</v>
      </c>
      <c r="F375" s="17">
        <v>1282.1130000000001</v>
      </c>
      <c r="G375" s="5">
        <v>0.2258</v>
      </c>
      <c r="H375" s="6">
        <f>E375/F375</f>
        <v>1.2909057157988413</v>
      </c>
      <c r="I375" s="4" t="str">
        <f>IF(G375&lt;0.05,IF(H375&gt;1,"up","down"),"ns")</f>
        <v>ns</v>
      </c>
      <c r="J375" s="10">
        <f>-LOG10(G375)</f>
        <v>0.64627606241105096</v>
      </c>
      <c r="K375" s="10">
        <f>LOG(H375,2)</f>
        <v>0.36838363401713264</v>
      </c>
    </row>
    <row r="376" spans="1:11" x14ac:dyDescent="0.45">
      <c r="A376" s="1" t="s">
        <v>58</v>
      </c>
      <c r="B376" s="1" t="s">
        <v>17</v>
      </c>
      <c r="C376" s="8" t="s">
        <v>21</v>
      </c>
      <c r="D376" s="4" t="s">
        <v>17</v>
      </c>
      <c r="E376" s="17">
        <v>1391.8420000000001</v>
      </c>
      <c r="F376" s="17">
        <v>1304.8779999999999</v>
      </c>
      <c r="G376" s="5">
        <v>0.95</v>
      </c>
      <c r="H376" s="6">
        <f>E376/F376</f>
        <v>1.0666453109026286</v>
      </c>
      <c r="I376" s="4" t="str">
        <f>IF(G376&lt;0.05,IF(H376&gt;1,"up","down"),"ns")</f>
        <v>ns</v>
      </c>
      <c r="J376" s="10">
        <f>-LOG10(G376)</f>
        <v>2.2276394711152253E-2</v>
      </c>
      <c r="K376" s="10">
        <f>LOG(H376,2)</f>
        <v>9.3080519863388902E-2</v>
      </c>
    </row>
    <row r="377" spans="1:11" x14ac:dyDescent="0.45">
      <c r="A377" s="1" t="s">
        <v>58</v>
      </c>
      <c r="B377" s="1" t="s">
        <v>35</v>
      </c>
      <c r="C377" s="8" t="s">
        <v>21</v>
      </c>
      <c r="D377" s="4" t="s">
        <v>35</v>
      </c>
      <c r="E377" s="17">
        <v>1414.9259999999999</v>
      </c>
      <c r="F377" s="17">
        <v>1239.306</v>
      </c>
      <c r="G377" s="5">
        <v>0.56789999999999996</v>
      </c>
      <c r="H377" s="6">
        <f>E377/F377</f>
        <v>1.1417083432178976</v>
      </c>
      <c r="I377" s="4" t="str">
        <f>IF(G377&lt;0.05,IF(H377&gt;1,"up","down"),"ns")</f>
        <v>ns</v>
      </c>
      <c r="J377" s="10">
        <f>-LOG10(G377)</f>
        <v>0.24572813131654084</v>
      </c>
      <c r="K377" s="10">
        <f>LOG(H377,2)</f>
        <v>0.19119415198530637</v>
      </c>
    </row>
    <row r="378" spans="1:11" x14ac:dyDescent="0.45">
      <c r="A378" s="1" t="s">
        <v>58</v>
      </c>
      <c r="B378" s="1" t="s">
        <v>18</v>
      </c>
      <c r="C378" s="8" t="s">
        <v>21</v>
      </c>
      <c r="D378" s="4" t="s">
        <v>18</v>
      </c>
      <c r="E378" s="17">
        <v>1178.57</v>
      </c>
      <c r="F378" s="17">
        <v>1359.796</v>
      </c>
      <c r="G378" s="5">
        <v>0.12429999999999999</v>
      </c>
      <c r="H378" s="6">
        <f>E378/F378</f>
        <v>0.8667255970748553</v>
      </c>
      <c r="I378" s="4" t="str">
        <f>IF(G378&lt;0.05,IF(H378&gt;1,"up","down"),"ns")</f>
        <v>ns</v>
      </c>
      <c r="J378" s="10">
        <f>-LOG10(G378)</f>
        <v>0.90552887135835525</v>
      </c>
      <c r="K378" s="10">
        <f>LOG(H378,2)</f>
        <v>-0.2063527824090112</v>
      </c>
    </row>
    <row r="379" spans="1:11" x14ac:dyDescent="0.45">
      <c r="A379" s="1" t="s">
        <v>58</v>
      </c>
      <c r="B379" s="1" t="s">
        <v>19</v>
      </c>
      <c r="C379" s="8" t="s">
        <v>21</v>
      </c>
      <c r="D379" s="4" t="s">
        <v>19</v>
      </c>
      <c r="E379" s="17">
        <v>1178.559</v>
      </c>
      <c r="F379" s="17">
        <v>1435.8040000000001</v>
      </c>
      <c r="G379" s="5">
        <v>0.16600000000000001</v>
      </c>
      <c r="H379" s="6">
        <f>E379/F379</f>
        <v>0.82083557365768578</v>
      </c>
      <c r="I379" s="4" t="str">
        <f>IF(G379&lt;0.05,IF(H379&gt;1,"up","down"),"ns")</f>
        <v>ns</v>
      </c>
      <c r="J379" s="10">
        <f>-LOG10(G379)</f>
        <v>0.77989191195994489</v>
      </c>
      <c r="K379" s="10">
        <f>LOG(H379,2)</f>
        <v>-0.28483483856787117</v>
      </c>
    </row>
    <row r="380" spans="1:11" x14ac:dyDescent="0.45">
      <c r="A380" s="1" t="s">
        <v>58</v>
      </c>
      <c r="B380" s="1" t="s">
        <v>20</v>
      </c>
      <c r="C380" s="8" t="s">
        <v>21</v>
      </c>
      <c r="D380" s="4" t="s">
        <v>20</v>
      </c>
      <c r="E380" s="17">
        <v>1136.4929999999999</v>
      </c>
      <c r="F380" s="17">
        <v>1326.6110000000001</v>
      </c>
      <c r="G380" s="5">
        <v>0.7288</v>
      </c>
      <c r="H380" s="6">
        <f>E380/F380</f>
        <v>0.85668896157200558</v>
      </c>
      <c r="I380" s="4" t="str">
        <f>IF(G380&lt;0.05,IF(H380&gt;1,"up","down"),"ns")</f>
        <v>ns</v>
      </c>
      <c r="J380" s="10">
        <f>-LOG10(G380)</f>
        <v>0.13739163603505816</v>
      </c>
      <c r="K380" s="10">
        <f>LOG(H380,2)</f>
        <v>-0.22315659539052798</v>
      </c>
    </row>
    <row r="381" spans="1:11" x14ac:dyDescent="0.45">
      <c r="A381" s="1" t="s">
        <v>58</v>
      </c>
      <c r="B381" s="1" t="s">
        <v>22</v>
      </c>
      <c r="C381" s="9" t="s">
        <v>23</v>
      </c>
      <c r="D381" s="4" t="s">
        <v>50</v>
      </c>
      <c r="E381" s="17">
        <v>1451.8019999999999</v>
      </c>
      <c r="F381" s="17">
        <v>1218.7470000000001</v>
      </c>
      <c r="G381" s="5">
        <v>6.3100000000000003E-2</v>
      </c>
      <c r="H381" s="6">
        <f>E381/F381</f>
        <v>1.1912250860925195</v>
      </c>
      <c r="I381" s="4" t="str">
        <f>IF(G381&lt;0.05,IF(H381&gt;1,"up","down"),"ns")</f>
        <v>ns</v>
      </c>
      <c r="J381" s="10">
        <f>-LOG10(G381)</f>
        <v>1.1999706407558657</v>
      </c>
      <c r="K381" s="10">
        <f>LOG(H381,2)</f>
        <v>0.25244604116847152</v>
      </c>
    </row>
    <row r="382" spans="1:11" x14ac:dyDescent="0.45">
      <c r="A382" s="1" t="s">
        <v>58</v>
      </c>
      <c r="B382" s="1" t="s">
        <v>22</v>
      </c>
      <c r="C382" s="9" t="s">
        <v>23</v>
      </c>
      <c r="D382" s="4" t="s">
        <v>51</v>
      </c>
      <c r="E382" s="17">
        <v>1340.3430000000001</v>
      </c>
      <c r="F382" s="17">
        <v>1218.7470000000001</v>
      </c>
      <c r="G382" s="5">
        <v>0.25600000000000001</v>
      </c>
      <c r="H382" s="6">
        <f>E382/F382</f>
        <v>1.0997713225140247</v>
      </c>
      <c r="I382" s="4" t="str">
        <f>IF(G382&lt;0.05,IF(H382&gt;1,"up","down"),"ns")</f>
        <v>ns</v>
      </c>
      <c r="J382" s="10">
        <f>-LOG10(G382)</f>
        <v>0.59176003468815042</v>
      </c>
      <c r="K382" s="10">
        <f>LOG(H382,2)</f>
        <v>0.13720357268430236</v>
      </c>
    </row>
    <row r="383" spans="1:11" x14ac:dyDescent="0.45">
      <c r="A383" s="1" t="s">
        <v>58</v>
      </c>
      <c r="B383" s="1" t="s">
        <v>22</v>
      </c>
      <c r="C383" s="9" t="s">
        <v>23</v>
      </c>
      <c r="D383" s="4" t="s">
        <v>52</v>
      </c>
      <c r="E383" s="17">
        <v>1340.3430000000001</v>
      </c>
      <c r="F383" s="17">
        <v>1451.8019999999999</v>
      </c>
      <c r="G383" s="5">
        <v>0.1525</v>
      </c>
      <c r="H383" s="6">
        <f>E383/F383</f>
        <v>0.92322713427864145</v>
      </c>
      <c r="I383" s="4" t="str">
        <f>IF(G383&lt;0.05,IF(H383&gt;1,"up","down"),"ns")</f>
        <v>ns</v>
      </c>
      <c r="J383" s="10">
        <f>-LOG10(G383)</f>
        <v>0.81673015631719537</v>
      </c>
      <c r="K383" s="10">
        <f>LOG(H383,2)</f>
        <v>-0.11524246848416904</v>
      </c>
    </row>
    <row r="384" spans="1:11" x14ac:dyDescent="0.45">
      <c r="A384" s="1" t="s">
        <v>58</v>
      </c>
      <c r="B384" s="1" t="s">
        <v>24</v>
      </c>
      <c r="C384" s="9" t="s">
        <v>23</v>
      </c>
      <c r="D384" s="4" t="s">
        <v>50</v>
      </c>
      <c r="E384" s="17">
        <v>1556.5260000000001</v>
      </c>
      <c r="F384" s="17">
        <v>1102.6310000000001</v>
      </c>
      <c r="G384" s="5">
        <v>8.6999999999999994E-2</v>
      </c>
      <c r="H384" s="6">
        <f>E384/F384</f>
        <v>1.4116472328458023</v>
      </c>
      <c r="I384" s="4" t="str">
        <f>IF(G384&lt;0.05,IF(H384&gt;1,"up","down"),"ns")</f>
        <v>ns</v>
      </c>
      <c r="J384" s="10">
        <f>-LOG10(G384)</f>
        <v>1.0604807473813815</v>
      </c>
      <c r="K384" s="10">
        <f>LOG(H384,2)</f>
        <v>0.49737960772417444</v>
      </c>
    </row>
    <row r="385" spans="1:11" x14ac:dyDescent="0.45">
      <c r="A385" s="1" t="s">
        <v>58</v>
      </c>
      <c r="B385" s="1" t="s">
        <v>24</v>
      </c>
      <c r="C385" s="9" t="s">
        <v>23</v>
      </c>
      <c r="D385" s="4" t="s">
        <v>51</v>
      </c>
      <c r="E385" s="17">
        <v>1375.895</v>
      </c>
      <c r="F385" s="17">
        <v>1102.6310000000001</v>
      </c>
      <c r="G385" s="5">
        <v>2.5000000000000001E-2</v>
      </c>
      <c r="H385" s="6">
        <f>E385/F385</f>
        <v>1.247829056139361</v>
      </c>
      <c r="I385" s="4" t="str">
        <f>IF(G385&lt;0.05,IF(H385&gt;1,"up","down"),"ns")</f>
        <v>up</v>
      </c>
      <c r="J385" s="10">
        <f>-LOG10(G385)</f>
        <v>1.6020599913279623</v>
      </c>
      <c r="K385" s="10">
        <f>LOG(H385,2)</f>
        <v>0.31942030859772408</v>
      </c>
    </row>
    <row r="386" spans="1:11" x14ac:dyDescent="0.45">
      <c r="A386" s="1" t="s">
        <v>58</v>
      </c>
      <c r="B386" s="1" t="s">
        <v>24</v>
      </c>
      <c r="C386" s="9" t="s">
        <v>23</v>
      </c>
      <c r="D386" s="4" t="s">
        <v>52</v>
      </c>
      <c r="E386" s="17">
        <v>1375.895</v>
      </c>
      <c r="F386" s="17">
        <v>1556.5260000000001</v>
      </c>
      <c r="G386" s="5">
        <v>0.37680000000000002</v>
      </c>
      <c r="H386" s="6">
        <f>E386/F386</f>
        <v>0.88395246851000231</v>
      </c>
      <c r="I386" s="4" t="str">
        <f>IF(G386&lt;0.05,IF(H386&gt;1,"up","down"),"ns")</f>
        <v>ns</v>
      </c>
      <c r="J386" s="10">
        <f>-LOG10(G386)</f>
        <v>0.42388910587916023</v>
      </c>
      <c r="K386" s="10">
        <f>LOG(H386,2)</f>
        <v>-0.17795929912645042</v>
      </c>
    </row>
    <row r="387" spans="1:11" x14ac:dyDescent="0.45">
      <c r="A387" s="1" t="s">
        <v>58</v>
      </c>
      <c r="B387" s="1" t="s">
        <v>25</v>
      </c>
      <c r="C387" s="9" t="s">
        <v>23</v>
      </c>
      <c r="D387" s="4" t="s">
        <v>50</v>
      </c>
      <c r="E387" s="17">
        <v>1322.2370000000001</v>
      </c>
      <c r="F387" s="17">
        <v>1299.904</v>
      </c>
      <c r="G387" s="5">
        <v>0.46610000000000001</v>
      </c>
      <c r="H387" s="6">
        <f>E387/F387</f>
        <v>1.0171804994830389</v>
      </c>
      <c r="I387" s="4" t="str">
        <f>IF(G387&lt;0.05,IF(H387&gt;1,"up","down"),"ns")</f>
        <v>ns</v>
      </c>
      <c r="J387" s="10">
        <f>-LOG10(G387)</f>
        <v>0.33152089706741439</v>
      </c>
      <c r="K387" s="10">
        <f>LOG(H387,2)</f>
        <v>2.4575709286953941E-2</v>
      </c>
    </row>
    <row r="388" spans="1:11" x14ac:dyDescent="0.45">
      <c r="A388" s="1" t="s">
        <v>58</v>
      </c>
      <c r="B388" s="1" t="s">
        <v>25</v>
      </c>
      <c r="C388" s="9" t="s">
        <v>23</v>
      </c>
      <c r="D388" s="4" t="s">
        <v>51</v>
      </c>
      <c r="E388" s="17">
        <v>1281.299</v>
      </c>
      <c r="F388" s="17">
        <v>1299.904</v>
      </c>
      <c r="G388" s="5">
        <v>0.3518</v>
      </c>
      <c r="H388" s="6">
        <f>E388/F388</f>
        <v>0.98568740460834026</v>
      </c>
      <c r="I388" s="4" t="str">
        <f>IF(G388&lt;0.05,IF(H388&gt;1,"up","down"),"ns")</f>
        <v>ns</v>
      </c>
      <c r="J388" s="10">
        <f>-LOG10(G388)</f>
        <v>0.45370416487855753</v>
      </c>
      <c r="K388" s="10">
        <f>LOG(H388,2)</f>
        <v>-2.0797903988438522E-2</v>
      </c>
    </row>
    <row r="389" spans="1:11" x14ac:dyDescent="0.45">
      <c r="A389" s="1" t="s">
        <v>58</v>
      </c>
      <c r="B389" s="1" t="s">
        <v>25</v>
      </c>
      <c r="C389" s="9" t="s">
        <v>23</v>
      </c>
      <c r="D389" s="4" t="s">
        <v>52</v>
      </c>
      <c r="E389" s="17">
        <v>1281.299</v>
      </c>
      <c r="F389" s="17">
        <v>1322.2370000000001</v>
      </c>
      <c r="G389" s="5">
        <v>0.32750000000000001</v>
      </c>
      <c r="H389" s="6">
        <f>E389/F389</f>
        <v>0.96903883343152541</v>
      </c>
      <c r="I389" s="4" t="str">
        <f>IF(G389&lt;0.05,IF(H389&gt;1,"up","down"),"ns")</f>
        <v>ns</v>
      </c>
      <c r="J389" s="10">
        <f>-LOG10(G389)</f>
        <v>0.48478869567219812</v>
      </c>
      <c r="K389" s="10">
        <f>LOG(H389,2)</f>
        <v>-4.5373613275392313E-2</v>
      </c>
    </row>
    <row r="390" spans="1:11" x14ac:dyDescent="0.45">
      <c r="A390" s="1" t="s">
        <v>58</v>
      </c>
      <c r="B390" s="1" t="s">
        <v>26</v>
      </c>
      <c r="C390" s="9" t="s">
        <v>23</v>
      </c>
      <c r="D390" s="4" t="s">
        <v>51</v>
      </c>
      <c r="E390" s="17">
        <v>1640.894</v>
      </c>
      <c r="F390" s="17">
        <v>1268.6790000000001</v>
      </c>
      <c r="G390" s="5">
        <v>0.11360000000000001</v>
      </c>
      <c r="H390" s="6">
        <f>E390/F390</f>
        <v>1.2933878467287627</v>
      </c>
      <c r="I390" s="4" t="str">
        <f>IF(G390&lt;0.05,IF(H390&gt;1,"up","down"),"ns")</f>
        <v>ns</v>
      </c>
      <c r="J390" s="10">
        <f>-LOG10(G390)</f>
        <v>0.94462166862499986</v>
      </c>
      <c r="K390" s="10">
        <f>LOG(H390,2)</f>
        <v>0.37115495933133252</v>
      </c>
    </row>
    <row r="391" spans="1:11" x14ac:dyDescent="0.45">
      <c r="A391" s="1" t="s">
        <v>58</v>
      </c>
      <c r="B391" s="1" t="s">
        <v>27</v>
      </c>
      <c r="C391" s="9" t="s">
        <v>23</v>
      </c>
      <c r="D391" s="4" t="s">
        <v>50</v>
      </c>
      <c r="E391" s="17">
        <v>1282.143</v>
      </c>
      <c r="F391" s="17">
        <v>1347.163</v>
      </c>
      <c r="G391" s="5">
        <v>0.43909999999999999</v>
      </c>
      <c r="H391" s="6">
        <f>E391/F391</f>
        <v>0.95173561031590093</v>
      </c>
      <c r="I391" s="4" t="str">
        <f>IF(G391&lt;0.05,IF(H391&gt;1,"up","down"),"ns")</f>
        <v>ns</v>
      </c>
      <c r="J391" s="10">
        <f>-LOG10(G391)</f>
        <v>0.35743656289561221</v>
      </c>
      <c r="K391" s="10">
        <f>LOG(H391,2)</f>
        <v>-7.136724263760047E-2</v>
      </c>
    </row>
    <row r="392" spans="1:11" x14ac:dyDescent="0.45">
      <c r="A392" s="1" t="s">
        <v>58</v>
      </c>
      <c r="B392" s="1" t="s">
        <v>27</v>
      </c>
      <c r="C392" s="9" t="s">
        <v>23</v>
      </c>
      <c r="D392" s="4" t="s">
        <v>51</v>
      </c>
      <c r="E392" s="17">
        <v>1462.623</v>
      </c>
      <c r="F392" s="17">
        <v>1347.163</v>
      </c>
      <c r="G392" s="5">
        <v>0.27689999999999998</v>
      </c>
      <c r="H392" s="6">
        <f>E392/F392</f>
        <v>1.0857060355725328</v>
      </c>
      <c r="I392" s="4" t="str">
        <f>IF(G392&lt;0.05,IF(H392&gt;1,"up","down"),"ns")</f>
        <v>ns</v>
      </c>
      <c r="J392" s="10">
        <f>-LOG10(G392)</f>
        <v>0.55767704425442555</v>
      </c>
      <c r="K392" s="10">
        <f>LOG(H392,2)</f>
        <v>0.11863353368457794</v>
      </c>
    </row>
    <row r="393" spans="1:11" x14ac:dyDescent="0.45">
      <c r="A393" s="1" t="s">
        <v>58</v>
      </c>
      <c r="B393" s="1" t="s">
        <v>27</v>
      </c>
      <c r="C393" s="9" t="s">
        <v>23</v>
      </c>
      <c r="D393" s="4" t="s">
        <v>52</v>
      </c>
      <c r="E393" s="17">
        <v>1462.623</v>
      </c>
      <c r="F393" s="17">
        <v>1282.143</v>
      </c>
      <c r="G393" s="5">
        <v>0.21410000000000001</v>
      </c>
      <c r="H393" s="6">
        <f>E393/F393</f>
        <v>1.1407643297198518</v>
      </c>
      <c r="I393" s="4" t="str">
        <f>IF(G393&lt;0.05,IF(H393&gt;1,"up","down"),"ns")</f>
        <v>ns</v>
      </c>
      <c r="J393" s="10">
        <f>-LOG10(G393)</f>
        <v>0.66938333270556161</v>
      </c>
      <c r="K393" s="10">
        <f>LOG(H393,2)</f>
        <v>0.19000077632217841</v>
      </c>
    </row>
    <row r="394" spans="1:11" x14ac:dyDescent="0.45">
      <c r="A394" s="1" t="s">
        <v>58</v>
      </c>
      <c r="B394" s="1" t="s">
        <v>28</v>
      </c>
      <c r="C394" s="9" t="s">
        <v>23</v>
      </c>
      <c r="D394" s="4" t="s">
        <v>50</v>
      </c>
      <c r="E394" s="17">
        <v>1166.422</v>
      </c>
      <c r="F394" s="17">
        <v>1141.3620000000001</v>
      </c>
      <c r="G394" s="5">
        <v>0.25030000000000002</v>
      </c>
      <c r="H394" s="6">
        <f>E394/F394</f>
        <v>1.0219562242303493</v>
      </c>
      <c r="I394" s="4" t="str">
        <f>IF(G394&lt;0.05,IF(H394&gt;1,"up","down"),"ns")</f>
        <v>ns</v>
      </c>
      <c r="J394" s="10">
        <f>-LOG10(G394)</f>
        <v>0.60153915039177674</v>
      </c>
      <c r="K394" s="10">
        <f>LOG(H394,2)</f>
        <v>3.1333399369076913E-2</v>
      </c>
    </row>
    <row r="395" spans="1:11" x14ac:dyDescent="0.45">
      <c r="A395" s="1" t="s">
        <v>58</v>
      </c>
      <c r="B395" s="1" t="s">
        <v>28</v>
      </c>
      <c r="C395" s="9" t="s">
        <v>23</v>
      </c>
      <c r="D395" s="4" t="s">
        <v>51</v>
      </c>
      <c r="E395" s="17">
        <v>1372.027</v>
      </c>
      <c r="F395" s="17">
        <v>1141.3620000000001</v>
      </c>
      <c r="G395" s="5">
        <v>0.45810000000000001</v>
      </c>
      <c r="H395" s="6">
        <f>E395/F395</f>
        <v>1.2020962674418807</v>
      </c>
      <c r="I395" s="4" t="str">
        <f>IF(G395&lt;0.05,IF(H395&gt;1,"up","down"),"ns")</f>
        <v>ns</v>
      </c>
      <c r="J395" s="10">
        <f>-LOG10(G395)</f>
        <v>0.33903970822391638</v>
      </c>
      <c r="K395" s="10">
        <f>LOG(H395,2)</f>
        <v>0.26555243598229944</v>
      </c>
    </row>
    <row r="396" spans="1:11" x14ac:dyDescent="0.45">
      <c r="A396" s="1" t="s">
        <v>58</v>
      </c>
      <c r="B396" s="1" t="s">
        <v>28</v>
      </c>
      <c r="C396" s="9" t="s">
        <v>23</v>
      </c>
      <c r="D396" s="4" t="s">
        <v>52</v>
      </c>
      <c r="E396" s="17">
        <v>1372.027</v>
      </c>
      <c r="F396" s="17">
        <v>1166.422</v>
      </c>
      <c r="G396" s="5">
        <v>0.24779999999999999</v>
      </c>
      <c r="H396" s="6">
        <f>E396/F396</f>
        <v>1.1762698234429734</v>
      </c>
      <c r="I396" s="4" t="str">
        <f>IF(G396&lt;0.05,IF(H396&gt;1,"up","down"),"ns")</f>
        <v>ns</v>
      </c>
      <c r="J396" s="10">
        <f>-LOG10(G396)</f>
        <v>0.60589869795995532</v>
      </c>
      <c r="K396" s="10">
        <f>LOG(H396,2)</f>
        <v>0.23421903661322246</v>
      </c>
    </row>
    <row r="397" spans="1:11" x14ac:dyDescent="0.45">
      <c r="A397" s="1" t="s">
        <v>58</v>
      </c>
      <c r="B397" s="1" t="s">
        <v>29</v>
      </c>
      <c r="C397" s="9" t="s">
        <v>23</v>
      </c>
      <c r="D397" s="4" t="s">
        <v>50</v>
      </c>
      <c r="E397" s="17">
        <v>1217.154</v>
      </c>
      <c r="F397" s="17">
        <v>1441.952</v>
      </c>
      <c r="G397" s="5">
        <v>0.22420000000000001</v>
      </c>
      <c r="H397" s="6">
        <f>E397/F397</f>
        <v>0.84410160671090295</v>
      </c>
      <c r="I397" s="4" t="str">
        <f>IF(G397&lt;0.05,IF(H397&gt;1,"up","down"),"ns")</f>
        <v>ns</v>
      </c>
      <c r="J397" s="10">
        <f>-LOG10(G397)</f>
        <v>0.64936439174104565</v>
      </c>
      <c r="K397" s="10">
        <f>LOG(H397,2)</f>
        <v>-0.24451142453899308</v>
      </c>
    </row>
    <row r="398" spans="1:11" x14ac:dyDescent="0.45">
      <c r="A398" s="1" t="s">
        <v>58</v>
      </c>
      <c r="B398" s="1" t="s">
        <v>29</v>
      </c>
      <c r="C398" s="9" t="s">
        <v>23</v>
      </c>
      <c r="D398" s="4" t="s">
        <v>51</v>
      </c>
      <c r="E398" s="17">
        <v>1492.3420000000001</v>
      </c>
      <c r="F398" s="17">
        <v>1441.952</v>
      </c>
      <c r="G398" s="5">
        <v>0.31059999999999999</v>
      </c>
      <c r="H398" s="6">
        <f>E398/F398</f>
        <v>1.0349456847384657</v>
      </c>
      <c r="I398" s="4" t="str">
        <f>IF(G398&lt;0.05,IF(H398&gt;1,"up","down"),"ns")</f>
        <v>ns</v>
      </c>
      <c r="J398" s="10">
        <f>-LOG10(G398)</f>
        <v>0.50779854860746032</v>
      </c>
      <c r="K398" s="10">
        <f>LOG(H398,2)</f>
        <v>4.9555055246678206E-2</v>
      </c>
    </row>
    <row r="399" spans="1:11" x14ac:dyDescent="0.45">
      <c r="A399" s="1" t="s">
        <v>58</v>
      </c>
      <c r="B399" s="1" t="s">
        <v>29</v>
      </c>
      <c r="C399" s="9" t="s">
        <v>23</v>
      </c>
      <c r="D399" s="4" t="s">
        <v>52</v>
      </c>
      <c r="E399" s="17">
        <v>1492.3420000000001</v>
      </c>
      <c r="F399" s="17">
        <v>1217.154</v>
      </c>
      <c r="G399" s="5">
        <v>0.15279999999999999</v>
      </c>
      <c r="H399" s="6">
        <f>E399/F399</f>
        <v>1.2260913573795922</v>
      </c>
      <c r="I399" s="4" t="str">
        <f>IF(G399&lt;0.05,IF(H399&gt;1,"up","down"),"ns")</f>
        <v>ns</v>
      </c>
      <c r="J399" s="10">
        <f>-LOG10(G399)</f>
        <v>0.81587664576032892</v>
      </c>
      <c r="K399" s="10">
        <f>LOG(H399,2)</f>
        <v>0.29406647978567124</v>
      </c>
    </row>
    <row r="400" spans="1:11" x14ac:dyDescent="0.45">
      <c r="A400" s="1" t="s">
        <v>58</v>
      </c>
      <c r="B400" s="1" t="s">
        <v>30</v>
      </c>
      <c r="C400" s="9" t="s">
        <v>23</v>
      </c>
      <c r="D400" s="4" t="s">
        <v>50</v>
      </c>
      <c r="E400" s="17">
        <v>1344.6469999999999</v>
      </c>
      <c r="F400" s="17">
        <v>1206.6659999999999</v>
      </c>
      <c r="G400" s="5">
        <v>0.26569999999999999</v>
      </c>
      <c r="H400" s="6">
        <f>E400/F400</f>
        <v>1.1143489582038444</v>
      </c>
      <c r="I400" s="4" t="str">
        <f>IF(G400&lt;0.05,IF(H400&gt;1,"up","down"),"ns")</f>
        <v>ns</v>
      </c>
      <c r="J400" s="10">
        <f>-LOG10(G400)</f>
        <v>0.57560844558972246</v>
      </c>
      <c r="K400" s="10">
        <f>LOG(H400,2)</f>
        <v>0.15620108315892592</v>
      </c>
    </row>
    <row r="401" spans="1:11" x14ac:dyDescent="0.45">
      <c r="A401" s="1" t="s">
        <v>58</v>
      </c>
      <c r="B401" s="1" t="s">
        <v>30</v>
      </c>
      <c r="C401" s="9" t="s">
        <v>23</v>
      </c>
      <c r="D401" s="4" t="s">
        <v>51</v>
      </c>
      <c r="E401" s="17">
        <v>1326.4349999999999</v>
      </c>
      <c r="F401" s="17">
        <v>1206.6659999999999</v>
      </c>
      <c r="G401" s="5">
        <v>0.37659999999999999</v>
      </c>
      <c r="H401" s="6">
        <f>E401/F401</f>
        <v>1.0992561321857084</v>
      </c>
      <c r="I401" s="4" t="str">
        <f>IF(G401&lt;0.05,IF(H401&gt;1,"up","down"),"ns")</f>
        <v>ns</v>
      </c>
      <c r="J401" s="10">
        <f>-LOG10(G401)</f>
        <v>0.42411968431935398</v>
      </c>
      <c r="K401" s="10">
        <f>LOG(H401,2)</f>
        <v>0.13652758062809953</v>
      </c>
    </row>
    <row r="402" spans="1:11" x14ac:dyDescent="0.45">
      <c r="A402" s="1" t="s">
        <v>58</v>
      </c>
      <c r="B402" s="1" t="s">
        <v>30</v>
      </c>
      <c r="C402" s="9" t="s">
        <v>23</v>
      </c>
      <c r="D402" s="4" t="s">
        <v>52</v>
      </c>
      <c r="E402" s="17">
        <v>1326.4349999999999</v>
      </c>
      <c r="F402" s="17">
        <v>1344.6469999999999</v>
      </c>
      <c r="G402" s="5">
        <v>0.3211</v>
      </c>
      <c r="H402" s="6">
        <f>E402/F402</f>
        <v>0.9864559248635516</v>
      </c>
      <c r="I402" s="4" t="str">
        <f>IF(G402&lt;0.05,IF(H402&gt;1,"up","down"),"ns")</f>
        <v>ns</v>
      </c>
      <c r="J402" s="10">
        <f>-LOG10(G402)</f>
        <v>0.49335969443349753</v>
      </c>
      <c r="K402" s="10">
        <f>LOG(H402,2)</f>
        <v>-1.9673502530826188E-2</v>
      </c>
    </row>
    <row r="403" spans="1:11" x14ac:dyDescent="0.45">
      <c r="A403" s="1" t="s">
        <v>58</v>
      </c>
      <c r="B403" s="1" t="s">
        <v>31</v>
      </c>
      <c r="C403" s="9" t="s">
        <v>23</v>
      </c>
      <c r="D403" s="4" t="s">
        <v>50</v>
      </c>
      <c r="E403" s="17">
        <v>1347.376</v>
      </c>
      <c r="F403" s="17">
        <v>1321.7070000000001</v>
      </c>
      <c r="G403" s="5">
        <v>0.4481</v>
      </c>
      <c r="H403" s="6">
        <f>E403/F403</f>
        <v>1.0194210971115383</v>
      </c>
      <c r="I403" s="4" t="str">
        <f>IF(G403&lt;0.05,IF(H403&gt;1,"up","down"),"ns")</f>
        <v>ns</v>
      </c>
      <c r="J403" s="10">
        <f>-LOG10(G403)</f>
        <v>0.34862505608695676</v>
      </c>
      <c r="K403" s="10">
        <f>LOG(H403,2)</f>
        <v>2.7750115510375609E-2</v>
      </c>
    </row>
    <row r="404" spans="1:11" x14ac:dyDescent="0.45">
      <c r="A404" s="1" t="s">
        <v>58</v>
      </c>
      <c r="B404" s="1" t="s">
        <v>31</v>
      </c>
      <c r="C404" s="9" t="s">
        <v>23</v>
      </c>
      <c r="D404" s="4" t="s">
        <v>51</v>
      </c>
      <c r="E404" s="17">
        <v>1294.8789999999999</v>
      </c>
      <c r="F404" s="17">
        <v>1321.7070000000001</v>
      </c>
      <c r="G404" s="5">
        <v>0.47189999999999999</v>
      </c>
      <c r="H404" s="6">
        <f>E404/F404</f>
        <v>0.9797020065718044</v>
      </c>
      <c r="I404" s="4" t="str">
        <f>IF(G404&lt;0.05,IF(H404&gt;1,"up","down"),"ns")</f>
        <v>ns</v>
      </c>
      <c r="J404" s="10">
        <f>-LOG10(G404)</f>
        <v>0.32615002265705073</v>
      </c>
      <c r="K404" s="10">
        <f>LOG(H404,2)</f>
        <v>-2.9585099758810296E-2</v>
      </c>
    </row>
    <row r="405" spans="1:11" x14ac:dyDescent="0.45">
      <c r="A405" s="1" t="s">
        <v>58</v>
      </c>
      <c r="B405" s="1" t="s">
        <v>31</v>
      </c>
      <c r="C405" s="9" t="s">
        <v>23</v>
      </c>
      <c r="D405" s="4" t="s">
        <v>52</v>
      </c>
      <c r="E405" s="17">
        <v>1294.8789999999999</v>
      </c>
      <c r="F405" s="17">
        <v>1347.376</v>
      </c>
      <c r="G405" s="5">
        <v>0.4677</v>
      </c>
      <c r="H405" s="6">
        <f>E405/F405</f>
        <v>0.96103760197598886</v>
      </c>
      <c r="I405" s="4" t="str">
        <f>IF(G405&lt;0.05,IF(H405&gt;1,"up","down"),"ns")</f>
        <v>ns</v>
      </c>
      <c r="J405" s="10">
        <f>-LOG10(G405)</f>
        <v>0.33003263009149586</v>
      </c>
      <c r="K405" s="10">
        <f>LOG(H405,2)</f>
        <v>-5.7335215269185877E-2</v>
      </c>
    </row>
    <row r="406" spans="1:11" x14ac:dyDescent="0.45">
      <c r="A406" s="1" t="s">
        <v>58</v>
      </c>
      <c r="B406" s="1" t="s">
        <v>32</v>
      </c>
      <c r="C406" s="9" t="s">
        <v>23</v>
      </c>
      <c r="D406" s="4" t="s">
        <v>50</v>
      </c>
      <c r="E406" s="17">
        <v>1083.357</v>
      </c>
      <c r="F406" s="17">
        <v>1528.9469999999999</v>
      </c>
      <c r="G406" s="5">
        <v>5.5199999999999999E-2</v>
      </c>
      <c r="H406" s="6">
        <f>E406/F406</f>
        <v>0.70856412943025493</v>
      </c>
      <c r="I406" s="4" t="str">
        <f>IF(G406&lt;0.05,IF(H406&gt;1,"up","down"),"ns")</f>
        <v>ns</v>
      </c>
      <c r="J406" s="10">
        <f>-LOG10(G406)</f>
        <v>1.258060922270801</v>
      </c>
      <c r="K406" s="10">
        <f>LOG(H406,2)</f>
        <v>-0.49702966302268892</v>
      </c>
    </row>
    <row r="407" spans="1:11" x14ac:dyDescent="0.45">
      <c r="A407" s="1" t="s">
        <v>58</v>
      </c>
      <c r="B407" s="1" t="s">
        <v>32</v>
      </c>
      <c r="C407" s="9" t="s">
        <v>23</v>
      </c>
      <c r="D407" s="4" t="s">
        <v>51</v>
      </c>
      <c r="E407" s="17">
        <v>1386.634</v>
      </c>
      <c r="F407" s="17">
        <v>1528.9469999999999</v>
      </c>
      <c r="G407" s="5">
        <v>0.19839999999999999</v>
      </c>
      <c r="H407" s="6">
        <f>E407/F407</f>
        <v>0.90692090700331673</v>
      </c>
      <c r="I407" s="4" t="str">
        <f>IF(G407&lt;0.05,IF(H407&gt;1,"up","down"),"ns")</f>
        <v>ns</v>
      </c>
      <c r="J407" s="10">
        <f>-LOG10(G407)</f>
        <v>0.70245833218184017</v>
      </c>
      <c r="K407" s="10">
        <f>LOG(H407,2)</f>
        <v>-0.14095135675716441</v>
      </c>
    </row>
    <row r="408" spans="1:11" x14ac:dyDescent="0.45">
      <c r="A408" s="1" t="s">
        <v>58</v>
      </c>
      <c r="B408" s="1" t="s">
        <v>32</v>
      </c>
      <c r="C408" s="9" t="s">
        <v>23</v>
      </c>
      <c r="D408" s="4" t="s">
        <v>52</v>
      </c>
      <c r="E408" s="17">
        <v>1386.634</v>
      </c>
      <c r="F408" s="17">
        <v>1083.357</v>
      </c>
      <c r="G408" s="5">
        <v>9.5699999999999993E-2</v>
      </c>
      <c r="H408" s="6">
        <f>E408/F408</f>
        <v>1.2799418843465267</v>
      </c>
      <c r="I408" s="4" t="str">
        <f>IF(G408&lt;0.05,IF(H408&gt;1,"up","down"),"ns")</f>
        <v>ns</v>
      </c>
      <c r="J408" s="10">
        <f>-LOG10(G408)</f>
        <v>1.0190880622231564</v>
      </c>
      <c r="K408" s="10">
        <f>LOG(H408,2)</f>
        <v>0.35607830626552445</v>
      </c>
    </row>
    <row r="409" spans="1:11" x14ac:dyDescent="0.45">
      <c r="A409" s="1" t="s">
        <v>58</v>
      </c>
      <c r="B409" s="1" t="s">
        <v>33</v>
      </c>
      <c r="C409" s="9" t="s">
        <v>23</v>
      </c>
      <c r="D409" s="4" t="s">
        <v>50</v>
      </c>
      <c r="E409" s="5">
        <v>1537.5450000000001</v>
      </c>
      <c r="F409" s="5">
        <v>1249.568</v>
      </c>
      <c r="G409" s="5">
        <v>0.1479</v>
      </c>
      <c r="H409" s="6">
        <f>E409/F409</f>
        <v>1.2304612474071039</v>
      </c>
      <c r="I409" s="4" t="str">
        <f>IF(G409&lt;0.05,IF(H409&gt;1,"up","down"),"ns")</f>
        <v>ns</v>
      </c>
      <c r="J409" s="10">
        <f>-LOG10(G409)</f>
        <v>0.83003182600310754</v>
      </c>
      <c r="K409" s="10">
        <f>LOG(H409,2)</f>
        <v>0.29919922175057939</v>
      </c>
    </row>
    <row r="410" spans="1:11" x14ac:dyDescent="0.45">
      <c r="A410" s="1" t="s">
        <v>58</v>
      </c>
      <c r="B410" s="1" t="s">
        <v>33</v>
      </c>
      <c r="C410" s="9" t="s">
        <v>23</v>
      </c>
      <c r="D410" s="4" t="s">
        <v>51</v>
      </c>
      <c r="E410" s="17">
        <v>1271.614</v>
      </c>
      <c r="F410" s="5">
        <v>1249.568</v>
      </c>
      <c r="G410" s="5">
        <v>0.39960000000000001</v>
      </c>
      <c r="H410" s="6">
        <f>E410/F410</f>
        <v>1.0176428973853364</v>
      </c>
      <c r="I410" s="4" t="str">
        <f>IF(G410&lt;0.05,IF(H410&gt;1,"up","down"),"ns")</f>
        <v>ns</v>
      </c>
      <c r="J410" s="10">
        <f>-LOG10(G410)</f>
        <v>0.39837452044605531</v>
      </c>
      <c r="K410" s="10">
        <f>LOG(H410,2)</f>
        <v>2.5231391910882441E-2</v>
      </c>
    </row>
    <row r="411" spans="1:11" x14ac:dyDescent="0.45">
      <c r="A411" s="1" t="s">
        <v>58</v>
      </c>
      <c r="B411" s="1" t="s">
        <v>33</v>
      </c>
      <c r="C411" s="9" t="s">
        <v>23</v>
      </c>
      <c r="D411" s="4" t="s">
        <v>52</v>
      </c>
      <c r="E411" s="17">
        <v>1271.614</v>
      </c>
      <c r="F411" s="5">
        <v>1537.5450000000001</v>
      </c>
      <c r="G411" s="5">
        <v>9.4700000000000006E-2</v>
      </c>
      <c r="H411" s="6">
        <f>E411/F411</f>
        <v>0.82704181015840184</v>
      </c>
      <c r="I411" s="4" t="str">
        <f>IF(G411&lt;0.05,IF(H411&gt;1,"up","down"),"ns")</f>
        <v>ns</v>
      </c>
      <c r="J411" s="10">
        <f>-LOG10(G411)</f>
        <v>1.0236500209967265</v>
      </c>
      <c r="K411" s="10">
        <f>LOG(H411,2)</f>
        <v>-0.27396782983969703</v>
      </c>
    </row>
    <row r="412" spans="1:11" x14ac:dyDescent="0.45">
      <c r="A412" s="1" t="s">
        <v>58</v>
      </c>
      <c r="B412" s="1" t="s">
        <v>34</v>
      </c>
      <c r="C412" s="9" t="s">
        <v>23</v>
      </c>
      <c r="D412" s="4" t="s">
        <v>50</v>
      </c>
      <c r="E412" s="17">
        <v>1208.107</v>
      </c>
      <c r="F412" s="17">
        <v>1433.8130000000001</v>
      </c>
      <c r="G412" s="5">
        <v>0.20180000000000001</v>
      </c>
      <c r="H412" s="6">
        <f>E412/F412</f>
        <v>0.84258337733023758</v>
      </c>
      <c r="I412" s="4" t="str">
        <f>IF(G412&lt;0.05,IF(H412&gt;1,"up","down"),"ns")</f>
        <v>ns</v>
      </c>
      <c r="J412" s="10">
        <f>-LOG10(G412)</f>
        <v>0.69507883809910831</v>
      </c>
      <c r="K412" s="10">
        <f>LOG(H412,2)</f>
        <v>-0.24710864051079653</v>
      </c>
    </row>
    <row r="413" spans="1:11" x14ac:dyDescent="0.45">
      <c r="A413" s="1" t="s">
        <v>58</v>
      </c>
      <c r="B413" s="1" t="s">
        <v>34</v>
      </c>
      <c r="C413" s="9" t="s">
        <v>23</v>
      </c>
      <c r="D413" s="4" t="s">
        <v>51</v>
      </c>
      <c r="E413" s="17">
        <v>1280.883</v>
      </c>
      <c r="F413" s="17">
        <v>1433.8130000000001</v>
      </c>
      <c r="G413" s="5">
        <v>0.19309999999999999</v>
      </c>
      <c r="H413" s="6">
        <f>E413/F413</f>
        <v>0.89334034494037917</v>
      </c>
      <c r="I413" s="4" t="str">
        <f>IF(G413&lt;0.05,IF(H413&gt;1,"up","down"),"ns")</f>
        <v>ns</v>
      </c>
      <c r="J413" s="10">
        <f>-LOG10(G413)</f>
        <v>0.71421772622060531</v>
      </c>
      <c r="K413" s="10">
        <f>LOG(H413,2)</f>
        <v>-0.16271817663771726</v>
      </c>
    </row>
    <row r="414" spans="1:11" ht="14.65" thickBot="1" x14ac:dyDescent="0.5">
      <c r="A414" s="11" t="s">
        <v>58</v>
      </c>
      <c r="B414" s="11" t="s">
        <v>34</v>
      </c>
      <c r="C414" s="12" t="s">
        <v>23</v>
      </c>
      <c r="D414" s="13" t="s">
        <v>52</v>
      </c>
      <c r="E414" s="18">
        <v>1280.883</v>
      </c>
      <c r="F414" s="18">
        <v>1208.107</v>
      </c>
      <c r="G414" s="14">
        <v>0.38750000000000001</v>
      </c>
      <c r="H414" s="15">
        <f>E414/F414</f>
        <v>1.0602396973115793</v>
      </c>
      <c r="I414" s="13" t="str">
        <f>IF(G414&lt;0.05,IF(H414&gt;1,"up","down"),"ns")</f>
        <v>ns</v>
      </c>
      <c r="J414" s="16">
        <f>-LOG10(G414)</f>
        <v>0.4117282931576709</v>
      </c>
      <c r="K414" s="16">
        <f>LOG(H414,2)</f>
        <v>8.4390463873079483E-2</v>
      </c>
    </row>
    <row r="415" spans="1:11" ht="14.65" thickTop="1" x14ac:dyDescent="0.45">
      <c r="A415" s="1" t="s">
        <v>59</v>
      </c>
      <c r="B415" s="21" t="s">
        <v>5</v>
      </c>
      <c r="C415" s="28" t="s">
        <v>6</v>
      </c>
      <c r="D415" s="23" t="s">
        <v>8</v>
      </c>
      <c r="E415" s="24">
        <v>308.39</v>
      </c>
      <c r="F415" s="24">
        <v>354.92660000000001</v>
      </c>
      <c r="G415" s="25">
        <v>1</v>
      </c>
      <c r="H415" s="26">
        <f>E415/F415</f>
        <v>0.86888387627188268</v>
      </c>
      <c r="I415" s="23" t="str">
        <f>IF(G415&lt;0.05,IF(H415&gt;1,"up","down"),"ns")</f>
        <v>ns</v>
      </c>
      <c r="J415" s="27">
        <f>-LOG10(G415)</f>
        <v>0</v>
      </c>
      <c r="K415" s="27">
        <f>LOG(H415,2)</f>
        <v>-0.20276471683641228</v>
      </c>
    </row>
    <row r="416" spans="1:11" x14ac:dyDescent="0.45">
      <c r="A416" s="1" t="s">
        <v>59</v>
      </c>
      <c r="B416" s="1" t="s">
        <v>9</v>
      </c>
      <c r="C416" s="7" t="s">
        <v>6</v>
      </c>
      <c r="D416" s="4" t="s">
        <v>41</v>
      </c>
      <c r="E416" s="17">
        <v>151.63</v>
      </c>
      <c r="F416" s="17">
        <v>284.3553</v>
      </c>
      <c r="G416" s="17">
        <v>0.16189999999999999</v>
      </c>
      <c r="H416" s="6">
        <f>E416/F416</f>
        <v>0.53324133575143484</v>
      </c>
      <c r="I416" s="4" t="str">
        <f>IF(G416&lt;0.05,IF(H416&gt;1,"up","down"),"ns")</f>
        <v>ns</v>
      </c>
      <c r="J416" s="10">
        <f>-LOG10(G416)</f>
        <v>0.79075315124662626</v>
      </c>
      <c r="K416" s="10">
        <f>LOG(H416,2)</f>
        <v>-0.90713947542791606</v>
      </c>
    </row>
    <row r="417" spans="1:11" x14ac:dyDescent="0.45">
      <c r="A417" s="1" t="s">
        <v>59</v>
      </c>
      <c r="B417" s="1" t="s">
        <v>9</v>
      </c>
      <c r="C417" s="7" t="s">
        <v>6</v>
      </c>
      <c r="D417" s="4" t="s">
        <v>42</v>
      </c>
      <c r="E417" s="17">
        <v>501.6336</v>
      </c>
      <c r="F417" s="17">
        <v>284.3553</v>
      </c>
      <c r="G417" s="5">
        <v>5.3999999999999999E-2</v>
      </c>
      <c r="H417" s="6">
        <f>E417/F417</f>
        <v>1.7641084938455516</v>
      </c>
      <c r="I417" s="4" t="str">
        <f>IF(G417&lt;0.05,IF(H417&gt;1,"up","down"),"ns")</f>
        <v>ns</v>
      </c>
      <c r="J417" s="10">
        <f>-LOG10(G417)</f>
        <v>1.2676062401770316</v>
      </c>
      <c r="K417" s="10">
        <f>LOG(H417,2)</f>
        <v>0.8189392903283671</v>
      </c>
    </row>
    <row r="418" spans="1:11" x14ac:dyDescent="0.45">
      <c r="A418" s="1" t="s">
        <v>59</v>
      </c>
      <c r="B418" s="1" t="s">
        <v>9</v>
      </c>
      <c r="C418" s="7" t="s">
        <v>6</v>
      </c>
      <c r="D418" s="4" t="s">
        <v>43</v>
      </c>
      <c r="E418" s="17">
        <v>284.02929999999998</v>
      </c>
      <c r="F418" s="17">
        <v>284.3553</v>
      </c>
      <c r="G418" s="5">
        <v>0.49480000000000002</v>
      </c>
      <c r="H418" s="6">
        <f>E418/F418</f>
        <v>0.99885354695340645</v>
      </c>
      <c r="I418" s="4" t="str">
        <f>IF(G418&lt;0.05,IF(H418&gt;1,"up","down"),"ns")</f>
        <v>ns</v>
      </c>
      <c r="J418" s="10">
        <f>-LOG10(G418)</f>
        <v>0.30557030904291693</v>
      </c>
      <c r="K418" s="10">
        <f>LOG(H418,2)</f>
        <v>-1.6549309566189453E-3</v>
      </c>
    </row>
    <row r="419" spans="1:11" x14ac:dyDescent="0.45">
      <c r="A419" s="1" t="s">
        <v>59</v>
      </c>
      <c r="B419" s="1" t="s">
        <v>9</v>
      </c>
      <c r="C419" s="7" t="s">
        <v>6</v>
      </c>
      <c r="D419" s="4" t="s">
        <v>44</v>
      </c>
      <c r="E419" s="17">
        <v>151.63</v>
      </c>
      <c r="F419" s="17">
        <v>501.6336</v>
      </c>
      <c r="G419" s="5">
        <v>6.4000000000000001E-2</v>
      </c>
      <c r="H419" s="6">
        <f>E419/F419</f>
        <v>0.30227241556386969</v>
      </c>
      <c r="I419" s="4" t="str">
        <f>IF(G419&lt;0.05,IF(H419&gt;1,"up","down"),"ns")</f>
        <v>ns</v>
      </c>
      <c r="J419" s="10">
        <f>-LOG10(G419)</f>
        <v>1.1938200260161129</v>
      </c>
      <c r="K419" s="10">
        <f>LOG(H419,2)</f>
        <v>-1.7260787657562831</v>
      </c>
    </row>
    <row r="420" spans="1:11" x14ac:dyDescent="0.45">
      <c r="A420" s="1" t="s">
        <v>59</v>
      </c>
      <c r="B420" s="21" t="s">
        <v>9</v>
      </c>
      <c r="C420" s="28" t="s">
        <v>6</v>
      </c>
      <c r="D420" s="23" t="s">
        <v>45</v>
      </c>
      <c r="E420" s="24">
        <v>151.63</v>
      </c>
      <c r="F420" s="24">
        <v>284.02929999999998</v>
      </c>
      <c r="G420" s="25">
        <v>0.1706</v>
      </c>
      <c r="H420" s="6">
        <f>E420/F420</f>
        <v>0.53385337357800766</v>
      </c>
      <c r="I420" s="23" t="str">
        <f>IF(G420&lt;0.05,IF(H420&gt;1,"up","down"),"ns")</f>
        <v>ns</v>
      </c>
      <c r="J420" s="27">
        <f>-LOG10(G420)</f>
        <v>0.76802097316849582</v>
      </c>
      <c r="K420" s="27">
        <f>LOG(H420,2)</f>
        <v>-0.90548454447129689</v>
      </c>
    </row>
    <row r="421" spans="1:11" x14ac:dyDescent="0.45">
      <c r="A421" s="1" t="s">
        <v>59</v>
      </c>
      <c r="B421" s="1" t="s">
        <v>9</v>
      </c>
      <c r="C421" s="7" t="s">
        <v>6</v>
      </c>
      <c r="D421" s="4" t="s">
        <v>46</v>
      </c>
      <c r="E421" s="17">
        <v>284.02929999999998</v>
      </c>
      <c r="F421" s="17">
        <v>501.6336</v>
      </c>
      <c r="G421" s="5">
        <v>8.3000000000000004E-2</v>
      </c>
      <c r="H421" s="6">
        <f>E421/F421</f>
        <v>0.56620868299093197</v>
      </c>
      <c r="I421" s="4" t="str">
        <f>IF(G421&lt;0.05,IF(H421&gt;1,"up","down"),"ns")</f>
        <v>ns</v>
      </c>
      <c r="J421" s="10">
        <f>-LOG10(G421)</f>
        <v>1.080921907623926</v>
      </c>
      <c r="K421" s="10">
        <f>LOG(H421,2)</f>
        <v>-0.82059422128498616</v>
      </c>
    </row>
    <row r="422" spans="1:11" x14ac:dyDescent="0.45">
      <c r="A422" s="1" t="s">
        <v>59</v>
      </c>
      <c r="B422" s="1" t="s">
        <v>10</v>
      </c>
      <c r="C422" s="7" t="s">
        <v>6</v>
      </c>
      <c r="D422" s="4" t="s">
        <v>47</v>
      </c>
      <c r="E422" s="17">
        <v>309.38749999999999</v>
      </c>
      <c r="F422" s="17">
        <v>420.13</v>
      </c>
      <c r="G422" s="5">
        <v>0.23039999999999999</v>
      </c>
      <c r="H422" s="6">
        <f>E422/F422</f>
        <v>0.73640896865255989</v>
      </c>
      <c r="I422" s="4" t="str">
        <f>IF(G422&lt;0.05,IF(H422&gt;1,"up","down"),"ns")</f>
        <v>ns</v>
      </c>
      <c r="J422" s="10">
        <f>-LOG10(G422)</f>
        <v>0.63751752524882555</v>
      </c>
      <c r="K422" s="10">
        <f>LOG(H422,2)</f>
        <v>-0.44142089765122727</v>
      </c>
    </row>
    <row r="423" spans="1:11" x14ac:dyDescent="0.45">
      <c r="A423" s="1" t="s">
        <v>59</v>
      </c>
      <c r="B423" s="1" t="s">
        <v>10</v>
      </c>
      <c r="C423" s="7" t="s">
        <v>6</v>
      </c>
      <c r="D423" s="4" t="s">
        <v>48</v>
      </c>
      <c r="E423" s="17">
        <v>370.77390000000003</v>
      </c>
      <c r="F423" s="17">
        <v>420.13</v>
      </c>
      <c r="G423" s="5">
        <v>0.4536</v>
      </c>
      <c r="H423" s="6">
        <f>E423/F423</f>
        <v>0.88252183847856625</v>
      </c>
      <c r="I423" s="4" t="str">
        <f>IF(G423&lt;0.05,IF(H423&gt;1,"up","down"),"ns")</f>
        <v>ns</v>
      </c>
      <c r="J423" s="10">
        <f>-LOG10(G423)</f>
        <v>0.34332695411514985</v>
      </c>
      <c r="K423" s="10">
        <f>LOG(H423,2)</f>
        <v>-0.18029611579543661</v>
      </c>
    </row>
    <row r="424" spans="1:11" x14ac:dyDescent="0.45">
      <c r="A424" s="1" t="s">
        <v>59</v>
      </c>
      <c r="B424" s="1" t="s">
        <v>10</v>
      </c>
      <c r="C424" s="7" t="s">
        <v>6</v>
      </c>
      <c r="D424" s="4" t="s">
        <v>49</v>
      </c>
      <c r="E424" s="17">
        <v>370.77390000000003</v>
      </c>
      <c r="F424" s="17">
        <v>309.38749999999999</v>
      </c>
      <c r="G424" s="5">
        <v>0.1885</v>
      </c>
      <c r="H424" s="6">
        <f>E424/F424</f>
        <v>1.1984126701951439</v>
      </c>
      <c r="I424" s="4" t="str">
        <f>IF(G424&lt;0.05,IF(H424&gt;1,"up","down"),"ns")</f>
        <v>ns</v>
      </c>
      <c r="J424" s="10">
        <f>-LOG10(G424)</f>
        <v>0.72468864545818834</v>
      </c>
      <c r="K424" s="10">
        <f>LOG(H424,2)</f>
        <v>0.26112478185579069</v>
      </c>
    </row>
    <row r="425" spans="1:11" x14ac:dyDescent="0.45">
      <c r="A425" s="1" t="s">
        <v>59</v>
      </c>
      <c r="B425" s="1" t="s">
        <v>11</v>
      </c>
      <c r="C425" s="7" t="s">
        <v>6</v>
      </c>
      <c r="D425" s="4" t="s">
        <v>11</v>
      </c>
      <c r="E425" s="17">
        <v>411.64429999999999</v>
      </c>
      <c r="F425" s="17">
        <v>324.74110000000002</v>
      </c>
      <c r="G425" s="5">
        <v>0.37209999999999999</v>
      </c>
      <c r="H425" s="6">
        <f>E425/F425</f>
        <v>1.267607641903042</v>
      </c>
      <c r="I425" s="4" t="str">
        <f>IF(G425&lt;0.05,IF(H425&gt;1,"up","down"),"ns")</f>
        <v>ns</v>
      </c>
      <c r="J425" s="10">
        <f>-LOG10(G425)</f>
        <v>0.42934032997846594</v>
      </c>
      <c r="K425" s="10">
        <f>LOG(H425,2)</f>
        <v>0.34210826229443547</v>
      </c>
    </row>
    <row r="426" spans="1:11" x14ac:dyDescent="0.45">
      <c r="A426" s="1" t="s">
        <v>59</v>
      </c>
      <c r="B426" s="1" t="s">
        <v>12</v>
      </c>
      <c r="C426" s="7" t="s">
        <v>6</v>
      </c>
      <c r="D426" s="4" t="s">
        <v>12</v>
      </c>
      <c r="E426" s="17">
        <v>411.5609</v>
      </c>
      <c r="F426" s="17">
        <v>341.7989</v>
      </c>
      <c r="G426" s="5">
        <v>0.25530000000000003</v>
      </c>
      <c r="H426" s="6">
        <f>E426/F426</f>
        <v>1.2041024707803332</v>
      </c>
      <c r="I426" s="4" t="str">
        <f>IF(G426&lt;0.05,IF(H426&gt;1,"up","down"),"ns")</f>
        <v>ns</v>
      </c>
      <c r="J426" s="10">
        <f>-LOG10(G426)</f>
        <v>0.59294918519574968</v>
      </c>
      <c r="K426" s="10">
        <f>LOG(H426,2)</f>
        <v>0.26795817265907845</v>
      </c>
    </row>
    <row r="427" spans="1:11" x14ac:dyDescent="0.45">
      <c r="A427" s="1" t="s">
        <v>59</v>
      </c>
      <c r="B427" s="1" t="s">
        <v>13</v>
      </c>
      <c r="C427" s="7" t="s">
        <v>6</v>
      </c>
      <c r="D427" s="4" t="s">
        <v>13</v>
      </c>
      <c r="E427" s="17">
        <v>307.55329999999998</v>
      </c>
      <c r="F427" s="17">
        <v>365.3655</v>
      </c>
      <c r="G427" s="5">
        <v>0.51549999999999996</v>
      </c>
      <c r="H427" s="6">
        <f>E427/F427</f>
        <v>0.84176885885503694</v>
      </c>
      <c r="I427" s="4" t="str">
        <f>IF(G427&lt;0.05,IF(H427&gt;1,"up","down"),"ns")</f>
        <v>ns</v>
      </c>
      <c r="J427" s="10">
        <f>-LOG10(G427)</f>
        <v>0.28777133038046471</v>
      </c>
      <c r="K427" s="10">
        <f>LOG(H427,2)</f>
        <v>-0.24850395656314991</v>
      </c>
    </row>
    <row r="428" spans="1:11" x14ac:dyDescent="0.45">
      <c r="A428" s="1" t="s">
        <v>59</v>
      </c>
      <c r="B428" s="1" t="s">
        <v>53</v>
      </c>
      <c r="C428" s="7" t="s">
        <v>6</v>
      </c>
      <c r="D428" s="4" t="s">
        <v>51</v>
      </c>
      <c r="E428" s="17">
        <v>413.11849999999998</v>
      </c>
      <c r="F428" s="17">
        <v>247.00790000000001</v>
      </c>
      <c r="G428" s="5">
        <v>6.4100000000000004E-2</v>
      </c>
      <c r="H428" s="6">
        <f>E428/F428</f>
        <v>1.6724910417844934</v>
      </c>
      <c r="I428" s="4" t="str">
        <f>IF(G428&lt;0.05,IF(H428&gt;1,"up","down"),"ns")</f>
        <v>ns</v>
      </c>
      <c r="J428" s="10">
        <f>-LOG10(G428)</f>
        <v>1.1931419704811825</v>
      </c>
      <c r="K428" s="10">
        <f>LOG(H428,2)</f>
        <v>0.74199848350787334</v>
      </c>
    </row>
    <row r="429" spans="1:11" x14ac:dyDescent="0.45">
      <c r="A429" s="1" t="s">
        <v>59</v>
      </c>
      <c r="B429" s="1" t="s">
        <v>54</v>
      </c>
      <c r="C429" s="7" t="s">
        <v>6</v>
      </c>
      <c r="D429" s="4" t="s">
        <v>50</v>
      </c>
      <c r="E429" s="17">
        <v>379.48329999999999</v>
      </c>
      <c r="F429" s="17">
        <v>308.9409</v>
      </c>
      <c r="G429" s="17">
        <v>0.32869999999999999</v>
      </c>
      <c r="H429" s="6">
        <f>E429/F429</f>
        <v>1.2283362287091155</v>
      </c>
      <c r="I429" s="4" t="str">
        <f>IF(G429&lt;0.05,IF(H429&gt;1,"up","down"),"ns")</f>
        <v>ns</v>
      </c>
      <c r="J429" s="10">
        <f>-LOG10(G429)</f>
        <v>0.48320029591837566</v>
      </c>
      <c r="K429" s="10">
        <f>LOG(H429,2)</f>
        <v>0.29670551925538374</v>
      </c>
    </row>
    <row r="430" spans="1:11" x14ac:dyDescent="0.45">
      <c r="A430" s="1" t="s">
        <v>59</v>
      </c>
      <c r="B430" s="1" t="s">
        <v>54</v>
      </c>
      <c r="C430" s="7" t="s">
        <v>6</v>
      </c>
      <c r="D430" s="4" t="s">
        <v>51</v>
      </c>
      <c r="E430" s="17">
        <v>399.22410000000002</v>
      </c>
      <c r="F430" s="17">
        <v>308.9409</v>
      </c>
      <c r="G430" s="17">
        <v>0.20610000000000001</v>
      </c>
      <c r="H430" s="6">
        <f>E430/F430</f>
        <v>1.2922345341778962</v>
      </c>
      <c r="I430" s="4" t="str">
        <f>IF(G430&lt;0.05,IF(H430&gt;1,"up","down"),"ns")</f>
        <v>ns</v>
      </c>
      <c r="J430" s="10">
        <f>-LOG10(G430)</f>
        <v>0.68592200822078708</v>
      </c>
      <c r="K430" s="10">
        <f>LOG(H430,2)</f>
        <v>0.36986793581207095</v>
      </c>
    </row>
    <row r="431" spans="1:11" x14ac:dyDescent="0.45">
      <c r="A431" s="1" t="s">
        <v>59</v>
      </c>
      <c r="B431" s="1" t="s">
        <v>54</v>
      </c>
      <c r="C431" s="7" t="s">
        <v>6</v>
      </c>
      <c r="D431" s="4" t="s">
        <v>52</v>
      </c>
      <c r="E431" s="17">
        <v>399.22410000000002</v>
      </c>
      <c r="F431" s="17">
        <v>379.48329999999999</v>
      </c>
      <c r="G431" s="17">
        <v>0.36249999999999999</v>
      </c>
      <c r="H431" s="6">
        <f>E431/F431</f>
        <v>1.0520202074768508</v>
      </c>
      <c r="I431" s="4" t="str">
        <f>IF(G431&lt;0.05,IF(H431&gt;1,"up","down"),"ns")</f>
        <v>ns</v>
      </c>
      <c r="J431" s="10">
        <f>-LOG10(G431)</f>
        <v>0.44069198909298751</v>
      </c>
      <c r="K431" s="10">
        <f>LOG(H431,2)</f>
        <v>7.3162416556687093E-2</v>
      </c>
    </row>
    <row r="432" spans="1:11" x14ac:dyDescent="0.45">
      <c r="A432" s="1" t="s">
        <v>59</v>
      </c>
      <c r="B432" s="1" t="s">
        <v>14</v>
      </c>
      <c r="C432" s="8" t="s">
        <v>21</v>
      </c>
      <c r="D432" s="4" t="s">
        <v>14</v>
      </c>
      <c r="E432" s="17">
        <v>239.41499999999999</v>
      </c>
      <c r="F432" s="17">
        <v>366.47190000000001</v>
      </c>
      <c r="G432" s="5">
        <v>0.41820000000000002</v>
      </c>
      <c r="H432" s="6">
        <f>E432/F432</f>
        <v>0.65329701949863006</v>
      </c>
      <c r="I432" s="4" t="str">
        <f>IF(G432&lt;0.05,IF(H432&gt;1,"up","down"),"ns")</f>
        <v>ns</v>
      </c>
      <c r="J432" s="10">
        <f>-LOG10(G432)</f>
        <v>0.37861597151834692</v>
      </c>
      <c r="K432" s="10">
        <f>LOG(H432,2)</f>
        <v>-0.61418903706221017</v>
      </c>
    </row>
    <row r="433" spans="1:11" x14ac:dyDescent="0.45">
      <c r="A433" s="1" t="s">
        <v>59</v>
      </c>
      <c r="B433" s="1" t="s">
        <v>15</v>
      </c>
      <c r="C433" s="8" t="s">
        <v>21</v>
      </c>
      <c r="D433" s="4" t="s">
        <v>15</v>
      </c>
      <c r="E433" s="17">
        <v>277.60090000000002</v>
      </c>
      <c r="F433" s="17">
        <v>441.31319999999999</v>
      </c>
      <c r="G433" s="5">
        <v>0.1203</v>
      </c>
      <c r="H433" s="6">
        <f>E433/F433</f>
        <v>0.6290337565248445</v>
      </c>
      <c r="I433" s="4" t="str">
        <f>IF(G433&lt;0.05,IF(H433&gt;1,"up","down"),"ns")</f>
        <v>ns</v>
      </c>
      <c r="J433" s="10">
        <f>-LOG10(G433)</f>
        <v>0.91973437266015523</v>
      </c>
      <c r="K433" s="10">
        <f>LOG(H433,2)</f>
        <v>-0.6687906547871908</v>
      </c>
    </row>
    <row r="434" spans="1:11" x14ac:dyDescent="0.45">
      <c r="A434" s="1" t="s">
        <v>59</v>
      </c>
      <c r="B434" s="1" t="s">
        <v>16</v>
      </c>
      <c r="C434" s="8" t="s">
        <v>21</v>
      </c>
      <c r="D434" s="4" t="s">
        <v>16</v>
      </c>
      <c r="E434" s="17">
        <v>453.83679999999998</v>
      </c>
      <c r="F434" s="17">
        <v>345</v>
      </c>
      <c r="G434" s="5">
        <v>0.30109999999999998</v>
      </c>
      <c r="H434" s="6">
        <f>E434/F434</f>
        <v>1.3154689855072463</v>
      </c>
      <c r="I434" s="4" t="str">
        <f>IF(G434&lt;0.05,IF(H434&gt;1,"up","down"),"ns")</f>
        <v>ns</v>
      </c>
      <c r="J434" s="10">
        <f>-LOG10(G434)</f>
        <v>0.52128924448724068</v>
      </c>
      <c r="K434" s="10">
        <f>LOG(H434,2)</f>
        <v>0.39557723483420748</v>
      </c>
    </row>
    <row r="435" spans="1:11" x14ac:dyDescent="0.45">
      <c r="A435" s="1" t="s">
        <v>59</v>
      </c>
      <c r="B435" s="1" t="s">
        <v>17</v>
      </c>
      <c r="C435" s="8" t="s">
        <v>21</v>
      </c>
      <c r="D435" s="4" t="s">
        <v>17</v>
      </c>
      <c r="E435" s="17">
        <v>275.76170000000002</v>
      </c>
      <c r="F435" s="17">
        <v>362.57760000000002</v>
      </c>
      <c r="G435" s="5">
        <v>0.59209999999999996</v>
      </c>
      <c r="H435" s="6">
        <f>E435/F435</f>
        <v>0.76055911893067862</v>
      </c>
      <c r="I435" s="4" t="str">
        <f>IF(G435&lt;0.05,IF(H435&gt;1,"up","down"),"ns")</f>
        <v>ns</v>
      </c>
      <c r="J435" s="10">
        <f>-LOG10(G435)</f>
        <v>0.22760493891799982</v>
      </c>
      <c r="K435" s="10">
        <f>LOG(H435,2)</f>
        <v>-0.39486770062178428</v>
      </c>
    </row>
    <row r="436" spans="1:11" x14ac:dyDescent="0.45">
      <c r="A436" s="1" t="s">
        <v>59</v>
      </c>
      <c r="B436" s="1" t="s">
        <v>35</v>
      </c>
      <c r="C436" s="8" t="s">
        <v>21</v>
      </c>
      <c r="D436" s="4" t="s">
        <v>35</v>
      </c>
      <c r="E436" s="17">
        <v>361.30509999999998</v>
      </c>
      <c r="F436" s="17">
        <v>348.30500000000001</v>
      </c>
      <c r="G436" s="5">
        <v>0.69730000000000003</v>
      </c>
      <c r="H436" s="6">
        <f>E436/F436</f>
        <v>1.037323897159099</v>
      </c>
      <c r="I436" s="4" t="str">
        <f>IF(G436&lt;0.05,IF(H436&gt;1,"up","down"),"ns")</f>
        <v>ns</v>
      </c>
      <c r="J436" s="10">
        <f>-LOG10(G436)</f>
        <v>0.15658033479508168</v>
      </c>
      <c r="K436" s="10">
        <f>LOG(H436,2)</f>
        <v>5.2866435968284789E-2</v>
      </c>
    </row>
    <row r="437" spans="1:11" x14ac:dyDescent="0.45">
      <c r="A437" s="1" t="s">
        <v>59</v>
      </c>
      <c r="B437" s="1" t="s">
        <v>18</v>
      </c>
      <c r="C437" s="8" t="s">
        <v>21</v>
      </c>
      <c r="D437" s="4" t="s">
        <v>18</v>
      </c>
      <c r="E437" s="17">
        <v>330.32429999999999</v>
      </c>
      <c r="F437" s="17">
        <v>363.18669999999997</v>
      </c>
      <c r="G437" s="5">
        <v>0.70489999999999997</v>
      </c>
      <c r="H437" s="6">
        <f>E437/F437</f>
        <v>0.90951651037882175</v>
      </c>
      <c r="I437" s="4" t="str">
        <f>IF(G437&lt;0.05,IF(H437&gt;1,"up","down"),"ns")</f>
        <v>ns</v>
      </c>
      <c r="J437" s="10">
        <f>-LOG10(G437)</f>
        <v>0.15187248943212517</v>
      </c>
      <c r="K437" s="10">
        <f>LOG(H437,2)</f>
        <v>-0.13682826764781691</v>
      </c>
    </row>
    <row r="438" spans="1:11" x14ac:dyDescent="0.45">
      <c r="A438" s="1" t="s">
        <v>59</v>
      </c>
      <c r="B438" s="1" t="s">
        <v>19</v>
      </c>
      <c r="C438" s="8" t="s">
        <v>21</v>
      </c>
      <c r="D438" s="4" t="s">
        <v>19</v>
      </c>
      <c r="E438" s="17">
        <v>382.56529999999998</v>
      </c>
      <c r="F438" s="17">
        <v>329.22789999999998</v>
      </c>
      <c r="G438" s="5">
        <v>0.79410000000000003</v>
      </c>
      <c r="H438" s="6">
        <f>E438/F438</f>
        <v>1.1620075333834101</v>
      </c>
      <c r="I438" s="4" t="str">
        <f>IF(G438&lt;0.05,IF(H438&gt;1,"up","down"),"ns")</f>
        <v>ns</v>
      </c>
      <c r="J438" s="10">
        <f>-LOG10(G438)</f>
        <v>0.10012480397898933</v>
      </c>
      <c r="K438" s="10">
        <f>LOG(H438,2)</f>
        <v>0.21661942187467637</v>
      </c>
    </row>
    <row r="439" spans="1:11" x14ac:dyDescent="0.45">
      <c r="A439" s="1" t="s">
        <v>59</v>
      </c>
      <c r="B439" s="1" t="s">
        <v>20</v>
      </c>
      <c r="C439" s="8" t="s">
        <v>21</v>
      </c>
      <c r="D439" s="4" t="s">
        <v>20</v>
      </c>
      <c r="E439" s="17">
        <v>327.77749999999997</v>
      </c>
      <c r="F439" s="17">
        <v>355.9966</v>
      </c>
      <c r="G439" s="5">
        <v>0.84099999999999997</v>
      </c>
      <c r="H439" s="6">
        <f>E439/F439</f>
        <v>0.92073210811563921</v>
      </c>
      <c r="I439" s="4" t="str">
        <f>IF(G439&lt;0.05,IF(H439&gt;1,"up","down"),"ns")</f>
        <v>ns</v>
      </c>
      <c r="J439" s="10">
        <f>-LOG10(G439)</f>
        <v>7.5204004202087837E-2</v>
      </c>
      <c r="K439" s="10">
        <f>LOG(H439,2)</f>
        <v>-0.1191466372816382</v>
      </c>
    </row>
    <row r="440" spans="1:11" x14ac:dyDescent="0.45">
      <c r="A440" s="1" t="s">
        <v>59</v>
      </c>
      <c r="B440" s="1" t="s">
        <v>22</v>
      </c>
      <c r="C440" s="9" t="s">
        <v>23</v>
      </c>
      <c r="D440" s="4" t="s">
        <v>50</v>
      </c>
      <c r="E440" s="17">
        <v>392.93450000000001</v>
      </c>
      <c r="F440" s="17">
        <v>248.4639</v>
      </c>
      <c r="G440" s="5">
        <v>3.5299999999999998E-2</v>
      </c>
      <c r="H440" s="6">
        <f>E440/F440</f>
        <v>1.5814550926714104</v>
      </c>
      <c r="I440" s="4" t="str">
        <f>IF(G440&lt;0.05,IF(H440&gt;1,"up","down"),"ns")</f>
        <v>up</v>
      </c>
      <c r="J440" s="10">
        <f>-LOG10(G440)</f>
        <v>1.4522252946121774</v>
      </c>
      <c r="K440" s="10">
        <f>LOG(H440,2)</f>
        <v>0.66125258936772657</v>
      </c>
    </row>
    <row r="441" spans="1:11" x14ac:dyDescent="0.45">
      <c r="A441" s="1" t="s">
        <v>59</v>
      </c>
      <c r="B441" s="1" t="s">
        <v>22</v>
      </c>
      <c r="C441" s="9" t="s">
        <v>23</v>
      </c>
      <c r="D441" s="4" t="s">
        <v>51</v>
      </c>
      <c r="E441" s="17">
        <v>425.78440000000001</v>
      </c>
      <c r="F441" s="17">
        <v>248.4639</v>
      </c>
      <c r="G441" s="5">
        <v>5.7999999999999996E-3</v>
      </c>
      <c r="H441" s="6">
        <f>E441/F441</f>
        <v>1.713667055858014</v>
      </c>
      <c r="I441" s="4" t="str">
        <f>IF(G441&lt;0.05,IF(H441&gt;1,"up","down"),"ns")</f>
        <v>up</v>
      </c>
      <c r="J441" s="10">
        <f>-LOG10(G441)</f>
        <v>2.2365720064370627</v>
      </c>
      <c r="K441" s="10">
        <f>LOG(H441,2)</f>
        <v>0.77708683901794706</v>
      </c>
    </row>
    <row r="442" spans="1:11" x14ac:dyDescent="0.45">
      <c r="A442" s="1" t="s">
        <v>59</v>
      </c>
      <c r="B442" s="1" t="s">
        <v>22</v>
      </c>
      <c r="C442" s="9" t="s">
        <v>23</v>
      </c>
      <c r="D442" s="4" t="s">
        <v>52</v>
      </c>
      <c r="E442" s="17">
        <v>425.78440000000001</v>
      </c>
      <c r="F442" s="17">
        <v>392.93450000000001</v>
      </c>
      <c r="G442" s="5">
        <v>0.44640000000000002</v>
      </c>
      <c r="H442" s="6">
        <f>E442/F442</f>
        <v>1.0836014653841797</v>
      </c>
      <c r="I442" s="4" t="str">
        <f>IF(G442&lt;0.05,IF(H442&gt;1,"up","down"),"ns")</f>
        <v>ns</v>
      </c>
      <c r="J442" s="10">
        <f>-LOG10(G442)</f>
        <v>0.35027581407047764</v>
      </c>
      <c r="K442" s="10">
        <f>LOG(H442,2)</f>
        <v>0.11583424965022054</v>
      </c>
    </row>
    <row r="443" spans="1:11" x14ac:dyDescent="0.45">
      <c r="A443" s="1" t="s">
        <v>59</v>
      </c>
      <c r="B443" s="1" t="s">
        <v>24</v>
      </c>
      <c r="C443" s="9" t="s">
        <v>23</v>
      </c>
      <c r="D443" s="4" t="s">
        <v>50</v>
      </c>
      <c r="E443" s="17">
        <v>379.50940000000003</v>
      </c>
      <c r="F443" s="17">
        <v>239.06890000000001</v>
      </c>
      <c r="G443" s="5">
        <v>3.0200000000000001E-2</v>
      </c>
      <c r="H443" s="6">
        <f>E443/F443</f>
        <v>1.587447802704576</v>
      </c>
      <c r="I443" s="4" t="str">
        <f>IF(G443&lt;0.05,IF(H443&gt;1,"up","down"),"ns")</f>
        <v>up</v>
      </c>
      <c r="J443" s="10">
        <f>-LOG10(G443)</f>
        <v>1.5199930570428493</v>
      </c>
      <c r="K443" s="10">
        <f>LOG(H443,2)</f>
        <v>0.66670915502351169</v>
      </c>
    </row>
    <row r="444" spans="1:11" x14ac:dyDescent="0.45">
      <c r="A444" s="1" t="s">
        <v>59</v>
      </c>
      <c r="B444" s="1" t="s">
        <v>24</v>
      </c>
      <c r="C444" s="9" t="s">
        <v>23</v>
      </c>
      <c r="D444" s="4" t="s">
        <v>51</v>
      </c>
      <c r="E444" s="17">
        <v>458.53140000000002</v>
      </c>
      <c r="F444" s="17">
        <v>239.06890000000001</v>
      </c>
      <c r="G444" s="5">
        <v>1.1999999999999999E-3</v>
      </c>
      <c r="H444" s="6">
        <f>E444/F444</f>
        <v>1.9179884962033957</v>
      </c>
      <c r="I444" s="4" t="str">
        <f>IF(G444&lt;0.05,IF(H444&gt;1,"up","down"),"ns")</f>
        <v>up</v>
      </c>
      <c r="J444" s="10">
        <f>-LOG10(G444)</f>
        <v>2.9208187539523753</v>
      </c>
      <c r="K444" s="10">
        <f>LOG(H444,2)</f>
        <v>0.93959406732158934</v>
      </c>
    </row>
    <row r="445" spans="1:11" x14ac:dyDescent="0.45">
      <c r="A445" s="1" t="s">
        <v>59</v>
      </c>
      <c r="B445" s="1" t="s">
        <v>24</v>
      </c>
      <c r="C445" s="9" t="s">
        <v>23</v>
      </c>
      <c r="D445" s="4" t="s">
        <v>52</v>
      </c>
      <c r="E445" s="17">
        <v>458.53140000000002</v>
      </c>
      <c r="F445" s="17">
        <v>379.50940000000003</v>
      </c>
      <c r="G445" s="5">
        <v>0.15279999999999999</v>
      </c>
      <c r="H445" s="6">
        <f>E445/F445</f>
        <v>1.2082214564382332</v>
      </c>
      <c r="I445" s="4" t="str">
        <f>IF(G445&lt;0.05,IF(H445&gt;1,"up","down"),"ns")</f>
        <v>ns</v>
      </c>
      <c r="J445" s="10">
        <f>-LOG10(G445)</f>
        <v>0.81587664576032892</v>
      </c>
      <c r="K445" s="10">
        <f>LOG(H445,2)</f>
        <v>0.27288491229807765</v>
      </c>
    </row>
    <row r="446" spans="1:11" x14ac:dyDescent="0.45">
      <c r="A446" s="1" t="s">
        <v>59</v>
      </c>
      <c r="B446" s="1" t="s">
        <v>25</v>
      </c>
      <c r="C446" s="9" t="s">
        <v>23</v>
      </c>
      <c r="D446" s="4" t="s">
        <v>50</v>
      </c>
      <c r="E446" s="17">
        <v>367.37849999999997</v>
      </c>
      <c r="F446" s="17">
        <v>335.84500000000003</v>
      </c>
      <c r="G446" s="5">
        <v>0.34420000000000001</v>
      </c>
      <c r="H446" s="6">
        <f>E446/F446</f>
        <v>1.0938930161235092</v>
      </c>
      <c r="I446" s="4" t="str">
        <f>IF(G446&lt;0.05,IF(H446&gt;1,"up","down"),"ns")</f>
        <v>ns</v>
      </c>
      <c r="J446" s="10">
        <f>-LOG10(G446)</f>
        <v>0.46318913400845851</v>
      </c>
      <c r="K446" s="10">
        <f>LOG(H446,2)</f>
        <v>0.12947164795187857</v>
      </c>
    </row>
    <row r="447" spans="1:11" x14ac:dyDescent="0.45">
      <c r="A447" s="1" t="s">
        <v>59</v>
      </c>
      <c r="B447" s="1" t="s">
        <v>25</v>
      </c>
      <c r="C447" s="9" t="s">
        <v>23</v>
      </c>
      <c r="D447" s="4" t="s">
        <v>51</v>
      </c>
      <c r="E447" s="17">
        <v>310.16449999999998</v>
      </c>
      <c r="F447" s="17">
        <v>335.84500000000003</v>
      </c>
      <c r="G447" s="5">
        <v>0.3911</v>
      </c>
      <c r="H447" s="6">
        <f>E447/F447</f>
        <v>0.92353466628950842</v>
      </c>
      <c r="I447" s="4" t="str">
        <f>IF(G447&lt;0.05,IF(H447&gt;1,"up","down"),"ns")</f>
        <v>ns</v>
      </c>
      <c r="J447" s="10">
        <f>-LOG10(G447)</f>
        <v>0.4077121840478693</v>
      </c>
      <c r="K447" s="10">
        <f>LOG(H447,2)</f>
        <v>-0.11476197889319199</v>
      </c>
    </row>
    <row r="448" spans="1:11" x14ac:dyDescent="0.45">
      <c r="A448" s="1" t="s">
        <v>59</v>
      </c>
      <c r="B448" s="1" t="s">
        <v>25</v>
      </c>
      <c r="C448" s="9" t="s">
        <v>23</v>
      </c>
      <c r="D448" s="4" t="s">
        <v>52</v>
      </c>
      <c r="E448" s="17">
        <v>310.16449999999998</v>
      </c>
      <c r="F448" s="17">
        <v>367.37849999999997</v>
      </c>
      <c r="G448" s="5">
        <v>0.17480000000000001</v>
      </c>
      <c r="H448" s="6">
        <f>E448/F448</f>
        <v>0.8442641580821959</v>
      </c>
      <c r="I448" s="4" t="str">
        <f>IF(G448&lt;0.05,IF(H448&gt;1,"up","down"),"ns")</f>
        <v>ns</v>
      </c>
      <c r="J448" s="10">
        <f>-LOG10(G448)</f>
        <v>0.75745857170161579</v>
      </c>
      <c r="K448" s="10">
        <f>LOG(H448,2)</f>
        <v>-0.24423362684507052</v>
      </c>
    </row>
    <row r="449" spans="1:11" x14ac:dyDescent="0.45">
      <c r="A449" s="1" t="s">
        <v>59</v>
      </c>
      <c r="B449" s="1" t="s">
        <v>26</v>
      </c>
      <c r="C449" s="9" t="s">
        <v>23</v>
      </c>
      <c r="D449" s="4" t="s">
        <v>51</v>
      </c>
      <c r="E449" s="17">
        <v>468.38569999999999</v>
      </c>
      <c r="F449" s="17">
        <v>339.64030000000002</v>
      </c>
      <c r="G449" s="5">
        <v>0.1482</v>
      </c>
      <c r="H449" s="6">
        <f>E449/F449</f>
        <v>1.3790639685573236</v>
      </c>
      <c r="I449" s="4" t="str">
        <f>IF(G449&lt;0.05,IF(H449&gt;1,"up","down"),"ns")</f>
        <v>ns</v>
      </c>
      <c r="J449" s="10">
        <f>-LOG10(G449)</f>
        <v>0.82915179635669067</v>
      </c>
      <c r="K449" s="10">
        <f>LOG(H449,2)</f>
        <v>0.46368937851976783</v>
      </c>
    </row>
    <row r="450" spans="1:11" x14ac:dyDescent="0.45">
      <c r="A450" s="1" t="s">
        <v>59</v>
      </c>
      <c r="B450" s="1" t="s">
        <v>27</v>
      </c>
      <c r="C450" s="9" t="s">
        <v>23</v>
      </c>
      <c r="D450" s="4" t="s">
        <v>50</v>
      </c>
      <c r="E450" s="17">
        <v>351.41320000000002</v>
      </c>
      <c r="F450" s="17">
        <v>326.88639999999998</v>
      </c>
      <c r="G450" s="5">
        <v>0.255</v>
      </c>
      <c r="H450" s="6">
        <f>E450/F450</f>
        <v>1.0750315706006737</v>
      </c>
      <c r="I450" s="4" t="str">
        <f>IF(G450&lt;0.05,IF(H450&gt;1,"up","down"),"ns")</f>
        <v>ns</v>
      </c>
      <c r="J450" s="10">
        <f>-LOG10(G450)</f>
        <v>0.59345981956604488</v>
      </c>
      <c r="K450" s="10">
        <f>LOG(H450,2)</f>
        <v>0.10437902826146526</v>
      </c>
    </row>
    <row r="451" spans="1:11" x14ac:dyDescent="0.45">
      <c r="A451" s="1" t="s">
        <v>59</v>
      </c>
      <c r="B451" s="1" t="s">
        <v>27</v>
      </c>
      <c r="C451" s="9" t="s">
        <v>23</v>
      </c>
      <c r="D451" s="4" t="s">
        <v>51</v>
      </c>
      <c r="E451" s="17">
        <v>424.92829999999998</v>
      </c>
      <c r="F451" s="17">
        <v>326.88639999999998</v>
      </c>
      <c r="G451" s="5">
        <v>0.1278</v>
      </c>
      <c r="H451" s="6">
        <f>E451/F451</f>
        <v>1.299926518815099</v>
      </c>
      <c r="I451" s="4" t="str">
        <f>IF(G451&lt;0.05,IF(H451&gt;1,"up","down"),"ns")</f>
        <v>ns</v>
      </c>
      <c r="J451" s="10">
        <f>-LOG10(G451)</f>
        <v>0.89346914617761863</v>
      </c>
      <c r="K451" s="10">
        <f>LOG(H451,2)</f>
        <v>0.37843007407123075</v>
      </c>
    </row>
    <row r="452" spans="1:11" x14ac:dyDescent="0.45">
      <c r="A452" s="1" t="s">
        <v>59</v>
      </c>
      <c r="B452" s="1" t="s">
        <v>27</v>
      </c>
      <c r="C452" s="9" t="s">
        <v>23</v>
      </c>
      <c r="D452" s="4" t="s">
        <v>52</v>
      </c>
      <c r="E452" s="17">
        <v>424.92829999999998</v>
      </c>
      <c r="F452" s="17">
        <v>351.41320000000002</v>
      </c>
      <c r="G452" s="5">
        <v>0.20680000000000001</v>
      </c>
      <c r="H452" s="6">
        <f>E452/F452</f>
        <v>1.2091984592496809</v>
      </c>
      <c r="I452" s="4" t="str">
        <f>IF(G452&lt;0.05,IF(H452&gt;1,"up","down"),"ns")</f>
        <v>ns</v>
      </c>
      <c r="J452" s="10">
        <f>-LOG10(G452)</f>
        <v>0.68444946557809505</v>
      </c>
      <c r="K452" s="10">
        <f>LOG(H452,2)</f>
        <v>0.27405104580976569</v>
      </c>
    </row>
    <row r="453" spans="1:11" x14ac:dyDescent="0.45">
      <c r="A453" s="1" t="s">
        <v>59</v>
      </c>
      <c r="B453" s="1" t="s">
        <v>28</v>
      </c>
      <c r="C453" s="9" t="s">
        <v>23</v>
      </c>
      <c r="D453" s="4" t="s">
        <v>50</v>
      </c>
      <c r="E453" s="17">
        <v>386.71640000000002</v>
      </c>
      <c r="F453" s="17">
        <v>303.495</v>
      </c>
      <c r="G453" s="5">
        <v>0.23949999999999999</v>
      </c>
      <c r="H453" s="6">
        <f>E453/F453</f>
        <v>1.2742101187828465</v>
      </c>
      <c r="I453" s="4" t="str">
        <f>IF(G453&lt;0.05,IF(H453&gt;1,"up","down"),"ns")</f>
        <v>ns</v>
      </c>
      <c r="J453" s="10">
        <f>-LOG10(G453)</f>
        <v>0.62069448224941803</v>
      </c>
      <c r="K453" s="10">
        <f>LOG(H453,2)</f>
        <v>0.34960319936091766</v>
      </c>
    </row>
    <row r="454" spans="1:11" x14ac:dyDescent="0.45">
      <c r="A454" s="1" t="s">
        <v>59</v>
      </c>
      <c r="B454" s="1" t="s">
        <v>28</v>
      </c>
      <c r="C454" s="9" t="s">
        <v>23</v>
      </c>
      <c r="D454" s="4" t="s">
        <v>51</v>
      </c>
      <c r="E454" s="17">
        <v>234.899</v>
      </c>
      <c r="F454" s="17">
        <v>303.495</v>
      </c>
      <c r="G454" s="5">
        <v>0.3417</v>
      </c>
      <c r="H454" s="6">
        <f>E454/F454</f>
        <v>0.77397980197367333</v>
      </c>
      <c r="I454" s="4" t="str">
        <f>IF(G454&lt;0.05,IF(H454&gt;1,"up","down"),"ns")</f>
        <v>ns</v>
      </c>
      <c r="J454" s="10">
        <f>-LOG10(G454)</f>
        <v>0.46635502120123717</v>
      </c>
      <c r="K454" s="10">
        <f>LOG(H454,2)</f>
        <v>-0.369632177061129</v>
      </c>
    </row>
    <row r="455" spans="1:11" x14ac:dyDescent="0.45">
      <c r="A455" s="1" t="s">
        <v>59</v>
      </c>
      <c r="B455" s="1" t="s">
        <v>28</v>
      </c>
      <c r="C455" s="9" t="s">
        <v>23</v>
      </c>
      <c r="D455" s="4" t="s">
        <v>52</v>
      </c>
      <c r="E455" s="17">
        <v>234.899</v>
      </c>
      <c r="F455" s="17">
        <v>386.71640000000002</v>
      </c>
      <c r="G455" s="5">
        <v>6.8900000000000003E-2</v>
      </c>
      <c r="H455" s="6">
        <f>E455/F455</f>
        <v>0.60741928710548609</v>
      </c>
      <c r="I455" s="4" t="str">
        <f>IF(G455&lt;0.05,IF(H455&gt;1,"up","down"),"ns")</f>
        <v>ns</v>
      </c>
      <c r="J455" s="10">
        <f>-LOG10(G455)</f>
        <v>1.1617807780923741</v>
      </c>
      <c r="K455" s="10">
        <f>LOG(H455,2)</f>
        <v>-0.71923537642204649</v>
      </c>
    </row>
    <row r="456" spans="1:11" x14ac:dyDescent="0.45">
      <c r="A456" s="1" t="s">
        <v>59</v>
      </c>
      <c r="B456" s="1" t="s">
        <v>29</v>
      </c>
      <c r="C456" s="9" t="s">
        <v>23</v>
      </c>
      <c r="D456" s="4" t="s">
        <v>50</v>
      </c>
      <c r="E456" s="17">
        <v>345.46550000000002</v>
      </c>
      <c r="F456" s="17">
        <v>389.94400000000002</v>
      </c>
      <c r="G456" s="5">
        <v>0.44359999999999999</v>
      </c>
      <c r="H456" s="6">
        <f>E456/F456</f>
        <v>0.88593618570871713</v>
      </c>
      <c r="I456" s="4" t="str">
        <f>IF(G456&lt;0.05,IF(H456&gt;1,"up","down"),"ns")</f>
        <v>ns</v>
      </c>
      <c r="J456" s="10">
        <f>-LOG10(G456)</f>
        <v>0.35300846252287754</v>
      </c>
      <c r="K456" s="10">
        <f>LOG(H456,2)</f>
        <v>-0.17472531018970217</v>
      </c>
    </row>
    <row r="457" spans="1:11" x14ac:dyDescent="0.45">
      <c r="A457" s="1" t="s">
        <v>59</v>
      </c>
      <c r="B457" s="1" t="s">
        <v>29</v>
      </c>
      <c r="C457" s="9" t="s">
        <v>23</v>
      </c>
      <c r="D457" s="4" t="s">
        <v>51</v>
      </c>
      <c r="E457" s="17">
        <v>275.56200000000001</v>
      </c>
      <c r="F457" s="17">
        <v>389.94400000000002</v>
      </c>
      <c r="G457" s="5">
        <v>0.41770000000000002</v>
      </c>
      <c r="H457" s="6">
        <f>E457/F457</f>
        <v>0.70667070143405208</v>
      </c>
      <c r="I457" s="4" t="str">
        <f>IF(G457&lt;0.05,IF(H457&gt;1,"up","down"),"ns")</f>
        <v>ns</v>
      </c>
      <c r="J457" s="10">
        <f>-LOG10(G457)</f>
        <v>0.37913552473487888</v>
      </c>
      <c r="K457" s="10">
        <f>LOG(H457,2)</f>
        <v>-0.50088999877851104</v>
      </c>
    </row>
    <row r="458" spans="1:11" x14ac:dyDescent="0.45">
      <c r="A458" s="1" t="s">
        <v>59</v>
      </c>
      <c r="B458" s="1" t="s">
        <v>29</v>
      </c>
      <c r="C458" s="9" t="s">
        <v>23</v>
      </c>
      <c r="D458" s="4" t="s">
        <v>52</v>
      </c>
      <c r="E458" s="17">
        <v>275.56200000000001</v>
      </c>
      <c r="F458" s="17">
        <v>345.46550000000002</v>
      </c>
      <c r="G458" s="5">
        <v>0.4461</v>
      </c>
      <c r="H458" s="6">
        <f>E458/F458</f>
        <v>0.79765417965035579</v>
      </c>
      <c r="I458" s="4" t="str">
        <f>IF(G458&lt;0.05,IF(H458&gt;1,"up","down"),"ns")</f>
        <v>ns</v>
      </c>
      <c r="J458" s="10">
        <f>-LOG10(G458)</f>
        <v>0.35056777675838335</v>
      </c>
      <c r="K458" s="10">
        <f>LOG(H458,2)</f>
        <v>-0.32616468858880904</v>
      </c>
    </row>
    <row r="459" spans="1:11" x14ac:dyDescent="0.45">
      <c r="A459" s="1" t="s">
        <v>59</v>
      </c>
      <c r="B459" s="1" t="s">
        <v>30</v>
      </c>
      <c r="C459" s="9" t="s">
        <v>23</v>
      </c>
      <c r="D459" s="4" t="s">
        <v>50</v>
      </c>
      <c r="E459" s="17">
        <v>260.52019999999999</v>
      </c>
      <c r="F459" s="17">
        <v>289.48</v>
      </c>
      <c r="G459" s="5">
        <v>0.37430000000000002</v>
      </c>
      <c r="H459" s="6">
        <f>E459/F459</f>
        <v>0.89995923725300531</v>
      </c>
      <c r="I459" s="4" t="str">
        <f>IF(G459&lt;0.05,IF(H459&gt;1,"up","down"),"ns")</f>
        <v>ns</v>
      </c>
      <c r="J459" s="10">
        <f>-LOG10(G459)</f>
        <v>0.42678017288557807</v>
      </c>
      <c r="K459" s="10">
        <f>LOG(H459,2)</f>
        <v>-0.1520684373836628</v>
      </c>
    </row>
    <row r="460" spans="1:11" x14ac:dyDescent="0.45">
      <c r="A460" s="1" t="s">
        <v>59</v>
      </c>
      <c r="B460" s="1" t="s">
        <v>30</v>
      </c>
      <c r="C460" s="9" t="s">
        <v>23</v>
      </c>
      <c r="D460" s="4" t="s">
        <v>51</v>
      </c>
      <c r="E460" s="17">
        <v>418.97800000000001</v>
      </c>
      <c r="F460" s="17">
        <v>289.48</v>
      </c>
      <c r="G460" s="5">
        <v>0.1295</v>
      </c>
      <c r="H460" s="6">
        <f>E460/F460</f>
        <v>1.4473469669752659</v>
      </c>
      <c r="I460" s="4" t="str">
        <f>IF(G460&lt;0.05,IF(H460&gt;1,"up","down"),"ns")</f>
        <v>ns</v>
      </c>
      <c r="J460" s="10">
        <f>-LOG10(G460)</f>
        <v>0.88773023158272935</v>
      </c>
      <c r="K460" s="10">
        <f>LOG(H460,2)</f>
        <v>0.53341081511787469</v>
      </c>
    </row>
    <row r="461" spans="1:11" x14ac:dyDescent="0.45">
      <c r="A461" s="1" t="s">
        <v>59</v>
      </c>
      <c r="B461" s="1" t="s">
        <v>30</v>
      </c>
      <c r="C461" s="9" t="s">
        <v>23</v>
      </c>
      <c r="D461" s="4" t="s">
        <v>52</v>
      </c>
      <c r="E461" s="17">
        <v>418.97800000000001</v>
      </c>
      <c r="F461" s="17">
        <v>260.52019999999999</v>
      </c>
      <c r="G461" s="5">
        <v>8.2299999999999998E-2</v>
      </c>
      <c r="H461" s="6">
        <f>E461/F461</f>
        <v>1.6082361367755744</v>
      </c>
      <c r="I461" s="4" t="str">
        <f>IF(G461&lt;0.05,IF(H461&gt;1,"up","down"),"ns")</f>
        <v>ns</v>
      </c>
      <c r="J461" s="10">
        <f>-LOG10(G461)</f>
        <v>1.0846001647877301</v>
      </c>
      <c r="K461" s="10">
        <f>LOG(H461,2)</f>
        <v>0.68547925250153752</v>
      </c>
    </row>
    <row r="462" spans="1:11" x14ac:dyDescent="0.45">
      <c r="A462" s="1" t="s">
        <v>59</v>
      </c>
      <c r="B462" s="1" t="s">
        <v>31</v>
      </c>
      <c r="C462" s="9" t="s">
        <v>23</v>
      </c>
      <c r="D462" s="4" t="s">
        <v>50</v>
      </c>
      <c r="E462" s="17">
        <v>286.70030000000003</v>
      </c>
      <c r="F462" s="17">
        <v>309.5675</v>
      </c>
      <c r="G462" s="5">
        <v>0.24629999999999999</v>
      </c>
      <c r="H462" s="6">
        <f>E462/F462</f>
        <v>0.92613178062942669</v>
      </c>
      <c r="I462" s="4" t="str">
        <f>IF(G462&lt;0.05,IF(H462&gt;1,"up","down"),"ns")</f>
        <v>ns</v>
      </c>
      <c r="J462" s="10">
        <f>-LOG10(G462)</f>
        <v>0.60853558816089681</v>
      </c>
      <c r="K462" s="10">
        <f>LOG(H462,2)</f>
        <v>-0.11071060363322717</v>
      </c>
    </row>
    <row r="463" spans="1:11" x14ac:dyDescent="0.45">
      <c r="A463" s="1" t="s">
        <v>59</v>
      </c>
      <c r="B463" s="1" t="s">
        <v>31</v>
      </c>
      <c r="C463" s="9" t="s">
        <v>23</v>
      </c>
      <c r="D463" s="4" t="s">
        <v>51</v>
      </c>
      <c r="E463" s="17">
        <v>402.38580000000002</v>
      </c>
      <c r="F463" s="17">
        <v>309.5675</v>
      </c>
      <c r="G463" s="5">
        <v>0.1963</v>
      </c>
      <c r="H463" s="6">
        <f>E463/F463</f>
        <v>1.2998321852261623</v>
      </c>
      <c r="I463" s="4" t="str">
        <f>IF(G463&lt;0.05,IF(H463&gt;1,"up","down"),"ns")</f>
        <v>ns</v>
      </c>
      <c r="J463" s="10">
        <f>-LOG10(G463)</f>
        <v>0.70707970039999379</v>
      </c>
      <c r="K463" s="10">
        <f>LOG(H463,2)</f>
        <v>0.37832537620000412</v>
      </c>
    </row>
    <row r="464" spans="1:11" x14ac:dyDescent="0.45">
      <c r="A464" s="1" t="s">
        <v>59</v>
      </c>
      <c r="B464" s="1" t="s">
        <v>31</v>
      </c>
      <c r="C464" s="9" t="s">
        <v>23</v>
      </c>
      <c r="D464" s="4" t="s">
        <v>52</v>
      </c>
      <c r="E464" s="17">
        <v>402.38580000000002</v>
      </c>
      <c r="F464" s="17">
        <v>286.70030000000003</v>
      </c>
      <c r="G464" s="5">
        <v>5.7299999999999997E-2</v>
      </c>
      <c r="H464" s="6">
        <f>E464/F464</f>
        <v>1.4035067281059699</v>
      </c>
      <c r="I464" s="4" t="str">
        <f>IF(G464&lt;0.05,IF(H464&gt;1,"up","down"),"ns")</f>
        <v>ns</v>
      </c>
      <c r="J464" s="10">
        <f>-LOG10(G464)</f>
        <v>1.24184537803261</v>
      </c>
      <c r="K464" s="10">
        <f>LOG(H464,2)</f>
        <v>0.48903597983323149</v>
      </c>
    </row>
    <row r="465" spans="1:11" x14ac:dyDescent="0.45">
      <c r="A465" s="1" t="s">
        <v>59</v>
      </c>
      <c r="B465" s="1" t="s">
        <v>32</v>
      </c>
      <c r="C465" s="9" t="s">
        <v>23</v>
      </c>
      <c r="D465" s="4" t="s">
        <v>50</v>
      </c>
      <c r="E465" s="17">
        <v>263.08629999999999</v>
      </c>
      <c r="F465" s="17">
        <v>469.25330000000002</v>
      </c>
      <c r="G465" s="5">
        <v>8.4599999999999995E-2</v>
      </c>
      <c r="H465" s="6">
        <f>E465/F465</f>
        <v>0.56064880097806447</v>
      </c>
      <c r="I465" s="4" t="str">
        <f>IF(G465&lt;0.05,IF(H465&gt;1,"up","down"),"ns")</f>
        <v>ns</v>
      </c>
      <c r="J465" s="10">
        <f>-LOG10(G465)</f>
        <v>1.0726296369609765</v>
      </c>
      <c r="K465" s="10">
        <f>LOG(H465,2)</f>
        <v>-0.83483076745452156</v>
      </c>
    </row>
    <row r="466" spans="1:11" x14ac:dyDescent="0.45">
      <c r="A466" s="1" t="s">
        <v>59</v>
      </c>
      <c r="B466" s="1" t="s">
        <v>32</v>
      </c>
      <c r="C466" s="9" t="s">
        <v>23</v>
      </c>
      <c r="D466" s="4" t="s">
        <v>51</v>
      </c>
      <c r="E466" s="17">
        <v>379.15370000000001</v>
      </c>
      <c r="F466" s="17">
        <v>469.25330000000002</v>
      </c>
      <c r="G466" s="5">
        <v>0.21049999999999999</v>
      </c>
      <c r="H466" s="6">
        <f>E466/F466</f>
        <v>0.80799367846747161</v>
      </c>
      <c r="I466" s="4" t="str">
        <f>IF(G466&lt;0.05,IF(H466&gt;1,"up","down"),"ns")</f>
        <v>ns</v>
      </c>
      <c r="J466" s="10">
        <f>-LOG10(G466)</f>
        <v>0.67674789982831285</v>
      </c>
      <c r="K466" s="10">
        <f>LOG(H466,2)</f>
        <v>-0.30758408913715601</v>
      </c>
    </row>
    <row r="467" spans="1:11" x14ac:dyDescent="0.45">
      <c r="A467" s="1" t="s">
        <v>59</v>
      </c>
      <c r="B467" s="1" t="s">
        <v>32</v>
      </c>
      <c r="C467" s="9" t="s">
        <v>23</v>
      </c>
      <c r="D467" s="4" t="s">
        <v>52</v>
      </c>
      <c r="E467" s="17">
        <v>379.15370000000001</v>
      </c>
      <c r="F467" s="17">
        <v>263.08629999999999</v>
      </c>
      <c r="G467" s="5">
        <v>5.4199999999999998E-2</v>
      </c>
      <c r="H467" s="6">
        <f>E467/F467</f>
        <v>1.4411761463823849</v>
      </c>
      <c r="I467" s="4" t="str">
        <f>IF(G467&lt;0.05,IF(H467&gt;1,"up","down"),"ns")</f>
        <v>ns</v>
      </c>
      <c r="J467" s="10">
        <f>-LOG10(G467)</f>
        <v>1.2660007134616131</v>
      </c>
      <c r="K467" s="10">
        <f>LOG(H467,2)</f>
        <v>0.5272466783173656</v>
      </c>
    </row>
    <row r="468" spans="1:11" x14ac:dyDescent="0.45">
      <c r="A468" s="1" t="s">
        <v>59</v>
      </c>
      <c r="B468" s="1" t="s">
        <v>33</v>
      </c>
      <c r="C468" s="9" t="s">
        <v>23</v>
      </c>
      <c r="D468" s="4" t="s">
        <v>50</v>
      </c>
      <c r="E468" s="5">
        <v>343.32499999999999</v>
      </c>
      <c r="F468" s="5">
        <v>379.3254</v>
      </c>
      <c r="G468" s="5">
        <v>0.47960000000000003</v>
      </c>
      <c r="H468" s="6">
        <f>E468/F468</f>
        <v>0.905093621465897</v>
      </c>
      <c r="I468" s="4" t="str">
        <f>IF(G468&lt;0.05,IF(H468&gt;1,"up","down"),"ns")</f>
        <v>ns</v>
      </c>
      <c r="J468" s="10">
        <f>-LOG10(G468)</f>
        <v>0.31912082557318888</v>
      </c>
      <c r="K468" s="10">
        <f>LOG(H468,2)</f>
        <v>-0.14386106485863706</v>
      </c>
    </row>
    <row r="469" spans="1:11" x14ac:dyDescent="0.45">
      <c r="A469" s="1" t="s">
        <v>59</v>
      </c>
      <c r="B469" s="1" t="s">
        <v>33</v>
      </c>
      <c r="C469" s="9" t="s">
        <v>23</v>
      </c>
      <c r="D469" s="4" t="s">
        <v>51</v>
      </c>
      <c r="E469" s="5">
        <v>340.6397</v>
      </c>
      <c r="F469" s="5">
        <v>379.3254</v>
      </c>
      <c r="G469" s="5">
        <v>0.47620000000000001</v>
      </c>
      <c r="H469" s="6">
        <f>E469/F469</f>
        <v>0.89801447517092181</v>
      </c>
      <c r="I469" s="4" t="str">
        <f>IF(G469&lt;0.05,IF(H469&gt;1,"up","down"),"ns")</f>
        <v>ns</v>
      </c>
      <c r="J469" s="10">
        <f>-LOG10(G469)</f>
        <v>0.32221060893113895</v>
      </c>
      <c r="K469" s="10">
        <f>LOG(H469,2)</f>
        <v>-0.15518939481070124</v>
      </c>
    </row>
    <row r="470" spans="1:11" x14ac:dyDescent="0.45">
      <c r="A470" s="1" t="s">
        <v>59</v>
      </c>
      <c r="B470" s="1" t="s">
        <v>33</v>
      </c>
      <c r="C470" s="9" t="s">
        <v>23</v>
      </c>
      <c r="D470" s="4" t="s">
        <v>52</v>
      </c>
      <c r="E470" s="5">
        <v>340.6397</v>
      </c>
      <c r="F470" s="5">
        <v>343.32499999999999</v>
      </c>
      <c r="G470" s="5">
        <v>0.46</v>
      </c>
      <c r="H470" s="6">
        <f>E470/F470</f>
        <v>0.99217854802301031</v>
      </c>
      <c r="I470" s="4" t="str">
        <f>IF(G470&lt;0.05,IF(H470&gt;1,"up","down"),"ns")</f>
        <v>ns</v>
      </c>
      <c r="J470" s="10">
        <f>-LOG10(G470)</f>
        <v>0.33724216831842591</v>
      </c>
      <c r="K470" s="10">
        <f>LOG(H470,2)</f>
        <v>-1.132832995206417E-2</v>
      </c>
    </row>
    <row r="471" spans="1:11" x14ac:dyDescent="0.45">
      <c r="A471" s="1" t="s">
        <v>59</v>
      </c>
      <c r="B471" s="1" t="s">
        <v>34</v>
      </c>
      <c r="C471" s="9" t="s">
        <v>23</v>
      </c>
      <c r="D471" s="4" t="s">
        <v>50</v>
      </c>
      <c r="E471" s="17">
        <v>286.33999999999997</v>
      </c>
      <c r="F471" s="17">
        <v>381.81439999999998</v>
      </c>
      <c r="G471" s="5">
        <v>0.25850000000000001</v>
      </c>
      <c r="H471" s="6">
        <f>E471/F471</f>
        <v>0.74994552326994479</v>
      </c>
      <c r="I471" s="4" t="str">
        <f>IF(G471&lt;0.05,IF(H471&gt;1,"up","down"),"ns")</f>
        <v>ns</v>
      </c>
      <c r="J471" s="10">
        <f>-LOG10(G471)</f>
        <v>0.5875394525700387</v>
      </c>
      <c r="K471" s="10">
        <f>LOG(H471,2)</f>
        <v>-0.41514229416253767</v>
      </c>
    </row>
    <row r="472" spans="1:11" x14ac:dyDescent="0.45">
      <c r="A472" s="1" t="s">
        <v>59</v>
      </c>
      <c r="B472" s="1" t="s">
        <v>34</v>
      </c>
      <c r="C472" s="9" t="s">
        <v>23</v>
      </c>
      <c r="D472" s="4" t="s">
        <v>51</v>
      </c>
      <c r="E472" s="17">
        <v>356.82010000000002</v>
      </c>
      <c r="F472" s="17">
        <v>381.81439999999998</v>
      </c>
      <c r="G472" s="5">
        <v>0.40589999999999998</v>
      </c>
      <c r="H472" s="6">
        <f>E472/F472</f>
        <v>0.93453808971060293</v>
      </c>
      <c r="I472" s="4" t="str">
        <f>IF(G472&lt;0.05,IF(H472&gt;1,"up","down"),"ns")</f>
        <v>ns</v>
      </c>
      <c r="J472" s="10">
        <f>-LOG10(G472)</f>
        <v>0.39158094868271459</v>
      </c>
      <c r="K472" s="10">
        <f>LOG(H472,2)</f>
        <v>-9.7674628651843162E-2</v>
      </c>
    </row>
    <row r="473" spans="1:11" ht="14.65" thickBot="1" x14ac:dyDescent="0.5">
      <c r="A473" s="11" t="s">
        <v>59</v>
      </c>
      <c r="B473" s="11" t="s">
        <v>34</v>
      </c>
      <c r="C473" s="12" t="s">
        <v>23</v>
      </c>
      <c r="D473" s="13" t="s">
        <v>52</v>
      </c>
      <c r="E473" s="18">
        <v>356.82010000000002</v>
      </c>
      <c r="F473" s="18">
        <v>286.33999999999997</v>
      </c>
      <c r="G473" s="14">
        <v>0.2949</v>
      </c>
      <c r="H473" s="15">
        <f>E473/F473</f>
        <v>1.2461413005517918</v>
      </c>
      <c r="I473" s="13" t="str">
        <f>IF(G473&lt;0.05,IF(H473&gt;1,"up","down"),"ns")</f>
        <v>ns</v>
      </c>
      <c r="J473" s="16">
        <f>-LOG10(G473)</f>
        <v>0.53032522744820199</v>
      </c>
      <c r="K473" s="16">
        <f>LOG(H473,2)</f>
        <v>0.31746766551069466</v>
      </c>
    </row>
    <row r="474" spans="1:11" ht="14.65" thickTop="1" x14ac:dyDescent="0.45">
      <c r="A474" s="1" t="s">
        <v>60</v>
      </c>
      <c r="B474" s="1" t="s">
        <v>5</v>
      </c>
      <c r="C474" s="7" t="s">
        <v>6</v>
      </c>
      <c r="D474" s="4" t="s">
        <v>8</v>
      </c>
      <c r="E474" s="17">
        <v>500.3</v>
      </c>
      <c r="F474" s="17">
        <v>828.46889999999996</v>
      </c>
      <c r="G474" s="5">
        <v>0.63660000000000005</v>
      </c>
      <c r="H474" s="6">
        <f>E474/F474</f>
        <v>0.60388507039914241</v>
      </c>
      <c r="I474" s="4" t="str">
        <f>IF(G474&lt;0.05,IF(H474&gt;1,"up","down"),"ns")</f>
        <v>ns</v>
      </c>
      <c r="J474" s="10">
        <f>-LOG10(G474)</f>
        <v>0.19613336571501566</v>
      </c>
      <c r="K474" s="10">
        <f>LOG(H474,2)</f>
        <v>-0.72765408861893499</v>
      </c>
    </row>
    <row r="475" spans="1:11" x14ac:dyDescent="0.45">
      <c r="A475" s="1" t="s">
        <v>60</v>
      </c>
      <c r="B475" s="1" t="s">
        <v>9</v>
      </c>
      <c r="C475" s="7" t="s">
        <v>6</v>
      </c>
      <c r="D475" s="4" t="s">
        <v>41</v>
      </c>
      <c r="E475" s="17">
        <v>516.70500000000004</v>
      </c>
      <c r="F475" s="17">
        <v>759.60109999999997</v>
      </c>
      <c r="G475" s="17">
        <v>0.20119999999999999</v>
      </c>
      <c r="H475" s="6">
        <f>E475/F475</f>
        <v>0.68023203231274953</v>
      </c>
      <c r="I475" s="4" t="str">
        <f>IF(G475&lt;0.05,IF(H475&gt;1,"up","down"),"ns")</f>
        <v>ns</v>
      </c>
      <c r="J475" s="10">
        <f>-LOG10(G475)</f>
        <v>0.69637202361611028</v>
      </c>
      <c r="K475" s="10">
        <f>LOG(H475,2)</f>
        <v>-0.55590115033727527</v>
      </c>
    </row>
    <row r="476" spans="1:11" x14ac:dyDescent="0.45">
      <c r="A476" s="1" t="s">
        <v>60</v>
      </c>
      <c r="B476" s="1" t="s">
        <v>9</v>
      </c>
      <c r="C476" s="7" t="s">
        <v>6</v>
      </c>
      <c r="D476" s="4" t="s">
        <v>42</v>
      </c>
      <c r="E476" s="17">
        <v>1038.2</v>
      </c>
      <c r="F476" s="17">
        <v>759.60109999999997</v>
      </c>
      <c r="G476" s="5">
        <v>8.3199999999999996E-2</v>
      </c>
      <c r="H476" s="6">
        <f>E476/F476</f>
        <v>1.3667700059939356</v>
      </c>
      <c r="I476" s="4" t="str">
        <f>IF(G476&lt;0.05,IF(H476&gt;1,"up","down"),"ns")</f>
        <v>ns</v>
      </c>
      <c r="J476" s="10">
        <f>-LOG10(G476)</f>
        <v>1.079876673709276</v>
      </c>
      <c r="K476" s="10">
        <f>LOG(H476,2)</f>
        <v>0.45077049303301586</v>
      </c>
    </row>
    <row r="477" spans="1:11" x14ac:dyDescent="0.45">
      <c r="A477" s="1" t="s">
        <v>60</v>
      </c>
      <c r="B477" s="1" t="s">
        <v>9</v>
      </c>
      <c r="C477" s="7" t="s">
        <v>6</v>
      </c>
      <c r="D477" s="4" t="s">
        <v>43</v>
      </c>
      <c r="E477" s="17">
        <v>720.69200000000001</v>
      </c>
      <c r="F477" s="17">
        <v>759.60109999999997</v>
      </c>
      <c r="G477" s="5">
        <v>0.24690000000000001</v>
      </c>
      <c r="H477" s="6">
        <f>E477/F477</f>
        <v>0.94877693041782063</v>
      </c>
      <c r="I477" s="4" t="str">
        <f>IF(G477&lt;0.05,IF(H477&gt;1,"up","down"),"ns")</f>
        <v>ns</v>
      </c>
      <c r="J477" s="10">
        <f>-LOG10(G477)</f>
        <v>0.60747891006806776</v>
      </c>
      <c r="K477" s="10">
        <f>LOG(H477,2)</f>
        <v>-7.5859163815032965E-2</v>
      </c>
    </row>
    <row r="478" spans="1:11" x14ac:dyDescent="0.45">
      <c r="A478" s="1" t="s">
        <v>60</v>
      </c>
      <c r="B478" s="1" t="s">
        <v>9</v>
      </c>
      <c r="C478" s="7" t="s">
        <v>6</v>
      </c>
      <c r="D478" s="4" t="s">
        <v>44</v>
      </c>
      <c r="E478" s="17">
        <v>516.70500000000004</v>
      </c>
      <c r="F478" s="17">
        <v>1038.2</v>
      </c>
      <c r="G478" s="5">
        <v>7.4300000000000005E-2</v>
      </c>
      <c r="H478" s="6">
        <f>E478/F478</f>
        <v>0.49769312271238686</v>
      </c>
      <c r="I478" s="4" t="str">
        <f>IF(G478&lt;0.05,IF(H478&gt;1,"up","down"),"ns")</f>
        <v>ns</v>
      </c>
      <c r="J478" s="10">
        <f>-LOG10(G478)</f>
        <v>1.1290111862394248</v>
      </c>
      <c r="K478" s="10">
        <f>LOG(H478,2)</f>
        <v>-1.0066716433702911</v>
      </c>
    </row>
    <row r="479" spans="1:11" x14ac:dyDescent="0.45">
      <c r="A479" s="1" t="s">
        <v>60</v>
      </c>
      <c r="B479" s="1" t="s">
        <v>9</v>
      </c>
      <c r="C479" s="7" t="s">
        <v>6</v>
      </c>
      <c r="D479" s="4" t="s">
        <v>45</v>
      </c>
      <c r="E479" s="17">
        <v>516.70500000000004</v>
      </c>
      <c r="F479" s="17">
        <v>720.69200000000001</v>
      </c>
      <c r="G479" s="5">
        <v>0.34549999999999997</v>
      </c>
      <c r="H479" s="6">
        <f>E479/F479</f>
        <v>0.71695675822681537</v>
      </c>
      <c r="I479" s="4" t="str">
        <f>IF(G479&lt;0.05,IF(H479&gt;1,"up","down"),"ns")</f>
        <v>ns</v>
      </c>
      <c r="J479" s="10">
        <f>-LOG10(G479)</f>
        <v>0.4615519482897828</v>
      </c>
      <c r="K479" s="10">
        <f>LOG(H479,2)</f>
        <v>-0.48004198652224245</v>
      </c>
    </row>
    <row r="480" spans="1:11" x14ac:dyDescent="0.45">
      <c r="A480" s="1" t="s">
        <v>60</v>
      </c>
      <c r="B480" s="1" t="s">
        <v>9</v>
      </c>
      <c r="C480" s="7" t="s">
        <v>6</v>
      </c>
      <c r="D480" s="4" t="s">
        <v>46</v>
      </c>
      <c r="E480" s="17">
        <v>720.69200000000001</v>
      </c>
      <c r="F480" s="17">
        <v>1038.2</v>
      </c>
      <c r="G480" s="5">
        <v>6.2199999999999998E-2</v>
      </c>
      <c r="H480" s="6">
        <f>E480/F480</f>
        <v>0.69417453284530917</v>
      </c>
      <c r="I480" s="4" t="str">
        <f>IF(G480&lt;0.05,IF(H480&gt;1,"up","down"),"ns")</f>
        <v>ns</v>
      </c>
      <c r="J480" s="10">
        <f>-LOG10(G480)</f>
        <v>1.2062096153091812</v>
      </c>
      <c r="K480" s="10">
        <f>LOG(H480,2)</f>
        <v>-0.52662965684804885</v>
      </c>
    </row>
    <row r="481" spans="1:11" x14ac:dyDescent="0.45">
      <c r="A481" s="1" t="s">
        <v>60</v>
      </c>
      <c r="B481" s="1" t="s">
        <v>10</v>
      </c>
      <c r="C481" s="7" t="s">
        <v>6</v>
      </c>
      <c r="D481" s="4" t="s">
        <v>47</v>
      </c>
      <c r="E481" s="17">
        <v>812.0204</v>
      </c>
      <c r="F481" s="17">
        <v>801.86749999999995</v>
      </c>
      <c r="G481" s="5">
        <v>0.47460000000000002</v>
      </c>
      <c r="H481" s="6">
        <f>E481/F481</f>
        <v>1.0126615681518456</v>
      </c>
      <c r="I481" s="4" t="str">
        <f>IF(G481&lt;0.05,IF(H481&gt;1,"up","down"),"ns")</f>
        <v>ns</v>
      </c>
      <c r="J481" s="10">
        <f>-LOG10(G481)</f>
        <v>0.32367226611867977</v>
      </c>
      <c r="K481" s="10">
        <f>LOG(H481,2)</f>
        <v>1.8152105504062301E-2</v>
      </c>
    </row>
    <row r="482" spans="1:11" x14ac:dyDescent="0.45">
      <c r="A482" s="1" t="s">
        <v>60</v>
      </c>
      <c r="B482" s="1" t="s">
        <v>10</v>
      </c>
      <c r="C482" s="7" t="s">
        <v>6</v>
      </c>
      <c r="D482" s="4" t="s">
        <v>48</v>
      </c>
      <c r="E482" s="17">
        <v>839.42550000000006</v>
      </c>
      <c r="F482" s="17">
        <v>801.86749999999995</v>
      </c>
      <c r="G482" s="5">
        <v>0.33710000000000001</v>
      </c>
      <c r="H482" s="6">
        <f>E482/F482</f>
        <v>1.0468381621651957</v>
      </c>
      <c r="I482" s="4" t="str">
        <f>IF(G482&lt;0.05,IF(H482&gt;1,"up","down"),"ns")</f>
        <v>ns</v>
      </c>
      <c r="J482" s="10">
        <f>-LOG10(G482)</f>
        <v>0.47224124747902807</v>
      </c>
      <c r="K482" s="10">
        <f>LOG(H482,2)</f>
        <v>6.603842346394044E-2</v>
      </c>
    </row>
    <row r="483" spans="1:11" x14ac:dyDescent="0.45">
      <c r="A483" s="1" t="s">
        <v>60</v>
      </c>
      <c r="B483" s="1" t="s">
        <v>10</v>
      </c>
      <c r="C483" s="7" t="s">
        <v>6</v>
      </c>
      <c r="D483" s="4" t="s">
        <v>49</v>
      </c>
      <c r="E483" s="17">
        <v>839.42550000000006</v>
      </c>
      <c r="F483" s="17">
        <v>812.0204</v>
      </c>
      <c r="G483" s="5">
        <v>0.309</v>
      </c>
      <c r="H483" s="6">
        <f>E483/F483</f>
        <v>1.0337492752645132</v>
      </c>
      <c r="I483" s="4" t="str">
        <f>IF(G483&lt;0.05,IF(H483&gt;1,"up","down"),"ns")</f>
        <v>ns</v>
      </c>
      <c r="J483" s="10">
        <f>-LOG10(G483)</f>
        <v>0.51004152057516539</v>
      </c>
      <c r="K483" s="10">
        <f>LOG(H483,2)</f>
        <v>4.7886317959878411E-2</v>
      </c>
    </row>
    <row r="484" spans="1:11" x14ac:dyDescent="0.45">
      <c r="A484" s="1" t="s">
        <v>60</v>
      </c>
      <c r="B484" s="1" t="s">
        <v>11</v>
      </c>
      <c r="C484" s="7" t="s">
        <v>6</v>
      </c>
      <c r="D484" s="4" t="s">
        <v>11</v>
      </c>
      <c r="E484" s="17">
        <v>727.54179999999997</v>
      </c>
      <c r="F484" s="17">
        <v>864.9846</v>
      </c>
      <c r="G484" s="5">
        <v>0.26550000000000001</v>
      </c>
      <c r="H484" s="6">
        <f>E484/F484</f>
        <v>0.84110376069123072</v>
      </c>
      <c r="I484" s="4" t="str">
        <f>IF(G484&lt;0.05,IF(H484&gt;1,"up","down"),"ns")</f>
        <v>ns</v>
      </c>
      <c r="J484" s="10">
        <f>-LOG10(G484)</f>
        <v>0.57593547458251215</v>
      </c>
      <c r="K484" s="10">
        <f>LOG(H484,2)</f>
        <v>-0.24964430891239028</v>
      </c>
    </row>
    <row r="485" spans="1:11" x14ac:dyDescent="0.45">
      <c r="A485" s="1" t="s">
        <v>60</v>
      </c>
      <c r="B485" s="1" t="s">
        <v>12</v>
      </c>
      <c r="C485" s="7" t="s">
        <v>6</v>
      </c>
      <c r="D485" s="4" t="s">
        <v>12</v>
      </c>
      <c r="E485" s="17">
        <v>907.93600000000004</v>
      </c>
      <c r="F485" s="17">
        <v>803.51700000000005</v>
      </c>
      <c r="G485" s="5">
        <v>0.67510000000000003</v>
      </c>
      <c r="H485" s="6">
        <f>E485/F485</f>
        <v>1.1299524465568245</v>
      </c>
      <c r="I485" s="4" t="str">
        <f>IF(G485&lt;0.05,IF(H485&gt;1,"up","down"),"ns")</f>
        <v>ns</v>
      </c>
      <c r="J485" s="10">
        <f>-LOG10(G485)</f>
        <v>0.1706318920111797</v>
      </c>
      <c r="K485" s="10">
        <f>LOG(H485,2)</f>
        <v>0.17626205887034704</v>
      </c>
    </row>
    <row r="486" spans="1:11" x14ac:dyDescent="0.45">
      <c r="A486" s="1" t="s">
        <v>60</v>
      </c>
      <c r="B486" s="1" t="s">
        <v>13</v>
      </c>
      <c r="C486" s="7" t="s">
        <v>6</v>
      </c>
      <c r="D486" s="4" t="s">
        <v>13</v>
      </c>
      <c r="E486" s="17">
        <v>639.87</v>
      </c>
      <c r="F486" s="17">
        <v>873.46939999999995</v>
      </c>
      <c r="G486" s="5">
        <v>0.15859999999999999</v>
      </c>
      <c r="H486" s="6">
        <f>E486/F486</f>
        <v>0.73256143832857801</v>
      </c>
      <c r="I486" s="4" t="str">
        <f>IF(G486&lt;0.05,IF(H486&gt;1,"up","down"),"ns")</f>
        <v>ns</v>
      </c>
      <c r="J486" s="10">
        <f>-LOG10(G486)</f>
        <v>0.799696817018415</v>
      </c>
      <c r="K486" s="10">
        <f>LOG(H486,2)</f>
        <v>-0.44897833459483888</v>
      </c>
    </row>
    <row r="487" spans="1:11" x14ac:dyDescent="0.45">
      <c r="A487" s="1" t="s">
        <v>60</v>
      </c>
      <c r="B487" s="1" t="s">
        <v>53</v>
      </c>
      <c r="C487" s="7" t="s">
        <v>6</v>
      </c>
      <c r="D487" s="4" t="s">
        <v>51</v>
      </c>
      <c r="E487" s="17">
        <v>868.82659999999998</v>
      </c>
      <c r="F487" s="17">
        <v>758.05100000000004</v>
      </c>
      <c r="G487" s="5">
        <v>0.39190000000000003</v>
      </c>
      <c r="H487" s="6">
        <f>E487/F487</f>
        <v>1.1461321203982318</v>
      </c>
      <c r="I487" s="4" t="str">
        <f>IF(G487&lt;0.05,IF(H487&gt;1,"up","down"),"ns")</f>
        <v>ns</v>
      </c>
      <c r="J487" s="10">
        <f>-LOG10(G487)</f>
        <v>0.40682473652189738</v>
      </c>
      <c r="K487" s="10">
        <f>LOG(H487,2)</f>
        <v>0.19677336037462043</v>
      </c>
    </row>
    <row r="488" spans="1:11" x14ac:dyDescent="0.45">
      <c r="A488" s="1" t="s">
        <v>60</v>
      </c>
      <c r="B488" s="1" t="s">
        <v>54</v>
      </c>
      <c r="C488" s="7" t="s">
        <v>6</v>
      </c>
      <c r="D488" s="4" t="s">
        <v>50</v>
      </c>
      <c r="E488" s="17">
        <v>816.4588</v>
      </c>
      <c r="F488" s="17">
        <v>898.79769999999996</v>
      </c>
      <c r="G488" s="17">
        <v>0.24199999999999999</v>
      </c>
      <c r="H488" s="6">
        <f>E488/F488</f>
        <v>0.90838995248875254</v>
      </c>
      <c r="I488" s="4" t="str">
        <f>IF(G488&lt;0.05,IF(H488&gt;1,"up","down"),"ns")</f>
        <v>ns</v>
      </c>
      <c r="J488" s="10">
        <f>-LOG10(G488)</f>
        <v>0.61618463401956869</v>
      </c>
      <c r="K488" s="10">
        <f>LOG(H488,2)</f>
        <v>-0.13861634610237611</v>
      </c>
    </row>
    <row r="489" spans="1:11" x14ac:dyDescent="0.45">
      <c r="A489" s="1" t="s">
        <v>60</v>
      </c>
      <c r="B489" s="1" t="s">
        <v>54</v>
      </c>
      <c r="C489" s="7" t="s">
        <v>6</v>
      </c>
      <c r="D489" s="4" t="s">
        <v>51</v>
      </c>
      <c r="E489" s="17">
        <v>693.1671</v>
      </c>
      <c r="F489" s="17">
        <v>898.79769999999996</v>
      </c>
      <c r="G489" s="17">
        <v>9.3600000000000003E-2</v>
      </c>
      <c r="H489" s="6">
        <f>E489/F489</f>
        <v>0.7712159254524128</v>
      </c>
      <c r="I489" s="4" t="str">
        <f>IF(G489&lt;0.05,IF(H489&gt;1,"up","down"),"ns")</f>
        <v>ns</v>
      </c>
      <c r="J489" s="10">
        <f>-LOG10(G489)</f>
        <v>1.0287241512618948</v>
      </c>
      <c r="K489" s="10">
        <f>LOG(H489,2)</f>
        <v>-0.37479325165195959</v>
      </c>
    </row>
    <row r="490" spans="1:11" x14ac:dyDescent="0.45">
      <c r="A490" s="1" t="s">
        <v>60</v>
      </c>
      <c r="B490" s="1" t="s">
        <v>54</v>
      </c>
      <c r="C490" s="7" t="s">
        <v>6</v>
      </c>
      <c r="D490" s="4" t="s">
        <v>52</v>
      </c>
      <c r="E490" s="17">
        <v>693.1671</v>
      </c>
      <c r="F490" s="17">
        <v>816.4588</v>
      </c>
      <c r="G490" s="17">
        <v>0.27729999999999999</v>
      </c>
      <c r="H490" s="6">
        <f>E490/F490</f>
        <v>0.84899213530431661</v>
      </c>
      <c r="I490" s="4" t="str">
        <f>IF(G490&lt;0.05,IF(H490&gt;1,"up","down"),"ns")</f>
        <v>ns</v>
      </c>
      <c r="J490" s="10">
        <f>-LOG10(G490)</f>
        <v>0.55705013042213836</v>
      </c>
      <c r="K490" s="10">
        <f>LOG(H490,2)</f>
        <v>-0.23617690554958357</v>
      </c>
    </row>
    <row r="491" spans="1:11" x14ac:dyDescent="0.45">
      <c r="A491" s="1" t="s">
        <v>60</v>
      </c>
      <c r="B491" s="1" t="s">
        <v>14</v>
      </c>
      <c r="C491" s="8" t="s">
        <v>21</v>
      </c>
      <c r="D491" s="4" t="s">
        <v>14</v>
      </c>
      <c r="E491" s="17">
        <v>677.62710000000004</v>
      </c>
      <c r="F491" s="17">
        <v>843.62990000000002</v>
      </c>
      <c r="G491" s="5">
        <v>0.89190000000000003</v>
      </c>
      <c r="H491" s="6">
        <f>E491/F491</f>
        <v>0.80322793205883292</v>
      </c>
      <c r="I491" s="4" t="str">
        <f>IF(G491&lt;0.05,IF(H491&gt;1,"up","down"),"ns")</f>
        <v>ns</v>
      </c>
      <c r="J491" s="10">
        <f>-LOG10(G491)</f>
        <v>4.9683836075399786E-2</v>
      </c>
      <c r="K491" s="10">
        <f>LOG(H491,2)</f>
        <v>-0.31611865535205763</v>
      </c>
    </row>
    <row r="492" spans="1:11" x14ac:dyDescent="0.45">
      <c r="A492" s="1" t="s">
        <v>60</v>
      </c>
      <c r="B492" s="1" t="s">
        <v>15</v>
      </c>
      <c r="C492" s="8" t="s">
        <v>21</v>
      </c>
      <c r="D492" s="4" t="s">
        <v>15</v>
      </c>
      <c r="E492" s="17">
        <v>677.12929999999994</v>
      </c>
      <c r="F492" s="17">
        <v>984.649</v>
      </c>
      <c r="G492" s="5">
        <v>5.3080000000000002E-2</v>
      </c>
      <c r="H492" s="6">
        <f>E492/F492</f>
        <v>0.68768596728377318</v>
      </c>
      <c r="I492" s="4" t="str">
        <f>IF(G492&lt;0.05,IF(H492&gt;1,"up","down"),"ns")</f>
        <v>ns</v>
      </c>
      <c r="J492" s="10">
        <f>-LOG10(G492)</f>
        <v>1.2750690858076021</v>
      </c>
      <c r="K492" s="10">
        <f>LOG(H492,2)</f>
        <v>-0.54017818820179875</v>
      </c>
    </row>
    <row r="493" spans="1:11" x14ac:dyDescent="0.45">
      <c r="A493" s="1" t="s">
        <v>60</v>
      </c>
      <c r="B493" s="1" t="s">
        <v>16</v>
      </c>
      <c r="C493" s="8" t="s">
        <v>21</v>
      </c>
      <c r="D493" s="4" t="s">
        <v>16</v>
      </c>
      <c r="E493" s="17">
        <v>915.76319999999998</v>
      </c>
      <c r="F493" s="17">
        <v>815.18759999999997</v>
      </c>
      <c r="G493" s="5">
        <v>0.40849999999999997</v>
      </c>
      <c r="H493" s="6">
        <f>E493/F493</f>
        <v>1.1233772446980304</v>
      </c>
      <c r="I493" s="4" t="str">
        <f>IF(G493&lt;0.05,IF(H493&gt;1,"up","down"),"ns")</f>
        <v>ns</v>
      </c>
      <c r="J493" s="10">
        <f>-LOG10(G493)</f>
        <v>0.38880793913156575</v>
      </c>
      <c r="K493" s="10">
        <f>LOG(H493,2)</f>
        <v>0.16784248487285203</v>
      </c>
    </row>
    <row r="494" spans="1:11" x14ac:dyDescent="0.45">
      <c r="A494" s="1" t="s">
        <v>60</v>
      </c>
      <c r="B494" s="1" t="s">
        <v>17</v>
      </c>
      <c r="C494" s="8" t="s">
        <v>21</v>
      </c>
      <c r="D494" s="4" t="s">
        <v>17</v>
      </c>
      <c r="E494" s="17">
        <v>664.94</v>
      </c>
      <c r="F494" s="17">
        <v>838.25850000000003</v>
      </c>
      <c r="G494" s="5">
        <v>0.65</v>
      </c>
      <c r="H494" s="6">
        <f>E494/F494</f>
        <v>0.79323979416850532</v>
      </c>
      <c r="I494" s="4" t="str">
        <f>IF(G494&lt;0.05,IF(H494&gt;1,"up","down"),"ns")</f>
        <v>ns</v>
      </c>
      <c r="J494" s="10">
        <f>-LOG10(G494)</f>
        <v>0.18708664335714442</v>
      </c>
      <c r="K494" s="10">
        <f>LOG(H494,2)</f>
        <v>-0.33417104035453954</v>
      </c>
    </row>
    <row r="495" spans="1:11" x14ac:dyDescent="0.45">
      <c r="A495" s="1" t="s">
        <v>60</v>
      </c>
      <c r="B495" s="1" t="s">
        <v>35</v>
      </c>
      <c r="C495" s="8" t="s">
        <v>21</v>
      </c>
      <c r="D495" s="4" t="s">
        <v>35</v>
      </c>
      <c r="E495" s="17">
        <v>861.17579999999998</v>
      </c>
      <c r="F495" s="17">
        <v>794.7056</v>
      </c>
      <c r="G495" s="5">
        <v>0.70340000000000003</v>
      </c>
      <c r="H495" s="6">
        <f>E495/F495</f>
        <v>1.083641288044277</v>
      </c>
      <c r="I495" s="4" t="str">
        <f>IF(G495&lt;0.05,IF(H495&gt;1,"up","down"),"ns")</f>
        <v>ns</v>
      </c>
      <c r="J495" s="10">
        <f>-LOG10(G495)</f>
        <v>0.1527976360190762</v>
      </c>
      <c r="K495" s="10">
        <f>LOG(H495,2)</f>
        <v>0.11588726812648763</v>
      </c>
    </row>
    <row r="496" spans="1:11" x14ac:dyDescent="0.45">
      <c r="A496" s="1" t="s">
        <v>60</v>
      </c>
      <c r="B496" s="1" t="s">
        <v>18</v>
      </c>
      <c r="C496" s="8" t="s">
        <v>21</v>
      </c>
      <c r="D496" s="4" t="s">
        <v>18</v>
      </c>
      <c r="E496" s="17">
        <v>714.5335</v>
      </c>
      <c r="F496" s="17">
        <v>862.9905</v>
      </c>
      <c r="G496" s="5">
        <v>0.437</v>
      </c>
      <c r="H496" s="6">
        <f>E496/F496</f>
        <v>0.82797377259656968</v>
      </c>
      <c r="I496" s="4" t="str">
        <f>IF(G496&lt;0.05,IF(H496&gt;1,"up","down"),"ns")</f>
        <v>ns</v>
      </c>
      <c r="J496" s="10">
        <f>-LOG10(G496)</f>
        <v>0.35951856302957819</v>
      </c>
      <c r="K496" s="10">
        <f>LOG(H496,2)</f>
        <v>-0.27234302612912664</v>
      </c>
    </row>
    <row r="497" spans="1:11" x14ac:dyDescent="0.45">
      <c r="A497" s="1" t="s">
        <v>60</v>
      </c>
      <c r="B497" s="1" t="s">
        <v>19</v>
      </c>
      <c r="C497" s="8" t="s">
        <v>21</v>
      </c>
      <c r="D497" s="4" t="s">
        <v>19</v>
      </c>
      <c r="E497" s="17">
        <v>818.69690000000003</v>
      </c>
      <c r="F497" s="17">
        <v>836.44849999999997</v>
      </c>
      <c r="G497" s="5">
        <v>0.79579999999999995</v>
      </c>
      <c r="H497" s="6">
        <f>E497/F497</f>
        <v>0.978777414269976</v>
      </c>
      <c r="I497" s="4" t="str">
        <f>IF(G497&lt;0.05,IF(H497&gt;1,"up","down"),"ns")</f>
        <v>ns</v>
      </c>
      <c r="J497" s="10">
        <f>-LOG10(G497)</f>
        <v>9.9196065189630533E-2</v>
      </c>
      <c r="K497" s="10">
        <f>LOG(H497,2)</f>
        <v>-3.0947283924336932E-2</v>
      </c>
    </row>
    <row r="498" spans="1:11" x14ac:dyDescent="0.45">
      <c r="A498" s="1" t="s">
        <v>60</v>
      </c>
      <c r="B498" s="1" t="s">
        <v>20</v>
      </c>
      <c r="C498" s="8" t="s">
        <v>21</v>
      </c>
      <c r="D498" s="4" t="s">
        <v>20</v>
      </c>
      <c r="E498" s="17">
        <v>962.78250000000003</v>
      </c>
      <c r="F498" s="17">
        <v>811.49990000000003</v>
      </c>
      <c r="G498" s="5">
        <v>0.39040000000000002</v>
      </c>
      <c r="H498" s="6">
        <f>E498/F498</f>
        <v>1.1864234364046133</v>
      </c>
      <c r="I498" s="4" t="str">
        <f>IF(G498&lt;0.05,IF(H498&gt;1,"up","down"),"ns")</f>
        <v>ns</v>
      </c>
      <c r="J498" s="10">
        <f>-LOG10(G498)</f>
        <v>0.40849019100534578</v>
      </c>
      <c r="K498" s="10">
        <f>LOG(H498,2)</f>
        <v>0.24661900193649908</v>
      </c>
    </row>
    <row r="499" spans="1:11" x14ac:dyDescent="0.45">
      <c r="A499" s="1" t="s">
        <v>60</v>
      </c>
      <c r="B499" s="1" t="s">
        <v>22</v>
      </c>
      <c r="C499" s="9" t="s">
        <v>23</v>
      </c>
      <c r="D499" s="4" t="s">
        <v>50</v>
      </c>
      <c r="E499" s="17">
        <v>1064.412</v>
      </c>
      <c r="F499" s="17">
        <v>591.48410000000001</v>
      </c>
      <c r="G499" s="5">
        <v>6.7999999999999996E-3</v>
      </c>
      <c r="H499" s="6">
        <f>E499/F499</f>
        <v>1.7995614759551439</v>
      </c>
      <c r="I499" s="4" t="str">
        <f>IF(G499&lt;0.05,IF(H499&gt;1,"up","down"),"ns")</f>
        <v>up</v>
      </c>
      <c r="J499" s="10">
        <f>-LOG10(G499)</f>
        <v>2.1674910872937638</v>
      </c>
      <c r="K499" s="10">
        <f>LOG(H499,2)</f>
        <v>0.84764538792014932</v>
      </c>
    </row>
    <row r="500" spans="1:11" x14ac:dyDescent="0.45">
      <c r="A500" s="1" t="s">
        <v>60</v>
      </c>
      <c r="B500" s="1" t="s">
        <v>22</v>
      </c>
      <c r="C500" s="9" t="s">
        <v>23</v>
      </c>
      <c r="D500" s="4" t="s">
        <v>51</v>
      </c>
      <c r="E500" s="17">
        <v>932.56560000000002</v>
      </c>
      <c r="F500" s="17">
        <v>591.48410000000001</v>
      </c>
      <c r="G500" s="5">
        <v>1.6299999999999999E-2</v>
      </c>
      <c r="H500" s="6">
        <f>E500/F500</f>
        <v>1.5766537088655468</v>
      </c>
      <c r="I500" s="4" t="str">
        <f>IF(G500&lt;0.05,IF(H500&gt;1,"up","down"),"ns")</f>
        <v>up</v>
      </c>
      <c r="J500" s="10">
        <f>-LOG10(G500)</f>
        <v>1.7878123955960423</v>
      </c>
      <c r="K500" s="10">
        <f>LOG(H500,2)</f>
        <v>0.65686582603659949</v>
      </c>
    </row>
    <row r="501" spans="1:11" x14ac:dyDescent="0.45">
      <c r="A501" s="1" t="s">
        <v>60</v>
      </c>
      <c r="B501" s="1" t="s">
        <v>22</v>
      </c>
      <c r="C501" s="9" t="s">
        <v>23</v>
      </c>
      <c r="D501" s="4" t="s">
        <v>52</v>
      </c>
      <c r="E501" s="17">
        <v>932.56560000000002</v>
      </c>
      <c r="F501" s="17">
        <v>1064.412</v>
      </c>
      <c r="G501" s="5">
        <v>0.2351</v>
      </c>
      <c r="H501" s="6">
        <f>E501/F501</f>
        <v>0.87613217438360336</v>
      </c>
      <c r="I501" s="4" t="str">
        <f>IF(G501&lt;0.05,IF(H501&gt;1,"up","down"),"ns")</f>
        <v>ns</v>
      </c>
      <c r="J501" s="10">
        <f>-LOG10(G501)</f>
        <v>0.62874737087506061</v>
      </c>
      <c r="K501" s="10">
        <f>LOG(H501,2)</f>
        <v>-0.19077956188354983</v>
      </c>
    </row>
    <row r="502" spans="1:11" x14ac:dyDescent="0.45">
      <c r="A502" s="1" t="s">
        <v>60</v>
      </c>
      <c r="B502" s="1" t="s">
        <v>24</v>
      </c>
      <c r="C502" s="9" t="s">
        <v>23</v>
      </c>
      <c r="D502" s="4" t="s">
        <v>50</v>
      </c>
      <c r="E502" s="17">
        <v>1101.425</v>
      </c>
      <c r="F502" s="17">
        <v>614.29549999999995</v>
      </c>
      <c r="G502" s="5">
        <v>6.1000000000000004E-3</v>
      </c>
      <c r="H502" s="6">
        <f>E502/F502</f>
        <v>1.7929888791306465</v>
      </c>
      <c r="I502" s="4" t="str">
        <f>IF(G502&lt;0.05,IF(H502&gt;1,"up","down"),"ns")</f>
        <v>up</v>
      </c>
      <c r="J502" s="10">
        <f>-LOG10(G502)</f>
        <v>2.2146701649892329</v>
      </c>
      <c r="K502" s="10">
        <f>LOG(H502,2)</f>
        <v>0.84236654003404987</v>
      </c>
    </row>
    <row r="503" spans="1:11" x14ac:dyDescent="0.45">
      <c r="A503" s="1" t="s">
        <v>60</v>
      </c>
      <c r="B503" s="1" t="s">
        <v>24</v>
      </c>
      <c r="C503" s="9" t="s">
        <v>23</v>
      </c>
      <c r="D503" s="4" t="s">
        <v>51</v>
      </c>
      <c r="E503" s="17">
        <v>886.74</v>
      </c>
      <c r="F503" s="17">
        <v>614.29549999999995</v>
      </c>
      <c r="G503" s="5">
        <v>1.8499999999999999E-2</v>
      </c>
      <c r="H503" s="6">
        <f>E503/F503</f>
        <v>1.4435072371521525</v>
      </c>
      <c r="I503" s="4" t="str">
        <f>IF(G503&lt;0.05,IF(H503&gt;1,"up","down"),"ns")</f>
        <v>up</v>
      </c>
      <c r="J503" s="10">
        <f>-LOG10(G503)</f>
        <v>1.7328282715969863</v>
      </c>
      <c r="K503" s="10">
        <f>LOG(H503,2)</f>
        <v>0.52957834067216092</v>
      </c>
    </row>
    <row r="504" spans="1:11" x14ac:dyDescent="0.45">
      <c r="A504" s="1" t="s">
        <v>60</v>
      </c>
      <c r="B504" s="1" t="s">
        <v>24</v>
      </c>
      <c r="C504" s="9" t="s">
        <v>23</v>
      </c>
      <c r="D504" s="4" t="s">
        <v>52</v>
      </c>
      <c r="E504" s="17">
        <v>886.74</v>
      </c>
      <c r="F504" s="17">
        <v>1101.425</v>
      </c>
      <c r="G504" s="5">
        <v>0.30780000000000002</v>
      </c>
      <c r="H504" s="6">
        <f>E504/F504</f>
        <v>0.8050843225821096</v>
      </c>
      <c r="I504" s="4" t="str">
        <f>IF(G504&lt;0.05,IF(H504&gt;1,"up","down"),"ns")</f>
        <v>ns</v>
      </c>
      <c r="J504" s="10">
        <f>-LOG10(G504)</f>
        <v>0.51173138450454003</v>
      </c>
      <c r="K504" s="10">
        <f>LOG(H504,2)</f>
        <v>-0.31278819936188895</v>
      </c>
    </row>
    <row r="505" spans="1:11" x14ac:dyDescent="0.45">
      <c r="A505" s="1" t="s">
        <v>60</v>
      </c>
      <c r="B505" s="1" t="s">
        <v>25</v>
      </c>
      <c r="C505" s="9" t="s">
        <v>23</v>
      </c>
      <c r="D505" s="4" t="s">
        <v>50</v>
      </c>
      <c r="E505" s="17">
        <v>823.29269999999997</v>
      </c>
      <c r="F505" s="17">
        <v>916.38800000000003</v>
      </c>
      <c r="G505" s="5">
        <v>0.39300000000000002</v>
      </c>
      <c r="H505" s="6">
        <f>E505/F505</f>
        <v>0.89841060773384196</v>
      </c>
      <c r="I505" s="4" t="str">
        <f>IF(G505&lt;0.05,IF(H505&gt;1,"up","down"),"ns")</f>
        <v>ns</v>
      </c>
      <c r="J505" s="10">
        <f>-LOG10(G505)</f>
        <v>0.40560744962457329</v>
      </c>
      <c r="K505" s="10">
        <f>LOG(H505,2)</f>
        <v>-0.15455313282709704</v>
      </c>
    </row>
    <row r="506" spans="1:11" x14ac:dyDescent="0.45">
      <c r="A506" s="1" t="s">
        <v>60</v>
      </c>
      <c r="B506" s="1" t="s">
        <v>25</v>
      </c>
      <c r="C506" s="9" t="s">
        <v>23</v>
      </c>
      <c r="D506" s="4" t="s">
        <v>51</v>
      </c>
      <c r="E506" s="17">
        <v>759.67370000000005</v>
      </c>
      <c r="F506" s="17">
        <v>916.38800000000003</v>
      </c>
      <c r="G506" s="5">
        <v>0.31790000000000002</v>
      </c>
      <c r="H506" s="6">
        <f>E506/F506</f>
        <v>0.82898695748962237</v>
      </c>
      <c r="I506" s="4" t="str">
        <f>IF(G506&lt;0.05,IF(H506&gt;1,"up","down"),"ns")</f>
        <v>ns</v>
      </c>
      <c r="J506" s="10">
        <f>-LOG10(G506)</f>
        <v>0.49770947208522709</v>
      </c>
      <c r="K506" s="10">
        <f>LOG(H506,2)</f>
        <v>-0.27057869101080156</v>
      </c>
    </row>
    <row r="507" spans="1:11" x14ac:dyDescent="0.45">
      <c r="A507" s="1" t="s">
        <v>60</v>
      </c>
      <c r="B507" s="1" t="s">
        <v>25</v>
      </c>
      <c r="C507" s="9" t="s">
        <v>23</v>
      </c>
      <c r="D507" s="4" t="s">
        <v>52</v>
      </c>
      <c r="E507" s="17">
        <v>759.67370000000005</v>
      </c>
      <c r="F507" s="17">
        <v>823.29269999999997</v>
      </c>
      <c r="G507" s="5">
        <v>0.35680000000000001</v>
      </c>
      <c r="H507" s="6">
        <f>E507/F507</f>
        <v>0.92272614587740187</v>
      </c>
      <c r="I507" s="4" t="str">
        <f>IF(G507&lt;0.05,IF(H507&gt;1,"up","down"),"ns")</f>
        <v>ns</v>
      </c>
      <c r="J507" s="10">
        <f>-LOG10(G507)</f>
        <v>0.44757515429591455</v>
      </c>
      <c r="K507" s="10">
        <f>LOG(H507,2)</f>
        <v>-0.11602555818370455</v>
      </c>
    </row>
    <row r="508" spans="1:11" x14ac:dyDescent="0.45">
      <c r="A508" s="1" t="s">
        <v>60</v>
      </c>
      <c r="B508" s="1" t="s">
        <v>26</v>
      </c>
      <c r="C508" s="9" t="s">
        <v>23</v>
      </c>
      <c r="D508" s="4" t="s">
        <v>51</v>
      </c>
      <c r="E508" s="17">
        <v>922.01</v>
      </c>
      <c r="F508" s="17">
        <v>812.55150000000003</v>
      </c>
      <c r="G508" s="5">
        <v>0.75849999999999995</v>
      </c>
      <c r="H508" s="6">
        <f>E508/F508</f>
        <v>1.1347096153289975</v>
      </c>
      <c r="I508" s="4" t="str">
        <f>IF(G508&lt;0.05,IF(H508&gt;1,"up","down"),"ns")</f>
        <v>ns</v>
      </c>
      <c r="J508" s="10">
        <f>-LOG10(G508)</f>
        <v>0.12004441487725073</v>
      </c>
      <c r="K508" s="10">
        <f>LOG(H508,2)</f>
        <v>0.1823231432206259</v>
      </c>
    </row>
    <row r="509" spans="1:11" x14ac:dyDescent="0.45">
      <c r="A509" s="1" t="s">
        <v>60</v>
      </c>
      <c r="B509" s="1" t="s">
        <v>27</v>
      </c>
      <c r="C509" s="9" t="s">
        <v>23</v>
      </c>
      <c r="D509" s="4" t="s">
        <v>50</v>
      </c>
      <c r="E509" s="17">
        <v>813.16489999999999</v>
      </c>
      <c r="F509" s="17">
        <v>836.25639999999999</v>
      </c>
      <c r="G509" s="5">
        <v>0.43480000000000002</v>
      </c>
      <c r="H509" s="6">
        <f>E509/F509</f>
        <v>0.97238705736661624</v>
      </c>
      <c r="I509" s="4" t="str">
        <f>IF(G509&lt;0.05,IF(H509&gt;1,"up","down"),"ns")</f>
        <v>ns</v>
      </c>
      <c r="J509" s="10">
        <f>-LOG10(G509)</f>
        <v>0.36171046458574307</v>
      </c>
      <c r="K509" s="10">
        <f>LOG(H509,2)</f>
        <v>-4.0397403903756131E-2</v>
      </c>
    </row>
    <row r="510" spans="1:11" x14ac:dyDescent="0.45">
      <c r="A510" s="1" t="s">
        <v>60</v>
      </c>
      <c r="B510" s="1" t="s">
        <v>27</v>
      </c>
      <c r="C510" s="9" t="s">
        <v>23</v>
      </c>
      <c r="D510" s="4" t="s">
        <v>51</v>
      </c>
      <c r="E510" s="17">
        <v>865.07399999999996</v>
      </c>
      <c r="F510" s="17">
        <v>836.25639999999999</v>
      </c>
      <c r="G510" s="5">
        <v>0.32169999999999999</v>
      </c>
      <c r="H510" s="6">
        <f>E510/F510</f>
        <v>1.0344602444896087</v>
      </c>
      <c r="I510" s="4" t="str">
        <f>IF(G510&lt;0.05,IF(H510&gt;1,"up","down"),"ns")</f>
        <v>ns</v>
      </c>
      <c r="J510" s="10">
        <f>-LOG10(G510)</f>
        <v>0.49254893909803021</v>
      </c>
      <c r="K510" s="10">
        <f>LOG(H510,2)</f>
        <v>4.8878201814851842E-2</v>
      </c>
    </row>
    <row r="511" spans="1:11" x14ac:dyDescent="0.45">
      <c r="A511" s="1" t="s">
        <v>60</v>
      </c>
      <c r="B511" s="1" t="s">
        <v>27</v>
      </c>
      <c r="C511" s="9" t="s">
        <v>23</v>
      </c>
      <c r="D511" s="4" t="s">
        <v>52</v>
      </c>
      <c r="E511" s="17">
        <v>865.07399999999996</v>
      </c>
      <c r="F511" s="17">
        <v>813.16489999999999</v>
      </c>
      <c r="G511" s="5">
        <v>0.34179999999999999</v>
      </c>
      <c r="H511" s="6">
        <f>E511/F511</f>
        <v>1.0638358837180502</v>
      </c>
      <c r="I511" s="4" t="str">
        <f>IF(G511&lt;0.05,IF(H511&gt;1,"up","down"),"ns")</f>
        <v>ns</v>
      </c>
      <c r="J511" s="10">
        <f>-LOG10(G511)</f>
        <v>0.46622794161528197</v>
      </c>
      <c r="K511" s="10">
        <f>LOG(H511,2)</f>
        <v>8.9275605718607695E-2</v>
      </c>
    </row>
    <row r="512" spans="1:11" x14ac:dyDescent="0.45">
      <c r="A512" s="1" t="s">
        <v>60</v>
      </c>
      <c r="B512" s="1" t="s">
        <v>28</v>
      </c>
      <c r="C512" s="9" t="s">
        <v>23</v>
      </c>
      <c r="D512" s="4" t="s">
        <v>50</v>
      </c>
      <c r="E512" s="17">
        <v>880.11630000000002</v>
      </c>
      <c r="F512" s="17">
        <v>855.73170000000005</v>
      </c>
      <c r="G512" s="5">
        <v>0.3987</v>
      </c>
      <c r="H512" s="6">
        <f>E512/F512</f>
        <v>1.0284956137537034</v>
      </c>
      <c r="I512" s="4" t="str">
        <f>IF(G512&lt;0.05,IF(H512&gt;1,"up","down"),"ns")</f>
        <v>ns</v>
      </c>
      <c r="J512" s="10">
        <f>-LOG10(G512)</f>
        <v>0.39935376433760555</v>
      </c>
      <c r="K512" s="10">
        <f>LOG(H512,2)</f>
        <v>4.0535641184894632E-2</v>
      </c>
    </row>
    <row r="513" spans="1:11" x14ac:dyDescent="0.45">
      <c r="A513" s="1" t="s">
        <v>60</v>
      </c>
      <c r="B513" s="1" t="s">
        <v>28</v>
      </c>
      <c r="C513" s="9" t="s">
        <v>23</v>
      </c>
      <c r="D513" s="4" t="s">
        <v>51</v>
      </c>
      <c r="E513" s="17">
        <v>544.2867</v>
      </c>
      <c r="F513" s="17">
        <v>855.73170000000005</v>
      </c>
      <c r="G513" s="5">
        <v>0.17169999999999999</v>
      </c>
      <c r="H513" s="6">
        <f>E513/F513</f>
        <v>0.63604830813209323</v>
      </c>
      <c r="I513" s="4" t="str">
        <f>IF(G513&lt;0.05,IF(H513&gt;1,"up","down"),"ns")</f>
        <v>ns</v>
      </c>
      <c r="J513" s="10">
        <f>-LOG10(G513)</f>
        <v>0.76522970483908348</v>
      </c>
      <c r="K513" s="10">
        <f>LOG(H513,2)</f>
        <v>-0.65279175193135097</v>
      </c>
    </row>
    <row r="514" spans="1:11" x14ac:dyDescent="0.45">
      <c r="A514" s="1" t="s">
        <v>60</v>
      </c>
      <c r="B514" s="1" t="s">
        <v>28</v>
      </c>
      <c r="C514" s="9" t="s">
        <v>23</v>
      </c>
      <c r="D514" s="4" t="s">
        <v>52</v>
      </c>
      <c r="E514" s="17">
        <v>544.2867</v>
      </c>
      <c r="F514" s="17">
        <v>880.11630000000002</v>
      </c>
      <c r="G514" s="5">
        <v>5.8700000000000002E-2</v>
      </c>
      <c r="H514" s="6">
        <f>E514/F514</f>
        <v>0.61842588303386725</v>
      </c>
      <c r="I514" s="4" t="str">
        <f>IF(G514&lt;0.05,IF(H514&gt;1,"up","down"),"ns")</f>
        <v>ns</v>
      </c>
      <c r="J514" s="10">
        <f>-LOG10(G514)</f>
        <v>1.2313618987523856</v>
      </c>
      <c r="K514" s="10">
        <f>LOG(H514,2)</f>
        <v>-0.69332739311624558</v>
      </c>
    </row>
    <row r="515" spans="1:11" x14ac:dyDescent="0.45">
      <c r="A515" s="1" t="s">
        <v>60</v>
      </c>
      <c r="B515" s="1" t="s">
        <v>29</v>
      </c>
      <c r="C515" s="9" t="s">
        <v>23</v>
      </c>
      <c r="D515" s="4" t="s">
        <v>50</v>
      </c>
      <c r="E515" s="17">
        <v>799.80949999999996</v>
      </c>
      <c r="F515" s="17">
        <v>973.8537</v>
      </c>
      <c r="G515" s="5">
        <v>0.39419999999999999</v>
      </c>
      <c r="H515" s="6">
        <f>E515/F515</f>
        <v>0.82128301201710274</v>
      </c>
      <c r="I515" s="4" t="str">
        <f>IF(G515&lt;0.05,IF(H515&gt;1,"up","down"),"ns")</f>
        <v>ns</v>
      </c>
      <c r="J515" s="10">
        <f>-LOG10(G515)</f>
        <v>0.4042833800565756</v>
      </c>
      <c r="K515" s="10">
        <f>LOG(H515,2)</f>
        <v>-0.28404863819983356</v>
      </c>
    </row>
    <row r="516" spans="1:11" x14ac:dyDescent="0.45">
      <c r="A516" s="1" t="s">
        <v>60</v>
      </c>
      <c r="B516" s="1" t="s">
        <v>29</v>
      </c>
      <c r="C516" s="9" t="s">
        <v>23</v>
      </c>
      <c r="D516" s="4" t="s">
        <v>51</v>
      </c>
      <c r="E516" s="17">
        <v>415.65750000000003</v>
      </c>
      <c r="F516" s="17">
        <v>973.8537</v>
      </c>
      <c r="G516" s="5">
        <v>6.5000000000000002E-2</v>
      </c>
      <c r="H516" s="6">
        <f>E516/F516</f>
        <v>0.42681719030281451</v>
      </c>
      <c r="I516" s="4" t="str">
        <f>IF(G516&lt;0.05,IF(H516&gt;1,"up","down"),"ns")</f>
        <v>ns</v>
      </c>
      <c r="J516" s="10">
        <f>-LOG10(G516)</f>
        <v>1.1870866433571443</v>
      </c>
      <c r="K516" s="10">
        <f>LOG(H516,2)</f>
        <v>-1.2283098121992728</v>
      </c>
    </row>
    <row r="517" spans="1:11" x14ac:dyDescent="0.45">
      <c r="A517" s="1" t="s">
        <v>60</v>
      </c>
      <c r="B517" s="1" t="s">
        <v>29</v>
      </c>
      <c r="C517" s="9" t="s">
        <v>23</v>
      </c>
      <c r="D517" s="4" t="s">
        <v>52</v>
      </c>
      <c r="E517" s="17">
        <v>415.65750000000003</v>
      </c>
      <c r="F517" s="17">
        <v>799.80949999999996</v>
      </c>
      <c r="G517" s="5">
        <v>7.3499999999999996E-2</v>
      </c>
      <c r="H517" s="6">
        <f>E517/F517</f>
        <v>0.5196956275213036</v>
      </c>
      <c r="I517" s="4" t="str">
        <f>IF(G517&lt;0.05,IF(H517&gt;1,"up","down"),"ns")</f>
        <v>ns</v>
      </c>
      <c r="J517" s="10">
        <f>-LOG10(G517)</f>
        <v>1.133712660915805</v>
      </c>
      <c r="K517" s="10">
        <f>LOG(H517,2)</f>
        <v>-0.9442611739994391</v>
      </c>
    </row>
    <row r="518" spans="1:11" x14ac:dyDescent="0.45">
      <c r="A518" s="1" t="s">
        <v>60</v>
      </c>
      <c r="B518" s="1" t="s">
        <v>30</v>
      </c>
      <c r="C518" s="9" t="s">
        <v>23</v>
      </c>
      <c r="D518" s="4" t="s">
        <v>50</v>
      </c>
      <c r="E518" s="17">
        <v>804.19550000000004</v>
      </c>
      <c r="F518" s="17">
        <v>798.25670000000002</v>
      </c>
      <c r="G518" s="5">
        <v>0.45</v>
      </c>
      <c r="H518" s="6">
        <f>E518/F518</f>
        <v>1.0074397120625482</v>
      </c>
      <c r="I518" s="4" t="str">
        <f>IF(G518&lt;0.05,IF(H518&gt;1,"up","down"),"ns")</f>
        <v>ns</v>
      </c>
      <c r="J518" s="10">
        <f>-LOG10(G518)</f>
        <v>0.34678748622465633</v>
      </c>
      <c r="K518" s="10">
        <f>LOG(H518,2)</f>
        <v>1.0693506534077652E-2</v>
      </c>
    </row>
    <row r="519" spans="1:11" x14ac:dyDescent="0.45">
      <c r="A519" s="1" t="s">
        <v>60</v>
      </c>
      <c r="B519" s="1" t="s">
        <v>30</v>
      </c>
      <c r="C519" s="9" t="s">
        <v>23</v>
      </c>
      <c r="D519" s="4" t="s">
        <v>51</v>
      </c>
      <c r="E519" s="17">
        <v>840.75829999999996</v>
      </c>
      <c r="F519" s="17">
        <v>798.25670000000002</v>
      </c>
      <c r="G519" s="5">
        <v>0.4546</v>
      </c>
      <c r="H519" s="6">
        <f>E519/F519</f>
        <v>1.0532430232029371</v>
      </c>
      <c r="I519" s="4" t="str">
        <f>IF(G519&lt;0.05,IF(H519&gt;1,"up","down"),"ns")</f>
        <v>ns</v>
      </c>
      <c r="J519" s="10">
        <f>-LOG10(G519)</f>
        <v>0.34237056861104798</v>
      </c>
      <c r="K519" s="10">
        <f>LOG(H519,2)</f>
        <v>7.4838359361965492E-2</v>
      </c>
    </row>
    <row r="520" spans="1:11" x14ac:dyDescent="0.45">
      <c r="A520" s="1" t="s">
        <v>60</v>
      </c>
      <c r="B520" s="1" t="s">
        <v>30</v>
      </c>
      <c r="C520" s="9" t="s">
        <v>23</v>
      </c>
      <c r="D520" s="4" t="s">
        <v>52</v>
      </c>
      <c r="E520" s="17">
        <v>840.75829999999996</v>
      </c>
      <c r="F520" s="17">
        <v>804.19550000000004</v>
      </c>
      <c r="G520" s="5">
        <v>0.3775</v>
      </c>
      <c r="H520" s="6">
        <f>E520/F520</f>
        <v>1.0454650641541763</v>
      </c>
      <c r="I520" s="4" t="str">
        <f>IF(G520&lt;0.05,IF(H520&gt;1,"up","down"),"ns")</f>
        <v>ns</v>
      </c>
      <c r="J520" s="10">
        <f>-LOG10(G520)</f>
        <v>0.42308304403479297</v>
      </c>
      <c r="K520" s="10">
        <f>LOG(H520,2)</f>
        <v>6.414485282788758E-2</v>
      </c>
    </row>
    <row r="521" spans="1:11" x14ac:dyDescent="0.45">
      <c r="A521" s="1" t="s">
        <v>60</v>
      </c>
      <c r="B521" s="1" t="s">
        <v>31</v>
      </c>
      <c r="C521" s="9" t="s">
        <v>23</v>
      </c>
      <c r="D521" s="4" t="s">
        <v>50</v>
      </c>
      <c r="E521" s="17">
        <v>768.46600000000001</v>
      </c>
      <c r="F521" s="17">
        <v>714.92070000000001</v>
      </c>
      <c r="G521" s="5">
        <v>0.4118</v>
      </c>
      <c r="H521" s="6">
        <f>E521/F521</f>
        <v>1.0748968382087691</v>
      </c>
      <c r="I521" s="4" t="str">
        <f>IF(G521&lt;0.05,IF(H521&gt;1,"up","down"),"ns")</f>
        <v>ns</v>
      </c>
      <c r="J521" s="10">
        <f>-LOG10(G521)</f>
        <v>0.38531365771798742</v>
      </c>
      <c r="K521" s="10">
        <f>LOG(H521,2)</f>
        <v>0.1041982057251373</v>
      </c>
    </row>
    <row r="522" spans="1:11" x14ac:dyDescent="0.45">
      <c r="A522" s="1" t="s">
        <v>60</v>
      </c>
      <c r="B522" s="1" t="s">
        <v>31</v>
      </c>
      <c r="C522" s="9" t="s">
        <v>23</v>
      </c>
      <c r="D522" s="4" t="s">
        <v>51</v>
      </c>
      <c r="E522" s="17">
        <v>903.29359999999997</v>
      </c>
      <c r="F522" s="17">
        <v>714.92070000000001</v>
      </c>
      <c r="G522" s="5">
        <v>0.09</v>
      </c>
      <c r="H522" s="6">
        <f>E522/F522</f>
        <v>1.2634878245936927</v>
      </c>
      <c r="I522" s="4" t="str">
        <f>IF(G522&lt;0.05,IF(H522&gt;1,"up","down"),"ns")</f>
        <v>ns</v>
      </c>
      <c r="J522" s="10">
        <f>-LOG10(G522)</f>
        <v>1.0457574905606752</v>
      </c>
      <c r="K522" s="10">
        <f>LOG(H522,2)</f>
        <v>0.33741176204055651</v>
      </c>
    </row>
    <row r="523" spans="1:11" x14ac:dyDescent="0.45">
      <c r="A523" s="1" t="s">
        <v>60</v>
      </c>
      <c r="B523" s="1" t="s">
        <v>31</v>
      </c>
      <c r="C523" s="9" t="s">
        <v>23</v>
      </c>
      <c r="D523" s="4" t="s">
        <v>52</v>
      </c>
      <c r="E523" s="17">
        <v>903.29359999999997</v>
      </c>
      <c r="F523" s="17">
        <v>768.46600000000001</v>
      </c>
      <c r="G523" s="5">
        <v>0.16039999999999999</v>
      </c>
      <c r="H523" s="6">
        <f>E523/F523</f>
        <v>1.1754503127008871</v>
      </c>
      <c r="I523" s="4" t="str">
        <f>IF(G523&lt;0.05,IF(H523&gt;1,"up","down"),"ns")</f>
        <v>ns</v>
      </c>
      <c r="J523" s="10">
        <f>-LOG10(G523)</f>
        <v>0.79479563605185533</v>
      </c>
      <c r="K523" s="10">
        <f>LOG(H523,2)</f>
        <v>0.23321355631541899</v>
      </c>
    </row>
    <row r="524" spans="1:11" x14ac:dyDescent="0.45">
      <c r="A524" s="1" t="s">
        <v>60</v>
      </c>
      <c r="B524" s="1" t="s">
        <v>32</v>
      </c>
      <c r="C524" s="9" t="s">
        <v>23</v>
      </c>
      <c r="D524" s="4" t="s">
        <v>50</v>
      </c>
      <c r="E524" s="17">
        <v>784.63459999999998</v>
      </c>
      <c r="F524" s="17">
        <v>989.35170000000005</v>
      </c>
      <c r="G524" s="5">
        <v>0.1181</v>
      </c>
      <c r="H524" s="6">
        <f>E524/F524</f>
        <v>0.79307954896120347</v>
      </c>
      <c r="I524" s="4" t="str">
        <f>IF(G524&lt;0.05,IF(H524&gt;1,"up","down"),"ns")</f>
        <v>ns</v>
      </c>
      <c r="J524" s="10">
        <f>-LOG10(G524)</f>
        <v>0.92775010238648525</v>
      </c>
      <c r="K524" s="10">
        <f>LOG(H524,2)</f>
        <v>-0.33446251378035158</v>
      </c>
    </row>
    <row r="525" spans="1:11" x14ac:dyDescent="0.45">
      <c r="A525" s="1" t="s">
        <v>60</v>
      </c>
      <c r="B525" s="1" t="s">
        <v>32</v>
      </c>
      <c r="C525" s="9" t="s">
        <v>23</v>
      </c>
      <c r="D525" s="4" t="s">
        <v>51</v>
      </c>
      <c r="E525" s="17">
        <v>812.19650000000001</v>
      </c>
      <c r="F525" s="17">
        <v>989.35170000000005</v>
      </c>
      <c r="G525" s="5">
        <v>8.3199999999999996E-2</v>
      </c>
      <c r="H525" s="6">
        <f>E525/F525</f>
        <v>0.82093809511824756</v>
      </c>
      <c r="I525" s="4" t="str">
        <f>IF(G525&lt;0.05,IF(H525&gt;1,"up","down"),"ns")</f>
        <v>ns</v>
      </c>
      <c r="J525" s="10">
        <f>-LOG10(G525)</f>
        <v>1.079876673709276</v>
      </c>
      <c r="K525" s="10">
        <f>LOG(H525,2)</f>
        <v>-0.28465465879554031</v>
      </c>
    </row>
    <row r="526" spans="1:11" x14ac:dyDescent="0.45">
      <c r="A526" s="1" t="s">
        <v>60</v>
      </c>
      <c r="B526" s="1" t="s">
        <v>32</v>
      </c>
      <c r="C526" s="9" t="s">
        <v>23</v>
      </c>
      <c r="D526" s="4" t="s">
        <v>52</v>
      </c>
      <c r="E526" s="17">
        <v>812.19650000000001</v>
      </c>
      <c r="F526" s="17">
        <v>784.63459999999998</v>
      </c>
      <c r="G526" s="5">
        <v>0.42130000000000001</v>
      </c>
      <c r="H526" s="6">
        <f>E526/F526</f>
        <v>1.0351270514963271</v>
      </c>
      <c r="I526" s="4" t="str">
        <f>IF(G526&lt;0.05,IF(H526&gt;1,"up","down"),"ns")</f>
        <v>ns</v>
      </c>
      <c r="J526" s="10">
        <f>-LOG10(G526)</f>
        <v>0.37540854087315223</v>
      </c>
      <c r="K526" s="10">
        <f>LOG(H526,2)</f>
        <v>4.9807854984811266E-2</v>
      </c>
    </row>
    <row r="527" spans="1:11" x14ac:dyDescent="0.45">
      <c r="A527" s="1" t="s">
        <v>60</v>
      </c>
      <c r="B527" s="1" t="s">
        <v>33</v>
      </c>
      <c r="C527" s="9" t="s">
        <v>23</v>
      </c>
      <c r="D527" s="4" t="s">
        <v>50</v>
      </c>
      <c r="E527" s="5">
        <v>889.15110000000004</v>
      </c>
      <c r="F527" s="5">
        <v>883.66809999999998</v>
      </c>
      <c r="G527" s="5">
        <v>0.48480000000000001</v>
      </c>
      <c r="H527" s="6">
        <f>E527/F527</f>
        <v>1.0062048183022563</v>
      </c>
      <c r="I527" s="4" t="str">
        <f>IF(G527&lt;0.05,IF(H527&gt;1,"up","down"),"ns")</f>
        <v>ns</v>
      </c>
      <c r="J527" s="10">
        <f>-LOG10(G527)</f>
        <v>0.31443738884177019</v>
      </c>
      <c r="K527" s="10">
        <f>LOG(H527,2)</f>
        <v>8.9240032275329419E-3</v>
      </c>
    </row>
    <row r="528" spans="1:11" x14ac:dyDescent="0.45">
      <c r="A528" s="1" t="s">
        <v>60</v>
      </c>
      <c r="B528" s="1" t="s">
        <v>33</v>
      </c>
      <c r="C528" s="9" t="s">
        <v>23</v>
      </c>
      <c r="D528" s="4" t="s">
        <v>51</v>
      </c>
      <c r="E528" s="5">
        <v>752.38080000000002</v>
      </c>
      <c r="F528" s="5">
        <v>883.66809999999998</v>
      </c>
      <c r="G528" s="5">
        <v>0.29099999999999998</v>
      </c>
      <c r="H528" s="6">
        <f>E528/F528</f>
        <v>0.85142917346456215</v>
      </c>
      <c r="I528" s="4" t="str">
        <f>IF(G528&lt;0.05,IF(H528&gt;1,"up","down"),"ns")</f>
        <v>ns</v>
      </c>
      <c r="J528" s="10">
        <f>-LOG10(G528)</f>
        <v>0.53610701101409275</v>
      </c>
      <c r="K528" s="10">
        <f>LOG(H528,2)</f>
        <v>-0.23204157125637223</v>
      </c>
    </row>
    <row r="529" spans="1:11" x14ac:dyDescent="0.45">
      <c r="A529" s="1" t="s">
        <v>60</v>
      </c>
      <c r="B529" s="1" t="s">
        <v>33</v>
      </c>
      <c r="C529" s="9" t="s">
        <v>23</v>
      </c>
      <c r="D529" s="4" t="s">
        <v>52</v>
      </c>
      <c r="E529" s="5">
        <v>752.38080000000002</v>
      </c>
      <c r="F529" s="5">
        <v>889.15110000000004</v>
      </c>
      <c r="G529" s="5">
        <v>0.32179999999999997</v>
      </c>
      <c r="H529" s="6">
        <f>E529/F529</f>
        <v>0.84617878783482359</v>
      </c>
      <c r="I529" s="4" t="str">
        <f>IF(G529&lt;0.05,IF(H529&gt;1,"up","down"),"ns")</f>
        <v>ns</v>
      </c>
      <c r="J529" s="10">
        <f>-LOG10(G529)</f>
        <v>0.4924139602369893</v>
      </c>
      <c r="K529" s="10">
        <f>LOG(H529,2)</f>
        <v>-0.24096557448390521</v>
      </c>
    </row>
    <row r="530" spans="1:11" x14ac:dyDescent="0.45">
      <c r="A530" s="1" t="s">
        <v>60</v>
      </c>
      <c r="B530" s="1" t="s">
        <v>34</v>
      </c>
      <c r="C530" s="9" t="s">
        <v>23</v>
      </c>
      <c r="D530" s="4" t="s">
        <v>50</v>
      </c>
      <c r="E530" s="17">
        <v>762.72249999999997</v>
      </c>
      <c r="F530" s="17">
        <v>773.16079999999999</v>
      </c>
      <c r="G530" s="5">
        <v>0.44269999999999998</v>
      </c>
      <c r="H530" s="6">
        <f>E530/F530</f>
        <v>0.98649918619774823</v>
      </c>
      <c r="I530" s="4" t="str">
        <f>IF(G530&lt;0.05,IF(H530&gt;1,"up","down"),"ns")</f>
        <v>ns</v>
      </c>
      <c r="J530" s="10">
        <f>-LOG10(G530)</f>
        <v>0.35389047802115209</v>
      </c>
      <c r="K530" s="10">
        <f>LOG(H530,2)</f>
        <v>-1.9610234074318677E-2</v>
      </c>
    </row>
    <row r="531" spans="1:11" x14ac:dyDescent="0.45">
      <c r="A531" s="1" t="s">
        <v>60</v>
      </c>
      <c r="B531" s="21" t="s">
        <v>34</v>
      </c>
      <c r="C531" s="22" t="s">
        <v>23</v>
      </c>
      <c r="D531" s="23" t="s">
        <v>51</v>
      </c>
      <c r="E531" s="24">
        <v>855.43389999999999</v>
      </c>
      <c r="F531" s="24">
        <v>773.16079999999999</v>
      </c>
      <c r="G531" s="25">
        <v>0.45229999999999998</v>
      </c>
      <c r="H531" s="26">
        <f>E531/F531</f>
        <v>1.1064113700539395</v>
      </c>
      <c r="I531" s="23" t="str">
        <f>IF(G531&lt;0.05,IF(H531&gt;1,"up","down"),"ns")</f>
        <v>ns</v>
      </c>
      <c r="J531" s="27">
        <f>-LOG10(G531)</f>
        <v>0.34457341225408139</v>
      </c>
      <c r="K531" s="27">
        <f>LOG(H531,2)</f>
        <v>0.14588788755562485</v>
      </c>
    </row>
    <row r="532" spans="1:11" ht="14.65" thickBot="1" x14ac:dyDescent="0.5">
      <c r="A532" s="11" t="s">
        <v>60</v>
      </c>
      <c r="B532" s="11" t="s">
        <v>34</v>
      </c>
      <c r="C532" s="12" t="s">
        <v>23</v>
      </c>
      <c r="D532" s="13" t="s">
        <v>52</v>
      </c>
      <c r="E532" s="18">
        <v>855.43389999999999</v>
      </c>
      <c r="F532" s="18">
        <v>762.72249999999997</v>
      </c>
      <c r="G532" s="14">
        <v>0.47389999999999999</v>
      </c>
      <c r="H532" s="15">
        <f>E532/F532</f>
        <v>1.1215532516741018</v>
      </c>
      <c r="I532" s="13" t="str">
        <f>IF(G532&lt;0.05,IF(H532&gt;1,"up","down"),"ns")</f>
        <v>ns</v>
      </c>
      <c r="J532" s="16">
        <f>-LOG10(G532)</f>
        <v>0.32431329130059888</v>
      </c>
      <c r="K532" s="16">
        <f>LOG(H532,2)</f>
        <v>0.16549812162994382</v>
      </c>
    </row>
    <row r="533" spans="1:11" ht="14.65" thickTop="1" x14ac:dyDescent="0.45">
      <c r="A533" s="1" t="s">
        <v>61</v>
      </c>
      <c r="B533" s="1" t="s">
        <v>5</v>
      </c>
      <c r="C533" s="7" t="s">
        <v>6</v>
      </c>
      <c r="D533" s="4" t="s">
        <v>8</v>
      </c>
      <c r="E533" s="17">
        <v>5378.11</v>
      </c>
      <c r="F533" s="17">
        <v>18308.48</v>
      </c>
      <c r="G533" s="5">
        <v>0.13639999999999999</v>
      </c>
      <c r="H533" s="6">
        <f>E533/F533</f>
        <v>0.29374967228300763</v>
      </c>
      <c r="I533" s="4" t="str">
        <f>IF(G533&lt;0.05,IF(H533&gt;1,"up","down"),"ns")</f>
        <v>ns</v>
      </c>
      <c r="J533" s="10">
        <f>-LOG10(G533)</f>
        <v>0.86518562967953994</v>
      </c>
      <c r="K533" s="10">
        <f>LOG(H533,2)</f>
        <v>-1.7673408527278303</v>
      </c>
    </row>
    <row r="534" spans="1:11" x14ac:dyDescent="0.45">
      <c r="A534" s="1" t="s">
        <v>61</v>
      </c>
      <c r="B534" s="1" t="s">
        <v>9</v>
      </c>
      <c r="C534" s="7" t="s">
        <v>6</v>
      </c>
      <c r="D534" s="4" t="s">
        <v>41</v>
      </c>
      <c r="E534" s="17">
        <v>14073.88</v>
      </c>
      <c r="F534" s="17">
        <v>19889.650000000001</v>
      </c>
      <c r="G534" s="17">
        <v>0.16819999999999999</v>
      </c>
      <c r="H534" s="6">
        <f>E534/F534</f>
        <v>0.70759817291908089</v>
      </c>
      <c r="I534" s="4" t="str">
        <f>IF(G534&lt;0.05,IF(H534&gt;1,"up","down"),"ns")</f>
        <v>ns</v>
      </c>
      <c r="J534" s="10">
        <f>-LOG10(G534)</f>
        <v>0.77417400853810669</v>
      </c>
      <c r="K534" s="10">
        <f>LOG(H534,2)</f>
        <v>-0.49899777202007689</v>
      </c>
    </row>
    <row r="535" spans="1:11" x14ac:dyDescent="0.45">
      <c r="A535" s="1" t="s">
        <v>61</v>
      </c>
      <c r="B535" s="1" t="s">
        <v>9</v>
      </c>
      <c r="C535" s="7" t="s">
        <v>6</v>
      </c>
      <c r="D535" s="4" t="s">
        <v>42</v>
      </c>
      <c r="E535" s="17">
        <v>18836.55</v>
      </c>
      <c r="F535" s="17">
        <v>19889.650000000001</v>
      </c>
      <c r="G535" s="5">
        <v>0.4597</v>
      </c>
      <c r="H535" s="6">
        <f>E535/F535</f>
        <v>0.94705286417810253</v>
      </c>
      <c r="I535" s="4" t="str">
        <f>IF(G535&lt;0.05,IF(H535&gt;1,"up","down"),"ns")</f>
        <v>ns</v>
      </c>
      <c r="J535" s="10">
        <f>-LOG10(G535)</f>
        <v>0.33752549624969036</v>
      </c>
      <c r="K535" s="10">
        <f>LOG(H535,2)</f>
        <v>-7.8483136185303587E-2</v>
      </c>
    </row>
    <row r="536" spans="1:11" x14ac:dyDescent="0.45">
      <c r="A536" s="1" t="s">
        <v>61</v>
      </c>
      <c r="B536" s="1" t="s">
        <v>9</v>
      </c>
      <c r="C536" s="7" t="s">
        <v>6</v>
      </c>
      <c r="D536" s="4" t="s">
        <v>43</v>
      </c>
      <c r="E536" s="17">
        <v>15354.32</v>
      </c>
      <c r="F536" s="17">
        <v>19889.650000000001</v>
      </c>
      <c r="G536" s="5">
        <v>9.74E-2</v>
      </c>
      <c r="H536" s="6">
        <f>E536/F536</f>
        <v>0.77197537412674422</v>
      </c>
      <c r="I536" s="4" t="str">
        <f>IF(G536&lt;0.05,IF(H536&gt;1,"up","down"),"ns")</f>
        <v>ns</v>
      </c>
      <c r="J536" s="10">
        <f>-LOG10(G536)</f>
        <v>1.0114410431213845</v>
      </c>
      <c r="K536" s="10">
        <f>LOG(H536,2)</f>
        <v>-0.37337326836794443</v>
      </c>
    </row>
    <row r="537" spans="1:11" x14ac:dyDescent="0.45">
      <c r="A537" s="1" t="s">
        <v>61</v>
      </c>
      <c r="B537" s="1" t="s">
        <v>9</v>
      </c>
      <c r="C537" s="7" t="s">
        <v>6</v>
      </c>
      <c r="D537" s="4" t="s">
        <v>44</v>
      </c>
      <c r="E537" s="17">
        <v>14073.88</v>
      </c>
      <c r="F537" s="17">
        <v>18836.55</v>
      </c>
      <c r="G537" s="5">
        <v>0.1799</v>
      </c>
      <c r="H537" s="6">
        <f>E537/F537</f>
        <v>0.74715805176637973</v>
      </c>
      <c r="I537" s="4" t="str">
        <f>IF(G537&lt;0.05,IF(H537&gt;1,"up","down"),"ns")</f>
        <v>ns</v>
      </c>
      <c r="J537" s="10">
        <f>-LOG10(G537)</f>
        <v>0.74496883665444857</v>
      </c>
      <c r="K537" s="10">
        <f>LOG(H537,2)</f>
        <v>-0.42051463583477328</v>
      </c>
    </row>
    <row r="538" spans="1:11" x14ac:dyDescent="0.45">
      <c r="A538" s="1" t="s">
        <v>61</v>
      </c>
      <c r="B538" s="1" t="s">
        <v>9</v>
      </c>
      <c r="C538" s="7" t="s">
        <v>6</v>
      </c>
      <c r="D538" s="4" t="s">
        <v>45</v>
      </c>
      <c r="E538" s="17">
        <v>14073.88</v>
      </c>
      <c r="F538" s="17">
        <v>15354.32</v>
      </c>
      <c r="G538" s="5">
        <v>0.41260000000000002</v>
      </c>
      <c r="H538" s="6">
        <f>E538/F538</f>
        <v>0.91660718286449672</v>
      </c>
      <c r="I538" s="4" t="str">
        <f>IF(G538&lt;0.05,IF(H538&gt;1,"up","down"),"ns")</f>
        <v>ns</v>
      </c>
      <c r="J538" s="10">
        <f>-LOG10(G538)</f>
        <v>0.38447077636286719</v>
      </c>
      <c r="K538" s="10">
        <f>LOG(H538,2)</f>
        <v>-0.1256245036521324</v>
      </c>
    </row>
    <row r="539" spans="1:11" x14ac:dyDescent="0.45">
      <c r="A539" s="1" t="s">
        <v>61</v>
      </c>
      <c r="B539" s="1" t="s">
        <v>9</v>
      </c>
      <c r="C539" s="7" t="s">
        <v>6</v>
      </c>
      <c r="D539" s="4" t="s">
        <v>46</v>
      </c>
      <c r="E539" s="17">
        <v>15354.32</v>
      </c>
      <c r="F539" s="17">
        <v>18836.55</v>
      </c>
      <c r="G539" s="5">
        <v>0.10920000000000001</v>
      </c>
      <c r="H539" s="6">
        <f>E539/F539</f>
        <v>0.8151344062474285</v>
      </c>
      <c r="I539" s="4" t="str">
        <f>IF(G539&lt;0.05,IF(H539&gt;1,"up","down"),"ns")</f>
        <v>ns</v>
      </c>
      <c r="J539" s="10">
        <f>-LOG10(G539)</f>
        <v>0.96177736163128158</v>
      </c>
      <c r="K539" s="10">
        <f>LOG(H539,2)</f>
        <v>-0.29489013218264104</v>
      </c>
    </row>
    <row r="540" spans="1:11" x14ac:dyDescent="0.45">
      <c r="A540" s="1" t="s">
        <v>61</v>
      </c>
      <c r="B540" s="1" t="s">
        <v>10</v>
      </c>
      <c r="C540" s="7" t="s">
        <v>6</v>
      </c>
      <c r="D540" s="4" t="s">
        <v>47</v>
      </c>
      <c r="E540" s="17">
        <v>16736.02</v>
      </c>
      <c r="F540" s="17">
        <v>15075.39</v>
      </c>
      <c r="G540" s="5">
        <v>0.34300000000000003</v>
      </c>
      <c r="H540" s="6">
        <f>E540/F540</f>
        <v>1.1101550274984595</v>
      </c>
      <c r="I540" s="4" t="str">
        <f>IF(G540&lt;0.05,IF(H540&gt;1,"up","down"),"ns")</f>
        <v>ns</v>
      </c>
      <c r="J540" s="10">
        <f>-LOG10(G540)</f>
        <v>0.46470587995722945</v>
      </c>
      <c r="K540" s="10">
        <f>LOG(H540,2)</f>
        <v>0.15076115566204171</v>
      </c>
    </row>
    <row r="541" spans="1:11" x14ac:dyDescent="0.45">
      <c r="A541" s="1" t="s">
        <v>61</v>
      </c>
      <c r="B541" s="1" t="s">
        <v>10</v>
      </c>
      <c r="C541" s="7" t="s">
        <v>6</v>
      </c>
      <c r="D541" s="4" t="s">
        <v>48</v>
      </c>
      <c r="E541" s="17">
        <v>20401.84</v>
      </c>
      <c r="F541" s="17">
        <v>15075.39</v>
      </c>
      <c r="G541" s="5">
        <v>3.1300000000000001E-2</v>
      </c>
      <c r="H541" s="6">
        <f>E541/F541</f>
        <v>1.3533208759441713</v>
      </c>
      <c r="I541" s="4" t="str">
        <f>IF(G541&lt;0.05,IF(H541&gt;1,"up","down"),"ns")</f>
        <v>up</v>
      </c>
      <c r="J541" s="10">
        <f>-LOG10(G541)</f>
        <v>1.5044556624535514</v>
      </c>
      <c r="K541" s="10">
        <f>LOG(H541,2)</f>
        <v>0.43650394666741071</v>
      </c>
    </row>
    <row r="542" spans="1:11" x14ac:dyDescent="0.45">
      <c r="A542" s="1" t="s">
        <v>61</v>
      </c>
      <c r="B542" s="1" t="s">
        <v>10</v>
      </c>
      <c r="C542" s="7" t="s">
        <v>6</v>
      </c>
      <c r="D542" s="4" t="s">
        <v>49</v>
      </c>
      <c r="E542" s="17">
        <v>20401.84</v>
      </c>
      <c r="F542" s="17">
        <v>16736.02</v>
      </c>
      <c r="G542" s="5">
        <v>2.5000000000000001E-2</v>
      </c>
      <c r="H542" s="6">
        <f>E542/F542</f>
        <v>1.2190377401556642</v>
      </c>
      <c r="I542" s="4" t="str">
        <f>IF(G542&lt;0.05,IF(H542&gt;1,"up","down"),"ns")</f>
        <v>up</v>
      </c>
      <c r="J542" s="10">
        <f>-LOG10(G542)</f>
        <v>1.6020599913279623</v>
      </c>
      <c r="K542" s="10">
        <f>LOG(H542,2)</f>
        <v>0.28574279100536915</v>
      </c>
    </row>
    <row r="543" spans="1:11" x14ac:dyDescent="0.45">
      <c r="A543" s="1" t="s">
        <v>61</v>
      </c>
      <c r="B543" s="1" t="s">
        <v>11</v>
      </c>
      <c r="C543" s="7" t="s">
        <v>6</v>
      </c>
      <c r="D543" s="4" t="s">
        <v>11</v>
      </c>
      <c r="E543" s="17">
        <v>19535.63</v>
      </c>
      <c r="F543" s="17">
        <v>17295.689999999999</v>
      </c>
      <c r="G543" s="5">
        <v>0.48060000000000003</v>
      </c>
      <c r="H543" s="6">
        <f>E543/F543</f>
        <v>1.1295085654287282</v>
      </c>
      <c r="I543" s="4" t="str">
        <f>IF(G543&lt;0.05,IF(H543&gt;1,"up","down"),"ns")</f>
        <v>ns</v>
      </c>
      <c r="J543" s="10">
        <f>-LOG10(G543)</f>
        <v>0.3182162335321187</v>
      </c>
      <c r="K543" s="10">
        <f>LOG(H543,2)</f>
        <v>0.17569521119553427</v>
      </c>
    </row>
    <row r="544" spans="1:11" x14ac:dyDescent="0.45">
      <c r="A544" s="1" t="s">
        <v>61</v>
      </c>
      <c r="B544" s="1" t="s">
        <v>12</v>
      </c>
      <c r="C544" s="7" t="s">
        <v>6</v>
      </c>
      <c r="D544" s="4" t="s">
        <v>12</v>
      </c>
      <c r="E544" s="17">
        <v>16712.939999999999</v>
      </c>
      <c r="F544" s="17">
        <v>18372.849999999999</v>
      </c>
      <c r="G544" s="5">
        <v>0.5554</v>
      </c>
      <c r="H544" s="6">
        <f>E544/F544</f>
        <v>0.9096541908304917</v>
      </c>
      <c r="I544" s="4" t="str">
        <f>IF(G544&lt;0.05,IF(H544&gt;1,"up","down"),"ns")</f>
        <v>ns</v>
      </c>
      <c r="J544" s="10">
        <f>-LOG10(G544)</f>
        <v>0.25539412458576122</v>
      </c>
      <c r="K544" s="10">
        <f>LOG(H544,2)</f>
        <v>-0.13660989242321728</v>
      </c>
    </row>
    <row r="545" spans="1:11" x14ac:dyDescent="0.45">
      <c r="A545" s="1" t="s">
        <v>61</v>
      </c>
      <c r="B545" s="1" t="s">
        <v>13</v>
      </c>
      <c r="C545" s="7" t="s">
        <v>6</v>
      </c>
      <c r="D545" s="4" t="s">
        <v>13</v>
      </c>
      <c r="E545" s="17">
        <v>16639.28</v>
      </c>
      <c r="F545" s="17">
        <v>18507.79</v>
      </c>
      <c r="G545" s="5">
        <v>0.43459999999999999</v>
      </c>
      <c r="H545" s="6">
        <f>E545/F545</f>
        <v>0.89904197097546479</v>
      </c>
      <c r="I545" s="4" t="str">
        <f>IF(G545&lt;0.05,IF(H545&gt;1,"up","down"),"ns")</f>
        <v>ns</v>
      </c>
      <c r="J545" s="10">
        <f>-LOG10(G545)</f>
        <v>0.3619102780154943</v>
      </c>
      <c r="K545" s="10">
        <f>LOG(H545,2)</f>
        <v>-0.1535396266395751</v>
      </c>
    </row>
    <row r="546" spans="1:11" x14ac:dyDescent="0.45">
      <c r="A546" s="1" t="s">
        <v>61</v>
      </c>
      <c r="B546" s="1" t="s">
        <v>53</v>
      </c>
      <c r="C546" s="7" t="s">
        <v>6</v>
      </c>
      <c r="D546" s="4" t="s">
        <v>51</v>
      </c>
      <c r="E546" s="17">
        <v>19373.62</v>
      </c>
      <c r="F546" s="17">
        <v>15866.81</v>
      </c>
      <c r="G546" s="5">
        <v>0.1036</v>
      </c>
      <c r="H546" s="6">
        <f>E546/F546</f>
        <v>1.2210154404067357</v>
      </c>
      <c r="I546" s="4" t="str">
        <f>IF(G546&lt;0.05,IF(H546&gt;1,"up","down"),"ns")</f>
        <v>ns</v>
      </c>
      <c r="J546" s="10">
        <f>-LOG10(G546)</f>
        <v>0.98464024459078581</v>
      </c>
      <c r="K546" s="10">
        <f>LOG(H546,2)</f>
        <v>0.28808144410695541</v>
      </c>
    </row>
    <row r="547" spans="1:11" x14ac:dyDescent="0.45">
      <c r="A547" s="1" t="s">
        <v>61</v>
      </c>
      <c r="B547" s="1" t="s">
        <v>54</v>
      </c>
      <c r="C547" s="7" t="s">
        <v>6</v>
      </c>
      <c r="D547" s="4" t="s">
        <v>50</v>
      </c>
      <c r="E547" s="17">
        <v>18985.28</v>
      </c>
      <c r="F547" s="17">
        <v>17528.13</v>
      </c>
      <c r="G547" s="17">
        <v>0.36599999999999999</v>
      </c>
      <c r="H547" s="6">
        <f>E547/F547</f>
        <v>1.0831320853964455</v>
      </c>
      <c r="I547" s="4" t="str">
        <f>IF(G547&lt;0.05,IF(H547&gt;1,"up","down"),"ns")</f>
        <v>ns</v>
      </c>
      <c r="J547" s="10">
        <f>-LOG10(G547)</f>
        <v>0.43651891460558934</v>
      </c>
      <c r="K547" s="10">
        <f>LOG(H547,2)</f>
        <v>0.11520918692301475</v>
      </c>
    </row>
    <row r="548" spans="1:11" x14ac:dyDescent="0.45">
      <c r="A548" s="1" t="s">
        <v>61</v>
      </c>
      <c r="B548" s="1" t="s">
        <v>54</v>
      </c>
      <c r="C548" s="7" t="s">
        <v>6</v>
      </c>
      <c r="D548" s="4" t="s">
        <v>51</v>
      </c>
      <c r="E548" s="17">
        <v>17951.77</v>
      </c>
      <c r="F548" s="17">
        <v>17528.13</v>
      </c>
      <c r="G548" s="17">
        <v>0.47670000000000001</v>
      </c>
      <c r="H548" s="6">
        <f>E548/F548</f>
        <v>1.0241691498180354</v>
      </c>
      <c r="I548" s="4" t="str">
        <f>IF(G548&lt;0.05,IF(H548&gt;1,"up","down"),"ns")</f>
        <v>ns</v>
      </c>
      <c r="J548" s="10">
        <f>-LOG10(G548)</f>
        <v>0.32175484807295801</v>
      </c>
      <c r="K548" s="10">
        <f>LOG(H548,2)</f>
        <v>3.4454007770179547E-2</v>
      </c>
    </row>
    <row r="549" spans="1:11" x14ac:dyDescent="0.45">
      <c r="A549" s="1" t="s">
        <v>61</v>
      </c>
      <c r="B549" s="1" t="s">
        <v>54</v>
      </c>
      <c r="C549" s="7" t="s">
        <v>6</v>
      </c>
      <c r="D549" s="4" t="s">
        <v>52</v>
      </c>
      <c r="E549" s="17">
        <v>17951.77</v>
      </c>
      <c r="F549" s="17">
        <v>18985.28</v>
      </c>
      <c r="G549" s="17">
        <v>0.39839999999999998</v>
      </c>
      <c r="H549" s="6">
        <f>E549/F549</f>
        <v>0.94556256215341583</v>
      </c>
      <c r="I549" s="4" t="str">
        <f>IF(G549&lt;0.05,IF(H549&gt;1,"up","down"),"ns")</f>
        <v>ns</v>
      </c>
      <c r="J549" s="10">
        <f>-LOG10(G549)</f>
        <v>0.39968067024833892</v>
      </c>
      <c r="K549" s="10">
        <f>LOG(H549,2)</f>
        <v>-8.0755179152835296E-2</v>
      </c>
    </row>
    <row r="550" spans="1:11" x14ac:dyDescent="0.45">
      <c r="A550" s="1" t="s">
        <v>61</v>
      </c>
      <c r="B550" s="1" t="s">
        <v>14</v>
      </c>
      <c r="C550" s="8" t="s">
        <v>21</v>
      </c>
      <c r="D550" s="4" t="s">
        <v>14</v>
      </c>
      <c r="E550" s="17">
        <v>16877.82</v>
      </c>
      <c r="F550" s="17">
        <v>18250.169999999998</v>
      </c>
      <c r="G550" s="5">
        <v>0.5353</v>
      </c>
      <c r="H550" s="6">
        <f>E550/F550</f>
        <v>0.92480344018713256</v>
      </c>
      <c r="I550" s="4" t="str">
        <f>IF(G550&lt;0.05,IF(H550&gt;1,"up","down"),"ns")</f>
        <v>ns</v>
      </c>
      <c r="J550" s="10">
        <f>-LOG10(G550)</f>
        <v>0.27140275661656837</v>
      </c>
      <c r="K550" s="10">
        <f>LOG(H550,2)</f>
        <v>-0.11278133034063406</v>
      </c>
    </row>
    <row r="551" spans="1:11" x14ac:dyDescent="0.45">
      <c r="A551" s="1" t="s">
        <v>61</v>
      </c>
      <c r="B551" s="1" t="s">
        <v>15</v>
      </c>
      <c r="C551" s="8" t="s">
        <v>21</v>
      </c>
      <c r="D551" s="4" t="s">
        <v>15</v>
      </c>
      <c r="E551" s="17">
        <v>16574.509999999998</v>
      </c>
      <c r="F551" s="17">
        <v>19878.59</v>
      </c>
      <c r="G551" s="5">
        <v>0.15260000000000001</v>
      </c>
      <c r="H551" s="6">
        <f>E551/F551</f>
        <v>0.83378700400782946</v>
      </c>
      <c r="I551" s="4" t="str">
        <f>IF(G551&lt;0.05,IF(H551&gt;1,"up","down"),"ns")</f>
        <v>ns</v>
      </c>
      <c r="J551" s="10">
        <f>-LOG10(G551)</f>
        <v>0.81644546638113835</v>
      </c>
      <c r="K551" s="10">
        <f>LOG(H551,2)</f>
        <v>-0.26224920942800534</v>
      </c>
    </row>
    <row r="552" spans="1:11" x14ac:dyDescent="0.45">
      <c r="A552" s="1" t="s">
        <v>61</v>
      </c>
      <c r="B552" s="1" t="s">
        <v>16</v>
      </c>
      <c r="C552" s="8" t="s">
        <v>21</v>
      </c>
      <c r="D552" s="4" t="s">
        <v>16</v>
      </c>
      <c r="E552" s="17">
        <v>19573.84</v>
      </c>
      <c r="F552" s="17">
        <v>17969.02</v>
      </c>
      <c r="G552" s="5">
        <v>0.48209999999999997</v>
      </c>
      <c r="H552" s="6">
        <f>E552/F552</f>
        <v>1.0893103797535981</v>
      </c>
      <c r="I552" s="4" t="str">
        <f>IF(G552&lt;0.05,IF(H552&gt;1,"up","down"),"ns")</f>
        <v>ns</v>
      </c>
      <c r="J552" s="10">
        <f>-LOG10(G552)</f>
        <v>0.31686286851699302</v>
      </c>
      <c r="K552" s="10">
        <f>LOG(H552,2)</f>
        <v>0.12341508310098391</v>
      </c>
    </row>
    <row r="553" spans="1:11" x14ac:dyDescent="0.45">
      <c r="A553" s="1" t="s">
        <v>61</v>
      </c>
      <c r="B553" s="1" t="s">
        <v>17</v>
      </c>
      <c r="C553" s="8" t="s">
        <v>21</v>
      </c>
      <c r="D553" s="4" t="s">
        <v>17</v>
      </c>
      <c r="E553" s="17">
        <v>17001.04</v>
      </c>
      <c r="F553" s="17">
        <v>18208.759999999998</v>
      </c>
      <c r="G553" s="5">
        <v>0.78480000000000005</v>
      </c>
      <c r="H553" s="6">
        <f>E553/F553</f>
        <v>0.93367368233751236</v>
      </c>
      <c r="I553" s="4" t="str">
        <f>IF(G553&lt;0.05,IF(H553&gt;1,"up","down"),"ns")</f>
        <v>ns</v>
      </c>
      <c r="J553" s="10">
        <f>-LOG10(G553)</f>
        <v>0.10524100562810787</v>
      </c>
      <c r="K553" s="10">
        <f>LOG(H553,2)</f>
        <v>-9.9009676785162232E-2</v>
      </c>
    </row>
    <row r="554" spans="1:11" x14ac:dyDescent="0.45">
      <c r="A554" s="1" t="s">
        <v>61</v>
      </c>
      <c r="B554" s="1" t="s">
        <v>35</v>
      </c>
      <c r="C554" s="8" t="s">
        <v>21</v>
      </c>
      <c r="D554" s="4" t="s">
        <v>35</v>
      </c>
      <c r="E554" s="17">
        <v>16756.62</v>
      </c>
      <c r="F554" s="17">
        <v>19192.939999999999</v>
      </c>
      <c r="G554" s="5">
        <v>0.37680000000000002</v>
      </c>
      <c r="H554" s="6">
        <f>E554/F554</f>
        <v>0.87306165704680994</v>
      </c>
      <c r="I554" s="4" t="str">
        <f>IF(G554&lt;0.05,IF(H554&gt;1,"up","down"),"ns")</f>
        <v>ns</v>
      </c>
      <c r="J554" s="10">
        <f>-LOG10(G554)</f>
        <v>0.42388910587916023</v>
      </c>
      <c r="K554" s="10">
        <f>LOG(H554,2)</f>
        <v>-0.19584455194374054</v>
      </c>
    </row>
    <row r="555" spans="1:11" x14ac:dyDescent="0.45">
      <c r="A555" s="1" t="s">
        <v>61</v>
      </c>
      <c r="B555" s="1" t="s">
        <v>18</v>
      </c>
      <c r="C555" s="8" t="s">
        <v>21</v>
      </c>
      <c r="D555" s="4" t="s">
        <v>18</v>
      </c>
      <c r="E555" s="17">
        <v>15936.8</v>
      </c>
      <c r="F555" s="17">
        <v>18993.189999999999</v>
      </c>
      <c r="G555" s="5">
        <v>0.1782</v>
      </c>
      <c r="H555" s="6">
        <f>E555/F555</f>
        <v>0.83907969119458081</v>
      </c>
      <c r="I555" s="4" t="str">
        <f>IF(G555&lt;0.05,IF(H555&gt;1,"up","down"),"ns")</f>
        <v>ns</v>
      </c>
      <c r="J555" s="10">
        <f>-LOG10(G555)</f>
        <v>0.74909230029914398</v>
      </c>
      <c r="K555" s="10">
        <f>LOG(H555,2)</f>
        <v>-0.2531202584398603</v>
      </c>
    </row>
    <row r="556" spans="1:11" x14ac:dyDescent="0.45">
      <c r="A556" s="1" t="s">
        <v>61</v>
      </c>
      <c r="B556" s="1" t="s">
        <v>19</v>
      </c>
      <c r="C556" s="8" t="s">
        <v>21</v>
      </c>
      <c r="D556" s="4" t="s">
        <v>19</v>
      </c>
      <c r="E556" s="17">
        <v>15426.72</v>
      </c>
      <c r="F556" s="17">
        <v>20645</v>
      </c>
      <c r="G556" s="5">
        <v>1.478E-2</v>
      </c>
      <c r="H556" s="6">
        <f>E556/F556</f>
        <v>0.74723758779365457</v>
      </c>
      <c r="I556" s="4" t="str">
        <f>IF(G556&lt;0.05,IF(H556&gt;1,"up","down"),"ns")</f>
        <v>down</v>
      </c>
      <c r="J556" s="10">
        <f>-LOG10(G556)</f>
        <v>1.830325565941193</v>
      </c>
      <c r="K556" s="10">
        <f>LOG(H556,2)</f>
        <v>-0.42036106708873011</v>
      </c>
    </row>
    <row r="557" spans="1:11" x14ac:dyDescent="0.45">
      <c r="A557" s="1" t="s">
        <v>61</v>
      </c>
      <c r="B557" s="1" t="s">
        <v>20</v>
      </c>
      <c r="C557" s="8" t="s">
        <v>21</v>
      </c>
      <c r="D557" s="4" t="s">
        <v>20</v>
      </c>
      <c r="E557" s="17">
        <v>20382.169999999998</v>
      </c>
      <c r="F557" s="17">
        <v>17908.009999999998</v>
      </c>
      <c r="G557" s="5">
        <v>0.65059999999999996</v>
      </c>
      <c r="H557" s="6">
        <f>E557/F557</f>
        <v>1.1381594046463008</v>
      </c>
      <c r="I557" s="4" t="str">
        <f>IF(G557&lt;0.05,IF(H557&gt;1,"up","down"),"ns")</f>
        <v>ns</v>
      </c>
      <c r="J557" s="10">
        <f>-LOG10(G557)</f>
        <v>0.18668594105416525</v>
      </c>
      <c r="K557" s="10">
        <f>LOG(H557,2)</f>
        <v>0.18670262810811827</v>
      </c>
    </row>
    <row r="558" spans="1:11" x14ac:dyDescent="0.45">
      <c r="A558" s="1" t="s">
        <v>61</v>
      </c>
      <c r="B558" s="1" t="s">
        <v>22</v>
      </c>
      <c r="C558" s="9" t="s">
        <v>23</v>
      </c>
      <c r="D558" s="4" t="s">
        <v>50</v>
      </c>
      <c r="E558" s="17">
        <v>20868.39</v>
      </c>
      <c r="F558" s="17">
        <v>19724.150000000001</v>
      </c>
      <c r="G558" s="5">
        <v>0.38579999999999998</v>
      </c>
      <c r="H558" s="6">
        <f>E558/F558</f>
        <v>1.0580121323352336</v>
      </c>
      <c r="I558" s="4" t="str">
        <f>IF(G558&lt;0.05,IF(H558&gt;1,"up","down"),"ns")</f>
        <v>ns</v>
      </c>
      <c r="J558" s="10">
        <f>-LOG10(G558)</f>
        <v>0.41363777669213431</v>
      </c>
      <c r="K558" s="10">
        <f>LOG(H558,2)</f>
        <v>8.1356171080974329E-2</v>
      </c>
    </row>
    <row r="559" spans="1:11" x14ac:dyDescent="0.45">
      <c r="A559" s="1" t="s">
        <v>61</v>
      </c>
      <c r="B559" s="1" t="s">
        <v>22</v>
      </c>
      <c r="C559" s="9" t="s">
        <v>23</v>
      </c>
      <c r="D559" s="4" t="s">
        <v>51</v>
      </c>
      <c r="E559" s="17">
        <v>15917.58</v>
      </c>
      <c r="F559" s="17">
        <v>19724.150000000001</v>
      </c>
      <c r="G559" s="5">
        <v>6.5199999999999994E-2</v>
      </c>
      <c r="H559" s="6">
        <f>E559/F559</f>
        <v>0.80700968102554471</v>
      </c>
      <c r="I559" s="4" t="str">
        <f>IF(G559&lt;0.05,IF(H559&gt;1,"up","down"),"ns")</f>
        <v>ns</v>
      </c>
      <c r="J559" s="10">
        <f>-LOG10(G559)</f>
        <v>1.1857524042680798</v>
      </c>
      <c r="K559" s="10">
        <f>LOG(H559,2)</f>
        <v>-0.3093421144651371</v>
      </c>
    </row>
    <row r="560" spans="1:11" x14ac:dyDescent="0.45">
      <c r="A560" s="1" t="s">
        <v>61</v>
      </c>
      <c r="B560" s="1" t="s">
        <v>22</v>
      </c>
      <c r="C560" s="9" t="s">
        <v>23</v>
      </c>
      <c r="D560" s="4" t="s">
        <v>52</v>
      </c>
      <c r="E560" s="17">
        <v>15917.58</v>
      </c>
      <c r="F560" s="17">
        <v>20868.39</v>
      </c>
      <c r="G560" s="5">
        <v>8.43E-2</v>
      </c>
      <c r="H560" s="6">
        <f>E560/F560</f>
        <v>0.76276032794096715</v>
      </c>
      <c r="I560" s="4" t="str">
        <f>IF(G560&lt;0.05,IF(H560&gt;1,"up","down"),"ns")</f>
        <v>ns</v>
      </c>
      <c r="J560" s="10">
        <f>-LOG10(G560)</f>
        <v>1.0741724253752576</v>
      </c>
      <c r="K560" s="10">
        <f>LOG(H560,2)</f>
        <v>-0.39069828554611147</v>
      </c>
    </row>
    <row r="561" spans="1:11" x14ac:dyDescent="0.45">
      <c r="A561" s="1" t="s">
        <v>61</v>
      </c>
      <c r="B561" s="1" t="s">
        <v>24</v>
      </c>
      <c r="C561" s="9" t="s">
        <v>23</v>
      </c>
      <c r="D561" s="4" t="s">
        <v>50</v>
      </c>
      <c r="E561" s="17">
        <v>19197.5</v>
      </c>
      <c r="F561" s="17">
        <v>17665.810000000001</v>
      </c>
      <c r="G561" s="5">
        <v>0.31230000000000002</v>
      </c>
      <c r="H561" s="6">
        <f>E561/F561</f>
        <v>1.0867036382707613</v>
      </c>
      <c r="I561" s="4" t="str">
        <f>IF(G561&lt;0.05,IF(H561&gt;1,"up","down"),"ns")</f>
        <v>ns</v>
      </c>
      <c r="J561" s="10">
        <f>-LOG10(G561)</f>
        <v>0.50542801576980134</v>
      </c>
      <c r="K561" s="10">
        <f>LOG(H561,2)</f>
        <v>0.11995854763936623</v>
      </c>
    </row>
    <row r="562" spans="1:11" x14ac:dyDescent="0.45">
      <c r="A562" s="1" t="s">
        <v>61</v>
      </c>
      <c r="B562" s="1" t="s">
        <v>24</v>
      </c>
      <c r="C562" s="9" t="s">
        <v>23</v>
      </c>
      <c r="D562" s="4" t="s">
        <v>51</v>
      </c>
      <c r="E562" s="17">
        <v>17438.25</v>
      </c>
      <c r="F562" s="17">
        <v>17665.810000000001</v>
      </c>
      <c r="G562" s="5">
        <v>0.45550000000000002</v>
      </c>
      <c r="H562" s="6">
        <f>E562/F562</f>
        <v>0.98711862065764311</v>
      </c>
      <c r="I562" s="4" t="str">
        <f>IF(G562&lt;0.05,IF(H562&gt;1,"up","down"),"ns")</f>
        <v>ns</v>
      </c>
      <c r="J562" s="10">
        <f>-LOG10(G562)</f>
        <v>0.34151161869098295</v>
      </c>
      <c r="K562" s="10">
        <f>LOG(H562,2)</f>
        <v>-1.8704633152310846E-2</v>
      </c>
    </row>
    <row r="563" spans="1:11" x14ac:dyDescent="0.45">
      <c r="A563" s="1" t="s">
        <v>61</v>
      </c>
      <c r="B563" s="21" t="s">
        <v>24</v>
      </c>
      <c r="C563" s="22" t="s">
        <v>23</v>
      </c>
      <c r="D563" s="23" t="s">
        <v>52</v>
      </c>
      <c r="E563" s="24">
        <v>17438.25</v>
      </c>
      <c r="F563" s="24">
        <v>19197.5</v>
      </c>
      <c r="G563" s="25">
        <v>0.28549999999999998</v>
      </c>
      <c r="H563" s="26">
        <f>E563/F563</f>
        <v>0.90836046360203149</v>
      </c>
      <c r="I563" s="23" t="str">
        <f>IF(G563&lt;0.05,IF(H563&gt;1,"up","down"),"ns")</f>
        <v>ns</v>
      </c>
      <c r="J563" s="27">
        <f>-LOG10(G563)</f>
        <v>0.54439388741813322</v>
      </c>
      <c r="K563" s="27">
        <f>LOG(H563,2)</f>
        <v>-0.13866318079167708</v>
      </c>
    </row>
    <row r="564" spans="1:11" x14ac:dyDescent="0.45">
      <c r="A564" s="1" t="s">
        <v>61</v>
      </c>
      <c r="B564" s="1" t="s">
        <v>25</v>
      </c>
      <c r="C564" s="9" t="s">
        <v>23</v>
      </c>
      <c r="D564" s="4" t="s">
        <v>50</v>
      </c>
      <c r="E564" s="17">
        <v>18206.04</v>
      </c>
      <c r="F564" s="17">
        <v>18366.759999999998</v>
      </c>
      <c r="G564" s="5">
        <v>0.42199999999999999</v>
      </c>
      <c r="H564" s="6">
        <f>E564/F564</f>
        <v>0.99124940925890048</v>
      </c>
      <c r="I564" s="4" t="str">
        <f>IF(G564&lt;0.05,IF(H564&gt;1,"up","down"),"ns")</f>
        <v>ns</v>
      </c>
      <c r="J564" s="10">
        <f>-LOG10(G564)</f>
        <v>0.37468754903832613</v>
      </c>
      <c r="K564" s="10">
        <f>LOG(H564,2)</f>
        <v>-1.2679993853352743E-2</v>
      </c>
    </row>
    <row r="565" spans="1:11" x14ac:dyDescent="0.45">
      <c r="A565" s="1" t="s">
        <v>61</v>
      </c>
      <c r="B565" s="1" t="s">
        <v>25</v>
      </c>
      <c r="C565" s="9" t="s">
        <v>23</v>
      </c>
      <c r="D565" s="4" t="s">
        <v>51</v>
      </c>
      <c r="E565" s="17">
        <v>17400.509999999998</v>
      </c>
      <c r="F565" s="17">
        <v>18366.759999999998</v>
      </c>
      <c r="G565" s="5">
        <v>0.37640000000000001</v>
      </c>
      <c r="H565" s="6">
        <f>E565/F565</f>
        <v>0.94739137441769805</v>
      </c>
      <c r="I565" s="4" t="str">
        <f>IF(G565&lt;0.05,IF(H565&gt;1,"up","down"),"ns")</f>
        <v>ns</v>
      </c>
      <c r="J565" s="10">
        <f>-LOG10(G565)</f>
        <v>0.42435038524478069</v>
      </c>
      <c r="K565" s="10">
        <f>LOG(H565,2)</f>
        <v>-7.7967558012874291E-2</v>
      </c>
    </row>
    <row r="566" spans="1:11" x14ac:dyDescent="0.45">
      <c r="A566" s="1" t="s">
        <v>61</v>
      </c>
      <c r="B566" s="1" t="s">
        <v>25</v>
      </c>
      <c r="C566" s="9" t="s">
        <v>23</v>
      </c>
      <c r="D566" s="4" t="s">
        <v>52</v>
      </c>
      <c r="E566" s="17">
        <v>17400.509999999998</v>
      </c>
      <c r="F566" s="17">
        <v>18206.04</v>
      </c>
      <c r="G566" s="5">
        <v>0.41389999999999999</v>
      </c>
      <c r="H566" s="6">
        <f>E566/F566</f>
        <v>0.95575479346414693</v>
      </c>
      <c r="I566" s="4" t="str">
        <f>IF(G566&lt;0.05,IF(H566&gt;1,"up","down"),"ns")</f>
        <v>ns</v>
      </c>
      <c r="J566" s="10">
        <f>-LOG10(G566)</f>
        <v>0.38310457359924005</v>
      </c>
      <c r="K566" s="10">
        <f>LOG(H566,2)</f>
        <v>-6.5287564159521486E-2</v>
      </c>
    </row>
    <row r="567" spans="1:11" x14ac:dyDescent="0.45">
      <c r="A567" s="1" t="s">
        <v>61</v>
      </c>
      <c r="B567" s="1" t="s">
        <v>26</v>
      </c>
      <c r="C567" s="9" t="s">
        <v>23</v>
      </c>
      <c r="D567" s="4" t="s">
        <v>51</v>
      </c>
      <c r="E567" s="17">
        <v>20347.55</v>
      </c>
      <c r="F567" s="17">
        <v>17863.759999999998</v>
      </c>
      <c r="G567" s="5">
        <v>0.56310000000000004</v>
      </c>
      <c r="H567" s="6">
        <f>E567/F567</f>
        <v>1.1390407170718819</v>
      </c>
      <c r="I567" s="4" t="str">
        <f>IF(G567&lt;0.05,IF(H567&gt;1,"up","down"),"ns")</f>
        <v>ns</v>
      </c>
      <c r="J567" s="10">
        <f>-LOG10(G567)</f>
        <v>0.24941447265899122</v>
      </c>
      <c r="K567" s="10">
        <f>LOG(H567,2)</f>
        <v>0.1878193197130536</v>
      </c>
    </row>
    <row r="568" spans="1:11" x14ac:dyDescent="0.45">
      <c r="A568" s="1" t="s">
        <v>61</v>
      </c>
      <c r="B568" s="1" t="s">
        <v>27</v>
      </c>
      <c r="C568" s="9" t="s">
        <v>23</v>
      </c>
      <c r="D568" s="4" t="s">
        <v>50</v>
      </c>
      <c r="E568" s="17">
        <v>18490.98</v>
      </c>
      <c r="F568" s="17">
        <v>18607.78</v>
      </c>
      <c r="G568" s="5">
        <v>0.4451</v>
      </c>
      <c r="H568" s="6">
        <f>E568/F568</f>
        <v>0.99372305562512031</v>
      </c>
      <c r="I568" s="4" t="str">
        <f>IF(G568&lt;0.05,IF(H568&gt;1,"up","down"),"ns")</f>
        <v>ns</v>
      </c>
      <c r="J568" s="10">
        <f>-LOG10(G568)</f>
        <v>0.35154240571747747</v>
      </c>
      <c r="K568" s="10">
        <f>LOG(H568,2)</f>
        <v>-9.0842571305741089E-3</v>
      </c>
    </row>
    <row r="569" spans="1:11" x14ac:dyDescent="0.45">
      <c r="A569" s="1" t="s">
        <v>61</v>
      </c>
      <c r="B569" s="1" t="s">
        <v>27</v>
      </c>
      <c r="C569" s="9" t="s">
        <v>23</v>
      </c>
      <c r="D569" s="4" t="s">
        <v>51</v>
      </c>
      <c r="E569" s="17">
        <v>14388.08</v>
      </c>
      <c r="F569" s="17">
        <v>18607.78</v>
      </c>
      <c r="G569" s="5">
        <v>0.15310000000000001</v>
      </c>
      <c r="H569" s="6">
        <f>E569/F569</f>
        <v>0.77322926216883481</v>
      </c>
      <c r="I569" s="4" t="str">
        <f>IF(G569&lt;0.05,IF(H569&gt;1,"up","down"),"ns")</f>
        <v>ns</v>
      </c>
      <c r="J569" s="10">
        <f>-LOG10(G569)</f>
        <v>0.81502480930173893</v>
      </c>
      <c r="K569" s="10">
        <f>LOG(H569,2)</f>
        <v>-0.37103185880350997</v>
      </c>
    </row>
    <row r="570" spans="1:11" x14ac:dyDescent="0.45">
      <c r="A570" s="1" t="s">
        <v>61</v>
      </c>
      <c r="B570" s="1" t="s">
        <v>27</v>
      </c>
      <c r="C570" s="9" t="s">
        <v>23</v>
      </c>
      <c r="D570" s="4" t="s">
        <v>52</v>
      </c>
      <c r="E570" s="17">
        <v>14388.08</v>
      </c>
      <c r="F570" s="17">
        <v>18490.98</v>
      </c>
      <c r="G570" s="5">
        <v>0.14030000000000001</v>
      </c>
      <c r="H570" s="6">
        <f>E570/F570</f>
        <v>0.77811343692978951</v>
      </c>
      <c r="I570" s="4" t="str">
        <f>IF(G570&lt;0.05,IF(H570&gt;1,"up","down"),"ns")</f>
        <v>ns</v>
      </c>
      <c r="J570" s="10">
        <f>-LOG10(G570)</f>
        <v>0.85294232897164002</v>
      </c>
      <c r="K570" s="10">
        <f>LOG(H570,2)</f>
        <v>-0.36194760167293588</v>
      </c>
    </row>
    <row r="571" spans="1:11" x14ac:dyDescent="0.45">
      <c r="A571" s="1" t="s">
        <v>61</v>
      </c>
      <c r="B571" s="1" t="s">
        <v>28</v>
      </c>
      <c r="C571" s="9" t="s">
        <v>23</v>
      </c>
      <c r="D571" s="4" t="s">
        <v>50</v>
      </c>
      <c r="E571" s="17">
        <v>19161.740000000002</v>
      </c>
      <c r="F571" s="17">
        <v>15132.18</v>
      </c>
      <c r="G571" s="5">
        <v>0.2094</v>
      </c>
      <c r="H571" s="6">
        <f>E571/F571</f>
        <v>1.2662907789888833</v>
      </c>
      <c r="I571" s="4" t="str">
        <f>IF(G571&lt;0.05,IF(H571&gt;1,"up","down"),"ns")</f>
        <v>ns</v>
      </c>
      <c r="J571" s="10">
        <f>-LOG10(G571)</f>
        <v>0.67902332265717646</v>
      </c>
      <c r="K571" s="10">
        <f>LOG(H571,2)</f>
        <v>0.34060872959717908</v>
      </c>
    </row>
    <row r="572" spans="1:11" x14ac:dyDescent="0.45">
      <c r="A572" s="1" t="s">
        <v>61</v>
      </c>
      <c r="B572" s="1" t="s">
        <v>28</v>
      </c>
      <c r="C572" s="9" t="s">
        <v>23</v>
      </c>
      <c r="D572" s="4" t="s">
        <v>51</v>
      </c>
      <c r="E572" s="17">
        <v>15007.43</v>
      </c>
      <c r="F572" s="17">
        <v>15132.18</v>
      </c>
      <c r="G572" s="5">
        <v>0.45700000000000002</v>
      </c>
      <c r="H572" s="6">
        <f>E572/F572</f>
        <v>0.99175597964073914</v>
      </c>
      <c r="I572" s="4" t="str">
        <f>IF(G572&lt;0.05,IF(H572&gt;1,"up","down"),"ns")</f>
        <v>ns</v>
      </c>
      <c r="J572" s="10">
        <f>-LOG10(G572)</f>
        <v>0.34008379993014975</v>
      </c>
      <c r="K572" s="10">
        <f>LOG(H572,2)</f>
        <v>-1.194290398185951E-2</v>
      </c>
    </row>
    <row r="573" spans="1:11" x14ac:dyDescent="0.45">
      <c r="A573" s="1" t="s">
        <v>61</v>
      </c>
      <c r="B573" s="1" t="s">
        <v>28</v>
      </c>
      <c r="C573" s="9" t="s">
        <v>23</v>
      </c>
      <c r="D573" s="4" t="s">
        <v>52</v>
      </c>
      <c r="E573" s="17">
        <v>15007.43</v>
      </c>
      <c r="F573" s="17">
        <v>19161.740000000002</v>
      </c>
      <c r="G573" s="5">
        <v>0.1323</v>
      </c>
      <c r="H573" s="6">
        <f>E573/F573</f>
        <v>0.78319766367772436</v>
      </c>
      <c r="I573" s="4" t="str">
        <f>IF(G573&lt;0.05,IF(H573&gt;1,"up","down"),"ns")</f>
        <v>ns</v>
      </c>
      <c r="J573" s="10">
        <f>-LOG10(G573)</f>
        <v>0.87844015581249901</v>
      </c>
      <c r="K573" s="10">
        <f>LOG(H573,2)</f>
        <v>-0.35255163357903879</v>
      </c>
    </row>
    <row r="574" spans="1:11" x14ac:dyDescent="0.45">
      <c r="A574" s="1" t="s">
        <v>61</v>
      </c>
      <c r="B574" s="1" t="s">
        <v>29</v>
      </c>
      <c r="C574" s="9" t="s">
        <v>23</v>
      </c>
      <c r="D574" s="4" t="s">
        <v>50</v>
      </c>
      <c r="E574" s="17">
        <v>16644.25</v>
      </c>
      <c r="F574" s="17">
        <v>20391.78</v>
      </c>
      <c r="G574" s="5">
        <v>8.2799999999999999E-2</v>
      </c>
      <c r="H574" s="6">
        <f>E574/F574</f>
        <v>0.81622349789964388</v>
      </c>
      <c r="I574" s="4" t="str">
        <f>IF(G574&lt;0.05,IF(H574&gt;1,"up","down"),"ns")</f>
        <v>ns</v>
      </c>
      <c r="J574" s="10">
        <f>-LOG10(G574)</f>
        <v>1.0819696632151199</v>
      </c>
      <c r="K574" s="10">
        <f>LOG(H574,2)</f>
        <v>-0.2929638505798659</v>
      </c>
    </row>
    <row r="575" spans="1:11" x14ac:dyDescent="0.45">
      <c r="A575" s="1" t="s">
        <v>61</v>
      </c>
      <c r="B575" s="1" t="s">
        <v>29</v>
      </c>
      <c r="C575" s="9" t="s">
        <v>23</v>
      </c>
      <c r="D575" s="4" t="s">
        <v>51</v>
      </c>
      <c r="E575" s="17">
        <v>18389.330000000002</v>
      </c>
      <c r="F575" s="17">
        <v>20391.78</v>
      </c>
      <c r="G575" s="5">
        <v>0.22889999999999999</v>
      </c>
      <c r="H575" s="6">
        <f>E575/F575</f>
        <v>0.90180111790142903</v>
      </c>
      <c r="I575" s="4" t="str">
        <f>IF(G575&lt;0.05,IF(H575&gt;1,"up","down"),"ns")</f>
        <v>ns</v>
      </c>
      <c r="J575" s="10">
        <f>-LOG10(G575)</f>
        <v>0.64035420732545711</v>
      </c>
      <c r="K575" s="10">
        <f>LOG(H575,2)</f>
        <v>-0.14911879650003215</v>
      </c>
    </row>
    <row r="576" spans="1:11" x14ac:dyDescent="0.45">
      <c r="A576" s="1" t="s">
        <v>61</v>
      </c>
      <c r="B576" s="1" t="s">
        <v>29</v>
      </c>
      <c r="C576" s="9" t="s">
        <v>23</v>
      </c>
      <c r="D576" s="4" t="s">
        <v>52</v>
      </c>
      <c r="E576" s="17">
        <v>18389.330000000002</v>
      </c>
      <c r="F576" s="17">
        <v>16644.25</v>
      </c>
      <c r="G576" s="5">
        <v>0.48970000000000002</v>
      </c>
      <c r="H576" s="6">
        <f>E576/F576</f>
        <v>1.1048458176247054</v>
      </c>
      <c r="I576" s="4" t="str">
        <f>IF(G576&lt;0.05,IF(H576&gt;1,"up","down"),"ns")</f>
        <v>ns</v>
      </c>
      <c r="J576" s="10">
        <f>-LOG10(G576)</f>
        <v>0.31006989598178186</v>
      </c>
      <c r="K576" s="10">
        <f>LOG(H576,2)</f>
        <v>0.14384505407983372</v>
      </c>
    </row>
    <row r="577" spans="1:11" x14ac:dyDescent="0.45">
      <c r="A577" s="1" t="s">
        <v>61</v>
      </c>
      <c r="B577" s="1" t="s">
        <v>30</v>
      </c>
      <c r="C577" s="9" t="s">
        <v>23</v>
      </c>
      <c r="D577" s="4" t="s">
        <v>50</v>
      </c>
      <c r="E577" s="17">
        <v>16365.32</v>
      </c>
      <c r="F577" s="17">
        <v>22278.65</v>
      </c>
      <c r="G577" s="5">
        <v>6.2300000000000001E-2</v>
      </c>
      <c r="H577" s="6">
        <f>E577/F577</f>
        <v>0.73457413263370974</v>
      </c>
      <c r="I577" s="4" t="str">
        <f>IF(G577&lt;0.05,IF(H577&gt;1,"up","down"),"ns")</f>
        <v>ns</v>
      </c>
      <c r="J577" s="10">
        <f>-LOG10(G577)</f>
        <v>1.2055119533408303</v>
      </c>
      <c r="K577" s="10">
        <f>LOG(H577,2)</f>
        <v>-0.44502000112943441</v>
      </c>
    </row>
    <row r="578" spans="1:11" x14ac:dyDescent="0.45">
      <c r="A578" s="1" t="s">
        <v>61</v>
      </c>
      <c r="B578" s="1" t="s">
        <v>30</v>
      </c>
      <c r="C578" s="9" t="s">
        <v>23</v>
      </c>
      <c r="D578" s="4" t="s">
        <v>51</v>
      </c>
      <c r="E578" s="17">
        <v>17613.599999999999</v>
      </c>
      <c r="F578" s="17">
        <v>22278.65</v>
      </c>
      <c r="G578" s="5">
        <v>8.4500000000000006E-2</v>
      </c>
      <c r="H578" s="6">
        <f>E578/F578</f>
        <v>0.79060445763096043</v>
      </c>
      <c r="I578" s="4" t="str">
        <f>IF(G578&lt;0.05,IF(H578&gt;1,"up","down"),"ns")</f>
        <v>ns</v>
      </c>
      <c r="J578" s="10">
        <f>-LOG10(G578)</f>
        <v>1.0731432910503076</v>
      </c>
      <c r="K578" s="10">
        <f>LOG(H578,2)</f>
        <v>-0.33897200542177747</v>
      </c>
    </row>
    <row r="579" spans="1:11" x14ac:dyDescent="0.45">
      <c r="A579" s="1" t="s">
        <v>61</v>
      </c>
      <c r="B579" s="21" t="s">
        <v>30</v>
      </c>
      <c r="C579" s="22" t="s">
        <v>23</v>
      </c>
      <c r="D579" s="23" t="s">
        <v>52</v>
      </c>
      <c r="E579" s="24">
        <v>17613.599999999999</v>
      </c>
      <c r="F579" s="24">
        <v>16365.32</v>
      </c>
      <c r="G579" s="25">
        <v>0.3498</v>
      </c>
      <c r="H579" s="26">
        <f>E579/F579</f>
        <v>1.0762759298321083</v>
      </c>
      <c r="I579" s="23" t="str">
        <f>IF(G579&lt;0.05,IF(H579&gt;1,"up","down"),"ns")</f>
        <v>ns</v>
      </c>
      <c r="J579" s="27">
        <f>-LOG10(G579)</f>
        <v>0.45618019485734229</v>
      </c>
      <c r="K579" s="27">
        <f>LOG(H579,2)</f>
        <v>0.10604799570765691</v>
      </c>
    </row>
    <row r="580" spans="1:11" x14ac:dyDescent="0.45">
      <c r="A580" s="1" t="s">
        <v>61</v>
      </c>
      <c r="B580" s="1" t="s">
        <v>31</v>
      </c>
      <c r="C580" s="9" t="s">
        <v>23</v>
      </c>
      <c r="D580" s="4" t="s">
        <v>50</v>
      </c>
      <c r="E580" s="17">
        <v>16579.830000000002</v>
      </c>
      <c r="F580" s="17">
        <v>19937.8</v>
      </c>
      <c r="G580" s="5">
        <v>0.31040000000000001</v>
      </c>
      <c r="H580" s="6">
        <f>E580/F580</f>
        <v>0.83157770666773678</v>
      </c>
      <c r="I580" s="4" t="str">
        <f>IF(G580&lt;0.05,IF(H580&gt;1,"up","down"),"ns")</f>
        <v>ns</v>
      </c>
      <c r="J580" s="10">
        <f>-LOG10(G580)</f>
        <v>0.50807828741384919</v>
      </c>
      <c r="K580" s="10">
        <f>LOG(H580,2)</f>
        <v>-0.26607701263024586</v>
      </c>
    </row>
    <row r="581" spans="1:11" x14ac:dyDescent="0.45">
      <c r="A581" s="1" t="s">
        <v>61</v>
      </c>
      <c r="B581" s="1" t="s">
        <v>31</v>
      </c>
      <c r="C581" s="9" t="s">
        <v>23</v>
      </c>
      <c r="D581" s="4" t="s">
        <v>51</v>
      </c>
      <c r="E581" s="17">
        <v>17642.34</v>
      </c>
      <c r="F581" s="17">
        <v>19937.8</v>
      </c>
      <c r="G581" s="5">
        <v>0.28899999999999998</v>
      </c>
      <c r="H581" s="6">
        <f>E581/F581</f>
        <v>0.88486894241089797</v>
      </c>
      <c r="I581" s="4" t="str">
        <f>IF(G581&lt;0.05,IF(H581&gt;1,"up","down"),"ns")</f>
        <v>ns</v>
      </c>
      <c r="J581" s="10">
        <f>-LOG10(G581)</f>
        <v>0.53910215724345223</v>
      </c>
      <c r="K581" s="10">
        <f>LOG(H581,2)</f>
        <v>-0.17646430086141407</v>
      </c>
    </row>
    <row r="582" spans="1:11" x14ac:dyDescent="0.45">
      <c r="A582" s="1" t="s">
        <v>61</v>
      </c>
      <c r="B582" s="1" t="s">
        <v>31</v>
      </c>
      <c r="C582" s="9" t="s">
        <v>23</v>
      </c>
      <c r="D582" s="4" t="s">
        <v>52</v>
      </c>
      <c r="E582" s="17">
        <v>17642.34</v>
      </c>
      <c r="F582" s="17">
        <v>16579.830000000002</v>
      </c>
      <c r="G582" s="5">
        <v>0.47560000000000002</v>
      </c>
      <c r="H582" s="6">
        <f>E582/F582</f>
        <v>1.0640844930255617</v>
      </c>
      <c r="I582" s="4" t="str">
        <f>IF(G582&lt;0.05,IF(H582&gt;1,"up","down"),"ns")</f>
        <v>ns</v>
      </c>
      <c r="J582" s="10">
        <f>-LOG10(G582)</f>
        <v>0.32275815405334601</v>
      </c>
      <c r="K582" s="10">
        <f>LOG(H582,2)</f>
        <v>8.9612711768831788E-2</v>
      </c>
    </row>
    <row r="583" spans="1:11" x14ac:dyDescent="0.45">
      <c r="A583" s="1" t="s">
        <v>61</v>
      </c>
      <c r="B583" s="1" t="s">
        <v>32</v>
      </c>
      <c r="C583" s="9" t="s">
        <v>23</v>
      </c>
      <c r="D583" s="4" t="s">
        <v>50</v>
      </c>
      <c r="E583" s="17">
        <v>19412.82</v>
      </c>
      <c r="F583" s="17">
        <v>17057.84</v>
      </c>
      <c r="G583" s="5">
        <v>0.3241</v>
      </c>
      <c r="H583" s="6">
        <f>E583/F583</f>
        <v>1.1380585115114223</v>
      </c>
      <c r="I583" s="4" t="str">
        <f>IF(G583&lt;0.05,IF(H583&gt;1,"up","down"),"ns")</f>
        <v>ns</v>
      </c>
      <c r="J583" s="10">
        <f>-LOG10(G583)</f>
        <v>0.48932096896779004</v>
      </c>
      <c r="K583" s="10">
        <f>LOG(H583,2)</f>
        <v>0.18657473347693118</v>
      </c>
    </row>
    <row r="584" spans="1:11" x14ac:dyDescent="0.45">
      <c r="A584" s="1" t="s">
        <v>61</v>
      </c>
      <c r="B584" s="1" t="s">
        <v>32</v>
      </c>
      <c r="C584" s="9" t="s">
        <v>23</v>
      </c>
      <c r="D584" s="4" t="s">
        <v>51</v>
      </c>
      <c r="E584" s="17">
        <v>17648.599999999999</v>
      </c>
      <c r="F584" s="17">
        <v>17057.84</v>
      </c>
      <c r="G584" s="5">
        <v>0.49840000000000001</v>
      </c>
      <c r="H584" s="6">
        <f>E584/F584</f>
        <v>1.034632755378172</v>
      </c>
      <c r="I584" s="4" t="str">
        <f>IF(G584&lt;0.05,IF(H584&gt;1,"up","down"),"ns")</f>
        <v>ns</v>
      </c>
      <c r="J584" s="10">
        <f>-LOG10(G584)</f>
        <v>0.30242196634888679</v>
      </c>
      <c r="K584" s="10">
        <f>LOG(H584,2)</f>
        <v>4.9118771575633213E-2</v>
      </c>
    </row>
    <row r="585" spans="1:11" x14ac:dyDescent="0.45">
      <c r="A585" s="1" t="s">
        <v>61</v>
      </c>
      <c r="B585" s="1" t="s">
        <v>32</v>
      </c>
      <c r="C585" s="9" t="s">
        <v>23</v>
      </c>
      <c r="D585" s="4" t="s">
        <v>52</v>
      </c>
      <c r="E585" s="17">
        <v>17648.599999999999</v>
      </c>
      <c r="F585" s="17">
        <v>19412.82</v>
      </c>
      <c r="G585" s="5">
        <v>0.2329</v>
      </c>
      <c r="H585" s="6">
        <f>E585/F585</f>
        <v>0.90912087991337676</v>
      </c>
      <c r="I585" s="4" t="str">
        <f>IF(G585&lt;0.05,IF(H585&gt;1,"up","down"),"ns")</f>
        <v>ns</v>
      </c>
      <c r="J585" s="10">
        <f>-LOG10(G585)</f>
        <v>0.63283051146531932</v>
      </c>
      <c r="K585" s="10">
        <f>LOG(H585,2)</f>
        <v>-0.13745596190129783</v>
      </c>
    </row>
    <row r="586" spans="1:11" x14ac:dyDescent="0.45">
      <c r="A586" s="1" t="s">
        <v>61</v>
      </c>
      <c r="B586" s="1" t="s">
        <v>33</v>
      </c>
      <c r="C586" s="9" t="s">
        <v>23</v>
      </c>
      <c r="D586" s="4" t="s">
        <v>50</v>
      </c>
      <c r="E586" s="5">
        <v>19460.810000000001</v>
      </c>
      <c r="F586" s="5">
        <v>22048.23</v>
      </c>
      <c r="G586" s="5">
        <v>0.22109999999999999</v>
      </c>
      <c r="H586" s="6">
        <f>E586/F586</f>
        <v>0.88264726919122316</v>
      </c>
      <c r="I586" s="4" t="str">
        <f>IF(G586&lt;0.05,IF(H586&gt;1,"up","down"),"ns")</f>
        <v>ns</v>
      </c>
      <c r="J586" s="10">
        <f>-LOG10(G586)</f>
        <v>0.65541125742128614</v>
      </c>
      <c r="K586" s="10">
        <f>LOG(H586,2)</f>
        <v>-0.18009108357881376</v>
      </c>
    </row>
    <row r="587" spans="1:11" x14ac:dyDescent="0.45">
      <c r="A587" s="1" t="s">
        <v>61</v>
      </c>
      <c r="B587" s="1" t="s">
        <v>33</v>
      </c>
      <c r="C587" s="9" t="s">
        <v>23</v>
      </c>
      <c r="D587" s="4" t="s">
        <v>51</v>
      </c>
      <c r="E587" s="5">
        <v>15374.17</v>
      </c>
      <c r="F587" s="5">
        <v>22048.23</v>
      </c>
      <c r="G587" s="5">
        <v>1.1900000000000001E-2</v>
      </c>
      <c r="H587" s="6">
        <f>E587/F587</f>
        <v>0.69729724336148524</v>
      </c>
      <c r="I587" s="4" t="str">
        <f>IF(G587&lt;0.05,IF(H587&gt;1,"up","down"),"ns")</f>
        <v>down</v>
      </c>
      <c r="J587" s="10">
        <f>-LOG10(G587)</f>
        <v>1.9244530386074692</v>
      </c>
      <c r="K587" s="10">
        <f>LOG(H587,2)</f>
        <v>-0.5201543166852467</v>
      </c>
    </row>
    <row r="588" spans="1:11" x14ac:dyDescent="0.45">
      <c r="A588" s="1" t="s">
        <v>61</v>
      </c>
      <c r="B588" s="1" t="s">
        <v>33</v>
      </c>
      <c r="C588" s="9" t="s">
        <v>23</v>
      </c>
      <c r="D588" s="4" t="s">
        <v>52</v>
      </c>
      <c r="E588" s="5">
        <v>15374.17</v>
      </c>
      <c r="F588" s="5">
        <v>19460.810000000001</v>
      </c>
      <c r="G588" s="5">
        <v>0.14929999999999999</v>
      </c>
      <c r="H588" s="6">
        <f>E588/F588</f>
        <v>0.7900066852304708</v>
      </c>
      <c r="I588" s="4" t="str">
        <f>IF(G588&lt;0.05,IF(H588&gt;1,"up","down"),"ns")</f>
        <v>ns</v>
      </c>
      <c r="J588" s="10">
        <f>-LOG10(G588)</f>
        <v>0.82594019227497462</v>
      </c>
      <c r="K588" s="10">
        <f>LOG(H588,2)</f>
        <v>-0.34006323310643294</v>
      </c>
    </row>
    <row r="589" spans="1:11" x14ac:dyDescent="0.45">
      <c r="A589" s="1" t="s">
        <v>61</v>
      </c>
      <c r="B589" s="1" t="s">
        <v>34</v>
      </c>
      <c r="C589" s="9" t="s">
        <v>23</v>
      </c>
      <c r="D589" s="4" t="s">
        <v>50</v>
      </c>
      <c r="E589" s="17">
        <v>17772.55</v>
      </c>
      <c r="F589" s="17">
        <v>22056.52</v>
      </c>
      <c r="G589" s="5">
        <v>0.1918</v>
      </c>
      <c r="H589" s="6">
        <f>E589/F589</f>
        <v>0.80577307752990945</v>
      </c>
      <c r="I589" s="4" t="str">
        <f>IF(G589&lt;0.05,IF(H589&gt;1,"up","down"),"ns")</f>
        <v>ns</v>
      </c>
      <c r="J589" s="10">
        <f>-LOG10(G589)</f>
        <v>0.71715139716535525</v>
      </c>
      <c r="K589" s="10">
        <f>LOG(H589,2)</f>
        <v>-0.31155449188652562</v>
      </c>
    </row>
    <row r="590" spans="1:11" x14ac:dyDescent="0.45">
      <c r="A590" s="1" t="s">
        <v>61</v>
      </c>
      <c r="B590" s="1" t="s">
        <v>34</v>
      </c>
      <c r="C590" s="9" t="s">
        <v>23</v>
      </c>
      <c r="D590" s="4" t="s">
        <v>51</v>
      </c>
      <c r="E590" s="17">
        <v>16562.330000000002</v>
      </c>
      <c r="F590" s="17">
        <v>22056.52</v>
      </c>
      <c r="G590" s="5">
        <v>8.2299999999999998E-2</v>
      </c>
      <c r="H590" s="6">
        <f>E590/F590</f>
        <v>0.75090404107266251</v>
      </c>
      <c r="I590" s="4" t="str">
        <f>IF(G590&lt;0.05,IF(H590&gt;1,"up","down"),"ns")</f>
        <v>ns</v>
      </c>
      <c r="J590" s="10">
        <f>-LOG10(G590)</f>
        <v>1.0846001647877301</v>
      </c>
      <c r="K590" s="10">
        <f>LOG(H590,2)</f>
        <v>-0.41329953909707606</v>
      </c>
    </row>
    <row r="591" spans="1:11" ht="14.65" thickBot="1" x14ac:dyDescent="0.5">
      <c r="A591" s="11" t="s">
        <v>61</v>
      </c>
      <c r="B591" s="11" t="s">
        <v>34</v>
      </c>
      <c r="C591" s="12" t="s">
        <v>23</v>
      </c>
      <c r="D591" s="13" t="s">
        <v>52</v>
      </c>
      <c r="E591" s="18">
        <v>16562.330000000002</v>
      </c>
      <c r="F591" s="18">
        <v>17772.55</v>
      </c>
      <c r="G591" s="14">
        <v>0.26979999999999998</v>
      </c>
      <c r="H591" s="15">
        <f>E591/F591</f>
        <v>0.93190510084371703</v>
      </c>
      <c r="I591" s="13" t="str">
        <f>IF(G591&lt;0.05,IF(H591&gt;1,"up","down"),"ns")</f>
        <v>ns</v>
      </c>
      <c r="J591" s="16">
        <f>-LOG10(G591)</f>
        <v>0.56895805466411453</v>
      </c>
      <c r="K591" s="16">
        <f>LOG(H591,2)</f>
        <v>-0.10174504721055046</v>
      </c>
    </row>
    <row r="592" spans="1:11" ht="14.65" thickTop="1" x14ac:dyDescent="0.45"/>
  </sheetData>
  <autoFilter ref="B1:K592" xr:uid="{2A539423-EF9D-47F3-9FF4-05844E5E573F}"/>
  <conditionalFormatting sqref="E350">
    <cfRule type="cellIs" dxfId="52" priority="24" operator="lessThan">
      <formula>0.05</formula>
    </cfRule>
  </conditionalFormatting>
  <conditionalFormatting sqref="E409">
    <cfRule type="cellIs" dxfId="51" priority="21" operator="lessThan">
      <formula>0.05</formula>
    </cfRule>
  </conditionalFormatting>
  <conditionalFormatting sqref="E468:F470">
    <cfRule type="cellIs" dxfId="50" priority="15" operator="lessThan">
      <formula>0.05</formula>
    </cfRule>
  </conditionalFormatting>
  <conditionalFormatting sqref="E527:F529">
    <cfRule type="cellIs" dxfId="49" priority="7" operator="lessThan">
      <formula>0.05</formula>
    </cfRule>
  </conditionalFormatting>
  <conditionalFormatting sqref="E586:F588">
    <cfRule type="cellIs" dxfId="48" priority="1" operator="lessThan">
      <formula>0.05</formula>
    </cfRule>
  </conditionalFormatting>
  <conditionalFormatting sqref="F350:F352">
    <cfRule type="cellIs" dxfId="47" priority="25" operator="lessThan">
      <formula>0.05</formula>
    </cfRule>
  </conditionalFormatting>
  <conditionalFormatting sqref="F409:F411">
    <cfRule type="cellIs" dxfId="46" priority="23" operator="lessThan">
      <formula>0.05</formula>
    </cfRule>
  </conditionalFormatting>
  <conditionalFormatting sqref="G1:G14 G16:G73 G75:G132 G134:G191 G193:G251 G255:G310 G314:G369 G373:G428 G432:G487 G491:G546 G550:G1048576">
    <cfRule type="cellIs" dxfId="45" priority="30" operator="lessThan">
      <formula>0.05</formula>
    </cfRule>
  </conditionalFormatting>
  <conditionalFormatting sqref="I1">
    <cfRule type="containsText" dxfId="44" priority="31" operator="containsText" text="down">
      <formula>NOT(ISERROR(SEARCH("down",I1)))</formula>
    </cfRule>
    <cfRule type="containsText" dxfId="43" priority="32" operator="containsText" text="up">
      <formula>NOT(ISERROR(SEARCH("up",I1)))</formula>
    </cfRule>
  </conditionalFormatting>
  <conditionalFormatting sqref="I1:I1048576">
    <cfRule type="containsText" dxfId="42" priority="28" operator="containsText" text="down">
      <formula>NOT(ISERROR(SEARCH("down",I1)))</formula>
    </cfRule>
    <cfRule type="containsText" dxfId="41" priority="29" operator="containsText" text="up">
      <formula>NOT(ISERROR(SEARCH("up",I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304D4-6946-47BA-A825-ABBE767B7265}">
  <sheetPr codeName="Foglio2"/>
  <dimension ref="A1:K710"/>
  <sheetViews>
    <sheetView zoomScale="120" zoomScaleNormal="120"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I17" sqref="I17"/>
    </sheetView>
  </sheetViews>
  <sheetFormatPr defaultRowHeight="14.25" x14ac:dyDescent="0.45"/>
  <cols>
    <col min="1" max="1" width="7.265625" style="20" bestFit="1" customWidth="1"/>
    <col min="2" max="2" width="13.9296875" bestFit="1" customWidth="1"/>
    <col min="3" max="3" width="14.73046875" bestFit="1" customWidth="1"/>
    <col min="4" max="4" width="16.265625" bestFit="1" customWidth="1"/>
    <col min="5" max="6" width="11.3984375" bestFit="1" customWidth="1"/>
    <col min="7" max="7" width="8.46484375" bestFit="1" customWidth="1"/>
    <col min="8" max="8" width="14" bestFit="1" customWidth="1"/>
    <col min="9" max="9" width="12.06640625" bestFit="1" customWidth="1"/>
    <col min="10" max="10" width="14.6640625" bestFit="1" customWidth="1"/>
    <col min="11" max="11" width="18.6640625" bestFit="1" customWidth="1"/>
  </cols>
  <sheetData>
    <row r="1" spans="1:11" x14ac:dyDescent="0.45">
      <c r="A1" s="1" t="s">
        <v>37</v>
      </c>
      <c r="B1" s="1" t="s">
        <v>0</v>
      </c>
      <c r="C1" s="1" t="s">
        <v>1</v>
      </c>
      <c r="D1" s="1" t="s">
        <v>2</v>
      </c>
      <c r="E1" s="1" t="s">
        <v>39</v>
      </c>
      <c r="F1" s="1" t="s">
        <v>40</v>
      </c>
      <c r="G1" s="1" t="s">
        <v>76</v>
      </c>
      <c r="H1" s="2" t="s">
        <v>3</v>
      </c>
      <c r="I1" s="1" t="s">
        <v>78</v>
      </c>
      <c r="J1" s="3" t="str">
        <f>"-log10(pval)"</f>
        <v>-log10(pval)</v>
      </c>
      <c r="K1" s="3" t="s">
        <v>62</v>
      </c>
    </row>
    <row r="2" spans="1:11" x14ac:dyDescent="0.45">
      <c r="A2" s="1" t="s">
        <v>79</v>
      </c>
      <c r="B2" s="1" t="s">
        <v>5</v>
      </c>
      <c r="C2" s="7" t="s">
        <v>6</v>
      </c>
      <c r="D2" s="4" t="s">
        <v>8</v>
      </c>
      <c r="E2" s="17">
        <v>7.3353570000000001</v>
      </c>
      <c r="F2" s="17">
        <v>5.274375</v>
      </c>
      <c r="G2" s="5">
        <v>0.25580000000000003</v>
      </c>
      <c r="H2" s="6">
        <f>E2/F2</f>
        <v>1.3907537859936012</v>
      </c>
      <c r="I2" s="4" t="str">
        <f>IF(G2&lt;0.05,IF(H2&gt;1,"up","down"),"ns")</f>
        <v>ns</v>
      </c>
      <c r="J2" s="10">
        <f t="shared" ref="J2:J65" si="0">-LOG10(G2)</f>
        <v>0.59209945985736478</v>
      </c>
      <c r="K2" s="10">
        <f t="shared" ref="K2:K65" si="1">LOG(H2,2)</f>
        <v>0.47586703298808058</v>
      </c>
    </row>
    <row r="3" spans="1:11" x14ac:dyDescent="0.45">
      <c r="A3" s="1" t="s">
        <v>79</v>
      </c>
      <c r="B3" s="1" t="s">
        <v>9</v>
      </c>
      <c r="C3" s="7" t="s">
        <v>6</v>
      </c>
      <c r="D3" s="4" t="s">
        <v>41</v>
      </c>
      <c r="E3" s="17">
        <v>7.98</v>
      </c>
      <c r="F3" s="17">
        <v>5.6663160000000001</v>
      </c>
      <c r="G3" s="5">
        <v>2.5899999999999999E-2</v>
      </c>
      <c r="H3" s="6">
        <f>E3/F3</f>
        <v>1.408322444424208</v>
      </c>
      <c r="I3" s="4" t="str">
        <f t="shared" ref="I3:I125" si="2">IF(G3&lt;0.05,IF(H3&gt;1,"up","down"),"ns")</f>
        <v>up</v>
      </c>
      <c r="J3" s="10">
        <f t="shared" si="0"/>
        <v>1.5867002359187481</v>
      </c>
      <c r="K3" s="10">
        <f t="shared" si="1"/>
        <v>0.49397768604460529</v>
      </c>
    </row>
    <row r="4" spans="1:11" x14ac:dyDescent="0.45">
      <c r="A4" s="1" t="s">
        <v>79</v>
      </c>
      <c r="B4" s="1" t="s">
        <v>9</v>
      </c>
      <c r="C4" s="7" t="s">
        <v>6</v>
      </c>
      <c r="D4" s="4" t="s">
        <v>42</v>
      </c>
      <c r="E4" s="17">
        <v>6.1150000000000002</v>
      </c>
      <c r="F4" s="17">
        <v>5.6663160000000001</v>
      </c>
      <c r="G4" s="5">
        <v>3.8100000000000002E-2</v>
      </c>
      <c r="H4" s="6">
        <f>E4/F4</f>
        <v>1.0791844295305804</v>
      </c>
      <c r="I4" s="4" t="str">
        <f t="shared" si="2"/>
        <v>up</v>
      </c>
      <c r="J4" s="10">
        <f t="shared" si="0"/>
        <v>1.4190750243243806</v>
      </c>
      <c r="K4" s="10">
        <f t="shared" si="1"/>
        <v>0.10994143834964612</v>
      </c>
    </row>
    <row r="5" spans="1:11" x14ac:dyDescent="0.45">
      <c r="A5" s="1" t="s">
        <v>79</v>
      </c>
      <c r="B5" s="1" t="s">
        <v>9</v>
      </c>
      <c r="C5" s="7" t="s">
        <v>6</v>
      </c>
      <c r="D5" s="4" t="s">
        <v>43</v>
      </c>
      <c r="E5" s="17">
        <v>7.2169230000000004</v>
      </c>
      <c r="F5" s="17">
        <v>5.6663160000000001</v>
      </c>
      <c r="G5" s="5">
        <v>3.4599999999999999E-2</v>
      </c>
      <c r="H5" s="6">
        <f t="shared" ref="H5:H60" si="3">E5/F5</f>
        <v>1.273653463731991</v>
      </c>
      <c r="I5" s="4" t="str">
        <f t="shared" si="2"/>
        <v>up</v>
      </c>
      <c r="J5" s="10">
        <f t="shared" si="0"/>
        <v>1.4609239012072235</v>
      </c>
      <c r="K5" s="10">
        <f t="shared" si="1"/>
        <v>0.34897280179988316</v>
      </c>
    </row>
    <row r="6" spans="1:11" x14ac:dyDescent="0.45">
      <c r="A6" s="1" t="s">
        <v>79</v>
      </c>
      <c r="B6" s="1" t="s">
        <v>9</v>
      </c>
      <c r="C6" s="7" t="s">
        <v>6</v>
      </c>
      <c r="D6" s="4" t="s">
        <v>44</v>
      </c>
      <c r="E6" s="17">
        <v>7.98</v>
      </c>
      <c r="F6" s="17">
        <v>6.1150000000000002</v>
      </c>
      <c r="G6" s="5">
        <v>3.1099999999999999E-2</v>
      </c>
      <c r="H6" s="6">
        <f t="shared" si="3"/>
        <v>1.304987735077678</v>
      </c>
      <c r="I6" s="4" t="str">
        <f t="shared" si="2"/>
        <v>up</v>
      </c>
      <c r="J6" s="10">
        <f t="shared" si="0"/>
        <v>1.5072396109731625</v>
      </c>
      <c r="K6" s="10">
        <f t="shared" si="1"/>
        <v>0.38403624769495925</v>
      </c>
    </row>
    <row r="7" spans="1:11" x14ac:dyDescent="0.45">
      <c r="A7" s="1" t="s">
        <v>79</v>
      </c>
      <c r="B7" s="1" t="s">
        <v>9</v>
      </c>
      <c r="C7" s="7" t="s">
        <v>6</v>
      </c>
      <c r="D7" s="4" t="s">
        <v>45</v>
      </c>
      <c r="E7" s="17">
        <v>7.98</v>
      </c>
      <c r="F7" s="17">
        <v>7.2169230000000004</v>
      </c>
      <c r="G7" s="5">
        <v>7.3300000000000004E-2</v>
      </c>
      <c r="H7" s="6">
        <f t="shared" si="3"/>
        <v>1.1057343967782391</v>
      </c>
      <c r="I7" s="4" t="str">
        <f t="shared" si="2"/>
        <v>ns</v>
      </c>
      <c r="J7" s="10">
        <f t="shared" si="0"/>
        <v>1.134896025358872</v>
      </c>
      <c r="K7" s="10">
        <f t="shared" si="1"/>
        <v>0.14500488424472213</v>
      </c>
    </row>
    <row r="8" spans="1:11" x14ac:dyDescent="0.45">
      <c r="A8" s="1" t="s">
        <v>79</v>
      </c>
      <c r="B8" s="1" t="s">
        <v>9</v>
      </c>
      <c r="C8" s="7" t="s">
        <v>6</v>
      </c>
      <c r="D8" s="4" t="s">
        <v>46</v>
      </c>
      <c r="E8" s="17">
        <v>7.2169230000000004</v>
      </c>
      <c r="F8" s="17">
        <v>6.1150000000000002</v>
      </c>
      <c r="G8" s="5">
        <v>0.1391</v>
      </c>
      <c r="H8" s="6">
        <f t="shared" si="3"/>
        <v>1.1802000000000001</v>
      </c>
      <c r="I8" s="4" t="str">
        <f t="shared" si="2"/>
        <v>ns</v>
      </c>
      <c r="J8" s="10">
        <f t="shared" si="0"/>
        <v>0.85667287000795356</v>
      </c>
      <c r="K8" s="10">
        <f t="shared" si="1"/>
        <v>0.23903136345023718</v>
      </c>
    </row>
    <row r="9" spans="1:11" x14ac:dyDescent="0.45">
      <c r="A9" s="1" t="s">
        <v>79</v>
      </c>
      <c r="B9" s="1" t="s">
        <v>10</v>
      </c>
      <c r="C9" s="7" t="s">
        <v>6</v>
      </c>
      <c r="D9" s="4" t="s">
        <v>47</v>
      </c>
      <c r="E9" s="17">
        <v>6.6952939999999996</v>
      </c>
      <c r="F9" s="17">
        <v>6.6714289999999998</v>
      </c>
      <c r="G9" s="5">
        <v>0.32529999999999998</v>
      </c>
      <c r="H9" s="6">
        <f t="shared" si="3"/>
        <v>1.0035771946310152</v>
      </c>
      <c r="I9" s="4" t="str">
        <f t="shared" si="2"/>
        <v>ns</v>
      </c>
      <c r="J9" s="10">
        <f t="shared" si="0"/>
        <v>0.48771593671814645</v>
      </c>
      <c r="K9" s="10">
        <f t="shared" si="1"/>
        <v>5.1515923139262652E-3</v>
      </c>
    </row>
    <row r="10" spans="1:11" x14ac:dyDescent="0.45">
      <c r="A10" s="1" t="s">
        <v>79</v>
      </c>
      <c r="B10" s="1" t="s">
        <v>10</v>
      </c>
      <c r="C10" s="7" t="s">
        <v>6</v>
      </c>
      <c r="D10" s="4" t="s">
        <v>48</v>
      </c>
      <c r="E10" s="17">
        <v>6.3507689999999997</v>
      </c>
      <c r="F10" s="17">
        <v>6.6714289999999998</v>
      </c>
      <c r="G10" s="5">
        <v>0.39090000000000003</v>
      </c>
      <c r="H10" s="6">
        <f t="shared" si="3"/>
        <v>0.9519353349934474</v>
      </c>
      <c r="I10" s="4" t="str">
        <f t="shared" si="2"/>
        <v>ns</v>
      </c>
      <c r="J10" s="10">
        <f t="shared" si="0"/>
        <v>0.40793432956775283</v>
      </c>
      <c r="K10" s="10">
        <f t="shared" si="1"/>
        <v>-7.1064520359250163E-2</v>
      </c>
    </row>
    <row r="11" spans="1:11" x14ac:dyDescent="0.45">
      <c r="A11" s="1" t="s">
        <v>79</v>
      </c>
      <c r="B11" s="1" t="s">
        <v>10</v>
      </c>
      <c r="C11" s="7" t="s">
        <v>6</v>
      </c>
      <c r="D11" s="4" t="s">
        <v>49</v>
      </c>
      <c r="E11" s="17">
        <v>6.3507689999999997</v>
      </c>
      <c r="F11" s="17">
        <v>6.6952939999999996</v>
      </c>
      <c r="G11" s="5">
        <v>0.43869999999999998</v>
      </c>
      <c r="H11" s="6">
        <f t="shared" si="3"/>
        <v>0.94854221487510482</v>
      </c>
      <c r="I11" s="4" t="str">
        <f t="shared" si="2"/>
        <v>ns</v>
      </c>
      <c r="J11" s="10">
        <f t="shared" si="0"/>
        <v>0.35783236559505488</v>
      </c>
      <c r="K11" s="10">
        <f t="shared" si="1"/>
        <v>-7.6216112673176503E-2</v>
      </c>
    </row>
    <row r="12" spans="1:11" x14ac:dyDescent="0.45">
      <c r="A12" s="1" t="s">
        <v>79</v>
      </c>
      <c r="B12" s="1" t="s">
        <v>11</v>
      </c>
      <c r="C12" s="7" t="s">
        <v>6</v>
      </c>
      <c r="D12" s="4" t="s">
        <v>11</v>
      </c>
      <c r="E12" s="17">
        <v>6.1123810000000001</v>
      </c>
      <c r="F12" s="17">
        <v>7.0182609999999999</v>
      </c>
      <c r="G12" s="5">
        <v>0.68910000000000005</v>
      </c>
      <c r="H12" s="6">
        <f t="shared" si="3"/>
        <v>0.87092529046725398</v>
      </c>
      <c r="I12" s="4" t="str">
        <f t="shared" si="2"/>
        <v>ns</v>
      </c>
      <c r="J12" s="10">
        <f t="shared" si="0"/>
        <v>0.16171775008531147</v>
      </c>
      <c r="K12" s="10">
        <f t="shared" si="1"/>
        <v>-0.19937912772244201</v>
      </c>
    </row>
    <row r="13" spans="1:11" x14ac:dyDescent="0.45">
      <c r="A13" s="1" t="s">
        <v>79</v>
      </c>
      <c r="B13" s="1" t="s">
        <v>12</v>
      </c>
      <c r="C13" s="7" t="s">
        <v>6</v>
      </c>
      <c r="D13" s="4" t="s">
        <v>12</v>
      </c>
      <c r="E13" s="17">
        <v>8.2854550000000007</v>
      </c>
      <c r="F13" s="17">
        <v>6.0193940000000001</v>
      </c>
      <c r="G13" s="5">
        <v>0.12839999999999999</v>
      </c>
      <c r="H13" s="6">
        <f t="shared" si="3"/>
        <v>1.3764599891616998</v>
      </c>
      <c r="I13" s="4" t="str">
        <f t="shared" si="2"/>
        <v>ns</v>
      </c>
      <c r="J13" s="10">
        <f t="shared" si="0"/>
        <v>0.89143497626716561</v>
      </c>
      <c r="K13" s="10">
        <f t="shared" si="1"/>
        <v>0.460962674389021</v>
      </c>
    </row>
    <row r="14" spans="1:11" x14ac:dyDescent="0.45">
      <c r="A14" s="1" t="s">
        <v>79</v>
      </c>
      <c r="B14" s="1" t="s">
        <v>13</v>
      </c>
      <c r="C14" s="7" t="s">
        <v>6</v>
      </c>
      <c r="D14" s="4" t="s">
        <v>13</v>
      </c>
      <c r="E14" s="17">
        <v>5.9419050000000002</v>
      </c>
      <c r="F14" s="17">
        <v>7.1739129999999998</v>
      </c>
      <c r="G14" s="5">
        <v>0.95309999999999995</v>
      </c>
      <c r="H14" s="6">
        <f t="shared" si="3"/>
        <v>0.8282655504743367</v>
      </c>
      <c r="I14" s="4" t="str">
        <f t="shared" si="2"/>
        <v>ns</v>
      </c>
      <c r="J14" s="10">
        <f t="shared" si="0"/>
        <v>2.0861530453190148E-2</v>
      </c>
      <c r="K14" s="10">
        <f t="shared" si="1"/>
        <v>-0.27183471009558408</v>
      </c>
    </row>
    <row r="15" spans="1:11" x14ac:dyDescent="0.45">
      <c r="A15" s="1" t="s">
        <v>79</v>
      </c>
      <c r="B15" s="1" t="s">
        <v>53</v>
      </c>
      <c r="C15" s="7" t="s">
        <v>6</v>
      </c>
      <c r="D15" s="4" t="s">
        <v>51</v>
      </c>
      <c r="E15" s="17">
        <v>6.3338710000000003</v>
      </c>
      <c r="F15" s="17">
        <v>7.1869230000000002</v>
      </c>
      <c r="G15" s="5">
        <v>0.30880000000000002</v>
      </c>
      <c r="H15" s="6">
        <f t="shared" si="3"/>
        <v>0.88130497571770283</v>
      </c>
      <c r="I15" s="4" t="str">
        <f t="shared" si="2"/>
        <v>ns</v>
      </c>
      <c r="J15" s="10">
        <f t="shared" si="0"/>
        <v>0.51032270833630144</v>
      </c>
      <c r="K15" s="10">
        <f t="shared" si="1"/>
        <v>-0.18228674450675539</v>
      </c>
    </row>
    <row r="16" spans="1:11" x14ac:dyDescent="0.45">
      <c r="A16" s="1" t="s">
        <v>79</v>
      </c>
      <c r="B16" s="1" t="s">
        <v>54</v>
      </c>
      <c r="C16" s="7" t="s">
        <v>6</v>
      </c>
      <c r="D16" s="4" t="s">
        <v>50</v>
      </c>
      <c r="E16" s="17">
        <v>6.9823079999999997</v>
      </c>
      <c r="F16" s="17">
        <v>5.6420000000000003</v>
      </c>
      <c r="G16" s="5">
        <v>0.2344</v>
      </c>
      <c r="H16" s="6">
        <f t="shared" si="3"/>
        <v>1.2375590216235377</v>
      </c>
      <c r="I16" s="4" t="str">
        <f t="shared" si="2"/>
        <v>ns</v>
      </c>
      <c r="J16" s="10">
        <f t="shared" si="0"/>
        <v>0.63004239265394701</v>
      </c>
      <c r="K16" s="10">
        <f t="shared" si="1"/>
        <v>0.30749733179674055</v>
      </c>
    </row>
    <row r="17" spans="1:11" x14ac:dyDescent="0.45">
      <c r="A17" s="1" t="s">
        <v>79</v>
      </c>
      <c r="B17" s="1" t="s">
        <v>54</v>
      </c>
      <c r="C17" s="7" t="s">
        <v>6</v>
      </c>
      <c r="D17" s="4" t="s">
        <v>51</v>
      </c>
      <c r="E17" s="17">
        <v>7.1487499999999997</v>
      </c>
      <c r="F17" s="17">
        <v>5.6420000000000003</v>
      </c>
      <c r="G17" s="5">
        <v>0.21099999999999999</v>
      </c>
      <c r="H17" s="6">
        <f t="shared" si="3"/>
        <v>1.2670595533498759</v>
      </c>
      <c r="I17" s="4" t="str">
        <f t="shared" si="2"/>
        <v>ns</v>
      </c>
      <c r="J17" s="10">
        <f t="shared" si="0"/>
        <v>0.67571754470230738</v>
      </c>
      <c r="K17" s="10">
        <f t="shared" si="1"/>
        <v>0.34148433450507831</v>
      </c>
    </row>
    <row r="18" spans="1:11" x14ac:dyDescent="0.45">
      <c r="A18" s="1" t="s">
        <v>79</v>
      </c>
      <c r="B18" s="1" t="s">
        <v>54</v>
      </c>
      <c r="C18" s="7" t="s">
        <v>6</v>
      </c>
      <c r="D18" s="4" t="s">
        <v>52</v>
      </c>
      <c r="E18" s="17">
        <v>7.1487499999999997</v>
      </c>
      <c r="F18" s="17">
        <v>6.9823079999999997</v>
      </c>
      <c r="G18" s="5">
        <v>0.1065</v>
      </c>
      <c r="H18" s="6">
        <f t="shared" si="3"/>
        <v>1.0238376765963346</v>
      </c>
      <c r="I18" s="4" t="str">
        <f t="shared" si="2"/>
        <v>ns</v>
      </c>
      <c r="J18" s="10">
        <f t="shared" si="0"/>
        <v>0.97265039222524352</v>
      </c>
      <c r="K18" s="10">
        <f t="shared" si="1"/>
        <v>3.3987002708337793E-2</v>
      </c>
    </row>
    <row r="19" spans="1:11" x14ac:dyDescent="0.45">
      <c r="A19" s="1" t="s">
        <v>79</v>
      </c>
      <c r="B19" s="1" t="s">
        <v>14</v>
      </c>
      <c r="C19" s="8" t="s">
        <v>21</v>
      </c>
      <c r="D19" s="4" t="s">
        <v>14</v>
      </c>
      <c r="E19" s="17">
        <v>5.4480000000000004</v>
      </c>
      <c r="F19" s="17">
        <v>6.9205880000000004</v>
      </c>
      <c r="G19" s="5">
        <v>0.3125</v>
      </c>
      <c r="H19" s="6">
        <f t="shared" si="3"/>
        <v>0.78721634635669691</v>
      </c>
      <c r="I19" s="4" t="str">
        <f t="shared" si="2"/>
        <v>ns</v>
      </c>
      <c r="J19" s="10">
        <f t="shared" si="0"/>
        <v>0.50514997831990593</v>
      </c>
      <c r="K19" s="10">
        <f t="shared" si="1"/>
        <v>-0.34516791668620561</v>
      </c>
    </row>
    <row r="20" spans="1:11" x14ac:dyDescent="0.45">
      <c r="A20" s="1" t="s">
        <v>79</v>
      </c>
      <c r="B20" s="1" t="s">
        <v>15</v>
      </c>
      <c r="C20" s="8" t="s">
        <v>21</v>
      </c>
      <c r="D20" s="4" t="s">
        <v>15</v>
      </c>
      <c r="E20" s="17">
        <v>5.210833</v>
      </c>
      <c r="F20" s="17">
        <v>7.1015620000000004</v>
      </c>
      <c r="G20" s="5">
        <v>0.25629999999999997</v>
      </c>
      <c r="H20" s="6">
        <f t="shared" si="3"/>
        <v>0.73375871392800618</v>
      </c>
      <c r="I20" s="4" t="str">
        <f t="shared" si="2"/>
        <v>ns</v>
      </c>
      <c r="J20" s="10">
        <f t="shared" si="0"/>
        <v>0.59125139381575609</v>
      </c>
      <c r="K20" s="10">
        <f t="shared" si="1"/>
        <v>-0.4466223634911492</v>
      </c>
    </row>
    <row r="21" spans="1:11" x14ac:dyDescent="0.45">
      <c r="A21" s="1" t="s">
        <v>79</v>
      </c>
      <c r="B21" s="1" t="s">
        <v>16</v>
      </c>
      <c r="C21" s="8" t="s">
        <v>21</v>
      </c>
      <c r="D21" s="4" t="s">
        <v>16</v>
      </c>
      <c r="E21" s="17">
        <v>5.2783329999999999</v>
      </c>
      <c r="F21" s="17">
        <v>6.7923679999999997</v>
      </c>
      <c r="G21" s="5">
        <v>1</v>
      </c>
      <c r="H21" s="6">
        <f t="shared" si="3"/>
        <v>0.77709761897470808</v>
      </c>
      <c r="I21" s="4" t="str">
        <f t="shared" si="2"/>
        <v>ns</v>
      </c>
      <c r="J21" s="10">
        <f t="shared" si="0"/>
        <v>0</v>
      </c>
      <c r="K21" s="10">
        <f t="shared" si="1"/>
        <v>-0.36383225357158316</v>
      </c>
    </row>
    <row r="22" spans="1:11" x14ac:dyDescent="0.45">
      <c r="A22" s="1" t="s">
        <v>79</v>
      </c>
      <c r="B22" s="1" t="s">
        <v>17</v>
      </c>
      <c r="C22" s="8" t="s">
        <v>21</v>
      </c>
      <c r="D22" s="4" t="s">
        <v>17</v>
      </c>
      <c r="E22" s="17">
        <v>5.7</v>
      </c>
      <c r="F22" s="17">
        <v>6.8464710000000002</v>
      </c>
      <c r="G22" s="5">
        <v>1</v>
      </c>
      <c r="H22" s="6">
        <f t="shared" si="3"/>
        <v>0.832545701281726</v>
      </c>
      <c r="I22" s="4" t="str">
        <f t="shared" si="2"/>
        <v>ns</v>
      </c>
      <c r="J22" s="10">
        <f t="shared" si="0"/>
        <v>0</v>
      </c>
      <c r="K22" s="10">
        <f t="shared" si="1"/>
        <v>-0.26439862606342535</v>
      </c>
    </row>
    <row r="23" spans="1:11" x14ac:dyDescent="0.45">
      <c r="A23" s="1" t="s">
        <v>79</v>
      </c>
      <c r="B23" s="1" t="s">
        <v>35</v>
      </c>
      <c r="C23" s="8" t="s">
        <v>21</v>
      </c>
      <c r="D23" s="4" t="s">
        <v>35</v>
      </c>
      <c r="E23" s="17">
        <v>5.5421740000000002</v>
      </c>
      <c r="F23" s="17">
        <v>7.7290479999999997</v>
      </c>
      <c r="G23" s="5">
        <v>0.2122</v>
      </c>
      <c r="H23" s="6">
        <f t="shared" si="3"/>
        <v>0.71705777994909603</v>
      </c>
      <c r="I23" s="4" t="str">
        <f t="shared" si="2"/>
        <v>ns</v>
      </c>
      <c r="J23" s="10">
        <f t="shared" si="0"/>
        <v>0.6732546204346781</v>
      </c>
      <c r="K23" s="10">
        <f t="shared" si="1"/>
        <v>-0.47983872005022626</v>
      </c>
    </row>
    <row r="24" spans="1:11" x14ac:dyDescent="0.45">
      <c r="A24" s="1" t="s">
        <v>79</v>
      </c>
      <c r="B24" s="1" t="s">
        <v>18</v>
      </c>
      <c r="C24" s="8" t="s">
        <v>21</v>
      </c>
      <c r="D24" s="4" t="s">
        <v>18</v>
      </c>
      <c r="E24" s="17">
        <v>7.380833</v>
      </c>
      <c r="F24" s="17">
        <v>6.2878129999999999</v>
      </c>
      <c r="G24" s="5">
        <v>0.47599999999999998</v>
      </c>
      <c r="H24" s="6">
        <f t="shared" si="3"/>
        <v>1.1738315054852935</v>
      </c>
      <c r="I24" s="4" t="str">
        <f t="shared" si="2"/>
        <v>ns</v>
      </c>
      <c r="J24" s="10">
        <f t="shared" si="0"/>
        <v>0.32239304727950685</v>
      </c>
      <c r="K24" s="10">
        <f t="shared" si="1"/>
        <v>0.23122533549521407</v>
      </c>
    </row>
    <row r="25" spans="1:11" x14ac:dyDescent="0.45">
      <c r="A25" s="1" t="s">
        <v>79</v>
      </c>
      <c r="B25" s="1" t="s">
        <v>19</v>
      </c>
      <c r="C25" s="8" t="s">
        <v>21</v>
      </c>
      <c r="D25" s="4" t="s">
        <v>19</v>
      </c>
      <c r="E25" s="17">
        <v>6.4411759999999996</v>
      </c>
      <c r="F25" s="17">
        <v>6.6770370000000003</v>
      </c>
      <c r="G25" s="5">
        <v>0.21820000000000001</v>
      </c>
      <c r="H25" s="6">
        <f t="shared" si="3"/>
        <v>0.9646757985615475</v>
      </c>
      <c r="I25" s="4" t="str">
        <f t="shared" si="2"/>
        <v>ns</v>
      </c>
      <c r="J25" s="10">
        <f t="shared" si="0"/>
        <v>0.66114525374767696</v>
      </c>
      <c r="K25" s="10">
        <f t="shared" si="1"/>
        <v>-5.1883921826188964E-2</v>
      </c>
    </row>
    <row r="26" spans="1:11" x14ac:dyDescent="0.45">
      <c r="A26" s="1" t="s">
        <v>79</v>
      </c>
      <c r="B26" s="1" t="s">
        <v>20</v>
      </c>
      <c r="C26" s="8" t="s">
        <v>21</v>
      </c>
      <c r="D26" s="4" t="s">
        <v>20</v>
      </c>
      <c r="E26" s="17">
        <v>14.59</v>
      </c>
      <c r="F26" s="17">
        <v>6.3997669999999998</v>
      </c>
      <c r="G26" s="5">
        <v>0.13389999999999999</v>
      </c>
      <c r="H26" s="6">
        <f t="shared" si="3"/>
        <v>2.2797704978946891</v>
      </c>
      <c r="I26" s="4" t="str">
        <f t="shared" si="2"/>
        <v>ns</v>
      </c>
      <c r="J26" s="10">
        <f t="shared" si="0"/>
        <v>0.87321942298799105</v>
      </c>
      <c r="K26" s="10">
        <f t="shared" si="1"/>
        <v>1.188888597102969</v>
      </c>
    </row>
    <row r="27" spans="1:11" x14ac:dyDescent="0.45">
      <c r="A27" s="1" t="s">
        <v>79</v>
      </c>
      <c r="B27" s="1" t="s">
        <v>22</v>
      </c>
      <c r="C27" s="9" t="s">
        <v>23</v>
      </c>
      <c r="D27" s="4" t="s">
        <v>50</v>
      </c>
      <c r="E27" s="17">
        <v>6.992</v>
      </c>
      <c r="F27" s="17">
        <v>4.9618180000000001</v>
      </c>
      <c r="G27" s="5">
        <v>0.21820000000000001</v>
      </c>
      <c r="H27" s="6">
        <f t="shared" si="3"/>
        <v>1.4091609164221661</v>
      </c>
      <c r="I27" s="4" t="str">
        <f t="shared" si="2"/>
        <v>ns</v>
      </c>
      <c r="J27" s="10">
        <f t="shared" si="0"/>
        <v>0.66114525374767696</v>
      </c>
      <c r="K27" s="10">
        <f t="shared" si="1"/>
        <v>0.49483636684173038</v>
      </c>
    </row>
    <row r="28" spans="1:11" x14ac:dyDescent="0.45">
      <c r="A28" s="1" t="s">
        <v>79</v>
      </c>
      <c r="B28" s="1" t="s">
        <v>22</v>
      </c>
      <c r="C28" s="9" t="s">
        <v>23</v>
      </c>
      <c r="D28" s="4" t="s">
        <v>51</v>
      </c>
      <c r="E28" s="17">
        <v>7.1514290000000003</v>
      </c>
      <c r="F28" s="17">
        <v>4.9618180000000001</v>
      </c>
      <c r="G28" s="5">
        <v>0.2379</v>
      </c>
      <c r="H28" s="6">
        <f t="shared" si="3"/>
        <v>1.4412920828615641</v>
      </c>
      <c r="I28" s="4" t="str">
        <f t="shared" si="2"/>
        <v>ns</v>
      </c>
      <c r="J28" s="10">
        <f t="shared" si="0"/>
        <v>0.62360555796273376</v>
      </c>
      <c r="K28" s="10">
        <f t="shared" si="1"/>
        <v>0.52736273231717257</v>
      </c>
    </row>
    <row r="29" spans="1:11" x14ac:dyDescent="0.45">
      <c r="A29" s="1" t="s">
        <v>79</v>
      </c>
      <c r="B29" s="1" t="s">
        <v>22</v>
      </c>
      <c r="C29" s="9" t="s">
        <v>23</v>
      </c>
      <c r="D29" s="4" t="s">
        <v>52</v>
      </c>
      <c r="E29" s="17">
        <v>7.1514290000000003</v>
      </c>
      <c r="F29" s="17">
        <v>6.992</v>
      </c>
      <c r="G29" s="5">
        <v>0.36620000000000003</v>
      </c>
      <c r="H29" s="6">
        <f t="shared" si="3"/>
        <v>1.0228016304347827</v>
      </c>
      <c r="I29" s="4" t="str">
        <f t="shared" si="2"/>
        <v>ns</v>
      </c>
      <c r="J29" s="10">
        <f t="shared" si="0"/>
        <v>0.43628166003432228</v>
      </c>
      <c r="K29" s="10">
        <f t="shared" si="1"/>
        <v>3.2526365475442159E-2</v>
      </c>
    </row>
    <row r="30" spans="1:11" x14ac:dyDescent="0.45">
      <c r="A30" s="1" t="s">
        <v>79</v>
      </c>
      <c r="B30" s="1" t="s">
        <v>24</v>
      </c>
      <c r="C30" s="9" t="s">
        <v>23</v>
      </c>
      <c r="D30" s="4" t="s">
        <v>50</v>
      </c>
      <c r="E30" s="17">
        <v>5.7244440000000001</v>
      </c>
      <c r="F30" s="17">
        <v>6.4681819999999997</v>
      </c>
      <c r="G30" s="5">
        <v>0.45150000000000001</v>
      </c>
      <c r="H30" s="6">
        <f t="shared" si="3"/>
        <v>0.88501591328135176</v>
      </c>
      <c r="I30" s="4" t="str">
        <f t="shared" si="2"/>
        <v>ns</v>
      </c>
      <c r="J30" s="10">
        <f t="shared" si="0"/>
        <v>0.34534224535047536</v>
      </c>
      <c r="K30" s="10">
        <f t="shared" si="1"/>
        <v>-0.17622469866835136</v>
      </c>
    </row>
    <row r="31" spans="1:11" x14ac:dyDescent="0.45">
      <c r="A31" s="1" t="s">
        <v>79</v>
      </c>
      <c r="B31" s="1" t="s">
        <v>24</v>
      </c>
      <c r="C31" s="9" t="s">
        <v>23</v>
      </c>
      <c r="D31" s="4" t="s">
        <v>51</v>
      </c>
      <c r="E31" s="17">
        <v>6.962917</v>
      </c>
      <c r="F31" s="17">
        <v>6.4681819999999997</v>
      </c>
      <c r="G31" s="5">
        <v>0.27100000000000002</v>
      </c>
      <c r="H31" s="6">
        <f t="shared" si="3"/>
        <v>1.0764874890657066</v>
      </c>
      <c r="I31" s="4" t="str">
        <f t="shared" si="2"/>
        <v>ns</v>
      </c>
      <c r="J31" s="10">
        <f t="shared" si="0"/>
        <v>0.56703070912559428</v>
      </c>
      <c r="K31" s="10">
        <f t="shared" si="1"/>
        <v>0.10633155260524237</v>
      </c>
    </row>
    <row r="32" spans="1:11" x14ac:dyDescent="0.45">
      <c r="A32" s="1" t="s">
        <v>79</v>
      </c>
      <c r="B32" s="1" t="s">
        <v>24</v>
      </c>
      <c r="C32" s="9" t="s">
        <v>23</v>
      </c>
      <c r="D32" s="4" t="s">
        <v>52</v>
      </c>
      <c r="E32" s="17">
        <v>6.962917</v>
      </c>
      <c r="F32" s="17">
        <v>5.7244440000000001</v>
      </c>
      <c r="G32" s="5">
        <v>0.23949999999999999</v>
      </c>
      <c r="H32" s="6">
        <f t="shared" si="3"/>
        <v>1.2163481728531189</v>
      </c>
      <c r="I32" s="4" t="str">
        <f t="shared" si="2"/>
        <v>ns</v>
      </c>
      <c r="J32" s="10">
        <f t="shared" si="0"/>
        <v>0.62069448224941803</v>
      </c>
      <c r="K32" s="10">
        <f t="shared" si="1"/>
        <v>0.28255625127359368</v>
      </c>
    </row>
    <row r="33" spans="1:11" x14ac:dyDescent="0.45">
      <c r="A33" s="1" t="s">
        <v>79</v>
      </c>
      <c r="B33" s="1" t="s">
        <v>25</v>
      </c>
      <c r="C33" s="9" t="s">
        <v>23</v>
      </c>
      <c r="D33" s="4" t="s">
        <v>50</v>
      </c>
      <c r="E33" s="17">
        <v>5.8429630000000001</v>
      </c>
      <c r="F33" s="17">
        <v>7.37</v>
      </c>
      <c r="G33" s="5">
        <v>0.4839</v>
      </c>
      <c r="H33" s="6">
        <f t="shared" si="3"/>
        <v>0.79280366350067843</v>
      </c>
      <c r="I33" s="4" t="str">
        <f t="shared" si="2"/>
        <v>ns</v>
      </c>
      <c r="J33" s="10">
        <f t="shared" si="0"/>
        <v>0.31524437789137605</v>
      </c>
      <c r="K33" s="10">
        <f t="shared" si="1"/>
        <v>-0.3349644657357545</v>
      </c>
    </row>
    <row r="34" spans="1:11" x14ac:dyDescent="0.45">
      <c r="A34" s="1" t="s">
        <v>79</v>
      </c>
      <c r="B34" s="1" t="s">
        <v>25</v>
      </c>
      <c r="C34" s="9" t="s">
        <v>23</v>
      </c>
      <c r="D34" s="4" t="s">
        <v>51</v>
      </c>
      <c r="E34" s="17">
        <v>7.850714</v>
      </c>
      <c r="F34" s="17">
        <v>7.37</v>
      </c>
      <c r="G34" s="5">
        <v>0.30730000000000002</v>
      </c>
      <c r="H34" s="6">
        <f t="shared" si="3"/>
        <v>1.0652257801899592</v>
      </c>
      <c r="I34" s="4" t="str">
        <f t="shared" si="2"/>
        <v>ns</v>
      </c>
      <c r="J34" s="10">
        <f t="shared" si="0"/>
        <v>0.51243743974362177</v>
      </c>
      <c r="K34" s="10">
        <f t="shared" si="1"/>
        <v>9.1159249641392742E-2</v>
      </c>
    </row>
    <row r="35" spans="1:11" x14ac:dyDescent="0.45">
      <c r="A35" s="1" t="s">
        <v>79</v>
      </c>
      <c r="B35" s="1" t="s">
        <v>25</v>
      </c>
      <c r="C35" s="9" t="s">
        <v>23</v>
      </c>
      <c r="D35" s="4" t="s">
        <v>52</v>
      </c>
      <c r="E35" s="17">
        <v>7.850714</v>
      </c>
      <c r="F35" s="17">
        <v>5.8429630000000001</v>
      </c>
      <c r="G35" s="5">
        <v>0.18459999999999999</v>
      </c>
      <c r="H35" s="6">
        <f t="shared" si="3"/>
        <v>1.3436186400632693</v>
      </c>
      <c r="I35" s="4" t="str">
        <f t="shared" si="2"/>
        <v>ns</v>
      </c>
      <c r="J35" s="10">
        <f t="shared" si="0"/>
        <v>0.73376830331010678</v>
      </c>
      <c r="K35" s="10">
        <f t="shared" si="1"/>
        <v>0.42612371537714738</v>
      </c>
    </row>
    <row r="36" spans="1:11" x14ac:dyDescent="0.45">
      <c r="A36" s="1" t="s">
        <v>79</v>
      </c>
      <c r="B36" s="1" t="s">
        <v>26</v>
      </c>
      <c r="C36" s="9" t="s">
        <v>23</v>
      </c>
      <c r="D36" s="4" t="s">
        <v>51</v>
      </c>
      <c r="E36" s="17">
        <v>8.4472729999999991</v>
      </c>
      <c r="F36" s="17">
        <v>5.96455</v>
      </c>
      <c r="G36" s="5">
        <v>0.14630000000000001</v>
      </c>
      <c r="H36" s="6">
        <f t="shared" si="3"/>
        <v>1.4162464896765052</v>
      </c>
      <c r="I36" s="4" t="str">
        <f t="shared" si="2"/>
        <v>ns</v>
      </c>
      <c r="J36" s="10">
        <f t="shared" si="0"/>
        <v>0.83475567387468907</v>
      </c>
      <c r="K36" s="10">
        <f t="shared" si="1"/>
        <v>0.50207238017106959</v>
      </c>
    </row>
    <row r="37" spans="1:11" x14ac:dyDescent="0.45">
      <c r="A37" s="1" t="s">
        <v>79</v>
      </c>
      <c r="B37" s="1" t="s">
        <v>27</v>
      </c>
      <c r="C37" s="9" t="s">
        <v>23</v>
      </c>
      <c r="D37" s="4" t="s">
        <v>50</v>
      </c>
      <c r="E37" s="17">
        <v>7.137778</v>
      </c>
      <c r="F37" s="17">
        <v>6.984</v>
      </c>
      <c r="G37" s="5">
        <v>0.27350000000000002</v>
      </c>
      <c r="H37" s="6">
        <f t="shared" si="3"/>
        <v>1.0220186139747995</v>
      </c>
      <c r="I37" s="4" t="str">
        <f t="shared" si="2"/>
        <v>ns</v>
      </c>
      <c r="J37" s="10">
        <f t="shared" si="0"/>
        <v>0.56304266933055036</v>
      </c>
      <c r="K37" s="10">
        <f t="shared" si="1"/>
        <v>3.1421472248709559E-2</v>
      </c>
    </row>
    <row r="38" spans="1:11" x14ac:dyDescent="0.45">
      <c r="A38" s="1" t="s">
        <v>79</v>
      </c>
      <c r="B38" s="1" t="s">
        <v>27</v>
      </c>
      <c r="C38" s="9" t="s">
        <v>23</v>
      </c>
      <c r="D38" s="4" t="s">
        <v>51</v>
      </c>
      <c r="E38" s="17">
        <v>3.8885710000000002</v>
      </c>
      <c r="F38" s="17">
        <v>6.984</v>
      </c>
      <c r="G38" s="5">
        <v>0.499</v>
      </c>
      <c r="H38" s="6">
        <f t="shared" si="3"/>
        <v>0.55678278923253155</v>
      </c>
      <c r="I38" s="4" t="str">
        <f t="shared" si="2"/>
        <v>ns</v>
      </c>
      <c r="J38" s="10">
        <f t="shared" si="0"/>
        <v>0.30189945437661009</v>
      </c>
      <c r="K38" s="10">
        <f t="shared" si="1"/>
        <v>-0.84481347829955777</v>
      </c>
    </row>
    <row r="39" spans="1:11" x14ac:dyDescent="0.45">
      <c r="A39" s="1" t="s">
        <v>79</v>
      </c>
      <c r="B39" s="1" t="s">
        <v>27</v>
      </c>
      <c r="C39" s="9" t="s">
        <v>23</v>
      </c>
      <c r="D39" s="4" t="s">
        <v>52</v>
      </c>
      <c r="E39" s="17">
        <v>3.8885710000000002</v>
      </c>
      <c r="F39" s="17">
        <v>7.137778</v>
      </c>
      <c r="G39" s="5">
        <v>0.74</v>
      </c>
      <c r="H39" s="6">
        <f t="shared" si="3"/>
        <v>0.54478732737274826</v>
      </c>
      <c r="I39" s="4" t="str">
        <f t="shared" si="2"/>
        <v>ns</v>
      </c>
      <c r="J39" s="10">
        <f t="shared" si="0"/>
        <v>0.13076828026902382</v>
      </c>
      <c r="K39" s="10">
        <f t="shared" si="1"/>
        <v>-0.87623495054826728</v>
      </c>
    </row>
    <row r="40" spans="1:11" x14ac:dyDescent="0.45">
      <c r="A40" s="1" t="s">
        <v>79</v>
      </c>
      <c r="B40" s="1" t="s">
        <v>28</v>
      </c>
      <c r="C40" s="9" t="s">
        <v>23</v>
      </c>
      <c r="D40" s="4" t="s">
        <v>50</v>
      </c>
      <c r="E40" s="17">
        <v>6.13</v>
      </c>
      <c r="F40" s="17">
        <v>6.73</v>
      </c>
      <c r="G40" s="5">
        <v>0.23810000000000001</v>
      </c>
      <c r="H40" s="6">
        <f t="shared" si="3"/>
        <v>0.91084695393759274</v>
      </c>
      <c r="I40" s="4" t="str">
        <f t="shared" si="2"/>
        <v>ns</v>
      </c>
      <c r="J40" s="10">
        <f t="shared" si="0"/>
        <v>0.6232406045951201</v>
      </c>
      <c r="K40" s="10">
        <f t="shared" si="1"/>
        <v>-0.13471943091953578</v>
      </c>
    </row>
    <row r="41" spans="1:11" x14ac:dyDescent="0.45">
      <c r="A41" s="1" t="s">
        <v>79</v>
      </c>
      <c r="B41" s="1" t="s">
        <v>28</v>
      </c>
      <c r="C41" s="9" t="s">
        <v>23</v>
      </c>
      <c r="D41" s="4" t="s">
        <v>51</v>
      </c>
      <c r="E41" s="17">
        <v>7.8360000000000003</v>
      </c>
      <c r="F41" s="17">
        <v>6.73</v>
      </c>
      <c r="G41" s="5">
        <v>0.31159999999999999</v>
      </c>
      <c r="H41" s="6">
        <f t="shared" si="3"/>
        <v>1.164338781575037</v>
      </c>
      <c r="I41" s="4" t="str">
        <f t="shared" si="2"/>
        <v>ns</v>
      </c>
      <c r="J41" s="10">
        <f t="shared" si="0"/>
        <v>0.50640255099947318</v>
      </c>
      <c r="K41" s="10">
        <f t="shared" si="1"/>
        <v>0.21951089276990737</v>
      </c>
    </row>
    <row r="42" spans="1:11" x14ac:dyDescent="0.45">
      <c r="A42" s="1" t="s">
        <v>79</v>
      </c>
      <c r="B42" s="1" t="s">
        <v>28</v>
      </c>
      <c r="C42" s="9" t="s">
        <v>23</v>
      </c>
      <c r="D42" s="4" t="s">
        <v>52</v>
      </c>
      <c r="E42" s="17">
        <v>7.8360000000000003</v>
      </c>
      <c r="F42" s="17">
        <v>6.13</v>
      </c>
      <c r="G42" s="5">
        <v>0.41789999999999999</v>
      </c>
      <c r="H42" s="6">
        <f t="shared" si="3"/>
        <v>1.2783034257748778</v>
      </c>
      <c r="I42" s="4" t="str">
        <f t="shared" si="2"/>
        <v>ns</v>
      </c>
      <c r="J42" s="10">
        <f t="shared" si="0"/>
        <v>0.3789276288563741</v>
      </c>
      <c r="K42" s="10">
        <f t="shared" si="1"/>
        <v>0.35423032368944324</v>
      </c>
    </row>
    <row r="43" spans="1:11" x14ac:dyDescent="0.45">
      <c r="A43" s="1" t="s">
        <v>79</v>
      </c>
      <c r="B43" s="1" t="s">
        <v>29</v>
      </c>
      <c r="C43" s="9" t="s">
        <v>23</v>
      </c>
      <c r="D43" s="4" t="s">
        <v>50</v>
      </c>
      <c r="E43" s="17">
        <v>7.4362959999999996</v>
      </c>
      <c r="F43" s="17">
        <v>4.516</v>
      </c>
      <c r="G43" s="5">
        <v>0.16200000000000001</v>
      </c>
      <c r="H43" s="6">
        <f t="shared" si="3"/>
        <v>1.6466554472984942</v>
      </c>
      <c r="I43" s="4" t="str">
        <f t="shared" si="2"/>
        <v>ns</v>
      </c>
      <c r="J43" s="10">
        <f t="shared" si="0"/>
        <v>0.790484985457369</v>
      </c>
      <c r="K43" s="10">
        <f t="shared" si="1"/>
        <v>0.71953871142363546</v>
      </c>
    </row>
    <row r="44" spans="1:11" x14ac:dyDescent="0.45">
      <c r="A44" s="1" t="s">
        <v>79</v>
      </c>
      <c r="B44" s="1" t="s">
        <v>29</v>
      </c>
      <c r="C44" s="9" t="s">
        <v>23</v>
      </c>
      <c r="D44" s="4" t="s">
        <v>51</v>
      </c>
      <c r="E44" s="17">
        <v>6.2628570000000003</v>
      </c>
      <c r="F44" s="17">
        <v>4.516</v>
      </c>
      <c r="G44" s="5">
        <v>0.11260000000000001</v>
      </c>
      <c r="H44" s="6">
        <f t="shared" si="3"/>
        <v>1.3868151018600532</v>
      </c>
      <c r="I44" s="4" t="str">
        <f t="shared" si="2"/>
        <v>ns</v>
      </c>
      <c r="J44" s="10">
        <f t="shared" si="0"/>
        <v>0.94846160948467251</v>
      </c>
      <c r="K44" s="10">
        <f t="shared" si="1"/>
        <v>0.471775452109094</v>
      </c>
    </row>
    <row r="45" spans="1:11" x14ac:dyDescent="0.45">
      <c r="A45" s="1" t="s">
        <v>79</v>
      </c>
      <c r="B45" s="1" t="s">
        <v>29</v>
      </c>
      <c r="C45" s="9" t="s">
        <v>23</v>
      </c>
      <c r="D45" s="4" t="s">
        <v>52</v>
      </c>
      <c r="E45" s="17">
        <v>6.2628570000000003</v>
      </c>
      <c r="F45" s="17">
        <v>7.4362959999999996</v>
      </c>
      <c r="G45" s="5">
        <v>0.3236</v>
      </c>
      <c r="H45" s="6">
        <f t="shared" si="3"/>
        <v>0.84220114422556613</v>
      </c>
      <c r="I45" s="4" t="str">
        <f t="shared" si="2"/>
        <v>ns</v>
      </c>
      <c r="J45" s="10">
        <f t="shared" si="0"/>
        <v>0.48999148705976531</v>
      </c>
      <c r="K45" s="10">
        <f t="shared" si="1"/>
        <v>-0.24776325931454141</v>
      </c>
    </row>
    <row r="46" spans="1:11" x14ac:dyDescent="0.45">
      <c r="A46" s="1" t="s">
        <v>79</v>
      </c>
      <c r="B46" s="1" t="s">
        <v>30</v>
      </c>
      <c r="C46" s="9" t="s">
        <v>23</v>
      </c>
      <c r="D46" s="4" t="s">
        <v>50</v>
      </c>
      <c r="E46" s="17">
        <v>7.1314289999999998</v>
      </c>
      <c r="F46" s="17">
        <v>8.61</v>
      </c>
      <c r="G46" s="5">
        <v>0.31419999999999998</v>
      </c>
      <c r="H46" s="6">
        <f t="shared" si="3"/>
        <v>0.8282728222996516</v>
      </c>
      <c r="I46" s="4" t="str">
        <f t="shared" si="2"/>
        <v>ns</v>
      </c>
      <c r="J46" s="10">
        <f t="shared" si="0"/>
        <v>0.5027938192960455</v>
      </c>
      <c r="K46" s="10">
        <f t="shared" si="1"/>
        <v>-0.27182204389177916</v>
      </c>
    </row>
    <row r="47" spans="1:11" x14ac:dyDescent="0.45">
      <c r="A47" s="1" t="s">
        <v>79</v>
      </c>
      <c r="B47" s="1" t="s">
        <v>30</v>
      </c>
      <c r="C47" s="9" t="s">
        <v>23</v>
      </c>
      <c r="D47" s="4" t="s">
        <v>51</v>
      </c>
      <c r="E47" s="17">
        <v>5.354762</v>
      </c>
      <c r="F47" s="17">
        <v>8.61</v>
      </c>
      <c r="G47" s="5">
        <v>6.3299999999999995E-2</v>
      </c>
      <c r="H47" s="6">
        <f t="shared" si="3"/>
        <v>0.62192357723577241</v>
      </c>
      <c r="I47" s="4" t="str">
        <f t="shared" si="2"/>
        <v>ns</v>
      </c>
      <c r="J47" s="10">
        <f t="shared" si="0"/>
        <v>1.198596289982645</v>
      </c>
      <c r="K47" s="10">
        <f t="shared" si="1"/>
        <v>-0.68519078385110932</v>
      </c>
    </row>
    <row r="48" spans="1:11" x14ac:dyDescent="0.45">
      <c r="A48" s="1" t="s">
        <v>79</v>
      </c>
      <c r="B48" s="1" t="s">
        <v>30</v>
      </c>
      <c r="C48" s="9" t="s">
        <v>23</v>
      </c>
      <c r="D48" s="4" t="s">
        <v>52</v>
      </c>
      <c r="E48" s="17">
        <v>5.354762</v>
      </c>
      <c r="F48" s="17">
        <v>7.1314289999999998</v>
      </c>
      <c r="G48" s="5">
        <v>7.0199999999999999E-2</v>
      </c>
      <c r="H48" s="6">
        <f t="shared" si="3"/>
        <v>0.75086802378597617</v>
      </c>
      <c r="I48" s="4" t="str">
        <f t="shared" si="2"/>
        <v>ns</v>
      </c>
      <c r="J48" s="10">
        <f t="shared" si="0"/>
        <v>1.1536628878701947</v>
      </c>
      <c r="K48" s="10">
        <f t="shared" si="1"/>
        <v>-0.4133687399593301</v>
      </c>
    </row>
    <row r="49" spans="1:11" x14ac:dyDescent="0.45">
      <c r="A49" s="1" t="s">
        <v>79</v>
      </c>
      <c r="B49" s="1" t="s">
        <v>31</v>
      </c>
      <c r="C49" s="9" t="s">
        <v>23</v>
      </c>
      <c r="D49" s="4" t="s">
        <v>50</v>
      </c>
      <c r="E49" s="17">
        <v>4.244167</v>
      </c>
      <c r="F49" s="17">
        <v>10.55125</v>
      </c>
      <c r="G49" s="5">
        <v>2.9999999999999997E-4</v>
      </c>
      <c r="H49" s="6">
        <f t="shared" si="3"/>
        <v>0.40224305177111719</v>
      </c>
      <c r="I49" s="4" t="str">
        <f t="shared" si="2"/>
        <v>down</v>
      </c>
      <c r="J49" s="10">
        <f t="shared" si="0"/>
        <v>3.5228787452803374</v>
      </c>
      <c r="K49" s="10">
        <f t="shared" si="1"/>
        <v>-1.3138605944157795</v>
      </c>
    </row>
    <row r="50" spans="1:11" x14ac:dyDescent="0.45">
      <c r="A50" s="1" t="s">
        <v>79</v>
      </c>
      <c r="B50" s="1" t="s">
        <v>31</v>
      </c>
      <c r="C50" s="9" t="s">
        <v>23</v>
      </c>
      <c r="D50" s="4" t="s">
        <v>51</v>
      </c>
      <c r="E50" s="17">
        <v>6.4349999999999996</v>
      </c>
      <c r="F50" s="17">
        <v>10.55125</v>
      </c>
      <c r="G50" s="5">
        <v>4.5999999999999999E-3</v>
      </c>
      <c r="H50" s="6">
        <f t="shared" si="3"/>
        <v>0.60988034593057694</v>
      </c>
      <c r="I50" s="4" t="str">
        <f t="shared" si="2"/>
        <v>down</v>
      </c>
      <c r="J50" s="10">
        <f t="shared" si="0"/>
        <v>2.3372421683184261</v>
      </c>
      <c r="K50" s="10">
        <f t="shared" si="1"/>
        <v>-0.71340187067952388</v>
      </c>
    </row>
    <row r="51" spans="1:11" x14ac:dyDescent="0.45">
      <c r="A51" s="1" t="s">
        <v>79</v>
      </c>
      <c r="B51" s="1" t="s">
        <v>31</v>
      </c>
      <c r="C51" s="9" t="s">
        <v>23</v>
      </c>
      <c r="D51" s="4" t="s">
        <v>52</v>
      </c>
      <c r="E51" s="17">
        <v>6.4349999999999996</v>
      </c>
      <c r="F51" s="17">
        <v>4.244167</v>
      </c>
      <c r="G51" s="5">
        <v>8.1199999999999994E-2</v>
      </c>
      <c r="H51" s="6">
        <f t="shared" si="3"/>
        <v>1.5161985850226911</v>
      </c>
      <c r="I51" s="4" t="str">
        <f t="shared" si="2"/>
        <v>ns</v>
      </c>
      <c r="J51" s="10">
        <f t="shared" si="0"/>
        <v>1.0904439707588247</v>
      </c>
      <c r="K51" s="10">
        <f t="shared" si="1"/>
        <v>0.60045872373625564</v>
      </c>
    </row>
    <row r="52" spans="1:11" x14ac:dyDescent="0.45">
      <c r="A52" s="1" t="s">
        <v>79</v>
      </c>
      <c r="B52" s="1" t="s">
        <v>32</v>
      </c>
      <c r="C52" s="9" t="s">
        <v>23</v>
      </c>
      <c r="D52" s="4" t="s">
        <v>50</v>
      </c>
      <c r="E52" s="17">
        <v>4.5525000000000002</v>
      </c>
      <c r="F52" s="17">
        <v>9.3428570000000004</v>
      </c>
      <c r="G52" s="5">
        <v>7.85E-2</v>
      </c>
      <c r="H52" s="6">
        <f t="shared" si="3"/>
        <v>0.48727064965245642</v>
      </c>
      <c r="I52" s="4" t="str">
        <f t="shared" si="2"/>
        <v>ns</v>
      </c>
      <c r="J52" s="10">
        <f t="shared" si="0"/>
        <v>1.1051303432547475</v>
      </c>
      <c r="K52" s="10">
        <f t="shared" si="1"/>
        <v>-1.0372047692914452</v>
      </c>
    </row>
    <row r="53" spans="1:11" x14ac:dyDescent="0.45">
      <c r="A53" s="1" t="s">
        <v>79</v>
      </c>
      <c r="B53" s="1" t="s">
        <v>32</v>
      </c>
      <c r="C53" s="9" t="s">
        <v>23</v>
      </c>
      <c r="D53" s="4" t="s">
        <v>51</v>
      </c>
      <c r="E53" s="17">
        <v>6.2475759999999996</v>
      </c>
      <c r="F53" s="17">
        <v>9.3428570000000004</v>
      </c>
      <c r="G53" s="5">
        <v>9.4E-2</v>
      </c>
      <c r="H53" s="6">
        <f t="shared" si="3"/>
        <v>0.66870080533181653</v>
      </c>
      <c r="I53" s="4" t="str">
        <f t="shared" si="2"/>
        <v>ns</v>
      </c>
      <c r="J53" s="10">
        <f t="shared" si="0"/>
        <v>1.0268721464003014</v>
      </c>
      <c r="K53" s="10">
        <f t="shared" si="1"/>
        <v>-0.58056724009655281</v>
      </c>
    </row>
    <row r="54" spans="1:11" x14ac:dyDescent="0.45">
      <c r="A54" s="1" t="s">
        <v>79</v>
      </c>
      <c r="B54" s="1" t="s">
        <v>32</v>
      </c>
      <c r="C54" s="9" t="s">
        <v>23</v>
      </c>
      <c r="D54" s="4" t="s">
        <v>52</v>
      </c>
      <c r="E54" s="17">
        <v>6.2475759999999996</v>
      </c>
      <c r="F54" s="17">
        <v>4.5525000000000002</v>
      </c>
      <c r="G54" s="5">
        <v>0.37930000000000003</v>
      </c>
      <c r="H54" s="6">
        <f t="shared" si="3"/>
        <v>1.3723395936298735</v>
      </c>
      <c r="I54" s="4" t="str">
        <f t="shared" si="2"/>
        <v>ns</v>
      </c>
      <c r="J54" s="10">
        <f t="shared" si="0"/>
        <v>0.42101715729720945</v>
      </c>
      <c r="K54" s="10">
        <f t="shared" si="1"/>
        <v>0.45663752919489226</v>
      </c>
    </row>
    <row r="55" spans="1:11" x14ac:dyDescent="0.45">
      <c r="A55" s="1" t="s">
        <v>79</v>
      </c>
      <c r="B55" s="1" t="s">
        <v>33</v>
      </c>
      <c r="C55" s="9" t="s">
        <v>23</v>
      </c>
      <c r="D55" s="4" t="s">
        <v>50</v>
      </c>
      <c r="E55" s="17">
        <v>6.4483329999999999</v>
      </c>
      <c r="F55" s="17">
        <v>7.2452940000000003</v>
      </c>
      <c r="G55" s="5">
        <v>0.29120000000000001</v>
      </c>
      <c r="H55" s="6">
        <f t="shared" si="3"/>
        <v>0.89000294536011926</v>
      </c>
      <c r="I55" s="4" t="str">
        <f t="shared" si="2"/>
        <v>ns</v>
      </c>
      <c r="J55" s="10">
        <f t="shared" si="0"/>
        <v>0.53580862935900042</v>
      </c>
      <c r="K55" s="10">
        <f t="shared" si="1"/>
        <v>-0.16811798437079159</v>
      </c>
    </row>
    <row r="56" spans="1:11" x14ac:dyDescent="0.45">
      <c r="A56" s="1" t="s">
        <v>79</v>
      </c>
      <c r="B56" s="1" t="s">
        <v>33</v>
      </c>
      <c r="C56" s="9" t="s">
        <v>23</v>
      </c>
      <c r="D56" s="4" t="s">
        <v>51</v>
      </c>
      <c r="E56" s="17">
        <v>6.0914289999999998</v>
      </c>
      <c r="F56" s="17">
        <v>7.2452940000000003</v>
      </c>
      <c r="G56" s="5">
        <v>0.4617</v>
      </c>
      <c r="H56" s="6">
        <f t="shared" si="3"/>
        <v>0.84074283251997772</v>
      </c>
      <c r="I56" s="4" t="str">
        <f t="shared" si="2"/>
        <v>ns</v>
      </c>
      <c r="J56" s="10">
        <f t="shared" si="0"/>
        <v>0.33564012544885885</v>
      </c>
      <c r="K56" s="10">
        <f t="shared" si="1"/>
        <v>-0.25026352031119359</v>
      </c>
    </row>
    <row r="57" spans="1:11" x14ac:dyDescent="0.45">
      <c r="A57" s="1" t="s">
        <v>79</v>
      </c>
      <c r="B57" s="1" t="s">
        <v>33</v>
      </c>
      <c r="C57" s="9" t="s">
        <v>23</v>
      </c>
      <c r="D57" s="4" t="s">
        <v>52</v>
      </c>
      <c r="E57" s="17">
        <v>6.0914289999999998</v>
      </c>
      <c r="F57" s="17">
        <v>6.4483329999999999</v>
      </c>
      <c r="G57" s="5">
        <v>0.26379999999999998</v>
      </c>
      <c r="H57" s="6">
        <f t="shared" si="3"/>
        <v>0.94465174177574263</v>
      </c>
      <c r="I57" s="4" t="str">
        <f t="shared" si="2"/>
        <v>ns</v>
      </c>
      <c r="J57" s="10">
        <f t="shared" si="0"/>
        <v>0.5787252087896535</v>
      </c>
      <c r="K57" s="10">
        <f t="shared" si="1"/>
        <v>-8.2145535940401943E-2</v>
      </c>
    </row>
    <row r="58" spans="1:11" x14ac:dyDescent="0.45">
      <c r="A58" s="1" t="s">
        <v>79</v>
      </c>
      <c r="B58" s="1" t="s">
        <v>34</v>
      </c>
      <c r="C58" s="9" t="s">
        <v>23</v>
      </c>
      <c r="D58" s="4" t="s">
        <v>50</v>
      </c>
      <c r="E58" s="17">
        <v>6.1866669999999999</v>
      </c>
      <c r="F58" s="17">
        <v>7.4327269999999999</v>
      </c>
      <c r="G58" s="5">
        <v>0.374</v>
      </c>
      <c r="H58" s="6">
        <f t="shared" si="3"/>
        <v>0.83235493514022507</v>
      </c>
      <c r="I58" s="4" t="str">
        <f t="shared" si="2"/>
        <v>ns</v>
      </c>
      <c r="J58" s="10">
        <f t="shared" si="0"/>
        <v>0.42712839779951983</v>
      </c>
      <c r="K58" s="10">
        <f t="shared" si="1"/>
        <v>-0.26472923722603364</v>
      </c>
    </row>
    <row r="59" spans="1:11" x14ac:dyDescent="0.45">
      <c r="A59" s="1" t="s">
        <v>79</v>
      </c>
      <c r="B59" s="1" t="s">
        <v>34</v>
      </c>
      <c r="C59" s="9" t="s">
        <v>23</v>
      </c>
      <c r="D59" s="4" t="s">
        <v>51</v>
      </c>
      <c r="E59" s="17">
        <v>6.3296299999999999</v>
      </c>
      <c r="F59" s="17">
        <v>7.4327269999999999</v>
      </c>
      <c r="G59" s="5">
        <v>0.47249999999999998</v>
      </c>
      <c r="H59" s="6">
        <f t="shared" si="3"/>
        <v>0.85158919465224536</v>
      </c>
      <c r="I59" s="4" t="str">
        <f t="shared" si="2"/>
        <v>ns</v>
      </c>
      <c r="J59" s="10">
        <f t="shared" si="0"/>
        <v>0.32559818715471828</v>
      </c>
      <c r="K59" s="10">
        <f t="shared" si="1"/>
        <v>-0.23177045054633263</v>
      </c>
    </row>
    <row r="60" spans="1:11" ht="14.65" thickBot="1" x14ac:dyDescent="0.5">
      <c r="A60" s="11" t="s">
        <v>79</v>
      </c>
      <c r="B60" s="11" t="s">
        <v>34</v>
      </c>
      <c r="C60" s="12" t="s">
        <v>23</v>
      </c>
      <c r="D60" s="13" t="s">
        <v>52</v>
      </c>
      <c r="E60" s="18">
        <v>6.3296299999999999</v>
      </c>
      <c r="F60" s="18">
        <v>6.1866669999999999</v>
      </c>
      <c r="G60" s="14">
        <v>0.3387</v>
      </c>
      <c r="H60" s="15">
        <f t="shared" si="3"/>
        <v>1.0231082422894267</v>
      </c>
      <c r="I60" s="13" t="str">
        <f t="shared" si="2"/>
        <v>ns</v>
      </c>
      <c r="J60" s="16">
        <f t="shared" si="0"/>
        <v>0.47018480335536972</v>
      </c>
      <c r="K60" s="16">
        <f t="shared" si="1"/>
        <v>3.2958786679701077E-2</v>
      </c>
    </row>
    <row r="61" spans="1:11" ht="14.65" thickTop="1" x14ac:dyDescent="0.45">
      <c r="A61" s="1" t="s">
        <v>7</v>
      </c>
      <c r="B61" s="1" t="s">
        <v>5</v>
      </c>
      <c r="C61" s="7" t="s">
        <v>6</v>
      </c>
      <c r="D61" s="4" t="s">
        <v>8</v>
      </c>
      <c r="E61" s="17">
        <v>15.56733</v>
      </c>
      <c r="F61" s="17">
        <v>15.68474</v>
      </c>
      <c r="G61" s="5">
        <v>0.86919999999999997</v>
      </c>
      <c r="H61" s="6">
        <f>E61/F61</f>
        <v>0.99251438021924498</v>
      </c>
      <c r="I61" s="4" t="str">
        <f>IF(G61&lt;0.05,IF(H61&gt;1,"up","down"),"ns")</f>
        <v>ns</v>
      </c>
      <c r="J61" s="10">
        <f t="shared" si="0"/>
        <v>6.0880282351513083E-2</v>
      </c>
      <c r="K61" s="10">
        <f t="shared" si="1"/>
        <v>-1.0840089739376068E-2</v>
      </c>
    </row>
    <row r="62" spans="1:11" x14ac:dyDescent="0.45">
      <c r="A62" s="1" t="s">
        <v>7</v>
      </c>
      <c r="B62" s="1" t="s">
        <v>9</v>
      </c>
      <c r="C62" s="7" t="s">
        <v>6</v>
      </c>
      <c r="D62" s="4" t="s">
        <v>41</v>
      </c>
      <c r="E62" s="17">
        <v>16.702500000000001</v>
      </c>
      <c r="F62" s="17">
        <v>13.4275</v>
      </c>
      <c r="G62" s="5">
        <v>0.19040000000000001</v>
      </c>
      <c r="H62" s="6">
        <f>E62/F62</f>
        <v>1.2439024390243902</v>
      </c>
      <c r="I62" s="4" t="str">
        <f t="shared" ref="I62:I119" si="4">IF(G62&lt;0.05,IF(H62&gt;1,"up","down"),"ns")</f>
        <v>ns</v>
      </c>
      <c r="J62" s="10">
        <f t="shared" si="0"/>
        <v>0.7203330559515444</v>
      </c>
      <c r="K62" s="10">
        <f t="shared" si="1"/>
        <v>0.31487333735341189</v>
      </c>
    </row>
    <row r="63" spans="1:11" x14ac:dyDescent="0.45">
      <c r="A63" s="1" t="s">
        <v>7</v>
      </c>
      <c r="B63" s="1" t="s">
        <v>9</v>
      </c>
      <c r="C63" s="7" t="s">
        <v>6</v>
      </c>
      <c r="D63" s="4" t="s">
        <v>42</v>
      </c>
      <c r="E63" s="17">
        <v>16.351430000000001</v>
      </c>
      <c r="F63" s="17">
        <v>13.4275</v>
      </c>
      <c r="G63" s="5">
        <v>0.2465</v>
      </c>
      <c r="H63" s="6">
        <f>E63/F63</f>
        <v>1.2177568423012475</v>
      </c>
      <c r="I63" s="4" t="str">
        <f t="shared" si="4"/>
        <v>ns</v>
      </c>
      <c r="J63" s="10">
        <f t="shared" si="0"/>
        <v>0.60818307638675118</v>
      </c>
      <c r="K63" s="10">
        <f t="shared" si="1"/>
        <v>0.28422608937942495</v>
      </c>
    </row>
    <row r="64" spans="1:11" x14ac:dyDescent="0.45">
      <c r="A64" s="1" t="s">
        <v>7</v>
      </c>
      <c r="B64" s="1" t="s">
        <v>9</v>
      </c>
      <c r="C64" s="7" t="s">
        <v>6</v>
      </c>
      <c r="D64" s="4" t="s">
        <v>43</v>
      </c>
      <c r="E64" s="17">
        <v>14.840529999999999</v>
      </c>
      <c r="F64" s="17">
        <v>13.4275</v>
      </c>
      <c r="G64" s="5">
        <v>0.45450000000000002</v>
      </c>
      <c r="H64" s="6">
        <f t="shared" ref="H64:H119" si="5">E64/F64</f>
        <v>1.1052340346304226</v>
      </c>
      <c r="I64" s="4" t="str">
        <f t="shared" si="4"/>
        <v>ns</v>
      </c>
      <c r="J64" s="10">
        <f t="shared" si="0"/>
        <v>0.34246611244201375</v>
      </c>
      <c r="K64" s="10">
        <f t="shared" si="1"/>
        <v>0.1443518943680939</v>
      </c>
    </row>
    <row r="65" spans="1:11" x14ac:dyDescent="0.45">
      <c r="A65" s="1" t="s">
        <v>7</v>
      </c>
      <c r="B65" s="1" t="s">
        <v>9</v>
      </c>
      <c r="C65" s="7" t="s">
        <v>6</v>
      </c>
      <c r="D65" s="4" t="s">
        <v>44</v>
      </c>
      <c r="E65" s="17">
        <v>16.702500000000001</v>
      </c>
      <c r="F65" s="17">
        <v>16.351430000000001</v>
      </c>
      <c r="G65" s="5">
        <v>0.38269999999999998</v>
      </c>
      <c r="H65" s="6">
        <f t="shared" si="5"/>
        <v>1.021470293423878</v>
      </c>
      <c r="I65" s="4" t="str">
        <f t="shared" si="4"/>
        <v>ns</v>
      </c>
      <c r="J65" s="10">
        <f t="shared" si="0"/>
        <v>0.41714153777550073</v>
      </c>
      <c r="K65" s="10">
        <f t="shared" si="1"/>
        <v>3.0647247973987029E-2</v>
      </c>
    </row>
    <row r="66" spans="1:11" x14ac:dyDescent="0.45">
      <c r="A66" s="1" t="s">
        <v>7</v>
      </c>
      <c r="B66" s="1" t="s">
        <v>9</v>
      </c>
      <c r="C66" s="7" t="s">
        <v>6</v>
      </c>
      <c r="D66" s="4" t="s">
        <v>45</v>
      </c>
      <c r="E66" s="17">
        <v>16.702500000000001</v>
      </c>
      <c r="F66" s="17">
        <v>14.840529999999999</v>
      </c>
      <c r="G66" s="5">
        <v>6.1499999999999999E-2</v>
      </c>
      <c r="H66" s="6">
        <f t="shared" si="5"/>
        <v>1.1254651956500206</v>
      </c>
      <c r="I66" s="4" t="str">
        <f t="shared" si="4"/>
        <v>ns</v>
      </c>
      <c r="J66" s="10">
        <f t="shared" ref="J66:J129" si="6">-LOG10(G66)</f>
        <v>1.2111248842245832</v>
      </c>
      <c r="K66" s="10">
        <f t="shared" ref="K66:K129" si="7">LOG(H66,2)</f>
        <v>0.17052144298531791</v>
      </c>
    </row>
    <row r="67" spans="1:11" x14ac:dyDescent="0.45">
      <c r="A67" s="1" t="s">
        <v>7</v>
      </c>
      <c r="B67" s="1" t="s">
        <v>9</v>
      </c>
      <c r="C67" s="7" t="s">
        <v>6</v>
      </c>
      <c r="D67" s="4" t="s">
        <v>46</v>
      </c>
      <c r="E67" s="17">
        <v>14.840529999999999</v>
      </c>
      <c r="F67" s="17">
        <v>16.351430000000001</v>
      </c>
      <c r="G67" s="5">
        <v>0.1</v>
      </c>
      <c r="H67" s="6">
        <f t="shared" si="5"/>
        <v>0.90759829568423056</v>
      </c>
      <c r="I67" s="4" t="str">
        <f t="shared" si="4"/>
        <v>ns</v>
      </c>
      <c r="J67" s="10">
        <f t="shared" si="6"/>
        <v>1</v>
      </c>
      <c r="K67" s="10">
        <f t="shared" si="7"/>
        <v>-0.13987419501133114</v>
      </c>
    </row>
    <row r="68" spans="1:11" x14ac:dyDescent="0.45">
      <c r="A68" s="1" t="s">
        <v>7</v>
      </c>
      <c r="B68" s="1" t="s">
        <v>10</v>
      </c>
      <c r="C68" s="7" t="s">
        <v>6</v>
      </c>
      <c r="D68" s="4" t="s">
        <v>47</v>
      </c>
      <c r="E68" s="17">
        <v>15.88316</v>
      </c>
      <c r="F68" s="17">
        <v>14.73</v>
      </c>
      <c r="G68" s="5">
        <v>0.2475</v>
      </c>
      <c r="H68" s="6">
        <f t="shared" si="5"/>
        <v>1.078286490156144</v>
      </c>
      <c r="I68" s="4" t="str">
        <f t="shared" si="4"/>
        <v>ns</v>
      </c>
      <c r="J68" s="10">
        <f t="shared" si="6"/>
        <v>0.6064247967304125</v>
      </c>
      <c r="K68" s="10">
        <f t="shared" si="7"/>
        <v>0.10874053895814294</v>
      </c>
    </row>
    <row r="69" spans="1:11" x14ac:dyDescent="0.45">
      <c r="A69" s="1" t="s">
        <v>7</v>
      </c>
      <c r="B69" s="1" t="s">
        <v>10</v>
      </c>
      <c r="C69" s="7" t="s">
        <v>6</v>
      </c>
      <c r="D69" s="4" t="s">
        <v>48</v>
      </c>
      <c r="E69" s="17">
        <v>16.15333</v>
      </c>
      <c r="F69" s="17">
        <v>14.73</v>
      </c>
      <c r="G69" s="5">
        <v>0.19</v>
      </c>
      <c r="H69" s="6">
        <f t="shared" si="5"/>
        <v>1.0966279701289885</v>
      </c>
      <c r="I69" s="4" t="str">
        <f t="shared" si="4"/>
        <v>ns</v>
      </c>
      <c r="J69" s="10">
        <f t="shared" si="6"/>
        <v>0.72124639904717103</v>
      </c>
      <c r="K69" s="10">
        <f t="shared" si="7"/>
        <v>0.13307417598588259</v>
      </c>
    </row>
    <row r="70" spans="1:11" x14ac:dyDescent="0.45">
      <c r="A70" s="1" t="s">
        <v>7</v>
      </c>
      <c r="B70" s="1" t="s">
        <v>10</v>
      </c>
      <c r="C70" s="7" t="s">
        <v>6</v>
      </c>
      <c r="D70" s="4" t="s">
        <v>49</v>
      </c>
      <c r="E70" s="17">
        <v>16.15333</v>
      </c>
      <c r="F70" s="17">
        <v>15.88316</v>
      </c>
      <c r="G70" s="5">
        <v>0.40300000000000002</v>
      </c>
      <c r="H70" s="6">
        <f t="shared" si="5"/>
        <v>1.017009839351867</v>
      </c>
      <c r="I70" s="4" t="str">
        <f t="shared" si="4"/>
        <v>ns</v>
      </c>
      <c r="J70" s="10">
        <f t="shared" si="6"/>
        <v>0.39469495385889053</v>
      </c>
      <c r="K70" s="10">
        <f t="shared" si="7"/>
        <v>2.4333637027739587E-2</v>
      </c>
    </row>
    <row r="71" spans="1:11" x14ac:dyDescent="0.45">
      <c r="A71" s="1" t="s">
        <v>7</v>
      </c>
      <c r="B71" s="1" t="s">
        <v>11</v>
      </c>
      <c r="C71" s="7" t="s">
        <v>6</v>
      </c>
      <c r="D71" s="4" t="s">
        <v>11</v>
      </c>
      <c r="E71" s="17">
        <v>16.623480000000001</v>
      </c>
      <c r="F71" s="17">
        <v>14.71885</v>
      </c>
      <c r="G71" s="5">
        <v>0.3931</v>
      </c>
      <c r="H71" s="6">
        <f t="shared" si="5"/>
        <v>1.1294007344323775</v>
      </c>
      <c r="I71" s="4" t="str">
        <f t="shared" si="4"/>
        <v>ns</v>
      </c>
      <c r="J71" s="10">
        <f t="shared" si="6"/>
        <v>0.40549695617991083</v>
      </c>
      <c r="K71" s="10">
        <f t="shared" si="7"/>
        <v>0.17555747459511653</v>
      </c>
    </row>
    <row r="72" spans="1:11" x14ac:dyDescent="0.45">
      <c r="A72" s="1" t="s">
        <v>7</v>
      </c>
      <c r="B72" s="1" t="s">
        <v>12</v>
      </c>
      <c r="C72" s="7" t="s">
        <v>6</v>
      </c>
      <c r="D72" s="4" t="s">
        <v>12</v>
      </c>
      <c r="E72" s="17">
        <v>17.218330000000002</v>
      </c>
      <c r="F72" s="17">
        <v>15.09216</v>
      </c>
      <c r="G72" s="5">
        <v>0.1026</v>
      </c>
      <c r="H72" s="6">
        <f t="shared" si="5"/>
        <v>1.140879105442826</v>
      </c>
      <c r="I72" s="4" t="str">
        <f t="shared" si="4"/>
        <v>ns</v>
      </c>
      <c r="J72" s="10">
        <f t="shared" si="6"/>
        <v>0.98885263922420252</v>
      </c>
      <c r="K72" s="10">
        <f t="shared" si="7"/>
        <v>0.19014592289849019</v>
      </c>
    </row>
    <row r="73" spans="1:11" x14ac:dyDescent="0.45">
      <c r="A73" s="1" t="s">
        <v>7</v>
      </c>
      <c r="B73" s="1" t="s">
        <v>13</v>
      </c>
      <c r="C73" s="7" t="s">
        <v>6</v>
      </c>
      <c r="D73" s="4" t="s">
        <v>13</v>
      </c>
      <c r="E73" s="17">
        <v>15.72682</v>
      </c>
      <c r="F73" s="17">
        <v>15.52</v>
      </c>
      <c r="G73" s="5">
        <v>0.94369999999999998</v>
      </c>
      <c r="H73" s="6">
        <f t="shared" si="5"/>
        <v>1.0133260309278351</v>
      </c>
      <c r="I73" s="4" t="str">
        <f t="shared" si="4"/>
        <v>ns</v>
      </c>
      <c r="J73" s="10">
        <f t="shared" si="6"/>
        <v>2.5166044951459944E-2</v>
      </c>
      <c r="K73" s="10">
        <f t="shared" si="7"/>
        <v>1.9098426386363679E-2</v>
      </c>
    </row>
    <row r="74" spans="1:11" x14ac:dyDescent="0.45">
      <c r="A74" s="1" t="s">
        <v>7</v>
      </c>
      <c r="B74" s="1" t="s">
        <v>53</v>
      </c>
      <c r="C74" s="7" t="s">
        <v>6</v>
      </c>
      <c r="D74" s="4" t="s">
        <v>51</v>
      </c>
      <c r="E74" s="17">
        <v>15.57081</v>
      </c>
      <c r="F74" s="17">
        <v>15.724500000000001</v>
      </c>
      <c r="G74" s="5">
        <v>0.98909389999999997</v>
      </c>
      <c r="H74" s="6">
        <f t="shared" si="5"/>
        <v>0.99022608032051884</v>
      </c>
      <c r="I74" s="4" t="str">
        <f t="shared" si="4"/>
        <v>ns</v>
      </c>
      <c r="J74" s="10">
        <f t="shared" si="6"/>
        <v>4.7624765362430438E-3</v>
      </c>
      <c r="K74" s="10">
        <f t="shared" si="7"/>
        <v>-1.4170147754950079E-2</v>
      </c>
    </row>
    <row r="75" spans="1:11" x14ac:dyDescent="0.45">
      <c r="A75" s="1" t="s">
        <v>7</v>
      </c>
      <c r="B75" s="1" t="s">
        <v>54</v>
      </c>
      <c r="C75" s="7" t="s">
        <v>6</v>
      </c>
      <c r="D75" s="4" t="s">
        <v>50</v>
      </c>
      <c r="E75" s="17">
        <v>15.81714</v>
      </c>
      <c r="F75" s="17">
        <v>15.03313</v>
      </c>
      <c r="G75" s="5">
        <v>0.2389</v>
      </c>
      <c r="H75" s="6">
        <f t="shared" si="5"/>
        <v>1.0521521466254866</v>
      </c>
      <c r="I75" s="4" t="str">
        <f t="shared" si="4"/>
        <v>ns</v>
      </c>
      <c r="J75" s="10">
        <f t="shared" si="6"/>
        <v>0.62178385025012206</v>
      </c>
      <c r="K75" s="10">
        <f t="shared" si="7"/>
        <v>7.3343340857222092E-2</v>
      </c>
    </row>
    <row r="76" spans="1:11" x14ac:dyDescent="0.45">
      <c r="A76" s="1" t="s">
        <v>7</v>
      </c>
      <c r="B76" s="1" t="s">
        <v>54</v>
      </c>
      <c r="C76" s="7" t="s">
        <v>6</v>
      </c>
      <c r="D76" s="4" t="s">
        <v>51</v>
      </c>
      <c r="E76" s="17">
        <v>15.950530000000001</v>
      </c>
      <c r="F76" s="17">
        <v>15.03313</v>
      </c>
      <c r="G76" s="5">
        <v>0.29010000000000002</v>
      </c>
      <c r="H76" s="6">
        <f t="shared" si="5"/>
        <v>1.061025215640389</v>
      </c>
      <c r="I76" s="4" t="str">
        <f t="shared" si="4"/>
        <v>ns</v>
      </c>
      <c r="J76" s="10">
        <f t="shared" si="6"/>
        <v>0.53745227119733585</v>
      </c>
      <c r="K76" s="10">
        <f t="shared" si="7"/>
        <v>8.5458942819185646E-2</v>
      </c>
    </row>
    <row r="77" spans="1:11" x14ac:dyDescent="0.45">
      <c r="A77" s="1" t="s">
        <v>7</v>
      </c>
      <c r="B77" s="1" t="s">
        <v>54</v>
      </c>
      <c r="C77" s="7" t="s">
        <v>6</v>
      </c>
      <c r="D77" s="4" t="s">
        <v>52</v>
      </c>
      <c r="E77" s="17">
        <v>15.950530000000001</v>
      </c>
      <c r="F77" s="17">
        <v>15.81714</v>
      </c>
      <c r="G77" s="5">
        <v>0.41880000000000001</v>
      </c>
      <c r="H77" s="6">
        <f t="shared" si="5"/>
        <v>1.0084332565811518</v>
      </c>
      <c r="I77" s="4" t="str">
        <f t="shared" si="4"/>
        <v>ns</v>
      </c>
      <c r="J77" s="10">
        <f t="shared" si="6"/>
        <v>0.37799332699319527</v>
      </c>
      <c r="K77" s="10">
        <f t="shared" si="7"/>
        <v>1.2115601961963556E-2</v>
      </c>
    </row>
    <row r="78" spans="1:11" x14ac:dyDescent="0.45">
      <c r="A78" s="1" t="s">
        <v>7</v>
      </c>
      <c r="B78" s="1" t="s">
        <v>14</v>
      </c>
      <c r="C78" s="8" t="s">
        <v>21</v>
      </c>
      <c r="D78" s="4" t="s">
        <v>14</v>
      </c>
      <c r="E78" s="17">
        <v>14.593999999999999</v>
      </c>
      <c r="F78" s="17">
        <v>15.8741</v>
      </c>
      <c r="G78" s="5">
        <v>0.50170000000000003</v>
      </c>
      <c r="H78" s="6">
        <f t="shared" si="5"/>
        <v>0.91935920776610947</v>
      </c>
      <c r="I78" s="4" t="str">
        <f t="shared" si="4"/>
        <v>ns</v>
      </c>
      <c r="J78" s="10">
        <f t="shared" si="6"/>
        <v>0.29955589897224849</v>
      </c>
      <c r="K78" s="10">
        <f t="shared" si="7"/>
        <v>-0.12129944010868841</v>
      </c>
    </row>
    <row r="79" spans="1:11" x14ac:dyDescent="0.45">
      <c r="A79" s="1" t="s">
        <v>7</v>
      </c>
      <c r="B79" s="1" t="s">
        <v>15</v>
      </c>
      <c r="C79" s="8" t="s">
        <v>21</v>
      </c>
      <c r="D79" s="4" t="s">
        <v>15</v>
      </c>
      <c r="E79" s="17">
        <v>15.59083</v>
      </c>
      <c r="F79" s="17">
        <v>15.62</v>
      </c>
      <c r="G79" s="5">
        <v>0.81559999999999999</v>
      </c>
      <c r="H79" s="6">
        <f t="shared" si="5"/>
        <v>0.99813252240717032</v>
      </c>
      <c r="I79" s="4" t="str">
        <f t="shared" si="4"/>
        <v>ns</v>
      </c>
      <c r="J79" s="10">
        <f t="shared" si="6"/>
        <v>8.8522782893897617E-2</v>
      </c>
      <c r="K79" s="10">
        <f t="shared" si="7"/>
        <v>-2.6967194782070839E-3</v>
      </c>
    </row>
    <row r="80" spans="1:11" x14ac:dyDescent="0.45">
      <c r="A80" s="1" t="s">
        <v>7</v>
      </c>
      <c r="B80" s="1" t="s">
        <v>16</v>
      </c>
      <c r="C80" s="8" t="s">
        <v>21</v>
      </c>
      <c r="D80" s="4" t="s">
        <v>16</v>
      </c>
      <c r="E80" s="17">
        <v>12.945</v>
      </c>
      <c r="F80" s="17">
        <v>15.98512</v>
      </c>
      <c r="G80" s="5">
        <v>0.4088</v>
      </c>
      <c r="H80" s="6">
        <f t="shared" si="5"/>
        <v>0.80981562853453715</v>
      </c>
      <c r="I80" s="4" t="str">
        <f t="shared" si="4"/>
        <v>ns</v>
      </c>
      <c r="J80" s="10">
        <f t="shared" si="6"/>
        <v>0.3884891128733437</v>
      </c>
      <c r="K80" s="10">
        <f t="shared" si="7"/>
        <v>-0.30433460920603234</v>
      </c>
    </row>
    <row r="81" spans="1:11" x14ac:dyDescent="0.45">
      <c r="A81" s="1" t="s">
        <v>7</v>
      </c>
      <c r="B81" s="1" t="s">
        <v>17</v>
      </c>
      <c r="C81" s="8" t="s">
        <v>21</v>
      </c>
      <c r="D81" s="4" t="s">
        <v>17</v>
      </c>
      <c r="E81" s="17">
        <v>15.653639999999999</v>
      </c>
      <c r="F81" s="17">
        <v>15.601050000000001</v>
      </c>
      <c r="G81" s="5">
        <v>0.77300000000000002</v>
      </c>
      <c r="H81" s="6">
        <f t="shared" si="5"/>
        <v>1.0033709269568394</v>
      </c>
      <c r="I81" s="4" t="str">
        <f t="shared" si="4"/>
        <v>ns</v>
      </c>
      <c r="J81" s="10">
        <f t="shared" si="6"/>
        <v>0.11182050608167508</v>
      </c>
      <c r="K81" s="10">
        <f t="shared" si="7"/>
        <v>4.8550411988515316E-3</v>
      </c>
    </row>
    <row r="82" spans="1:11" x14ac:dyDescent="0.45">
      <c r="A82" s="1" t="s">
        <v>7</v>
      </c>
      <c r="B82" s="1" t="s">
        <v>35</v>
      </c>
      <c r="C82" s="8" t="s">
        <v>21</v>
      </c>
      <c r="D82" s="4" t="s">
        <v>35</v>
      </c>
      <c r="E82" s="17">
        <v>14.866669999999999</v>
      </c>
      <c r="F82" s="17">
        <v>16.3292</v>
      </c>
      <c r="G82" s="5">
        <v>0.29220000000000002</v>
      </c>
      <c r="H82" s="6">
        <f t="shared" si="5"/>
        <v>0.91043468142958617</v>
      </c>
      <c r="I82" s="4" t="str">
        <f t="shared" si="4"/>
        <v>ns</v>
      </c>
      <c r="J82" s="10">
        <f t="shared" si="6"/>
        <v>0.53431978840172201</v>
      </c>
      <c r="K82" s="10">
        <f t="shared" si="7"/>
        <v>-0.13537257923158699</v>
      </c>
    </row>
    <row r="83" spans="1:11" x14ac:dyDescent="0.45">
      <c r="A83" s="1" t="s">
        <v>7</v>
      </c>
      <c r="B83" s="1" t="s">
        <v>18</v>
      </c>
      <c r="C83" s="8" t="s">
        <v>21</v>
      </c>
      <c r="D83" s="4" t="s">
        <v>18</v>
      </c>
      <c r="E83" s="17">
        <v>17.434550000000002</v>
      </c>
      <c r="F83" s="17">
        <v>15.08553</v>
      </c>
      <c r="G83" s="5">
        <v>0.44900000000000001</v>
      </c>
      <c r="H83" s="6">
        <f t="shared" si="5"/>
        <v>1.1557134552117163</v>
      </c>
      <c r="I83" s="4" t="str">
        <f t="shared" si="4"/>
        <v>ns</v>
      </c>
      <c r="J83" s="10">
        <f t="shared" si="6"/>
        <v>0.34775365899667682</v>
      </c>
      <c r="K83" s="10">
        <f t="shared" si="7"/>
        <v>0.20878374386877588</v>
      </c>
    </row>
    <row r="84" spans="1:11" x14ac:dyDescent="0.45">
      <c r="A84" s="1" t="s">
        <v>7</v>
      </c>
      <c r="B84" s="1" t="s">
        <v>19</v>
      </c>
      <c r="C84" s="8" t="s">
        <v>21</v>
      </c>
      <c r="D84" s="4" t="s">
        <v>19</v>
      </c>
      <c r="E84" s="17">
        <v>14.537649999999999</v>
      </c>
      <c r="F84" s="17">
        <v>16.184059999999999</v>
      </c>
      <c r="G84" s="5">
        <v>0.158</v>
      </c>
      <c r="H84" s="6">
        <f t="shared" si="5"/>
        <v>0.89826965545110438</v>
      </c>
      <c r="I84" s="4" t="str">
        <f t="shared" si="4"/>
        <v>ns</v>
      </c>
      <c r="J84" s="10">
        <f t="shared" si="6"/>
        <v>0.80134291304557737</v>
      </c>
      <c r="K84" s="10">
        <f t="shared" si="7"/>
        <v>-0.15477949604140007</v>
      </c>
    </row>
    <row r="85" spans="1:11" x14ac:dyDescent="0.45">
      <c r="A85" s="1" t="s">
        <v>7</v>
      </c>
      <c r="B85" s="1" t="s">
        <v>20</v>
      </c>
      <c r="C85" s="8" t="s">
        <v>21</v>
      </c>
      <c r="D85" s="4" t="s">
        <v>20</v>
      </c>
      <c r="E85" s="17">
        <v>20.745000000000001</v>
      </c>
      <c r="F85" s="17">
        <v>15.39447</v>
      </c>
      <c r="G85" s="5">
        <v>0.11609999999999999</v>
      </c>
      <c r="H85" s="6">
        <f t="shared" si="5"/>
        <v>1.3475618192766623</v>
      </c>
      <c r="I85" s="4" t="str">
        <f t="shared" si="4"/>
        <v>ns</v>
      </c>
      <c r="J85" s="10">
        <f t="shared" si="6"/>
        <v>0.93516778026142622</v>
      </c>
      <c r="K85" s="10">
        <f t="shared" si="7"/>
        <v>0.43035145800051372</v>
      </c>
    </row>
    <row r="86" spans="1:11" x14ac:dyDescent="0.45">
      <c r="A86" s="1" t="s">
        <v>7</v>
      </c>
      <c r="B86" s="1" t="s">
        <v>22</v>
      </c>
      <c r="C86" s="9" t="s">
        <v>23</v>
      </c>
      <c r="D86" s="4" t="s">
        <v>50</v>
      </c>
      <c r="E86" s="17">
        <v>14.57333</v>
      </c>
      <c r="F86" s="17">
        <v>14.884169999999999</v>
      </c>
      <c r="G86" s="5">
        <v>0.44879999999999998</v>
      </c>
      <c r="H86" s="6">
        <f t="shared" si="5"/>
        <v>0.97911606760739778</v>
      </c>
      <c r="I86" s="4" t="str">
        <f t="shared" si="4"/>
        <v>ns</v>
      </c>
      <c r="J86" s="10">
        <f t="shared" si="6"/>
        <v>0.34794715175189506</v>
      </c>
      <c r="K86" s="10">
        <f t="shared" si="7"/>
        <v>-3.0448203152197279E-2</v>
      </c>
    </row>
    <row r="87" spans="1:11" x14ac:dyDescent="0.45">
      <c r="A87" s="1" t="s">
        <v>7</v>
      </c>
      <c r="B87" s="1" t="s">
        <v>22</v>
      </c>
      <c r="C87" s="9" t="s">
        <v>23</v>
      </c>
      <c r="D87" s="4" t="s">
        <v>51</v>
      </c>
      <c r="E87" s="17">
        <v>16.111609999999999</v>
      </c>
      <c r="F87" s="17">
        <v>14.884169999999999</v>
      </c>
      <c r="G87" s="17">
        <v>0.36849999999999999</v>
      </c>
      <c r="H87" s="6">
        <f t="shared" si="5"/>
        <v>1.0824661368420274</v>
      </c>
      <c r="I87" s="4" t="str">
        <f t="shared" si="4"/>
        <v>ns</v>
      </c>
      <c r="J87" s="10">
        <f t="shared" si="6"/>
        <v>0.43356250780492972</v>
      </c>
      <c r="K87" s="10">
        <f t="shared" si="7"/>
        <v>0.1143218933360839</v>
      </c>
    </row>
    <row r="88" spans="1:11" x14ac:dyDescent="0.45">
      <c r="A88" s="1" t="s">
        <v>7</v>
      </c>
      <c r="B88" s="1" t="s">
        <v>22</v>
      </c>
      <c r="C88" s="9" t="s">
        <v>23</v>
      </c>
      <c r="D88" s="4" t="s">
        <v>52</v>
      </c>
      <c r="E88" s="17">
        <v>16.111609999999999</v>
      </c>
      <c r="F88" s="17">
        <v>14.57333</v>
      </c>
      <c r="G88" s="17">
        <v>0.34449999999999997</v>
      </c>
      <c r="H88" s="6">
        <f t="shared" si="5"/>
        <v>1.1055544614717432</v>
      </c>
      <c r="I88" s="4" t="str">
        <f t="shared" si="4"/>
        <v>ns</v>
      </c>
      <c r="J88" s="10">
        <f t="shared" si="6"/>
        <v>0.46281077375635543</v>
      </c>
      <c r="K88" s="10">
        <f t="shared" si="7"/>
        <v>0.14477009648828137</v>
      </c>
    </row>
    <row r="89" spans="1:11" x14ac:dyDescent="0.45">
      <c r="A89" s="1" t="s">
        <v>7</v>
      </c>
      <c r="B89" s="1" t="s">
        <v>24</v>
      </c>
      <c r="C89" s="9" t="s">
        <v>23</v>
      </c>
      <c r="D89" s="4" t="s">
        <v>50</v>
      </c>
      <c r="E89" s="17">
        <v>14.30625</v>
      </c>
      <c r="F89" s="17">
        <v>15.875</v>
      </c>
      <c r="G89" s="5">
        <v>0.17960000000000001</v>
      </c>
      <c r="H89" s="6">
        <f t="shared" si="5"/>
        <v>0.90118110236220472</v>
      </c>
      <c r="I89" s="4" t="str">
        <f t="shared" si="4"/>
        <v>ns</v>
      </c>
      <c r="J89" s="10">
        <f t="shared" si="6"/>
        <v>0.74569366766871437</v>
      </c>
      <c r="K89" s="10">
        <f t="shared" si="7"/>
        <v>-0.15011103410384155</v>
      </c>
    </row>
    <row r="90" spans="1:11" x14ac:dyDescent="0.45">
      <c r="A90" s="1" t="s">
        <v>7</v>
      </c>
      <c r="B90" s="1" t="s">
        <v>24</v>
      </c>
      <c r="C90" s="9" t="s">
        <v>23</v>
      </c>
      <c r="D90" s="4" t="s">
        <v>51</v>
      </c>
      <c r="E90" s="17">
        <v>15.863200000000001</v>
      </c>
      <c r="F90" s="17">
        <v>15.875</v>
      </c>
      <c r="G90" s="5">
        <v>0.42830000000000001</v>
      </c>
      <c r="H90" s="6">
        <f t="shared" si="5"/>
        <v>0.99925669291338592</v>
      </c>
      <c r="I90" s="4" t="str">
        <f t="shared" si="4"/>
        <v>ns</v>
      </c>
      <c r="J90" s="10">
        <f t="shared" si="6"/>
        <v>0.36825192560343062</v>
      </c>
      <c r="K90" s="10">
        <f t="shared" si="7"/>
        <v>-1.0727641937401885E-3</v>
      </c>
    </row>
    <row r="91" spans="1:11" x14ac:dyDescent="0.45">
      <c r="A91" s="1" t="s">
        <v>7</v>
      </c>
      <c r="B91" s="1" t="s">
        <v>24</v>
      </c>
      <c r="C91" s="9" t="s">
        <v>23</v>
      </c>
      <c r="D91" s="4" t="s">
        <v>52</v>
      </c>
      <c r="E91" s="17">
        <v>15.863200000000001</v>
      </c>
      <c r="F91" s="17">
        <v>14.30625</v>
      </c>
      <c r="G91" s="5">
        <v>0.20180000000000001</v>
      </c>
      <c r="H91" s="6">
        <f t="shared" si="5"/>
        <v>1.1088300567933596</v>
      </c>
      <c r="I91" s="4" t="str">
        <f t="shared" si="4"/>
        <v>ns</v>
      </c>
      <c r="J91" s="10">
        <f t="shared" si="6"/>
        <v>0.69507883809910831</v>
      </c>
      <c r="K91" s="10">
        <f t="shared" si="7"/>
        <v>0.14903826991010125</v>
      </c>
    </row>
    <row r="92" spans="1:11" x14ac:dyDescent="0.45">
      <c r="A92" s="1" t="s">
        <v>7</v>
      </c>
      <c r="B92" s="1" t="s">
        <v>25</v>
      </c>
      <c r="C92" s="9" t="s">
        <v>23</v>
      </c>
      <c r="D92" s="4" t="s">
        <v>50</v>
      </c>
      <c r="E92" s="17">
        <v>15.17667</v>
      </c>
      <c r="F92" s="17">
        <v>14.42</v>
      </c>
      <c r="G92" s="5">
        <v>0.42170000000000002</v>
      </c>
      <c r="H92" s="6">
        <f t="shared" si="5"/>
        <v>1.0524736477115118</v>
      </c>
      <c r="I92" s="4" t="str">
        <f t="shared" si="4"/>
        <v>ns</v>
      </c>
      <c r="J92" s="10">
        <f t="shared" si="6"/>
        <v>0.37499639898513654</v>
      </c>
      <c r="K92" s="10">
        <f t="shared" si="7"/>
        <v>7.3784110924095536E-2</v>
      </c>
    </row>
    <row r="93" spans="1:11" x14ac:dyDescent="0.45">
      <c r="A93" s="1" t="s">
        <v>7</v>
      </c>
      <c r="B93" s="1" t="s">
        <v>25</v>
      </c>
      <c r="C93" s="9" t="s">
        <v>23</v>
      </c>
      <c r="D93" s="4" t="s">
        <v>51</v>
      </c>
      <c r="E93" s="17">
        <v>16.995380000000001</v>
      </c>
      <c r="F93" s="17">
        <v>14.42</v>
      </c>
      <c r="G93" s="5">
        <v>0.3362</v>
      </c>
      <c r="H93" s="6">
        <f t="shared" si="5"/>
        <v>1.1785977808599168</v>
      </c>
      <c r="I93" s="4" t="str">
        <f t="shared" si="4"/>
        <v>ns</v>
      </c>
      <c r="J93" s="10">
        <f t="shared" si="6"/>
        <v>0.47340229089654784</v>
      </c>
      <c r="K93" s="10">
        <f t="shared" si="7"/>
        <v>0.23707145490523987</v>
      </c>
    </row>
    <row r="94" spans="1:11" x14ac:dyDescent="0.45">
      <c r="A94" s="1" t="s">
        <v>7</v>
      </c>
      <c r="B94" s="1" t="s">
        <v>25</v>
      </c>
      <c r="C94" s="9" t="s">
        <v>23</v>
      </c>
      <c r="D94" s="4" t="s">
        <v>52</v>
      </c>
      <c r="E94" s="17">
        <v>16.995380000000001</v>
      </c>
      <c r="F94" s="17">
        <v>15.17667</v>
      </c>
      <c r="G94" s="5">
        <v>0.32150000000000001</v>
      </c>
      <c r="H94" s="6">
        <f t="shared" si="5"/>
        <v>1.1198359060320875</v>
      </c>
      <c r="I94" s="4" t="str">
        <f t="shared" si="4"/>
        <v>ns</v>
      </c>
      <c r="J94" s="10">
        <f t="shared" si="6"/>
        <v>0.49281902273975914</v>
      </c>
      <c r="K94" s="10">
        <f t="shared" si="7"/>
        <v>0.16328734398114431</v>
      </c>
    </row>
    <row r="95" spans="1:11" x14ac:dyDescent="0.45">
      <c r="A95" s="1" t="s">
        <v>7</v>
      </c>
      <c r="B95" s="1" t="s">
        <v>26</v>
      </c>
      <c r="C95" s="9" t="s">
        <v>23</v>
      </c>
      <c r="D95" s="4" t="s">
        <v>51</v>
      </c>
      <c r="E95" s="17">
        <v>16.97091</v>
      </c>
      <c r="F95" s="5">
        <v>15.21974</v>
      </c>
      <c r="G95" s="5">
        <v>0.4002</v>
      </c>
      <c r="H95" s="6">
        <f t="shared" si="5"/>
        <v>1.1150591271598596</v>
      </c>
      <c r="I95" s="4" t="str">
        <f t="shared" si="4"/>
        <v>ns</v>
      </c>
      <c r="J95" s="10">
        <f t="shared" si="6"/>
        <v>0.39772291569980739</v>
      </c>
      <c r="K95" s="10">
        <f t="shared" si="7"/>
        <v>0.15712021256589018</v>
      </c>
    </row>
    <row r="96" spans="1:11" x14ac:dyDescent="0.45">
      <c r="A96" s="1" t="s">
        <v>7</v>
      </c>
      <c r="B96" s="1" t="s">
        <v>27</v>
      </c>
      <c r="C96" s="9" t="s">
        <v>23</v>
      </c>
      <c r="D96" s="4" t="s">
        <v>50</v>
      </c>
      <c r="E96" s="17">
        <v>16.401289999999999</v>
      </c>
      <c r="F96" s="17">
        <v>14.423</v>
      </c>
      <c r="G96" s="5">
        <v>8.8400000000000006E-2</v>
      </c>
      <c r="H96" s="6">
        <f t="shared" si="5"/>
        <v>1.1371621715315814</v>
      </c>
      <c r="I96" s="4" t="str">
        <f t="shared" si="4"/>
        <v>ns</v>
      </c>
      <c r="J96" s="10">
        <f t="shared" si="6"/>
        <v>1.0535477349869269</v>
      </c>
      <c r="K96" s="10">
        <f t="shared" si="7"/>
        <v>0.18543801270043289</v>
      </c>
    </row>
    <row r="97" spans="1:11" x14ac:dyDescent="0.45">
      <c r="A97" s="1" t="s">
        <v>7</v>
      </c>
      <c r="B97" s="1" t="s">
        <v>27</v>
      </c>
      <c r="C97" s="9" t="s">
        <v>23</v>
      </c>
      <c r="D97" s="4" t="s">
        <v>51</v>
      </c>
      <c r="E97" s="17">
        <v>14.27</v>
      </c>
      <c r="F97" s="17">
        <v>14.423</v>
      </c>
      <c r="G97" s="5">
        <v>0.48820000000000002</v>
      </c>
      <c r="H97" s="6">
        <f t="shared" si="5"/>
        <v>0.98939194342369818</v>
      </c>
      <c r="I97" s="4" t="str">
        <f t="shared" si="4"/>
        <v>ns</v>
      </c>
      <c r="J97" s="10">
        <f t="shared" si="6"/>
        <v>0.31140222491883018</v>
      </c>
      <c r="K97" s="10">
        <f t="shared" si="7"/>
        <v>-1.5385943147042603E-2</v>
      </c>
    </row>
    <row r="98" spans="1:11" x14ac:dyDescent="0.45">
      <c r="A98" s="1" t="s">
        <v>7</v>
      </c>
      <c r="B98" s="1" t="s">
        <v>27</v>
      </c>
      <c r="C98" s="9" t="s">
        <v>23</v>
      </c>
      <c r="D98" s="4" t="s">
        <v>52</v>
      </c>
      <c r="E98" s="17">
        <v>14.27</v>
      </c>
      <c r="F98" s="17">
        <v>16.401289999999999</v>
      </c>
      <c r="G98" s="5">
        <v>5.5E-2</v>
      </c>
      <c r="H98" s="6">
        <f t="shared" si="5"/>
        <v>0.87005351408334342</v>
      </c>
      <c r="I98" s="4" t="str">
        <f t="shared" si="4"/>
        <v>ns</v>
      </c>
      <c r="J98" s="10">
        <f t="shared" si="6"/>
        <v>1.2596373105057561</v>
      </c>
      <c r="K98" s="10">
        <f t="shared" si="7"/>
        <v>-0.20082395584747553</v>
      </c>
    </row>
    <row r="99" spans="1:11" x14ac:dyDescent="0.45">
      <c r="A99" s="1" t="s">
        <v>7</v>
      </c>
      <c r="B99" s="1" t="s">
        <v>28</v>
      </c>
      <c r="C99" s="9" t="s">
        <v>23</v>
      </c>
      <c r="D99" s="4" t="s">
        <v>50</v>
      </c>
      <c r="E99" s="17">
        <v>15.58971</v>
      </c>
      <c r="F99" s="17">
        <v>14.018000000000001</v>
      </c>
      <c r="G99" s="5">
        <v>0.39460000000000001</v>
      </c>
      <c r="H99" s="6">
        <f t="shared" si="5"/>
        <v>1.112120844628335</v>
      </c>
      <c r="I99" s="4" t="str">
        <f t="shared" si="4"/>
        <v>ns</v>
      </c>
      <c r="J99" s="10">
        <f t="shared" si="6"/>
        <v>0.40384291908382763</v>
      </c>
      <c r="K99" s="10">
        <f t="shared" si="7"/>
        <v>0.15331356186857181</v>
      </c>
    </row>
    <row r="100" spans="1:11" x14ac:dyDescent="0.45">
      <c r="A100" s="1" t="s">
        <v>7</v>
      </c>
      <c r="B100" s="1" t="s">
        <v>28</v>
      </c>
      <c r="C100" s="9" t="s">
        <v>23</v>
      </c>
      <c r="D100" s="4" t="s">
        <v>51</v>
      </c>
      <c r="E100" s="17">
        <v>16.489000000000001</v>
      </c>
      <c r="F100" s="17">
        <v>14.018000000000001</v>
      </c>
      <c r="G100" s="5">
        <v>0.32219999999999999</v>
      </c>
      <c r="H100" s="6">
        <f t="shared" si="5"/>
        <v>1.1762733628192323</v>
      </c>
      <c r="I100" s="4" t="str">
        <f t="shared" si="4"/>
        <v>ns</v>
      </c>
      <c r="J100" s="10">
        <f t="shared" si="6"/>
        <v>0.49187446391680079</v>
      </c>
      <c r="K100" s="10">
        <f t="shared" si="7"/>
        <v>0.23422337765198126</v>
      </c>
    </row>
    <row r="101" spans="1:11" x14ac:dyDescent="0.45">
      <c r="A101" s="1" t="s">
        <v>7</v>
      </c>
      <c r="B101" s="1" t="s">
        <v>28</v>
      </c>
      <c r="C101" s="9" t="s">
        <v>23</v>
      </c>
      <c r="D101" s="4" t="s">
        <v>52</v>
      </c>
      <c r="E101" s="17">
        <v>16.489000000000001</v>
      </c>
      <c r="F101" s="17">
        <v>15.58971</v>
      </c>
      <c r="G101" s="5">
        <v>0.3644</v>
      </c>
      <c r="H101" s="6">
        <f t="shared" si="5"/>
        <v>1.0576848446828069</v>
      </c>
      <c r="I101" s="4" t="str">
        <f t="shared" si="4"/>
        <v>ns</v>
      </c>
      <c r="J101" s="10">
        <f t="shared" si="6"/>
        <v>0.43842163169903936</v>
      </c>
      <c r="K101" s="10">
        <f t="shared" si="7"/>
        <v>8.0909815783409736E-2</v>
      </c>
    </row>
    <row r="102" spans="1:11" x14ac:dyDescent="0.45">
      <c r="A102" s="1" t="s">
        <v>7</v>
      </c>
      <c r="B102" s="1" t="s">
        <v>29</v>
      </c>
      <c r="C102" s="9" t="s">
        <v>23</v>
      </c>
      <c r="D102" s="4" t="s">
        <v>50</v>
      </c>
      <c r="E102" s="17">
        <v>16.090340000000001</v>
      </c>
      <c r="F102" s="17">
        <v>14.335380000000001</v>
      </c>
      <c r="G102" s="5">
        <v>5.7500000000000002E-2</v>
      </c>
      <c r="H102" s="6">
        <f t="shared" si="5"/>
        <v>1.1224215891033233</v>
      </c>
      <c r="I102" s="4" t="str">
        <f t="shared" si="4"/>
        <v>ns</v>
      </c>
      <c r="J102" s="10">
        <f t="shared" si="6"/>
        <v>1.2403321553103694</v>
      </c>
      <c r="K102" s="10">
        <f t="shared" si="7"/>
        <v>0.16661466370761824</v>
      </c>
    </row>
    <row r="103" spans="1:11" x14ac:dyDescent="0.45">
      <c r="A103" s="1" t="s">
        <v>7</v>
      </c>
      <c r="B103" s="1" t="s">
        <v>29</v>
      </c>
      <c r="C103" s="9" t="s">
        <v>23</v>
      </c>
      <c r="D103" s="4" t="s">
        <v>51</v>
      </c>
      <c r="E103" s="17">
        <v>16.00714</v>
      </c>
      <c r="F103" s="17">
        <v>14.335380000000001</v>
      </c>
      <c r="G103" s="5">
        <v>0.19089999999999999</v>
      </c>
      <c r="H103" s="6">
        <f t="shared" si="5"/>
        <v>1.1166177666723867</v>
      </c>
      <c r="I103" s="4" t="str">
        <f t="shared" si="4"/>
        <v>ns</v>
      </c>
      <c r="J103" s="10">
        <f t="shared" si="6"/>
        <v>0.7191940716063332</v>
      </c>
      <c r="K103" s="10">
        <f t="shared" si="7"/>
        <v>0.15913541635017389</v>
      </c>
    </row>
    <row r="104" spans="1:11" x14ac:dyDescent="0.45">
      <c r="A104" s="1" t="s">
        <v>7</v>
      </c>
      <c r="B104" s="1" t="s">
        <v>29</v>
      </c>
      <c r="C104" s="9" t="s">
        <v>23</v>
      </c>
      <c r="D104" s="4" t="s">
        <v>52</v>
      </c>
      <c r="E104" s="17">
        <v>16.00714</v>
      </c>
      <c r="F104" s="17">
        <v>16.090340000000001</v>
      </c>
      <c r="G104" s="5">
        <v>0.39150000000000001</v>
      </c>
      <c r="H104" s="6">
        <f t="shared" si="5"/>
        <v>0.99482919565403827</v>
      </c>
      <c r="I104" s="4" t="str">
        <f t="shared" si="4"/>
        <v>ns</v>
      </c>
      <c r="J104" s="10">
        <f t="shared" si="6"/>
        <v>0.40726823360603776</v>
      </c>
      <c r="K104" s="10">
        <f t="shared" si="7"/>
        <v>-7.479247357444394E-3</v>
      </c>
    </row>
    <row r="105" spans="1:11" x14ac:dyDescent="0.45">
      <c r="A105" s="1" t="s">
        <v>7</v>
      </c>
      <c r="B105" s="1" t="s">
        <v>30</v>
      </c>
      <c r="C105" s="9" t="s">
        <v>23</v>
      </c>
      <c r="D105" s="4" t="s">
        <v>50</v>
      </c>
      <c r="E105" s="17">
        <v>16.081330000000001</v>
      </c>
      <c r="F105" s="17">
        <v>15.20111</v>
      </c>
      <c r="G105" s="5">
        <v>0.37309999999999999</v>
      </c>
      <c r="H105" s="6">
        <f t="shared" si="5"/>
        <v>1.0579049819388191</v>
      </c>
      <c r="I105" s="4" t="str">
        <f t="shared" si="4"/>
        <v>ns</v>
      </c>
      <c r="J105" s="10">
        <f t="shared" si="6"/>
        <v>0.4281747509591709</v>
      </c>
      <c r="K105" s="10">
        <f t="shared" si="7"/>
        <v>8.1210054444716892E-2</v>
      </c>
    </row>
    <row r="106" spans="1:11" x14ac:dyDescent="0.45">
      <c r="A106" s="1" t="s">
        <v>7</v>
      </c>
      <c r="B106" s="1" t="s">
        <v>30</v>
      </c>
      <c r="C106" s="9" t="s">
        <v>23</v>
      </c>
      <c r="D106" s="4" t="s">
        <v>51</v>
      </c>
      <c r="E106" s="17">
        <v>15.48</v>
      </c>
      <c r="F106" s="17">
        <v>15.20111</v>
      </c>
      <c r="G106" s="5">
        <v>0.45529999999999998</v>
      </c>
      <c r="H106" s="6">
        <f t="shared" si="5"/>
        <v>1.0183466865248656</v>
      </c>
      <c r="I106" s="4" t="str">
        <f t="shared" si="4"/>
        <v>ns</v>
      </c>
      <c r="J106" s="10">
        <f t="shared" si="6"/>
        <v>0.34170234969181018</v>
      </c>
      <c r="K106" s="10">
        <f t="shared" si="7"/>
        <v>2.6228796956464226E-2</v>
      </c>
    </row>
    <row r="107" spans="1:11" x14ac:dyDescent="0.45">
      <c r="A107" s="1" t="s">
        <v>7</v>
      </c>
      <c r="B107" s="1" t="s">
        <v>30</v>
      </c>
      <c r="C107" s="9" t="s">
        <v>23</v>
      </c>
      <c r="D107" s="4" t="s">
        <v>52</v>
      </c>
      <c r="E107" s="17">
        <v>15.48</v>
      </c>
      <c r="F107" s="17">
        <v>16.081330000000001</v>
      </c>
      <c r="G107" s="5">
        <v>0.29060000000000002</v>
      </c>
      <c r="H107" s="6">
        <f t="shared" si="5"/>
        <v>0.96260694855462825</v>
      </c>
      <c r="I107" s="4" t="str">
        <f t="shared" si="4"/>
        <v>ns</v>
      </c>
      <c r="J107" s="10">
        <f t="shared" si="6"/>
        <v>0.53670439003799719</v>
      </c>
      <c r="K107" s="10">
        <f t="shared" si="7"/>
        <v>-5.498125748825243E-2</v>
      </c>
    </row>
    <row r="108" spans="1:11" x14ac:dyDescent="0.45">
      <c r="A108" s="1" t="s">
        <v>7</v>
      </c>
      <c r="B108" s="1" t="s">
        <v>31</v>
      </c>
      <c r="C108" s="9" t="s">
        <v>23</v>
      </c>
      <c r="D108" s="4" t="s">
        <v>50</v>
      </c>
      <c r="E108" s="17">
        <v>12.0725</v>
      </c>
      <c r="F108" s="17">
        <v>17.30857</v>
      </c>
      <c r="G108" s="5">
        <v>8.2000000000000003E-2</v>
      </c>
      <c r="H108" s="6">
        <f t="shared" si="5"/>
        <v>0.69748685188897752</v>
      </c>
      <c r="I108" s="4" t="str">
        <f t="shared" si="4"/>
        <v>ns</v>
      </c>
      <c r="J108" s="10">
        <f t="shared" si="6"/>
        <v>1.0861861476162833</v>
      </c>
      <c r="K108" s="10">
        <f t="shared" si="7"/>
        <v>-0.51976207349156545</v>
      </c>
    </row>
    <row r="109" spans="1:11" x14ac:dyDescent="0.45">
      <c r="A109" s="1" t="s">
        <v>7</v>
      </c>
      <c r="B109" s="1" t="s">
        <v>31</v>
      </c>
      <c r="C109" s="9" t="s">
        <v>23</v>
      </c>
      <c r="D109" s="4" t="s">
        <v>51</v>
      </c>
      <c r="E109" s="17">
        <v>16.633330000000001</v>
      </c>
      <c r="F109" s="17">
        <v>17.30857</v>
      </c>
      <c r="G109" s="5">
        <v>0.13880000000000001</v>
      </c>
      <c r="H109" s="6">
        <f t="shared" si="5"/>
        <v>0.96098811166953724</v>
      </c>
      <c r="I109" s="4" t="str">
        <f t="shared" si="4"/>
        <v>ns</v>
      </c>
      <c r="J109" s="10">
        <f t="shared" si="6"/>
        <v>0.85761053388116382</v>
      </c>
      <c r="K109" s="10">
        <f t="shared" si="7"/>
        <v>-5.7409511278025627E-2</v>
      </c>
    </row>
    <row r="110" spans="1:11" x14ac:dyDescent="0.45">
      <c r="A110" s="1" t="s">
        <v>7</v>
      </c>
      <c r="B110" s="1" t="s">
        <v>31</v>
      </c>
      <c r="C110" s="9" t="s">
        <v>23</v>
      </c>
      <c r="D110" s="4" t="s">
        <v>52</v>
      </c>
      <c r="E110" s="17">
        <v>16.633330000000001</v>
      </c>
      <c r="F110" s="17">
        <v>12.0725</v>
      </c>
      <c r="G110" s="5">
        <v>9.5000000000000001E-2</v>
      </c>
      <c r="H110" s="6">
        <f t="shared" si="5"/>
        <v>1.377786705322013</v>
      </c>
      <c r="I110" s="4" t="str">
        <f t="shared" si="4"/>
        <v>ns</v>
      </c>
      <c r="J110" s="10">
        <f t="shared" si="6"/>
        <v>1.0222763947111522</v>
      </c>
      <c r="K110" s="10">
        <f t="shared" si="7"/>
        <v>0.46235256221353982</v>
      </c>
    </row>
    <row r="111" spans="1:11" x14ac:dyDescent="0.45">
      <c r="A111" s="1" t="s">
        <v>7</v>
      </c>
      <c r="B111" s="1" t="s">
        <v>32</v>
      </c>
      <c r="C111" s="9" t="s">
        <v>23</v>
      </c>
      <c r="D111" s="4" t="s">
        <v>50</v>
      </c>
      <c r="E111" s="17">
        <v>12.345000000000001</v>
      </c>
      <c r="F111" s="17">
        <v>17.399999999999999</v>
      </c>
      <c r="G111" s="5">
        <v>6.2600000000000003E-2</v>
      </c>
      <c r="H111" s="6">
        <f t="shared" si="5"/>
        <v>0.70948275862068977</v>
      </c>
      <c r="I111" s="4" t="str">
        <f t="shared" si="4"/>
        <v>ns</v>
      </c>
      <c r="J111" s="10">
        <f t="shared" si="6"/>
        <v>1.2034256667895702</v>
      </c>
      <c r="K111" s="10">
        <f t="shared" si="7"/>
        <v>-0.49516046959330856</v>
      </c>
    </row>
    <row r="112" spans="1:11" x14ac:dyDescent="0.45">
      <c r="A112" s="1" t="s">
        <v>7</v>
      </c>
      <c r="B112" s="1" t="s">
        <v>32</v>
      </c>
      <c r="C112" s="9" t="s">
        <v>23</v>
      </c>
      <c r="D112" s="4" t="s">
        <v>51</v>
      </c>
      <c r="E112" s="17">
        <v>15.57973</v>
      </c>
      <c r="F112" s="17">
        <v>17.399999999999999</v>
      </c>
      <c r="G112" s="5">
        <v>0.12089999999999999</v>
      </c>
      <c r="H112" s="6">
        <f t="shared" si="5"/>
        <v>0.89538678160919549</v>
      </c>
      <c r="I112" s="4" t="str">
        <f t="shared" si="4"/>
        <v>ns</v>
      </c>
      <c r="J112" s="10">
        <f t="shared" si="6"/>
        <v>0.91757369913922815</v>
      </c>
      <c r="K112" s="10">
        <f t="shared" si="7"/>
        <v>-0.15941707466648286</v>
      </c>
    </row>
    <row r="113" spans="1:11" x14ac:dyDescent="0.45">
      <c r="A113" s="1" t="s">
        <v>7</v>
      </c>
      <c r="B113" s="1" t="s">
        <v>32</v>
      </c>
      <c r="C113" s="9" t="s">
        <v>23</v>
      </c>
      <c r="D113" s="4" t="s">
        <v>52</v>
      </c>
      <c r="E113" s="17">
        <v>15.57973</v>
      </c>
      <c r="F113" s="17">
        <v>12.345000000000001</v>
      </c>
      <c r="G113" s="5">
        <v>0.17960000000000001</v>
      </c>
      <c r="H113" s="6">
        <f t="shared" si="5"/>
        <v>1.2620275415147832</v>
      </c>
      <c r="I113" s="4" t="str">
        <f t="shared" si="4"/>
        <v>ns</v>
      </c>
      <c r="J113" s="10">
        <f t="shared" si="6"/>
        <v>0.74569366766871437</v>
      </c>
      <c r="K113" s="10">
        <f t="shared" si="7"/>
        <v>0.3357433949268257</v>
      </c>
    </row>
    <row r="114" spans="1:11" x14ac:dyDescent="0.45">
      <c r="A114" s="1" t="s">
        <v>7</v>
      </c>
      <c r="B114" s="1" t="s">
        <v>33</v>
      </c>
      <c r="C114" s="9" t="s">
        <v>23</v>
      </c>
      <c r="D114" s="4" t="s">
        <v>50</v>
      </c>
      <c r="E114" s="17">
        <v>14.248329999999999</v>
      </c>
      <c r="F114" s="17">
        <v>14.43</v>
      </c>
      <c r="G114" s="5">
        <v>0.33500000000000002</v>
      </c>
      <c r="H114" s="6">
        <f t="shared" si="5"/>
        <v>0.98741025641025637</v>
      </c>
      <c r="I114" s="4" t="str">
        <f t="shared" si="4"/>
        <v>ns</v>
      </c>
      <c r="J114" s="10">
        <f t="shared" si="6"/>
        <v>0.47495519296315475</v>
      </c>
      <c r="K114" s="10">
        <f t="shared" si="7"/>
        <v>-1.8278464194249978E-2</v>
      </c>
    </row>
    <row r="115" spans="1:11" x14ac:dyDescent="0.45">
      <c r="A115" s="1" t="s">
        <v>7</v>
      </c>
      <c r="B115" s="1" t="s">
        <v>33</v>
      </c>
      <c r="C115" s="9" t="s">
        <v>23</v>
      </c>
      <c r="D115" s="4" t="s">
        <v>51</v>
      </c>
      <c r="E115" s="17">
        <v>16.792000000000002</v>
      </c>
      <c r="F115" s="17">
        <v>14.43</v>
      </c>
      <c r="G115" s="5">
        <v>0.14000000000000001</v>
      </c>
      <c r="H115" s="6">
        <f t="shared" si="5"/>
        <v>1.1636867636867638</v>
      </c>
      <c r="I115" s="4" t="str">
        <f t="shared" si="4"/>
        <v>ns</v>
      </c>
      <c r="J115" s="10">
        <f t="shared" si="6"/>
        <v>0.85387196432176193</v>
      </c>
      <c r="K115" s="10">
        <f t="shared" si="7"/>
        <v>0.218702771913594</v>
      </c>
    </row>
    <row r="116" spans="1:11" x14ac:dyDescent="0.45">
      <c r="A116" s="1" t="s">
        <v>7</v>
      </c>
      <c r="B116" s="1" t="s">
        <v>33</v>
      </c>
      <c r="C116" s="9" t="s">
        <v>23</v>
      </c>
      <c r="D116" s="4" t="s">
        <v>52</v>
      </c>
      <c r="E116" s="17">
        <v>16.792000000000002</v>
      </c>
      <c r="F116" s="17">
        <v>14.248329999999999</v>
      </c>
      <c r="G116" s="5">
        <v>0.38479999999999998</v>
      </c>
      <c r="H116" s="6">
        <f t="shared" si="5"/>
        <v>1.178524079664073</v>
      </c>
      <c r="I116" s="4" t="str">
        <f t="shared" si="4"/>
        <v>ns</v>
      </c>
      <c r="J116" s="10">
        <f t="shared" si="6"/>
        <v>0.4147649366342247</v>
      </c>
      <c r="K116" s="10">
        <f t="shared" si="7"/>
        <v>0.23698123610784388</v>
      </c>
    </row>
    <row r="117" spans="1:11" x14ac:dyDescent="0.45">
      <c r="A117" s="1" t="s">
        <v>7</v>
      </c>
      <c r="B117" s="1" t="s">
        <v>34</v>
      </c>
      <c r="C117" s="9" t="s">
        <v>23</v>
      </c>
      <c r="D117" s="4" t="s">
        <v>50</v>
      </c>
      <c r="E117" s="17">
        <v>14.95429</v>
      </c>
      <c r="F117" s="17">
        <v>15.08154</v>
      </c>
      <c r="G117" s="5">
        <v>0.4022</v>
      </c>
      <c r="H117" s="6">
        <f t="shared" si="5"/>
        <v>0.9915625327386991</v>
      </c>
      <c r="I117" s="4" t="str">
        <f t="shared" si="4"/>
        <v>ns</v>
      </c>
      <c r="J117" s="10">
        <f t="shared" si="6"/>
        <v>0.39555793373927683</v>
      </c>
      <c r="K117" s="10">
        <f t="shared" si="7"/>
        <v>-1.2224336223218155E-2</v>
      </c>
    </row>
    <row r="118" spans="1:11" x14ac:dyDescent="0.45">
      <c r="A118" s="1" t="s">
        <v>7</v>
      </c>
      <c r="B118" s="1" t="s">
        <v>34</v>
      </c>
      <c r="C118" s="9" t="s">
        <v>23</v>
      </c>
      <c r="D118" s="4" t="s">
        <v>51</v>
      </c>
      <c r="E118" s="17">
        <v>16.010000000000002</v>
      </c>
      <c r="F118" s="17">
        <v>15.08154</v>
      </c>
      <c r="G118" s="5">
        <v>0.35020000000000001</v>
      </c>
      <c r="H118" s="6">
        <f t="shared" si="5"/>
        <v>1.0615626786123964</v>
      </c>
      <c r="I118" s="4" t="str">
        <f t="shared" si="4"/>
        <v>ns</v>
      </c>
      <c r="J118" s="10">
        <f t="shared" si="6"/>
        <v>0.45568385825257268</v>
      </c>
      <c r="K118" s="10">
        <f t="shared" si="7"/>
        <v>8.6189555844019855E-2</v>
      </c>
    </row>
    <row r="119" spans="1:11" ht="14.65" thickBot="1" x14ac:dyDescent="0.5">
      <c r="A119" s="11" t="s">
        <v>7</v>
      </c>
      <c r="B119" s="11" t="s">
        <v>34</v>
      </c>
      <c r="C119" s="12" t="s">
        <v>23</v>
      </c>
      <c r="D119" s="13" t="s">
        <v>52</v>
      </c>
      <c r="E119" s="18">
        <v>16.010000000000002</v>
      </c>
      <c r="F119" s="18">
        <v>14.95429</v>
      </c>
      <c r="G119" s="14">
        <v>0.28079999999999999</v>
      </c>
      <c r="H119" s="15">
        <f t="shared" si="5"/>
        <v>1.0705957955877545</v>
      </c>
      <c r="I119" s="13" t="str">
        <f t="shared" si="4"/>
        <v>ns</v>
      </c>
      <c r="J119" s="16">
        <f t="shared" si="6"/>
        <v>0.55160289654223238</v>
      </c>
      <c r="K119" s="16">
        <f t="shared" si="7"/>
        <v>9.8413892067238093E-2</v>
      </c>
    </row>
    <row r="120" spans="1:11" ht="14.65" thickTop="1" x14ac:dyDescent="0.45">
      <c r="A120" s="1" t="s">
        <v>63</v>
      </c>
      <c r="B120" s="1" t="s">
        <v>5</v>
      </c>
      <c r="C120" s="7" t="s">
        <v>6</v>
      </c>
      <c r="D120" s="4" t="s">
        <v>8</v>
      </c>
      <c r="E120" s="17">
        <v>15.505000000000001</v>
      </c>
      <c r="F120" s="17">
        <v>11.7925</v>
      </c>
      <c r="G120" s="5">
        <v>0.38429999999999997</v>
      </c>
      <c r="H120" s="6">
        <f>E120/F120</f>
        <v>1.3148187407250371</v>
      </c>
      <c r="I120" s="4" t="str">
        <f t="shared" si="2"/>
        <v>ns</v>
      </c>
      <c r="J120" s="10">
        <f t="shared" si="6"/>
        <v>0.41532961553565129</v>
      </c>
      <c r="K120" s="10">
        <f t="shared" si="7"/>
        <v>0.39486392508302548</v>
      </c>
    </row>
    <row r="121" spans="1:11" x14ac:dyDescent="0.45">
      <c r="A121" s="1" t="s">
        <v>63</v>
      </c>
      <c r="B121" s="1" t="s">
        <v>9</v>
      </c>
      <c r="C121" s="7" t="s">
        <v>6</v>
      </c>
      <c r="D121" s="4" t="s">
        <v>41</v>
      </c>
      <c r="E121" s="17">
        <v>9.7042859999999997</v>
      </c>
      <c r="F121" s="17">
        <v>11.192500000000001</v>
      </c>
      <c r="G121" s="5">
        <v>0.46789999999999998</v>
      </c>
      <c r="H121" s="6">
        <f>E121/F121</f>
        <v>0.86703471074380156</v>
      </c>
      <c r="I121" s="4" t="str">
        <f t="shared" si="2"/>
        <v>ns</v>
      </c>
      <c r="J121" s="10">
        <f t="shared" si="6"/>
        <v>0.32984695480781978</v>
      </c>
      <c r="K121" s="10">
        <f t="shared" si="7"/>
        <v>-0.20583834363685341</v>
      </c>
    </row>
    <row r="122" spans="1:11" x14ac:dyDescent="0.45">
      <c r="A122" s="1" t="s">
        <v>63</v>
      </c>
      <c r="B122" s="1" t="s">
        <v>9</v>
      </c>
      <c r="C122" s="7" t="s">
        <v>6</v>
      </c>
      <c r="D122" s="4" t="s">
        <v>42</v>
      </c>
      <c r="E122" s="17">
        <v>18.984549999999999</v>
      </c>
      <c r="F122" s="17">
        <v>11.192500000000001</v>
      </c>
      <c r="G122" s="5">
        <v>0.50900000000000001</v>
      </c>
      <c r="H122" s="6">
        <f>E122/F122</f>
        <v>1.6961849452758542</v>
      </c>
      <c r="I122" s="4" t="str">
        <f t="shared" si="2"/>
        <v>ns</v>
      </c>
      <c r="J122" s="10">
        <f t="shared" si="6"/>
        <v>0.29328221766324125</v>
      </c>
      <c r="K122" s="10">
        <f t="shared" si="7"/>
        <v>0.76229348422027787</v>
      </c>
    </row>
    <row r="123" spans="1:11" x14ac:dyDescent="0.45">
      <c r="A123" s="1" t="s">
        <v>63</v>
      </c>
      <c r="B123" s="1" t="s">
        <v>9</v>
      </c>
      <c r="C123" s="7" t="s">
        <v>6</v>
      </c>
      <c r="D123" s="4" t="s">
        <v>43</v>
      </c>
      <c r="E123" s="17">
        <v>13.29278</v>
      </c>
      <c r="F123" s="17">
        <v>11.192500000000001</v>
      </c>
      <c r="G123" s="5">
        <v>0.47</v>
      </c>
      <c r="H123" s="6">
        <f t="shared" ref="H123:H178" si="8">E123/F123</f>
        <v>1.1876506589233862</v>
      </c>
      <c r="I123" s="4" t="str">
        <f t="shared" si="2"/>
        <v>ns</v>
      </c>
      <c r="J123" s="10">
        <f t="shared" si="6"/>
        <v>0.32790214206428259</v>
      </c>
      <c r="K123" s="10">
        <f t="shared" si="7"/>
        <v>0.24811053752343476</v>
      </c>
    </row>
    <row r="124" spans="1:11" x14ac:dyDescent="0.45">
      <c r="A124" s="1" t="s">
        <v>63</v>
      </c>
      <c r="B124" s="1" t="s">
        <v>9</v>
      </c>
      <c r="C124" s="7" t="s">
        <v>6</v>
      </c>
      <c r="D124" s="4" t="s">
        <v>44</v>
      </c>
      <c r="E124" s="17">
        <v>9.7042859999999997</v>
      </c>
      <c r="F124" s="17">
        <v>18.984549999999999</v>
      </c>
      <c r="G124" s="5">
        <v>8.2400000000000001E-2</v>
      </c>
      <c r="H124" s="6">
        <f t="shared" si="8"/>
        <v>0.51116755466945496</v>
      </c>
      <c r="I124" s="4" t="str">
        <f t="shared" si="2"/>
        <v>ns</v>
      </c>
      <c r="J124" s="10">
        <f t="shared" si="6"/>
        <v>1.0840727883028842</v>
      </c>
      <c r="K124" s="10">
        <f t="shared" si="7"/>
        <v>-0.96813182785713114</v>
      </c>
    </row>
    <row r="125" spans="1:11" x14ac:dyDescent="0.45">
      <c r="A125" s="1" t="s">
        <v>63</v>
      </c>
      <c r="B125" s="1" t="s">
        <v>9</v>
      </c>
      <c r="C125" s="7" t="s">
        <v>6</v>
      </c>
      <c r="D125" s="4" t="s">
        <v>45</v>
      </c>
      <c r="E125" s="17">
        <v>9.7042859999999997</v>
      </c>
      <c r="F125" s="17">
        <v>13.29278</v>
      </c>
      <c r="G125" s="5">
        <v>0.41820000000000002</v>
      </c>
      <c r="H125" s="6">
        <f t="shared" si="8"/>
        <v>0.73004187235476703</v>
      </c>
      <c r="I125" s="4" t="str">
        <f t="shared" si="2"/>
        <v>ns</v>
      </c>
      <c r="J125" s="10">
        <f t="shared" si="6"/>
        <v>0.37861597151834692</v>
      </c>
      <c r="K125" s="10">
        <f t="shared" si="7"/>
        <v>-0.45394888116028809</v>
      </c>
    </row>
    <row r="126" spans="1:11" x14ac:dyDescent="0.45">
      <c r="A126" s="1" t="s">
        <v>63</v>
      </c>
      <c r="B126" s="1" t="s">
        <v>9</v>
      </c>
      <c r="C126" s="7" t="s">
        <v>6</v>
      </c>
      <c r="D126" s="4" t="s">
        <v>46</v>
      </c>
      <c r="E126" s="17">
        <v>13.29278</v>
      </c>
      <c r="F126" s="17">
        <v>18.984549999999999</v>
      </c>
      <c r="G126" s="5">
        <v>7.6200000000000004E-2</v>
      </c>
      <c r="H126" s="6">
        <f t="shared" si="8"/>
        <v>0.70018936450956182</v>
      </c>
      <c r="I126" s="4" t="str">
        <f t="shared" ref="I126:I184" si="9">IF(G126&lt;0.05,IF(H126&gt;1,"up","down"),"ns")</f>
        <v>ns</v>
      </c>
      <c r="J126" s="10">
        <f t="shared" si="6"/>
        <v>1.1180450286603996</v>
      </c>
      <c r="K126" s="10">
        <f t="shared" si="7"/>
        <v>-0.51418294669684295</v>
      </c>
    </row>
    <row r="127" spans="1:11" x14ac:dyDescent="0.45">
      <c r="A127" s="1" t="s">
        <v>63</v>
      </c>
      <c r="B127" s="1" t="s">
        <v>10</v>
      </c>
      <c r="C127" s="7" t="s">
        <v>6</v>
      </c>
      <c r="D127" s="4" t="s">
        <v>47</v>
      </c>
      <c r="E127" s="17">
        <v>13.805999999999999</v>
      </c>
      <c r="F127" s="17">
        <v>11.578569999999999</v>
      </c>
      <c r="G127" s="5">
        <v>0.41830000000000001</v>
      </c>
      <c r="H127" s="6">
        <f t="shared" si="8"/>
        <v>1.1923752242288987</v>
      </c>
      <c r="I127" s="4" t="str">
        <f t="shared" si="9"/>
        <v>ns</v>
      </c>
      <c r="J127" s="10">
        <f t="shared" si="6"/>
        <v>0.37851213541936973</v>
      </c>
      <c r="K127" s="10">
        <f t="shared" si="7"/>
        <v>0.25383830371121657</v>
      </c>
    </row>
    <row r="128" spans="1:11" x14ac:dyDescent="0.45">
      <c r="A128" s="1" t="s">
        <v>63</v>
      </c>
      <c r="B128" s="1" t="s">
        <v>10</v>
      </c>
      <c r="C128" s="7" t="s">
        <v>6</v>
      </c>
      <c r="D128" s="4" t="s">
        <v>48</v>
      </c>
      <c r="E128" s="17">
        <v>17.419090000000001</v>
      </c>
      <c r="F128" s="17">
        <v>11.578569999999999</v>
      </c>
      <c r="G128" s="5">
        <v>1.9300000000000001E-2</v>
      </c>
      <c r="H128" s="6">
        <f t="shared" si="8"/>
        <v>1.5044249851233789</v>
      </c>
      <c r="I128" s="4" t="str">
        <f t="shared" si="9"/>
        <v>up</v>
      </c>
      <c r="J128" s="10">
        <f t="shared" si="6"/>
        <v>1.7144426909922261</v>
      </c>
      <c r="K128" s="10">
        <f t="shared" si="7"/>
        <v>0.58921217161733408</v>
      </c>
    </row>
    <row r="129" spans="1:11" x14ac:dyDescent="0.45">
      <c r="A129" s="1" t="s">
        <v>63</v>
      </c>
      <c r="B129" s="1" t="s">
        <v>10</v>
      </c>
      <c r="C129" s="7" t="s">
        <v>6</v>
      </c>
      <c r="D129" s="4" t="s">
        <v>49</v>
      </c>
      <c r="E129" s="17">
        <v>17.419090000000001</v>
      </c>
      <c r="F129" s="17">
        <v>13.805999999999999</v>
      </c>
      <c r="G129" s="5">
        <v>1.46E-2</v>
      </c>
      <c r="H129" s="6">
        <f t="shared" si="8"/>
        <v>1.2617043314500942</v>
      </c>
      <c r="I129" s="4" t="str">
        <f t="shared" si="9"/>
        <v>up</v>
      </c>
      <c r="J129" s="10">
        <f t="shared" si="6"/>
        <v>1.8356471442155629</v>
      </c>
      <c r="K129" s="10">
        <f t="shared" si="7"/>
        <v>0.33537386790611745</v>
      </c>
    </row>
    <row r="130" spans="1:11" x14ac:dyDescent="0.45">
      <c r="A130" s="1" t="s">
        <v>63</v>
      </c>
      <c r="B130" s="1" t="s">
        <v>11</v>
      </c>
      <c r="C130" s="7" t="s">
        <v>6</v>
      </c>
      <c r="D130" s="4" t="s">
        <v>11</v>
      </c>
      <c r="E130" s="17">
        <v>16.658999999999999</v>
      </c>
      <c r="F130" s="17">
        <v>11.381</v>
      </c>
      <c r="G130" s="5">
        <v>0.37909999999999999</v>
      </c>
      <c r="H130" s="6">
        <f t="shared" si="8"/>
        <v>1.4637553817766451</v>
      </c>
      <c r="I130" s="4" t="str">
        <f t="shared" si="9"/>
        <v>ns</v>
      </c>
      <c r="J130" s="10">
        <f t="shared" ref="J130:J193" si="10">-LOG10(G130)</f>
        <v>0.4212462155735654</v>
      </c>
      <c r="K130" s="10">
        <f t="shared" ref="K130:K193" si="11">LOG(H130,2)</f>
        <v>0.54967447508051515</v>
      </c>
    </row>
    <row r="131" spans="1:11" x14ac:dyDescent="0.45">
      <c r="A131" s="1" t="s">
        <v>63</v>
      </c>
      <c r="B131" s="1" t="s">
        <v>12</v>
      </c>
      <c r="C131" s="7" t="s">
        <v>6</v>
      </c>
      <c r="D131" s="4" t="s">
        <v>12</v>
      </c>
      <c r="E131" s="17">
        <v>14.866669999999999</v>
      </c>
      <c r="F131" s="17">
        <v>13.774190000000001</v>
      </c>
      <c r="G131" s="5">
        <v>0.39950000000000002</v>
      </c>
      <c r="H131" s="6">
        <f t="shared" si="8"/>
        <v>1.0793135567318295</v>
      </c>
      <c r="I131" s="4" t="str">
        <f t="shared" si="9"/>
        <v>ns</v>
      </c>
      <c r="J131" s="10">
        <f t="shared" si="10"/>
        <v>0.39848321634998979</v>
      </c>
      <c r="K131" s="10">
        <f t="shared" si="11"/>
        <v>0.1101140502068671</v>
      </c>
    </row>
    <row r="132" spans="1:11" x14ac:dyDescent="0.45">
      <c r="A132" s="1" t="s">
        <v>63</v>
      </c>
      <c r="B132" s="1" t="s">
        <v>13</v>
      </c>
      <c r="C132" s="7" t="s">
        <v>6</v>
      </c>
      <c r="D132" s="4" t="s">
        <v>13</v>
      </c>
      <c r="E132" s="17">
        <v>13.641</v>
      </c>
      <c r="F132" s="17">
        <v>14.398999999999999</v>
      </c>
      <c r="G132" s="5">
        <v>0.48170000000000002</v>
      </c>
      <c r="H132" s="6">
        <f t="shared" si="8"/>
        <v>0.94735745537884586</v>
      </c>
      <c r="I132" s="4" t="str">
        <f t="shared" si="9"/>
        <v>ns</v>
      </c>
      <c r="J132" s="10">
        <f t="shared" si="10"/>
        <v>0.31722335368556592</v>
      </c>
      <c r="K132" s="10">
        <f t="shared" si="11"/>
        <v>-7.8019211116841916E-2</v>
      </c>
    </row>
    <row r="133" spans="1:11" x14ac:dyDescent="0.45">
      <c r="A133" s="1" t="s">
        <v>63</v>
      </c>
      <c r="B133" s="1" t="s">
        <v>53</v>
      </c>
      <c r="C133" s="7" t="s">
        <v>6</v>
      </c>
      <c r="D133" s="4" t="s">
        <v>51</v>
      </c>
      <c r="E133" s="17">
        <v>12.65929</v>
      </c>
      <c r="F133" s="17">
        <v>17.195</v>
      </c>
      <c r="G133" s="5">
        <v>0.2999</v>
      </c>
      <c r="H133" s="6">
        <f t="shared" si="8"/>
        <v>0.73621924978191333</v>
      </c>
      <c r="I133" s="4" t="str">
        <f t="shared" si="9"/>
        <v>ns</v>
      </c>
      <c r="J133" s="10">
        <f t="shared" si="10"/>
        <v>0.52302353424047288</v>
      </c>
      <c r="K133" s="10">
        <f t="shared" si="11"/>
        <v>-0.44179262280484416</v>
      </c>
    </row>
    <row r="134" spans="1:11" x14ac:dyDescent="0.45">
      <c r="A134" s="1" t="s">
        <v>63</v>
      </c>
      <c r="B134" s="1" t="s">
        <v>54</v>
      </c>
      <c r="C134" s="7" t="s">
        <v>6</v>
      </c>
      <c r="D134" s="4" t="s">
        <v>50</v>
      </c>
      <c r="E134" s="17">
        <v>15.37833</v>
      </c>
      <c r="F134" s="17">
        <v>14.698</v>
      </c>
      <c r="G134" s="5">
        <v>0.2016</v>
      </c>
      <c r="H134" s="6">
        <f t="shared" si="8"/>
        <v>1.0462872499659817</v>
      </c>
      <c r="I134" s="4" t="str">
        <f t="shared" si="9"/>
        <v>ns</v>
      </c>
      <c r="J134" s="10">
        <f t="shared" si="10"/>
        <v>0.69550947222651227</v>
      </c>
      <c r="K134" s="10">
        <f t="shared" si="11"/>
        <v>6.5278986584030668E-2</v>
      </c>
    </row>
    <row r="135" spans="1:11" x14ac:dyDescent="0.45">
      <c r="A135" s="1" t="s">
        <v>63</v>
      </c>
      <c r="B135" s="1" t="s">
        <v>54</v>
      </c>
      <c r="C135" s="7" t="s">
        <v>6</v>
      </c>
      <c r="D135" s="4" t="s">
        <v>51</v>
      </c>
      <c r="E135" s="17">
        <v>11.98385</v>
      </c>
      <c r="F135" s="17">
        <v>14.698</v>
      </c>
      <c r="G135" s="5">
        <v>0.28799999999999998</v>
      </c>
      <c r="H135" s="6">
        <f t="shared" si="8"/>
        <v>0.81533882160838211</v>
      </c>
      <c r="I135" s="4" t="str">
        <f t="shared" si="9"/>
        <v>ns</v>
      </c>
      <c r="J135" s="10">
        <f t="shared" si="10"/>
        <v>0.54060751224076919</v>
      </c>
      <c r="K135" s="10">
        <f t="shared" si="11"/>
        <v>-0.29452838563687006</v>
      </c>
    </row>
    <row r="136" spans="1:11" x14ac:dyDescent="0.45">
      <c r="A136" s="1" t="s">
        <v>63</v>
      </c>
      <c r="B136" s="1" t="s">
        <v>54</v>
      </c>
      <c r="C136" s="7" t="s">
        <v>6</v>
      </c>
      <c r="D136" s="4" t="s">
        <v>52</v>
      </c>
      <c r="E136" s="17">
        <v>11.98385</v>
      </c>
      <c r="F136" s="17">
        <v>15.37833</v>
      </c>
      <c r="G136" s="5">
        <v>0.16159999999999999</v>
      </c>
      <c r="H136" s="6">
        <f t="shared" si="8"/>
        <v>0.7792686201947806</v>
      </c>
      <c r="I136" s="4" t="str">
        <f t="shared" si="9"/>
        <v>ns</v>
      </c>
      <c r="J136" s="10">
        <f t="shared" si="10"/>
        <v>0.79155864356143268</v>
      </c>
      <c r="K136" s="10">
        <f t="shared" si="11"/>
        <v>-0.35980737222090087</v>
      </c>
    </row>
    <row r="137" spans="1:11" x14ac:dyDescent="0.45">
      <c r="A137" s="1" t="s">
        <v>63</v>
      </c>
      <c r="B137" s="1" t="s">
        <v>14</v>
      </c>
      <c r="C137" s="8" t="s">
        <v>21</v>
      </c>
      <c r="D137" s="4" t="s">
        <v>14</v>
      </c>
      <c r="E137" s="17">
        <v>10.246</v>
      </c>
      <c r="F137" s="17">
        <v>15.278</v>
      </c>
      <c r="G137" s="5">
        <v>0.66180000000000005</v>
      </c>
      <c r="H137" s="6">
        <f t="shared" si="8"/>
        <v>0.67063751799973814</v>
      </c>
      <c r="I137" s="4" t="str">
        <f t="shared" si="9"/>
        <v>ns</v>
      </c>
      <c r="J137" s="10">
        <f t="shared" si="10"/>
        <v>0.17927323717616572</v>
      </c>
      <c r="K137" s="10">
        <f t="shared" si="11"/>
        <v>-0.57639489967975899</v>
      </c>
    </row>
    <row r="138" spans="1:11" x14ac:dyDescent="0.45">
      <c r="A138" s="1" t="s">
        <v>63</v>
      </c>
      <c r="B138" s="1" t="s">
        <v>15</v>
      </c>
      <c r="C138" s="8" t="s">
        <v>21</v>
      </c>
      <c r="D138" s="4" t="s">
        <v>15</v>
      </c>
      <c r="E138" s="17">
        <v>10.26</v>
      </c>
      <c r="F138" s="17">
        <v>15.446210000000001</v>
      </c>
      <c r="G138" s="5">
        <v>0.91549999999999998</v>
      </c>
      <c r="H138" s="6">
        <f t="shared" si="8"/>
        <v>0.66424061306948434</v>
      </c>
      <c r="I138" s="4" t="str">
        <f t="shared" si="9"/>
        <v>ns</v>
      </c>
      <c r="J138" s="10">
        <f t="shared" si="10"/>
        <v>3.8341651362284734E-2</v>
      </c>
      <c r="K138" s="10">
        <f t="shared" si="11"/>
        <v>-0.59022215993792382</v>
      </c>
    </row>
    <row r="139" spans="1:11" x14ac:dyDescent="0.45">
      <c r="A139" s="1" t="s">
        <v>63</v>
      </c>
      <c r="B139" s="1" t="s">
        <v>16</v>
      </c>
      <c r="C139" s="8" t="s">
        <v>21</v>
      </c>
      <c r="D139" s="4" t="s">
        <v>16</v>
      </c>
      <c r="E139" s="17">
        <v>1.0833330000000001</v>
      </c>
      <c r="F139" s="17">
        <v>14.58235</v>
      </c>
      <c r="G139" s="5">
        <v>0.86460000000000004</v>
      </c>
      <c r="H139" s="6">
        <f t="shared" si="8"/>
        <v>7.4290700744393062E-2</v>
      </c>
      <c r="I139" s="4" t="str">
        <f t="shared" si="9"/>
        <v>ns</v>
      </c>
      <c r="J139" s="10">
        <f t="shared" si="10"/>
        <v>6.318476880236705E-2</v>
      </c>
      <c r="K139" s="10">
        <f t="shared" si="11"/>
        <v>-3.7506745554520222</v>
      </c>
    </row>
    <row r="140" spans="1:11" x14ac:dyDescent="0.45">
      <c r="A140" s="1" t="s">
        <v>63</v>
      </c>
      <c r="B140" s="1" t="s">
        <v>17</v>
      </c>
      <c r="C140" s="8" t="s">
        <v>21</v>
      </c>
      <c r="D140" s="4" t="s">
        <v>17</v>
      </c>
      <c r="E140" s="17">
        <v>13.618</v>
      </c>
      <c r="F140" s="17">
        <v>14.154</v>
      </c>
      <c r="G140" s="5">
        <v>0.95020000000000004</v>
      </c>
      <c r="H140" s="6">
        <f t="shared" si="8"/>
        <v>0.9621308464038435</v>
      </c>
      <c r="I140" s="4" t="str">
        <f t="shared" si="9"/>
        <v>ns</v>
      </c>
      <c r="J140" s="10">
        <f t="shared" si="10"/>
        <v>2.2184973916813309E-2</v>
      </c>
      <c r="K140" s="10">
        <f t="shared" si="11"/>
        <v>-5.5694986109056765E-2</v>
      </c>
    </row>
    <row r="141" spans="1:11" x14ac:dyDescent="0.45">
      <c r="A141" s="1" t="s">
        <v>63</v>
      </c>
      <c r="B141" s="1" t="s">
        <v>35</v>
      </c>
      <c r="C141" s="8" t="s">
        <v>21</v>
      </c>
      <c r="D141" s="4" t="s">
        <v>35</v>
      </c>
      <c r="E141" s="17">
        <v>11.19773</v>
      </c>
      <c r="F141" s="17">
        <v>17.469439999999999</v>
      </c>
      <c r="G141" s="5">
        <v>0.47110000000000002</v>
      </c>
      <c r="H141" s="6">
        <f t="shared" si="8"/>
        <v>0.6409896367599649</v>
      </c>
      <c r="I141" s="4" t="str">
        <f t="shared" si="9"/>
        <v>ns</v>
      </c>
      <c r="J141" s="10">
        <f t="shared" si="10"/>
        <v>0.32688689576176633</v>
      </c>
      <c r="K141" s="10">
        <f t="shared" si="11"/>
        <v>-0.64162706271708403</v>
      </c>
    </row>
    <row r="142" spans="1:11" x14ac:dyDescent="0.45">
      <c r="A142" s="1" t="s">
        <v>63</v>
      </c>
      <c r="B142" s="1" t="s">
        <v>18</v>
      </c>
      <c r="C142" s="8" t="s">
        <v>21</v>
      </c>
      <c r="D142" s="4" t="s">
        <v>18</v>
      </c>
      <c r="E142" s="17">
        <v>13.844440000000001</v>
      </c>
      <c r="F142" s="17">
        <v>14.070970000000001</v>
      </c>
      <c r="G142" s="5">
        <v>0.31509999999999999</v>
      </c>
      <c r="H142" s="6">
        <f t="shared" si="8"/>
        <v>0.98390089666881531</v>
      </c>
      <c r="I142" s="4" t="str">
        <f t="shared" si="9"/>
        <v>ns</v>
      </c>
      <c r="J142" s="10">
        <f t="shared" si="10"/>
        <v>0.50155159682600037</v>
      </c>
      <c r="K142" s="10">
        <f t="shared" si="11"/>
        <v>-2.3415087335866145E-2</v>
      </c>
    </row>
    <row r="143" spans="1:11" x14ac:dyDescent="0.45">
      <c r="A143" s="1" t="s">
        <v>63</v>
      </c>
      <c r="B143" s="1" t="s">
        <v>19</v>
      </c>
      <c r="C143" s="8" t="s">
        <v>21</v>
      </c>
      <c r="D143" s="4" t="s">
        <v>19</v>
      </c>
      <c r="E143" s="17">
        <v>14.48733</v>
      </c>
      <c r="F143" s="17">
        <v>13.739599999999999</v>
      </c>
      <c r="G143" s="5">
        <v>0.88890000000000002</v>
      </c>
      <c r="H143" s="6">
        <f t="shared" si="8"/>
        <v>1.0544215260997409</v>
      </c>
      <c r="I143" s="4" t="str">
        <f t="shared" si="9"/>
        <v>ns</v>
      </c>
      <c r="J143" s="10">
        <f t="shared" si="10"/>
        <v>5.114709380028646E-2</v>
      </c>
      <c r="K143" s="10">
        <f t="shared" si="11"/>
        <v>7.6451728493828558E-2</v>
      </c>
    </row>
    <row r="144" spans="1:11" x14ac:dyDescent="0.45">
      <c r="A144" s="1" t="s">
        <v>63</v>
      </c>
      <c r="B144" s="1" t="s">
        <v>20</v>
      </c>
      <c r="C144" s="8" t="s">
        <v>21</v>
      </c>
      <c r="D144" s="4" t="s">
        <v>20</v>
      </c>
      <c r="E144" s="17">
        <v>32.74</v>
      </c>
      <c r="F144" s="17">
        <v>13.54</v>
      </c>
      <c r="G144" s="5">
        <v>0.16550000000000001</v>
      </c>
      <c r="H144" s="6">
        <f t="shared" si="8"/>
        <v>2.4180206794682424</v>
      </c>
      <c r="I144" s="4" t="str">
        <f t="shared" si="9"/>
        <v>ns</v>
      </c>
      <c r="J144" s="10">
        <f t="shared" si="10"/>
        <v>0.78120200188826239</v>
      </c>
      <c r="K144" s="10">
        <f t="shared" si="11"/>
        <v>1.2738265828991568</v>
      </c>
    </row>
    <row r="145" spans="1:11" x14ac:dyDescent="0.45">
      <c r="A145" s="1" t="s">
        <v>63</v>
      </c>
      <c r="B145" s="1" t="s">
        <v>22</v>
      </c>
      <c r="C145" s="9" t="s">
        <v>23</v>
      </c>
      <c r="D145" s="4" t="s">
        <v>50</v>
      </c>
      <c r="E145" s="17">
        <v>7.5449999999999999</v>
      </c>
      <c r="F145" s="17">
        <v>14.557499999999999</v>
      </c>
      <c r="G145" s="5">
        <v>0.19359999999999999</v>
      </c>
      <c r="H145" s="6">
        <f t="shared" si="8"/>
        <v>0.51828954147346729</v>
      </c>
      <c r="I145" s="4" t="str">
        <f t="shared" si="9"/>
        <v>ns</v>
      </c>
      <c r="J145" s="10">
        <f t="shared" si="10"/>
        <v>0.71309464702762515</v>
      </c>
      <c r="K145" s="10">
        <f t="shared" si="11"/>
        <v>-0.94816981290813662</v>
      </c>
    </row>
    <row r="146" spans="1:11" x14ac:dyDescent="0.45">
      <c r="A146" s="1" t="s">
        <v>63</v>
      </c>
      <c r="B146" s="1" t="s">
        <v>22</v>
      </c>
      <c r="C146" s="9" t="s">
        <v>23</v>
      </c>
      <c r="D146" s="4" t="s">
        <v>51</v>
      </c>
      <c r="E146" s="17">
        <v>14.83042</v>
      </c>
      <c r="F146" s="17">
        <v>14.557499999999999</v>
      </c>
      <c r="G146" s="17">
        <v>0.24010000000000001</v>
      </c>
      <c r="H146" s="6">
        <f t="shared" si="8"/>
        <v>1.0187477245406149</v>
      </c>
      <c r="I146" s="4" t="str">
        <f t="shared" si="9"/>
        <v>ns</v>
      </c>
      <c r="J146" s="10">
        <f t="shared" si="10"/>
        <v>0.61960783994297264</v>
      </c>
      <c r="K146" s="10">
        <f t="shared" si="11"/>
        <v>2.6796836965666801E-2</v>
      </c>
    </row>
    <row r="147" spans="1:11" x14ac:dyDescent="0.45">
      <c r="A147" s="1" t="s">
        <v>63</v>
      </c>
      <c r="B147" s="1" t="s">
        <v>22</v>
      </c>
      <c r="C147" s="9" t="s">
        <v>23</v>
      </c>
      <c r="D147" s="4" t="s">
        <v>52</v>
      </c>
      <c r="E147" s="17">
        <v>14.83042</v>
      </c>
      <c r="F147" s="17">
        <v>7.5449999999999999</v>
      </c>
      <c r="G147" s="17">
        <v>0.32200000000000001</v>
      </c>
      <c r="H147" s="6">
        <f t="shared" si="8"/>
        <v>1.9655957587806494</v>
      </c>
      <c r="I147" s="4" t="str">
        <f t="shared" si="9"/>
        <v>ns</v>
      </c>
      <c r="J147" s="10">
        <f t="shared" si="10"/>
        <v>0.49214412830416909</v>
      </c>
      <c r="K147" s="10">
        <f t="shared" si="11"/>
        <v>0.97496664987380333</v>
      </c>
    </row>
    <row r="148" spans="1:11" x14ac:dyDescent="0.45">
      <c r="A148" s="1" t="s">
        <v>63</v>
      </c>
      <c r="B148" s="1" t="s">
        <v>24</v>
      </c>
      <c r="C148" s="9" t="s">
        <v>23</v>
      </c>
      <c r="D148" s="4" t="s">
        <v>50</v>
      </c>
      <c r="E148" s="17">
        <v>10.111000000000001</v>
      </c>
      <c r="F148" s="17">
        <v>14.334440000000001</v>
      </c>
      <c r="G148" s="5">
        <v>0.41520000000000001</v>
      </c>
      <c r="H148" s="6">
        <f t="shared" si="8"/>
        <v>0.70536414397772085</v>
      </c>
      <c r="I148" s="4" t="str">
        <f t="shared" si="9"/>
        <v>ns</v>
      </c>
      <c r="J148" s="10">
        <f t="shared" si="10"/>
        <v>0.38174265515959854</v>
      </c>
      <c r="K148" s="10">
        <f t="shared" si="11"/>
        <v>-0.50355985428097028</v>
      </c>
    </row>
    <row r="149" spans="1:11" x14ac:dyDescent="0.45">
      <c r="A149" s="1" t="s">
        <v>63</v>
      </c>
      <c r="B149" s="1" t="s">
        <v>24</v>
      </c>
      <c r="C149" s="9" t="s">
        <v>23</v>
      </c>
      <c r="D149" s="4" t="s">
        <v>51</v>
      </c>
      <c r="E149" s="17">
        <v>15.74667</v>
      </c>
      <c r="F149" s="17">
        <v>14.334440000000001</v>
      </c>
      <c r="G149" s="5">
        <v>0.24179999999999999</v>
      </c>
      <c r="H149" s="6">
        <f t="shared" si="8"/>
        <v>1.0985200677529083</v>
      </c>
      <c r="I149" s="4" t="str">
        <f t="shared" si="9"/>
        <v>ns</v>
      </c>
      <c r="J149" s="10">
        <f t="shared" si="10"/>
        <v>0.6165437034752469</v>
      </c>
      <c r="K149" s="10">
        <f t="shared" si="11"/>
        <v>0.13556122513957528</v>
      </c>
    </row>
    <row r="150" spans="1:11" x14ac:dyDescent="0.45">
      <c r="A150" s="1" t="s">
        <v>63</v>
      </c>
      <c r="B150" s="1" t="s">
        <v>24</v>
      </c>
      <c r="C150" s="9" t="s">
        <v>23</v>
      </c>
      <c r="D150" s="4" t="s">
        <v>52</v>
      </c>
      <c r="E150" s="17">
        <v>15.74667</v>
      </c>
      <c r="F150" s="17">
        <v>10.111000000000001</v>
      </c>
      <c r="G150" s="5">
        <v>0.31900000000000001</v>
      </c>
      <c r="H150" s="6">
        <f t="shared" si="8"/>
        <v>1.5573800810997922</v>
      </c>
      <c r="I150" s="4" t="str">
        <f t="shared" si="9"/>
        <v>ns</v>
      </c>
      <c r="J150" s="10">
        <f t="shared" si="10"/>
        <v>0.49620931694281889</v>
      </c>
      <c r="K150" s="10">
        <f t="shared" si="11"/>
        <v>0.63912107942054563</v>
      </c>
    </row>
    <row r="151" spans="1:11" x14ac:dyDescent="0.45">
      <c r="A151" s="1" t="s">
        <v>63</v>
      </c>
      <c r="B151" s="1" t="s">
        <v>25</v>
      </c>
      <c r="C151" s="9" t="s">
        <v>23</v>
      </c>
      <c r="D151" s="4" t="s">
        <v>50</v>
      </c>
      <c r="E151" s="17">
        <v>13.49846</v>
      </c>
      <c r="F151" s="17">
        <v>5.1849999999999996</v>
      </c>
      <c r="G151" s="5">
        <v>0.13789999999999999</v>
      </c>
      <c r="H151" s="6">
        <f t="shared" si="8"/>
        <v>2.6033674059787852</v>
      </c>
      <c r="I151" s="4" t="str">
        <f t="shared" si="9"/>
        <v>ns</v>
      </c>
      <c r="J151" s="10">
        <f t="shared" si="10"/>
        <v>0.86043573382415028</v>
      </c>
      <c r="K151" s="10">
        <f t="shared" si="11"/>
        <v>1.3803789296364741</v>
      </c>
    </row>
    <row r="152" spans="1:11" x14ac:dyDescent="0.45">
      <c r="A152" s="1" t="s">
        <v>63</v>
      </c>
      <c r="B152" s="1" t="s">
        <v>25</v>
      </c>
      <c r="C152" s="9" t="s">
        <v>23</v>
      </c>
      <c r="D152" s="4" t="s">
        <v>51</v>
      </c>
      <c r="E152" s="17">
        <v>16.622499999999999</v>
      </c>
      <c r="F152" s="17">
        <v>5.1849999999999996</v>
      </c>
      <c r="G152" s="5">
        <v>8.4900000000000003E-2</v>
      </c>
      <c r="H152" s="6">
        <f t="shared" si="8"/>
        <v>3.2058823529411766</v>
      </c>
      <c r="I152" s="4" t="str">
        <f t="shared" si="9"/>
        <v>ns</v>
      </c>
      <c r="J152" s="10">
        <f t="shared" si="10"/>
        <v>1.0710923097560474</v>
      </c>
      <c r="K152" s="10">
        <f t="shared" si="11"/>
        <v>1.6807214835265871</v>
      </c>
    </row>
    <row r="153" spans="1:11" x14ac:dyDescent="0.45">
      <c r="A153" s="1" t="s">
        <v>63</v>
      </c>
      <c r="B153" s="1" t="s">
        <v>25</v>
      </c>
      <c r="C153" s="9" t="s">
        <v>23</v>
      </c>
      <c r="D153" s="4" t="s">
        <v>52</v>
      </c>
      <c r="E153" s="17">
        <v>16.622499999999999</v>
      </c>
      <c r="F153" s="17">
        <v>13.49846</v>
      </c>
      <c r="G153" s="5">
        <v>0.2382</v>
      </c>
      <c r="H153" s="6">
        <f t="shared" si="8"/>
        <v>1.2314367713057637</v>
      </c>
      <c r="I153" s="4" t="str">
        <f t="shared" si="9"/>
        <v>ns</v>
      </c>
      <c r="J153" s="10">
        <f t="shared" si="10"/>
        <v>0.6230582428532413</v>
      </c>
      <c r="K153" s="10">
        <f t="shared" si="11"/>
        <v>0.300342553890113</v>
      </c>
    </row>
    <row r="154" spans="1:11" x14ac:dyDescent="0.45">
      <c r="A154" s="1" t="s">
        <v>63</v>
      </c>
      <c r="B154" s="1" t="s">
        <v>26</v>
      </c>
      <c r="C154" s="9" t="s">
        <v>23</v>
      </c>
      <c r="D154" s="4" t="s">
        <v>51</v>
      </c>
      <c r="E154" s="17">
        <v>24.15333</v>
      </c>
      <c r="F154" s="17">
        <v>11.078060000000001</v>
      </c>
      <c r="G154" s="5">
        <v>1.881E-2</v>
      </c>
      <c r="H154" s="6">
        <f t="shared" si="8"/>
        <v>2.1802851762853783</v>
      </c>
      <c r="I154" s="4" t="str">
        <f t="shared" si="9"/>
        <v>up</v>
      </c>
      <c r="J154" s="10">
        <f t="shared" si="10"/>
        <v>1.725611204449621</v>
      </c>
      <c r="K154" s="10">
        <f t="shared" si="11"/>
        <v>1.1245168485365911</v>
      </c>
    </row>
    <row r="155" spans="1:11" x14ac:dyDescent="0.45">
      <c r="A155" s="1" t="s">
        <v>63</v>
      </c>
      <c r="B155" s="1" t="s">
        <v>27</v>
      </c>
      <c r="C155" s="9" t="s">
        <v>23</v>
      </c>
      <c r="D155" s="4" t="s">
        <v>50</v>
      </c>
      <c r="E155" s="17">
        <v>16.425380000000001</v>
      </c>
      <c r="F155" s="17">
        <v>8.6642860000000006</v>
      </c>
      <c r="G155" s="5">
        <v>0.24299999999999999</v>
      </c>
      <c r="H155" s="6">
        <f t="shared" si="8"/>
        <v>1.8957569036848505</v>
      </c>
      <c r="I155" s="4" t="str">
        <f t="shared" si="9"/>
        <v>ns</v>
      </c>
      <c r="J155" s="10">
        <f t="shared" si="10"/>
        <v>0.61439372640168788</v>
      </c>
      <c r="K155" s="10">
        <f t="shared" si="11"/>
        <v>0.92277397671839934</v>
      </c>
    </row>
    <row r="156" spans="1:11" x14ac:dyDescent="0.45">
      <c r="A156" s="1" t="s">
        <v>63</v>
      </c>
      <c r="B156" s="1" t="s">
        <v>27</v>
      </c>
      <c r="C156" s="9" t="s">
        <v>23</v>
      </c>
      <c r="D156" s="4" t="s">
        <v>51</v>
      </c>
      <c r="E156" s="17">
        <v>10.44143</v>
      </c>
      <c r="F156" s="17">
        <v>8.6642860000000006</v>
      </c>
      <c r="G156" s="5">
        <v>0.2427</v>
      </c>
      <c r="H156" s="6">
        <f t="shared" si="8"/>
        <v>1.2051114194522203</v>
      </c>
      <c r="I156" s="4" t="str">
        <f t="shared" si="9"/>
        <v>ns</v>
      </c>
      <c r="J156" s="10">
        <f t="shared" si="10"/>
        <v>0.61493022366806527</v>
      </c>
      <c r="K156" s="10">
        <f t="shared" si="11"/>
        <v>0.26916653804036778</v>
      </c>
    </row>
    <row r="157" spans="1:11" x14ac:dyDescent="0.45">
      <c r="A157" s="1" t="s">
        <v>63</v>
      </c>
      <c r="B157" s="1" t="s">
        <v>27</v>
      </c>
      <c r="C157" s="9" t="s">
        <v>23</v>
      </c>
      <c r="D157" s="4" t="s">
        <v>52</v>
      </c>
      <c r="E157" s="17">
        <v>10.44143</v>
      </c>
      <c r="F157" s="17">
        <v>16.425380000000001</v>
      </c>
      <c r="G157" s="5">
        <v>0.1363</v>
      </c>
      <c r="H157" s="6">
        <f t="shared" si="8"/>
        <v>0.63568879380568366</v>
      </c>
      <c r="I157" s="4" t="str">
        <f t="shared" si="9"/>
        <v>ns</v>
      </c>
      <c r="J157" s="10">
        <f t="shared" si="10"/>
        <v>0.86550414416532639</v>
      </c>
      <c r="K157" s="10">
        <f t="shared" si="11"/>
        <v>-0.65360743867803173</v>
      </c>
    </row>
    <row r="158" spans="1:11" x14ac:dyDescent="0.45">
      <c r="A158" s="1" t="s">
        <v>63</v>
      </c>
      <c r="B158" s="1" t="s">
        <v>28</v>
      </c>
      <c r="C158" s="9" t="s">
        <v>23</v>
      </c>
      <c r="D158" s="4" t="s">
        <v>50</v>
      </c>
      <c r="E158" s="17">
        <v>14.2225</v>
      </c>
      <c r="F158" s="17">
        <v>13.307499999999999</v>
      </c>
      <c r="G158" s="5">
        <v>0.3886</v>
      </c>
      <c r="H158" s="6">
        <f t="shared" si="8"/>
        <v>1.0687582190494083</v>
      </c>
      <c r="I158" s="4" t="str">
        <f t="shared" si="9"/>
        <v>ns</v>
      </c>
      <c r="J158" s="10">
        <f t="shared" si="10"/>
        <v>0.41049720373623627</v>
      </c>
      <c r="K158" s="10">
        <f t="shared" si="11"/>
        <v>9.5935514769275115E-2</v>
      </c>
    </row>
    <row r="159" spans="1:11" x14ac:dyDescent="0.45">
      <c r="A159" s="1" t="s">
        <v>63</v>
      </c>
      <c r="B159" s="1" t="s">
        <v>28</v>
      </c>
      <c r="C159" s="9" t="s">
        <v>23</v>
      </c>
      <c r="D159" s="4" t="s">
        <v>51</v>
      </c>
      <c r="E159" s="17">
        <v>13.6675</v>
      </c>
      <c r="F159" s="17">
        <v>13.307499999999999</v>
      </c>
      <c r="G159" s="5">
        <v>0.39329999999999998</v>
      </c>
      <c r="H159" s="6">
        <f t="shared" si="8"/>
        <v>1.0270524140522264</v>
      </c>
      <c r="I159" s="4" t="str">
        <f t="shared" si="9"/>
        <v>ns</v>
      </c>
      <c r="J159" s="10">
        <f t="shared" si="10"/>
        <v>0.40527605359025332</v>
      </c>
      <c r="K159" s="10">
        <f t="shared" si="11"/>
        <v>3.8509809274097688E-2</v>
      </c>
    </row>
    <row r="160" spans="1:11" x14ac:dyDescent="0.45">
      <c r="A160" s="1" t="s">
        <v>63</v>
      </c>
      <c r="B160" s="1" t="s">
        <v>28</v>
      </c>
      <c r="C160" s="9" t="s">
        <v>23</v>
      </c>
      <c r="D160" s="4" t="s">
        <v>52</v>
      </c>
      <c r="E160" s="17">
        <v>13.6675</v>
      </c>
      <c r="F160" s="17">
        <v>14.2225</v>
      </c>
      <c r="G160" s="5">
        <v>0.48559999999999998</v>
      </c>
      <c r="H160" s="6">
        <f t="shared" si="8"/>
        <v>0.96097732466162777</v>
      </c>
      <c r="I160" s="4" t="str">
        <f t="shared" si="9"/>
        <v>ns</v>
      </c>
      <c r="J160" s="10">
        <f t="shared" si="10"/>
        <v>0.31372132193279884</v>
      </c>
      <c r="K160" s="10">
        <f t="shared" si="11"/>
        <v>-5.7425705495177504E-2</v>
      </c>
    </row>
    <row r="161" spans="1:11" x14ac:dyDescent="0.45">
      <c r="A161" s="1" t="s">
        <v>63</v>
      </c>
      <c r="B161" s="1" t="s">
        <v>29</v>
      </c>
      <c r="C161" s="9" t="s">
        <v>23</v>
      </c>
      <c r="D161" s="4" t="s">
        <v>50</v>
      </c>
      <c r="E161" s="17">
        <v>14.96083</v>
      </c>
      <c r="F161" s="17">
        <v>10.250999999999999</v>
      </c>
      <c r="G161" s="5">
        <v>0.1013</v>
      </c>
      <c r="H161" s="6">
        <f t="shared" si="8"/>
        <v>1.4594507852892402</v>
      </c>
      <c r="I161" s="4" t="str">
        <f t="shared" si="9"/>
        <v>ns</v>
      </c>
      <c r="J161" s="10">
        <f t="shared" si="10"/>
        <v>0.99439055463971959</v>
      </c>
      <c r="K161" s="10">
        <f t="shared" si="11"/>
        <v>0.54542556197668046</v>
      </c>
    </row>
    <row r="162" spans="1:11" x14ac:dyDescent="0.45">
      <c r="A162" s="1" t="s">
        <v>63</v>
      </c>
      <c r="B162" s="1" t="s">
        <v>29</v>
      </c>
      <c r="C162" s="9" t="s">
        <v>23</v>
      </c>
      <c r="D162" s="4" t="s">
        <v>51</v>
      </c>
      <c r="E162" s="17">
        <v>16.538329999999998</v>
      </c>
      <c r="F162" s="17">
        <v>10.250999999999999</v>
      </c>
      <c r="G162" s="5">
        <v>5.3199999999999997E-2</v>
      </c>
      <c r="H162" s="6">
        <f t="shared" si="8"/>
        <v>1.6133382109062531</v>
      </c>
      <c r="I162" s="4" t="str">
        <f t="shared" si="9"/>
        <v>ns</v>
      </c>
      <c r="J162" s="10">
        <f t="shared" si="10"/>
        <v>1.2740883677049519</v>
      </c>
      <c r="K162" s="10">
        <f t="shared" si="11"/>
        <v>0.69004890845616762</v>
      </c>
    </row>
    <row r="163" spans="1:11" x14ac:dyDescent="0.45">
      <c r="A163" s="1" t="s">
        <v>63</v>
      </c>
      <c r="B163" s="1" t="s">
        <v>29</v>
      </c>
      <c r="C163" s="9" t="s">
        <v>23</v>
      </c>
      <c r="D163" s="4" t="s">
        <v>52</v>
      </c>
      <c r="E163" s="17">
        <v>16.538329999999998</v>
      </c>
      <c r="F163" s="17">
        <v>14.96083</v>
      </c>
      <c r="G163" s="5">
        <v>0.15959999999999999</v>
      </c>
      <c r="H163" s="6">
        <f t="shared" si="8"/>
        <v>1.1054420109044751</v>
      </c>
      <c r="I163" s="4" t="str">
        <f t="shared" si="9"/>
        <v>ns</v>
      </c>
      <c r="J163" s="10">
        <f t="shared" si="10"/>
        <v>0.79696711298528944</v>
      </c>
      <c r="K163" s="10">
        <f t="shared" si="11"/>
        <v>0.1446233464794871</v>
      </c>
    </row>
    <row r="164" spans="1:11" x14ac:dyDescent="0.45">
      <c r="A164" s="1" t="s">
        <v>63</v>
      </c>
      <c r="B164" s="1" t="s">
        <v>30</v>
      </c>
      <c r="C164" s="9" t="s">
        <v>23</v>
      </c>
      <c r="D164" s="4" t="s">
        <v>50</v>
      </c>
      <c r="E164" s="17">
        <v>15.37</v>
      </c>
      <c r="F164" s="17">
        <v>11.53429</v>
      </c>
      <c r="G164" s="5">
        <v>0.49519999999999997</v>
      </c>
      <c r="H164" s="6">
        <f t="shared" si="8"/>
        <v>1.3325484273414314</v>
      </c>
      <c r="I164" s="4" t="str">
        <f t="shared" si="9"/>
        <v>ns</v>
      </c>
      <c r="J164" s="10">
        <f t="shared" si="10"/>
        <v>0.30521936398793847</v>
      </c>
      <c r="K164" s="10">
        <f t="shared" si="11"/>
        <v>0.414187964215807</v>
      </c>
    </row>
    <row r="165" spans="1:11" x14ac:dyDescent="0.45">
      <c r="A165" s="1" t="s">
        <v>63</v>
      </c>
      <c r="B165" s="1" t="s">
        <v>30</v>
      </c>
      <c r="C165" s="9" t="s">
        <v>23</v>
      </c>
      <c r="D165" s="4" t="s">
        <v>51</v>
      </c>
      <c r="E165" s="17">
        <v>14.012499999999999</v>
      </c>
      <c r="F165" s="17">
        <v>11.53429</v>
      </c>
      <c r="G165" s="5">
        <v>0.29549999999999998</v>
      </c>
      <c r="H165" s="6">
        <f t="shared" si="8"/>
        <v>1.214855877561601</v>
      </c>
      <c r="I165" s="4" t="str">
        <f t="shared" si="9"/>
        <v>ns</v>
      </c>
      <c r="J165" s="10">
        <f t="shared" si="10"/>
        <v>0.52944251478272586</v>
      </c>
      <c r="K165" s="10">
        <f t="shared" si="11"/>
        <v>0.28078517221782473</v>
      </c>
    </row>
    <row r="166" spans="1:11" x14ac:dyDescent="0.45">
      <c r="A166" s="1" t="s">
        <v>63</v>
      </c>
      <c r="B166" s="1" t="s">
        <v>30</v>
      </c>
      <c r="C166" s="9" t="s">
        <v>23</v>
      </c>
      <c r="D166" s="4" t="s">
        <v>52</v>
      </c>
      <c r="E166" s="17">
        <v>14.012499999999999</v>
      </c>
      <c r="F166" s="17">
        <v>15.37</v>
      </c>
      <c r="G166" s="5">
        <v>0.24879999999999999</v>
      </c>
      <c r="H166" s="6">
        <f t="shared" si="8"/>
        <v>0.91167859466493173</v>
      </c>
      <c r="I166" s="4" t="str">
        <f t="shared" si="9"/>
        <v>ns</v>
      </c>
      <c r="J166" s="10">
        <f t="shared" si="10"/>
        <v>0.60414962398121896</v>
      </c>
      <c r="K166" s="10">
        <f t="shared" si="11"/>
        <v>-0.13340279199798213</v>
      </c>
    </row>
    <row r="167" spans="1:11" x14ac:dyDescent="0.45">
      <c r="A167" s="1" t="s">
        <v>63</v>
      </c>
      <c r="B167" s="1" t="s">
        <v>31</v>
      </c>
      <c r="C167" s="9" t="s">
        <v>23</v>
      </c>
      <c r="D167" s="4" t="s">
        <v>50</v>
      </c>
      <c r="E167" s="17">
        <v>9.233333</v>
      </c>
      <c r="F167" s="17">
        <v>28.48733</v>
      </c>
      <c r="G167" s="5">
        <v>2.5399999999999999E-2</v>
      </c>
      <c r="H167" s="6">
        <f t="shared" si="8"/>
        <v>0.32412068803920902</v>
      </c>
      <c r="I167" s="4" t="str">
        <f t="shared" si="9"/>
        <v>down</v>
      </c>
      <c r="J167" s="10">
        <f t="shared" si="10"/>
        <v>1.5951662833800619</v>
      </c>
      <c r="K167" s="10">
        <f t="shared" si="11"/>
        <v>-1.6253969866690443</v>
      </c>
    </row>
    <row r="168" spans="1:11" x14ac:dyDescent="0.45">
      <c r="A168" s="1" t="s">
        <v>63</v>
      </c>
      <c r="B168" s="1" t="s">
        <v>31</v>
      </c>
      <c r="C168" s="9" t="s">
        <v>23</v>
      </c>
      <c r="D168" s="4" t="s">
        <v>51</v>
      </c>
      <c r="E168" s="17">
        <v>12.682259999999999</v>
      </c>
      <c r="F168" s="17">
        <v>28.48733</v>
      </c>
      <c r="G168" s="5">
        <v>1.06E-2</v>
      </c>
      <c r="H168" s="6">
        <f t="shared" si="8"/>
        <v>0.4451894930132097</v>
      </c>
      <c r="I168" s="4" t="str">
        <f t="shared" si="9"/>
        <v>down</v>
      </c>
      <c r="J168" s="10">
        <f t="shared" si="10"/>
        <v>1.9746941347352298</v>
      </c>
      <c r="K168" s="10">
        <f t="shared" si="11"/>
        <v>-1.167508551076792</v>
      </c>
    </row>
    <row r="169" spans="1:11" x14ac:dyDescent="0.45">
      <c r="A169" s="1" t="s">
        <v>63</v>
      </c>
      <c r="B169" s="1" t="s">
        <v>31</v>
      </c>
      <c r="C169" s="9" t="s">
        <v>23</v>
      </c>
      <c r="D169" s="4" t="s">
        <v>52</v>
      </c>
      <c r="E169" s="17">
        <v>12.682259999999999</v>
      </c>
      <c r="F169" s="17">
        <v>9.233333</v>
      </c>
      <c r="G169" s="5">
        <v>0.40649999999999997</v>
      </c>
      <c r="H169" s="6">
        <f t="shared" si="8"/>
        <v>1.3735300134848381</v>
      </c>
      <c r="I169" s="4" t="str">
        <f t="shared" si="9"/>
        <v>ns</v>
      </c>
      <c r="J169" s="10">
        <f t="shared" si="10"/>
        <v>0.39093945006991304</v>
      </c>
      <c r="K169" s="10">
        <f t="shared" si="11"/>
        <v>0.45788843559225262</v>
      </c>
    </row>
    <row r="170" spans="1:11" x14ac:dyDescent="0.45">
      <c r="A170" s="1" t="s">
        <v>63</v>
      </c>
      <c r="B170" s="1" t="s">
        <v>32</v>
      </c>
      <c r="C170" s="9" t="s">
        <v>23</v>
      </c>
      <c r="D170" s="4" t="s">
        <v>50</v>
      </c>
      <c r="E170" s="17">
        <v>7.9249999999999998</v>
      </c>
      <c r="F170" s="5">
        <v>12.272500000000001</v>
      </c>
      <c r="G170" s="5">
        <v>0.49399999999999999</v>
      </c>
      <c r="H170" s="6">
        <f t="shared" si="8"/>
        <v>0.64575269912405775</v>
      </c>
      <c r="I170" s="4" t="str">
        <f t="shared" si="9"/>
        <v>ns</v>
      </c>
      <c r="J170" s="10">
        <f t="shared" si="10"/>
        <v>0.30627305107635305</v>
      </c>
      <c r="K170" s="10">
        <f t="shared" si="11"/>
        <v>-0.63094632633927894</v>
      </c>
    </row>
    <row r="171" spans="1:11" x14ac:dyDescent="0.45">
      <c r="A171" s="1" t="s">
        <v>63</v>
      </c>
      <c r="B171" s="1" t="s">
        <v>32</v>
      </c>
      <c r="C171" s="9" t="s">
        <v>23</v>
      </c>
      <c r="D171" s="4" t="s">
        <v>51</v>
      </c>
      <c r="E171" s="17">
        <v>15.000310000000001</v>
      </c>
      <c r="F171" s="5">
        <v>12.272500000000001</v>
      </c>
      <c r="G171" s="5">
        <v>0.39950000000000002</v>
      </c>
      <c r="H171" s="6">
        <f t="shared" si="8"/>
        <v>1.2222701161132614</v>
      </c>
      <c r="I171" s="4" t="str">
        <f t="shared" si="9"/>
        <v>ns</v>
      </c>
      <c r="J171" s="10">
        <f t="shared" si="10"/>
        <v>0.39848321634998979</v>
      </c>
      <c r="K171" s="10">
        <f t="shared" si="11"/>
        <v>0.28956314940661543</v>
      </c>
    </row>
    <row r="172" spans="1:11" x14ac:dyDescent="0.45">
      <c r="A172" s="1" t="s">
        <v>63</v>
      </c>
      <c r="B172" s="1" t="s">
        <v>32</v>
      </c>
      <c r="C172" s="9" t="s">
        <v>23</v>
      </c>
      <c r="D172" s="4" t="s">
        <v>52</v>
      </c>
      <c r="E172" s="17">
        <v>15.000310000000001</v>
      </c>
      <c r="F172" s="17">
        <v>7.9249999999999998</v>
      </c>
      <c r="G172" s="5">
        <v>0.39169999999999999</v>
      </c>
      <c r="H172" s="6">
        <f t="shared" si="8"/>
        <v>1.8927835962145112</v>
      </c>
      <c r="I172" s="4" t="str">
        <f t="shared" si="9"/>
        <v>ns</v>
      </c>
      <c r="J172" s="10">
        <f t="shared" si="10"/>
        <v>0.40704642845213412</v>
      </c>
      <c r="K172" s="10">
        <f t="shared" si="11"/>
        <v>0.92050947574589415</v>
      </c>
    </row>
    <row r="173" spans="1:11" x14ac:dyDescent="0.45">
      <c r="A173" s="1" t="s">
        <v>63</v>
      </c>
      <c r="B173" s="1" t="s">
        <v>33</v>
      </c>
      <c r="C173" s="9" t="s">
        <v>23</v>
      </c>
      <c r="D173" s="4" t="s">
        <v>50</v>
      </c>
      <c r="E173" s="17">
        <v>6.29</v>
      </c>
      <c r="F173" s="17">
        <v>14.298</v>
      </c>
      <c r="G173" s="5">
        <v>0.27360000000000001</v>
      </c>
      <c r="H173" s="6">
        <f t="shared" si="8"/>
        <v>0.43992166736606519</v>
      </c>
      <c r="I173" s="4" t="str">
        <f t="shared" si="9"/>
        <v>ns</v>
      </c>
      <c r="J173" s="10">
        <f t="shared" si="10"/>
        <v>0.56288390695192136</v>
      </c>
      <c r="K173" s="10">
        <f t="shared" si="11"/>
        <v>-1.1846814351447756</v>
      </c>
    </row>
    <row r="174" spans="1:11" x14ac:dyDescent="0.45">
      <c r="A174" s="1" t="s">
        <v>63</v>
      </c>
      <c r="B174" s="1" t="s">
        <v>33</v>
      </c>
      <c r="C174" s="9" t="s">
        <v>23</v>
      </c>
      <c r="D174" s="4" t="s">
        <v>51</v>
      </c>
      <c r="E174" s="17">
        <v>15.744</v>
      </c>
      <c r="F174" s="17">
        <v>14.298</v>
      </c>
      <c r="G174" s="5">
        <v>0.30449999999999999</v>
      </c>
      <c r="H174" s="6">
        <f t="shared" si="8"/>
        <v>1.1011330255979856</v>
      </c>
      <c r="I174" s="4" t="str">
        <f t="shared" si="9"/>
        <v>ns</v>
      </c>
      <c r="J174" s="10">
        <f t="shared" si="10"/>
        <v>0.51641270303110587</v>
      </c>
      <c r="K174" s="10">
        <f t="shared" si="11"/>
        <v>0.13898876842781263</v>
      </c>
    </row>
    <row r="175" spans="1:11" x14ac:dyDescent="0.45">
      <c r="A175" s="1" t="s">
        <v>63</v>
      </c>
      <c r="B175" s="1" t="s">
        <v>33</v>
      </c>
      <c r="C175" s="9" t="s">
        <v>23</v>
      </c>
      <c r="D175" s="4" t="s">
        <v>52</v>
      </c>
      <c r="E175" s="17">
        <v>15.744</v>
      </c>
      <c r="F175" s="17">
        <v>6.29</v>
      </c>
      <c r="G175" s="5">
        <v>0.16569999999999999</v>
      </c>
      <c r="H175" s="6">
        <f t="shared" si="8"/>
        <v>2.5030206677265499</v>
      </c>
      <c r="I175" s="4" t="str">
        <f t="shared" si="9"/>
        <v>ns</v>
      </c>
      <c r="J175" s="10">
        <f t="shared" si="10"/>
        <v>0.78067749158066324</v>
      </c>
      <c r="K175" s="10">
        <f t="shared" si="11"/>
        <v>1.3236702035725882</v>
      </c>
    </row>
    <row r="176" spans="1:11" x14ac:dyDescent="0.45">
      <c r="A176" s="1" t="s">
        <v>63</v>
      </c>
      <c r="B176" s="1" t="s">
        <v>34</v>
      </c>
      <c r="C176" s="9" t="s">
        <v>23</v>
      </c>
      <c r="D176" s="4" t="s">
        <v>50</v>
      </c>
      <c r="E176" s="17">
        <v>10.648</v>
      </c>
      <c r="F176" s="17">
        <v>11.097</v>
      </c>
      <c r="G176" s="5">
        <v>0.34229999999999999</v>
      </c>
      <c r="H176" s="6">
        <f t="shared" si="8"/>
        <v>0.95953861403983065</v>
      </c>
      <c r="I176" s="4" t="str">
        <f t="shared" si="9"/>
        <v>ns</v>
      </c>
      <c r="J176" s="10">
        <f t="shared" si="10"/>
        <v>0.46559310086212291</v>
      </c>
      <c r="K176" s="10">
        <f t="shared" si="11"/>
        <v>-5.9587229933259572E-2</v>
      </c>
    </row>
    <row r="177" spans="1:11" x14ac:dyDescent="0.45">
      <c r="A177" s="1" t="s">
        <v>63</v>
      </c>
      <c r="B177" s="1" t="s">
        <v>34</v>
      </c>
      <c r="C177" s="9" t="s">
        <v>23</v>
      </c>
      <c r="D177" s="4" t="s">
        <v>51</v>
      </c>
      <c r="E177" s="17">
        <v>15.8636</v>
      </c>
      <c r="F177" s="17">
        <v>11.097</v>
      </c>
      <c r="G177" s="5">
        <v>0.27600000000000002</v>
      </c>
      <c r="H177" s="6">
        <f t="shared" si="8"/>
        <v>1.429539515184284</v>
      </c>
      <c r="I177" s="4" t="str">
        <f t="shared" si="9"/>
        <v>ns</v>
      </c>
      <c r="J177" s="10">
        <f t="shared" si="10"/>
        <v>0.55909091793478227</v>
      </c>
      <c r="K177" s="10">
        <f t="shared" si="11"/>
        <v>0.51555049934815722</v>
      </c>
    </row>
    <row r="178" spans="1:11" ht="14.65" thickBot="1" x14ac:dyDescent="0.5">
      <c r="A178" s="11" t="s">
        <v>63</v>
      </c>
      <c r="B178" s="11" t="s">
        <v>34</v>
      </c>
      <c r="C178" s="12" t="s">
        <v>23</v>
      </c>
      <c r="D178" s="13" t="s">
        <v>52</v>
      </c>
      <c r="E178" s="18">
        <v>15.8636</v>
      </c>
      <c r="F178" s="18">
        <v>10.648</v>
      </c>
      <c r="G178" s="14">
        <v>0.18179999999999999</v>
      </c>
      <c r="H178" s="15">
        <f t="shared" si="8"/>
        <v>1.4898196844477836</v>
      </c>
      <c r="I178" s="13" t="str">
        <f t="shared" si="9"/>
        <v>ns</v>
      </c>
      <c r="J178" s="16">
        <f t="shared" si="10"/>
        <v>0.74040612111405135</v>
      </c>
      <c r="K178" s="16">
        <f t="shared" si="11"/>
        <v>0.57513772928141693</v>
      </c>
    </row>
    <row r="179" spans="1:11" ht="14.65" thickTop="1" x14ac:dyDescent="0.45">
      <c r="A179" s="1" t="s">
        <v>64</v>
      </c>
      <c r="B179" s="1" t="s">
        <v>5</v>
      </c>
      <c r="C179" s="7" t="s">
        <v>6</v>
      </c>
      <c r="D179" s="4" t="s">
        <v>8</v>
      </c>
      <c r="E179" s="17">
        <v>158.5523</v>
      </c>
      <c r="F179" s="17">
        <v>52.799370000000003</v>
      </c>
      <c r="G179" s="5">
        <v>0.49630000000000002</v>
      </c>
      <c r="H179" s="6">
        <f>E179/F179</f>
        <v>3.0029202999960036</v>
      </c>
      <c r="I179" s="4" t="str">
        <f t="shared" si="9"/>
        <v>ns</v>
      </c>
      <c r="J179" s="10">
        <f t="shared" si="10"/>
        <v>0.3042557248026766</v>
      </c>
      <c r="K179" s="10">
        <f t="shared" si="11"/>
        <v>1.5863661850760882</v>
      </c>
    </row>
    <row r="180" spans="1:11" x14ac:dyDescent="0.45">
      <c r="A180" s="1" t="s">
        <v>64</v>
      </c>
      <c r="B180" s="1" t="s">
        <v>9</v>
      </c>
      <c r="C180" s="7" t="s">
        <v>6</v>
      </c>
      <c r="D180" s="4" t="s">
        <v>41</v>
      </c>
      <c r="E180" s="17">
        <v>19.015000000000001</v>
      </c>
      <c r="F180" s="17">
        <v>147.08500000000001</v>
      </c>
      <c r="G180" s="5">
        <v>0.21299999999999999</v>
      </c>
      <c r="H180" s="6">
        <f>E180/F180</f>
        <v>0.12927898834007545</v>
      </c>
      <c r="I180" s="4" t="str">
        <f t="shared" si="9"/>
        <v>ns</v>
      </c>
      <c r="J180" s="10">
        <f t="shared" si="10"/>
        <v>0.67162039656126227</v>
      </c>
      <c r="K180" s="10">
        <f t="shared" si="11"/>
        <v>-2.9514402813080585</v>
      </c>
    </row>
    <row r="181" spans="1:11" x14ac:dyDescent="0.45">
      <c r="A181" s="1" t="s">
        <v>64</v>
      </c>
      <c r="B181" s="1" t="s">
        <v>9</v>
      </c>
      <c r="C181" s="7" t="s">
        <v>6</v>
      </c>
      <c r="D181" s="4" t="s">
        <v>42</v>
      </c>
      <c r="E181" s="17">
        <v>201.84450000000001</v>
      </c>
      <c r="F181" s="17">
        <v>147.08500000000001</v>
      </c>
      <c r="G181" s="5">
        <v>0.156</v>
      </c>
      <c r="H181" s="6">
        <f>E181/F181</f>
        <v>1.3722983308971004</v>
      </c>
      <c r="I181" s="4" t="str">
        <f t="shared" si="9"/>
        <v>ns</v>
      </c>
      <c r="J181" s="10">
        <f t="shared" si="10"/>
        <v>0.80687540164553839</v>
      </c>
      <c r="K181" s="10">
        <f t="shared" si="11"/>
        <v>0.4565941504020703</v>
      </c>
    </row>
    <row r="182" spans="1:11" x14ac:dyDescent="0.45">
      <c r="A182" s="1" t="s">
        <v>64</v>
      </c>
      <c r="B182" s="1" t="s">
        <v>9</v>
      </c>
      <c r="C182" s="7" t="s">
        <v>6</v>
      </c>
      <c r="D182" s="4" t="s">
        <v>43</v>
      </c>
      <c r="E182" s="17">
        <v>82.954120000000003</v>
      </c>
      <c r="F182" s="17">
        <v>147.08500000000001</v>
      </c>
      <c r="G182" s="5">
        <v>0.4824</v>
      </c>
      <c r="H182" s="6">
        <f t="shared" ref="H182:H237" si="12">E182/F182</f>
        <v>0.56398762620253595</v>
      </c>
      <c r="I182" s="4" t="str">
        <f t="shared" si="9"/>
        <v>ns</v>
      </c>
      <c r="J182" s="10">
        <f t="shared" si="10"/>
        <v>0.31659270086790509</v>
      </c>
      <c r="K182" s="10">
        <f t="shared" si="11"/>
        <v>-0.82626458441234973</v>
      </c>
    </row>
    <row r="183" spans="1:11" x14ac:dyDescent="0.45">
      <c r="A183" s="1" t="s">
        <v>64</v>
      </c>
      <c r="B183" s="1" t="s">
        <v>9</v>
      </c>
      <c r="C183" s="7" t="s">
        <v>6</v>
      </c>
      <c r="D183" s="4" t="s">
        <v>44</v>
      </c>
      <c r="E183" s="17">
        <v>19.015000000000001</v>
      </c>
      <c r="F183" s="17">
        <v>201.84450000000001</v>
      </c>
      <c r="G183" s="5">
        <v>8.4099999999999994E-2</v>
      </c>
      <c r="H183" s="6">
        <f t="shared" si="12"/>
        <v>9.4206183472920979E-2</v>
      </c>
      <c r="I183" s="4" t="str">
        <f t="shared" si="9"/>
        <v>ns</v>
      </c>
      <c r="J183" s="10">
        <f t="shared" si="10"/>
        <v>1.0752040042020878</v>
      </c>
      <c r="K183" s="10">
        <f t="shared" si="11"/>
        <v>-3.4080344317101288</v>
      </c>
    </row>
    <row r="184" spans="1:11" x14ac:dyDescent="0.45">
      <c r="A184" s="1" t="s">
        <v>64</v>
      </c>
      <c r="B184" s="1" t="s">
        <v>9</v>
      </c>
      <c r="C184" s="7" t="s">
        <v>6</v>
      </c>
      <c r="D184" s="4" t="s">
        <v>45</v>
      </c>
      <c r="E184" s="17">
        <v>19.015000000000001</v>
      </c>
      <c r="F184" s="17">
        <v>82.954120000000003</v>
      </c>
      <c r="G184" s="5">
        <v>0.15140000000000001</v>
      </c>
      <c r="H184" s="6">
        <f t="shared" si="12"/>
        <v>0.22922309344008471</v>
      </c>
      <c r="I184" s="4" t="str">
        <f t="shared" si="9"/>
        <v>ns</v>
      </c>
      <c r="J184" s="10">
        <f t="shared" si="10"/>
        <v>0.81987412483594602</v>
      </c>
      <c r="K184" s="10">
        <f t="shared" si="11"/>
        <v>-2.1251756968957092</v>
      </c>
    </row>
    <row r="185" spans="1:11" x14ac:dyDescent="0.45">
      <c r="A185" s="1" t="s">
        <v>64</v>
      </c>
      <c r="B185" s="1" t="s">
        <v>9</v>
      </c>
      <c r="C185" s="7" t="s">
        <v>6</v>
      </c>
      <c r="D185" s="4" t="s">
        <v>46</v>
      </c>
      <c r="E185" s="17">
        <v>82.954120000000003</v>
      </c>
      <c r="F185" s="17">
        <v>201.84450000000001</v>
      </c>
      <c r="G185" s="5">
        <v>5.6099999999999997E-2</v>
      </c>
      <c r="H185" s="6">
        <f t="shared" si="12"/>
        <v>0.41098033387087585</v>
      </c>
      <c r="I185" s="4" t="str">
        <f t="shared" ref="I185:I243" si="13">IF(G185&lt;0.05,IF(H185&gt;1,"up","down"),"ns")</f>
        <v>ns</v>
      </c>
      <c r="J185" s="10">
        <f t="shared" si="10"/>
        <v>1.2510371387438386</v>
      </c>
      <c r="K185" s="10">
        <f t="shared" si="11"/>
        <v>-1.28285873481442</v>
      </c>
    </row>
    <row r="186" spans="1:11" x14ac:dyDescent="0.45">
      <c r="A186" s="1" t="s">
        <v>64</v>
      </c>
      <c r="B186" s="1" t="s">
        <v>10</v>
      </c>
      <c r="C186" s="7" t="s">
        <v>6</v>
      </c>
      <c r="D186" s="4" t="s">
        <v>47</v>
      </c>
      <c r="E186" s="17">
        <v>118.7907</v>
      </c>
      <c r="F186" s="17">
        <v>88.173850000000002</v>
      </c>
      <c r="G186" s="5">
        <v>0.28649999999999998</v>
      </c>
      <c r="H186" s="6">
        <f t="shared" si="12"/>
        <v>1.3472327679918705</v>
      </c>
      <c r="I186" s="4" t="str">
        <f t="shared" si="13"/>
        <v>ns</v>
      </c>
      <c r="J186" s="10">
        <f t="shared" si="10"/>
        <v>0.54287537369659122</v>
      </c>
      <c r="K186" s="10">
        <f t="shared" si="11"/>
        <v>0.42999913381122712</v>
      </c>
    </row>
    <row r="187" spans="1:11" x14ac:dyDescent="0.45">
      <c r="A187" s="1" t="s">
        <v>64</v>
      </c>
      <c r="B187" s="1" t="s">
        <v>10</v>
      </c>
      <c r="C187" s="7" t="s">
        <v>6</v>
      </c>
      <c r="D187" s="4" t="s">
        <v>48</v>
      </c>
      <c r="E187" s="17">
        <v>138.51</v>
      </c>
      <c r="F187" s="17">
        <v>88.173850000000002</v>
      </c>
      <c r="G187" s="5">
        <v>0.25190000000000001</v>
      </c>
      <c r="H187" s="6">
        <f t="shared" si="12"/>
        <v>1.5708739042244384</v>
      </c>
      <c r="I187" s="4" t="str">
        <f t="shared" si="13"/>
        <v>ns</v>
      </c>
      <c r="J187" s="10">
        <f t="shared" si="10"/>
        <v>0.59877183250188692</v>
      </c>
      <c r="K187" s="10">
        <f t="shared" si="11"/>
        <v>0.65156737856256552</v>
      </c>
    </row>
    <row r="188" spans="1:11" x14ac:dyDescent="0.45">
      <c r="A188" s="1" t="s">
        <v>64</v>
      </c>
      <c r="B188" s="1" t="s">
        <v>10</v>
      </c>
      <c r="C188" s="7" t="s">
        <v>6</v>
      </c>
      <c r="D188" s="4" t="s">
        <v>49</v>
      </c>
      <c r="E188" s="17">
        <v>138.51</v>
      </c>
      <c r="F188" s="17">
        <v>118.7907</v>
      </c>
      <c r="G188" s="5">
        <v>0.44400000000000001</v>
      </c>
      <c r="H188" s="6">
        <f t="shared" si="12"/>
        <v>1.1660003687157328</v>
      </c>
      <c r="I188" s="4" t="str">
        <f t="shared" si="13"/>
        <v>ns</v>
      </c>
      <c r="J188" s="10">
        <f t="shared" si="10"/>
        <v>0.35261702988538018</v>
      </c>
      <c r="K188" s="10">
        <f t="shared" si="11"/>
        <v>0.22156824475133827</v>
      </c>
    </row>
    <row r="189" spans="1:11" x14ac:dyDescent="0.45">
      <c r="A189" s="1" t="s">
        <v>64</v>
      </c>
      <c r="B189" s="1" t="s">
        <v>11</v>
      </c>
      <c r="C189" s="7" t="s">
        <v>6</v>
      </c>
      <c r="D189" s="4" t="s">
        <v>11</v>
      </c>
      <c r="E189" s="17">
        <v>119.4944</v>
      </c>
      <c r="F189" s="17">
        <v>109.102</v>
      </c>
      <c r="G189" s="5">
        <v>0.16470000000000001</v>
      </c>
      <c r="H189" s="6">
        <f t="shared" si="12"/>
        <v>1.095253982511778</v>
      </c>
      <c r="I189" s="4" t="str">
        <f t="shared" si="13"/>
        <v>ns</v>
      </c>
      <c r="J189" s="10">
        <f t="shared" si="10"/>
        <v>0.78330640083024561</v>
      </c>
      <c r="K189" s="10">
        <f t="shared" si="11"/>
        <v>0.13126546053125529</v>
      </c>
    </row>
    <row r="190" spans="1:11" x14ac:dyDescent="0.45">
      <c r="A190" s="1" t="s">
        <v>64</v>
      </c>
      <c r="B190" s="1" t="s">
        <v>12</v>
      </c>
      <c r="C190" s="7" t="s">
        <v>6</v>
      </c>
      <c r="D190" s="4" t="s">
        <v>12</v>
      </c>
      <c r="E190" s="17">
        <v>201.9256</v>
      </c>
      <c r="F190" s="17">
        <v>86.745170000000002</v>
      </c>
      <c r="G190" s="5">
        <v>4.6339999999999999E-2</v>
      </c>
      <c r="H190" s="6">
        <f t="shared" si="12"/>
        <v>2.3278022280664157</v>
      </c>
      <c r="I190" s="4" t="str">
        <f t="shared" si="13"/>
        <v>up</v>
      </c>
      <c r="J190" s="10">
        <f t="shared" si="10"/>
        <v>1.3340439705460432</v>
      </c>
      <c r="K190" s="10">
        <f t="shared" si="11"/>
        <v>1.2189684909316916</v>
      </c>
    </row>
    <row r="191" spans="1:11" x14ac:dyDescent="0.45">
      <c r="A191" s="1" t="s">
        <v>64</v>
      </c>
      <c r="B191" s="1" t="s">
        <v>13</v>
      </c>
      <c r="C191" s="7" t="s">
        <v>6</v>
      </c>
      <c r="D191" s="4" t="s">
        <v>13</v>
      </c>
      <c r="E191" s="17">
        <v>138.98419999999999</v>
      </c>
      <c r="F191" s="17">
        <v>89.065259999999995</v>
      </c>
      <c r="G191" s="5">
        <v>0.64029999999999998</v>
      </c>
      <c r="H191" s="6">
        <f t="shared" si="12"/>
        <v>1.5604759925474869</v>
      </c>
      <c r="I191" s="4" t="str">
        <f t="shared" si="13"/>
        <v>ns</v>
      </c>
      <c r="J191" s="10">
        <f t="shared" si="10"/>
        <v>0.19361649817583243</v>
      </c>
      <c r="K191" s="10">
        <f t="shared" si="11"/>
        <v>0.64198616199976244</v>
      </c>
    </row>
    <row r="192" spans="1:11" x14ac:dyDescent="0.45">
      <c r="A192" s="1" t="s">
        <v>64</v>
      </c>
      <c r="B192" s="1" t="s">
        <v>53</v>
      </c>
      <c r="C192" s="7" t="s">
        <v>6</v>
      </c>
      <c r="D192" s="4" t="s">
        <v>51</v>
      </c>
      <c r="E192" s="17">
        <v>95.588149999999999</v>
      </c>
      <c r="F192" s="17">
        <v>159.2782</v>
      </c>
      <c r="G192" s="5">
        <v>0.1343</v>
      </c>
      <c r="H192" s="6">
        <f t="shared" si="12"/>
        <v>0.60013328879909489</v>
      </c>
      <c r="I192" s="4" t="str">
        <f t="shared" si="13"/>
        <v>ns</v>
      </c>
      <c r="J192" s="10">
        <f t="shared" si="10"/>
        <v>0.87192398733128462</v>
      </c>
      <c r="K192" s="10">
        <f t="shared" si="11"/>
        <v>-0.73664513794347575</v>
      </c>
    </row>
    <row r="193" spans="1:11" x14ac:dyDescent="0.45">
      <c r="A193" s="1" t="s">
        <v>64</v>
      </c>
      <c r="B193" s="1" t="s">
        <v>54</v>
      </c>
      <c r="C193" s="7" t="s">
        <v>6</v>
      </c>
      <c r="D193" s="4" t="s">
        <v>50</v>
      </c>
      <c r="E193" s="17">
        <v>136.88300000000001</v>
      </c>
      <c r="F193" s="17">
        <v>139.72470000000001</v>
      </c>
      <c r="G193" s="5">
        <v>0.44879999999999998</v>
      </c>
      <c r="H193" s="6">
        <f t="shared" si="12"/>
        <v>0.97966214992767919</v>
      </c>
      <c r="I193" s="4" t="str">
        <f t="shared" si="13"/>
        <v>ns</v>
      </c>
      <c r="J193" s="10">
        <f t="shared" si="10"/>
        <v>0.34794715175189506</v>
      </c>
      <c r="K193" s="10">
        <f t="shared" si="11"/>
        <v>-2.9643793271849309E-2</v>
      </c>
    </row>
    <row r="194" spans="1:11" x14ac:dyDescent="0.45">
      <c r="A194" s="1" t="s">
        <v>64</v>
      </c>
      <c r="B194" s="1" t="s">
        <v>54</v>
      </c>
      <c r="C194" s="7" t="s">
        <v>6</v>
      </c>
      <c r="D194" s="4" t="s">
        <v>51</v>
      </c>
      <c r="E194" s="17">
        <v>66.766919999999999</v>
      </c>
      <c r="F194" s="17">
        <v>139.72470000000001</v>
      </c>
      <c r="G194" s="5">
        <v>7.4300000000000005E-2</v>
      </c>
      <c r="H194" s="6">
        <f t="shared" si="12"/>
        <v>0.47784622189204912</v>
      </c>
      <c r="I194" s="4" t="str">
        <f t="shared" si="13"/>
        <v>ns</v>
      </c>
      <c r="J194" s="10">
        <f t="shared" ref="J194:J257" si="14">-LOG10(G194)</f>
        <v>1.1290111862394248</v>
      </c>
      <c r="K194" s="10">
        <f t="shared" ref="K194:K257" si="15">LOG(H194,2)</f>
        <v>-1.0653816829742984</v>
      </c>
    </row>
    <row r="195" spans="1:11" x14ac:dyDescent="0.45">
      <c r="A195" s="1" t="s">
        <v>64</v>
      </c>
      <c r="B195" s="1" t="s">
        <v>54</v>
      </c>
      <c r="C195" s="7" t="s">
        <v>6</v>
      </c>
      <c r="D195" s="4" t="s">
        <v>52</v>
      </c>
      <c r="E195" s="17">
        <v>66.766919999999999</v>
      </c>
      <c r="F195" s="17">
        <v>136.88300000000001</v>
      </c>
      <c r="G195" s="5">
        <v>0.1197</v>
      </c>
      <c r="H195" s="6">
        <f t="shared" si="12"/>
        <v>0.4877663405974445</v>
      </c>
      <c r="I195" s="4" t="str">
        <f t="shared" si="13"/>
        <v>ns</v>
      </c>
      <c r="J195" s="10">
        <f t="shared" si="14"/>
        <v>0.92190584959358934</v>
      </c>
      <c r="K195" s="10">
        <f t="shared" si="15"/>
        <v>-1.0357378897024492</v>
      </c>
    </row>
    <row r="196" spans="1:11" x14ac:dyDescent="0.45">
      <c r="A196" s="1" t="s">
        <v>64</v>
      </c>
      <c r="B196" s="1" t="s">
        <v>14</v>
      </c>
      <c r="C196" s="8" t="s">
        <v>21</v>
      </c>
      <c r="D196" s="4" t="s">
        <v>14</v>
      </c>
      <c r="E196" s="17">
        <v>93.46</v>
      </c>
      <c r="F196" s="17">
        <v>122.40300000000001</v>
      </c>
      <c r="G196" s="5">
        <v>0.31040000000000001</v>
      </c>
      <c r="H196" s="6">
        <f t="shared" si="12"/>
        <v>0.76354337720480703</v>
      </c>
      <c r="I196" s="4" t="str">
        <f t="shared" si="13"/>
        <v>ns</v>
      </c>
      <c r="J196" s="10">
        <f t="shared" si="14"/>
        <v>0.50807828741384919</v>
      </c>
      <c r="K196" s="10">
        <f t="shared" si="15"/>
        <v>-0.38921797545445708</v>
      </c>
    </row>
    <row r="197" spans="1:11" x14ac:dyDescent="0.45">
      <c r="A197" s="1" t="s">
        <v>64</v>
      </c>
      <c r="B197" s="1" t="s">
        <v>15</v>
      </c>
      <c r="C197" s="8" t="s">
        <v>21</v>
      </c>
      <c r="D197" s="4" t="s">
        <v>15</v>
      </c>
      <c r="E197" s="17">
        <v>83.745450000000005</v>
      </c>
      <c r="F197" s="17">
        <v>126.36069999999999</v>
      </c>
      <c r="G197" s="5">
        <v>0.74739999999999995</v>
      </c>
      <c r="H197" s="6">
        <f t="shared" si="12"/>
        <v>0.66274917755283103</v>
      </c>
      <c r="I197" s="4" t="str">
        <f t="shared" si="13"/>
        <v>ns</v>
      </c>
      <c r="J197" s="10">
        <f t="shared" si="14"/>
        <v>0.12644690648638127</v>
      </c>
      <c r="K197" s="10">
        <f t="shared" si="15"/>
        <v>-0.59346512012479913</v>
      </c>
    </row>
    <row r="198" spans="1:11" x14ac:dyDescent="0.45">
      <c r="A198" s="1" t="s">
        <v>64</v>
      </c>
      <c r="B198" s="1" t="s">
        <v>16</v>
      </c>
      <c r="C198" s="8" t="s">
        <v>21</v>
      </c>
      <c r="D198" s="4" t="s">
        <v>16</v>
      </c>
      <c r="E198" s="17">
        <v>90.11</v>
      </c>
      <c r="F198" s="17">
        <v>118.50879999999999</v>
      </c>
      <c r="G198" s="5">
        <v>0.57499999999999996</v>
      </c>
      <c r="H198" s="6">
        <f t="shared" si="12"/>
        <v>0.76036547496894746</v>
      </c>
      <c r="I198" s="4" t="str">
        <f t="shared" si="13"/>
        <v>ns</v>
      </c>
      <c r="J198" s="10">
        <f t="shared" si="14"/>
        <v>0.24033215531036956</v>
      </c>
      <c r="K198" s="10">
        <f t="shared" si="15"/>
        <v>-0.39523506819006177</v>
      </c>
    </row>
    <row r="199" spans="1:11" x14ac:dyDescent="0.45">
      <c r="A199" s="1" t="s">
        <v>64</v>
      </c>
      <c r="B199" s="1" t="s">
        <v>17</v>
      </c>
      <c r="C199" s="8" t="s">
        <v>21</v>
      </c>
      <c r="D199" s="4" t="s">
        <v>17</v>
      </c>
      <c r="E199" s="17">
        <v>60.863329999999998</v>
      </c>
      <c r="F199" s="17">
        <v>130.5231</v>
      </c>
      <c r="G199" s="5">
        <v>0.29480000000000001</v>
      </c>
      <c r="H199" s="6">
        <f t="shared" si="12"/>
        <v>0.46630312948435948</v>
      </c>
      <c r="I199" s="4" t="str">
        <f t="shared" si="13"/>
        <v>ns</v>
      </c>
      <c r="J199" s="10">
        <f t="shared" si="14"/>
        <v>0.53047252081298613</v>
      </c>
      <c r="K199" s="10">
        <f t="shared" si="15"/>
        <v>-1.1006599828668235</v>
      </c>
    </row>
    <row r="200" spans="1:11" x14ac:dyDescent="0.45">
      <c r="A200" s="1" t="s">
        <v>64</v>
      </c>
      <c r="B200" s="1" t="s">
        <v>35</v>
      </c>
      <c r="C200" s="8" t="s">
        <v>21</v>
      </c>
      <c r="D200" s="4" t="s">
        <v>35</v>
      </c>
      <c r="E200" s="17">
        <v>92.957620000000006</v>
      </c>
      <c r="F200" s="17">
        <v>140.0488</v>
      </c>
      <c r="G200" s="5">
        <v>0.81420000000000003</v>
      </c>
      <c r="H200" s="6">
        <f t="shared" si="12"/>
        <v>0.66375163514432112</v>
      </c>
      <c r="I200" s="4" t="str">
        <f t="shared" si="13"/>
        <v>ns</v>
      </c>
      <c r="J200" s="10">
        <f t="shared" si="14"/>
        <v>8.9268901956619282E-2</v>
      </c>
      <c r="K200" s="10">
        <f t="shared" si="15"/>
        <v>-0.5912845849039835</v>
      </c>
    </row>
    <row r="201" spans="1:11" x14ac:dyDescent="0.45">
      <c r="A201" s="1" t="s">
        <v>64</v>
      </c>
      <c r="B201" s="1" t="s">
        <v>18</v>
      </c>
      <c r="C201" s="8" t="s">
        <v>21</v>
      </c>
      <c r="D201" s="4" t="s">
        <v>18</v>
      </c>
      <c r="E201" s="17">
        <v>95.926670000000001</v>
      </c>
      <c r="F201" s="17">
        <v>119.6414</v>
      </c>
      <c r="G201" s="5">
        <v>0.51400000000000001</v>
      </c>
      <c r="H201" s="6">
        <f t="shared" si="12"/>
        <v>0.80178491726108181</v>
      </c>
      <c r="I201" s="4" t="str">
        <f t="shared" si="13"/>
        <v>ns</v>
      </c>
      <c r="J201" s="10">
        <f t="shared" si="14"/>
        <v>0.28903688100472424</v>
      </c>
      <c r="K201" s="10">
        <f t="shared" si="15"/>
        <v>-0.31871281633270926</v>
      </c>
    </row>
    <row r="202" spans="1:11" x14ac:dyDescent="0.45">
      <c r="A202" s="1" t="s">
        <v>64</v>
      </c>
      <c r="B202" s="1" t="s">
        <v>19</v>
      </c>
      <c r="C202" s="8" t="s">
        <v>21</v>
      </c>
      <c r="D202" s="4" t="s">
        <v>19</v>
      </c>
      <c r="E202" s="17">
        <v>69.87867</v>
      </c>
      <c r="F202" s="17">
        <v>142.81569999999999</v>
      </c>
      <c r="G202" s="5">
        <v>0.17879999999999999</v>
      </c>
      <c r="H202" s="6">
        <f t="shared" si="12"/>
        <v>0.48929263379306337</v>
      </c>
      <c r="I202" s="4" t="str">
        <f t="shared" si="13"/>
        <v>ns</v>
      </c>
      <c r="J202" s="10">
        <f t="shared" si="14"/>
        <v>0.7476324855401012</v>
      </c>
      <c r="K202" s="10">
        <f t="shared" si="15"/>
        <v>-1.031230531450585</v>
      </c>
    </row>
    <row r="203" spans="1:11" x14ac:dyDescent="0.45">
      <c r="A203" s="1" t="s">
        <v>64</v>
      </c>
      <c r="B203" s="1" t="s">
        <v>20</v>
      </c>
      <c r="C203" s="8" t="s">
        <v>21</v>
      </c>
      <c r="D203" s="4" t="s">
        <v>20</v>
      </c>
      <c r="E203" s="17">
        <v>0</v>
      </c>
      <c r="F203" s="17">
        <v>114.0247</v>
      </c>
      <c r="G203" s="5">
        <v>1</v>
      </c>
      <c r="H203" s="6">
        <f t="shared" si="12"/>
        <v>0</v>
      </c>
      <c r="I203" s="4" t="str">
        <f t="shared" si="13"/>
        <v>ns</v>
      </c>
      <c r="J203" s="10">
        <f t="shared" si="14"/>
        <v>0</v>
      </c>
      <c r="K203" s="10" t="e">
        <f t="shared" si="15"/>
        <v>#NUM!</v>
      </c>
    </row>
    <row r="204" spans="1:11" x14ac:dyDescent="0.45">
      <c r="A204" s="1" t="s">
        <v>64</v>
      </c>
      <c r="B204" s="1" t="s">
        <v>22</v>
      </c>
      <c r="C204" s="9" t="s">
        <v>23</v>
      </c>
      <c r="D204" s="4" t="s">
        <v>50</v>
      </c>
      <c r="E204" s="17">
        <v>105.125</v>
      </c>
      <c r="F204" s="17">
        <v>95.630830000000003</v>
      </c>
      <c r="G204" s="5">
        <v>0.3629</v>
      </c>
      <c r="H204" s="6">
        <f t="shared" si="12"/>
        <v>1.0992793851104292</v>
      </c>
      <c r="I204" s="4" t="str">
        <f t="shared" si="13"/>
        <v>ns</v>
      </c>
      <c r="J204" s="10">
        <f t="shared" si="14"/>
        <v>0.44021303179944349</v>
      </c>
      <c r="K204" s="10">
        <f t="shared" si="15"/>
        <v>0.13655809810568245</v>
      </c>
    </row>
    <row r="205" spans="1:11" x14ac:dyDescent="0.45">
      <c r="A205" s="1" t="s">
        <v>64</v>
      </c>
      <c r="B205" s="1" t="s">
        <v>22</v>
      </c>
      <c r="C205" s="9" t="s">
        <v>23</v>
      </c>
      <c r="D205" s="4" t="s">
        <v>51</v>
      </c>
      <c r="E205" s="17">
        <v>125.6759</v>
      </c>
      <c r="F205" s="17">
        <v>95.630830000000003</v>
      </c>
      <c r="G205" s="17">
        <v>0.2389</v>
      </c>
      <c r="H205" s="6">
        <f t="shared" si="12"/>
        <v>1.3141776558877507</v>
      </c>
      <c r="I205" s="4" t="str">
        <f t="shared" si="13"/>
        <v>ns</v>
      </c>
      <c r="J205" s="10">
        <f t="shared" si="14"/>
        <v>0.62178385025012206</v>
      </c>
      <c r="K205" s="10">
        <f t="shared" si="15"/>
        <v>0.39416031823513004</v>
      </c>
    </row>
    <row r="206" spans="1:11" x14ac:dyDescent="0.45">
      <c r="A206" s="1" t="s">
        <v>64</v>
      </c>
      <c r="B206" s="1" t="s">
        <v>22</v>
      </c>
      <c r="C206" s="9" t="s">
        <v>23</v>
      </c>
      <c r="D206" s="4" t="s">
        <v>52</v>
      </c>
      <c r="E206" s="17">
        <v>125.6759</v>
      </c>
      <c r="F206" s="17">
        <v>105.125</v>
      </c>
      <c r="G206" s="17">
        <v>0.46179999999999999</v>
      </c>
      <c r="H206" s="6">
        <f t="shared" si="12"/>
        <v>1.1954901307966705</v>
      </c>
      <c r="I206" s="4" t="str">
        <f t="shared" si="13"/>
        <v>ns</v>
      </c>
      <c r="J206" s="10">
        <f t="shared" si="14"/>
        <v>0.33554607141884246</v>
      </c>
      <c r="K206" s="10">
        <f t="shared" si="15"/>
        <v>0.2576022201294475</v>
      </c>
    </row>
    <row r="207" spans="1:11" x14ac:dyDescent="0.45">
      <c r="A207" s="1" t="s">
        <v>64</v>
      </c>
      <c r="B207" s="1" t="s">
        <v>24</v>
      </c>
      <c r="C207" s="9" t="s">
        <v>23</v>
      </c>
      <c r="D207" s="4" t="s">
        <v>50</v>
      </c>
      <c r="E207" s="17">
        <v>112.833</v>
      </c>
      <c r="F207" s="17">
        <v>86.068749999999994</v>
      </c>
      <c r="G207" s="5">
        <v>0.1371</v>
      </c>
      <c r="H207" s="6">
        <f t="shared" si="12"/>
        <v>1.3109636191997678</v>
      </c>
      <c r="I207" s="4" t="str">
        <f t="shared" si="13"/>
        <v>ns</v>
      </c>
      <c r="J207" s="10">
        <f t="shared" si="14"/>
        <v>0.86296254521048732</v>
      </c>
      <c r="K207" s="10">
        <f t="shared" si="15"/>
        <v>0.39062764961126789</v>
      </c>
    </row>
    <row r="208" spans="1:11" x14ac:dyDescent="0.45">
      <c r="A208" s="1" t="s">
        <v>64</v>
      </c>
      <c r="B208" s="1" t="s">
        <v>24</v>
      </c>
      <c r="C208" s="9" t="s">
        <v>23</v>
      </c>
      <c r="D208" s="4" t="s">
        <v>51</v>
      </c>
      <c r="E208" s="17">
        <v>125.803</v>
      </c>
      <c r="F208" s="17">
        <v>86.068749999999994</v>
      </c>
      <c r="G208" s="5">
        <v>0.29809999999999998</v>
      </c>
      <c r="H208" s="6">
        <f t="shared" si="12"/>
        <v>1.4616571055115823</v>
      </c>
      <c r="I208" s="4" t="str">
        <f t="shared" si="13"/>
        <v>ns</v>
      </c>
      <c r="J208" s="10">
        <f t="shared" si="14"/>
        <v>0.52563802396736925</v>
      </c>
      <c r="K208" s="10">
        <f t="shared" si="15"/>
        <v>0.54760490486141311</v>
      </c>
    </row>
    <row r="209" spans="1:11" x14ac:dyDescent="0.45">
      <c r="A209" s="1" t="s">
        <v>64</v>
      </c>
      <c r="B209" s="1" t="s">
        <v>24</v>
      </c>
      <c r="C209" s="9" t="s">
        <v>23</v>
      </c>
      <c r="D209" s="4" t="s">
        <v>52</v>
      </c>
      <c r="E209" s="17">
        <v>125.803</v>
      </c>
      <c r="F209" s="17">
        <v>112.833</v>
      </c>
      <c r="G209" s="5">
        <v>0.2215</v>
      </c>
      <c r="H209" s="6">
        <f t="shared" si="12"/>
        <v>1.1149486409117899</v>
      </c>
      <c r="I209" s="4" t="str">
        <f t="shared" si="13"/>
        <v>ns</v>
      </c>
      <c r="J209" s="10">
        <f t="shared" si="14"/>
        <v>0.65462626944091162</v>
      </c>
      <c r="K209" s="10">
        <f t="shared" si="15"/>
        <v>0.15697725525014525</v>
      </c>
    </row>
    <row r="210" spans="1:11" x14ac:dyDescent="0.45">
      <c r="A210" s="1" t="s">
        <v>64</v>
      </c>
      <c r="B210" s="1" t="s">
        <v>25</v>
      </c>
      <c r="C210" s="9" t="s">
        <v>23</v>
      </c>
      <c r="D210" s="4" t="s">
        <v>50</v>
      </c>
      <c r="E210" s="17">
        <v>106.34650000000001</v>
      </c>
      <c r="F210" s="17">
        <v>96.07</v>
      </c>
      <c r="G210" s="5">
        <v>0.19500000000000001</v>
      </c>
      <c r="H210" s="6">
        <f t="shared" si="12"/>
        <v>1.1069688768606225</v>
      </c>
      <c r="I210" s="4" t="str">
        <f t="shared" si="13"/>
        <v>ns</v>
      </c>
      <c r="J210" s="10">
        <f t="shared" si="14"/>
        <v>0.70996538863748193</v>
      </c>
      <c r="K210" s="10">
        <f t="shared" si="15"/>
        <v>0.14661466039404164</v>
      </c>
    </row>
    <row r="211" spans="1:11" x14ac:dyDescent="0.45">
      <c r="A211" s="1" t="s">
        <v>64</v>
      </c>
      <c r="B211" s="1" t="s">
        <v>25</v>
      </c>
      <c r="C211" s="9" t="s">
        <v>23</v>
      </c>
      <c r="D211" s="4" t="s">
        <v>51</v>
      </c>
      <c r="E211" s="17">
        <v>133.22999999999999</v>
      </c>
      <c r="F211" s="17">
        <v>96.07</v>
      </c>
      <c r="G211" s="5">
        <v>0.17469999999999999</v>
      </c>
      <c r="H211" s="6">
        <f t="shared" si="12"/>
        <v>1.3868012907255127</v>
      </c>
      <c r="I211" s="4" t="str">
        <f t="shared" si="13"/>
        <v>ns</v>
      </c>
      <c r="J211" s="10">
        <f t="shared" si="14"/>
        <v>0.75770709501706912</v>
      </c>
      <c r="K211" s="10">
        <f t="shared" si="15"/>
        <v>0.47176108440102593</v>
      </c>
    </row>
    <row r="212" spans="1:11" x14ac:dyDescent="0.45">
      <c r="A212" s="1" t="s">
        <v>64</v>
      </c>
      <c r="B212" s="1" t="s">
        <v>25</v>
      </c>
      <c r="C212" s="9" t="s">
        <v>23</v>
      </c>
      <c r="D212" s="4" t="s">
        <v>52</v>
      </c>
      <c r="E212" s="17">
        <v>133.22999999999999</v>
      </c>
      <c r="F212" s="17">
        <v>106.34650000000001</v>
      </c>
      <c r="G212" s="5">
        <v>0.4153</v>
      </c>
      <c r="H212" s="6">
        <f t="shared" si="12"/>
        <v>1.2527915822335478</v>
      </c>
      <c r="I212" s="4" t="str">
        <f t="shared" si="13"/>
        <v>ns</v>
      </c>
      <c r="J212" s="10">
        <f t="shared" si="14"/>
        <v>0.38163806889012181</v>
      </c>
      <c r="K212" s="10">
        <f t="shared" si="15"/>
        <v>0.32514642400698418</v>
      </c>
    </row>
    <row r="213" spans="1:11" x14ac:dyDescent="0.45">
      <c r="A213" s="1" t="s">
        <v>64</v>
      </c>
      <c r="B213" s="1" t="s">
        <v>26</v>
      </c>
      <c r="C213" s="9" t="s">
        <v>23</v>
      </c>
      <c r="D213" s="4" t="s">
        <v>51</v>
      </c>
      <c r="E213" s="17">
        <v>185.65</v>
      </c>
      <c r="F213" s="17">
        <v>97.851290000000006</v>
      </c>
      <c r="G213" s="5">
        <v>0.39660000000000001</v>
      </c>
      <c r="H213" s="6">
        <f t="shared" si="12"/>
        <v>1.8972667606119449</v>
      </c>
      <c r="I213" s="4" t="str">
        <f t="shared" si="13"/>
        <v>ns</v>
      </c>
      <c r="J213" s="10">
        <f t="shared" si="14"/>
        <v>0.40164729013071609</v>
      </c>
      <c r="K213" s="10">
        <f t="shared" si="15"/>
        <v>0.92392253966395932</v>
      </c>
    </row>
    <row r="214" spans="1:11" x14ac:dyDescent="0.45">
      <c r="A214" s="1" t="s">
        <v>64</v>
      </c>
      <c r="B214" s="1" t="s">
        <v>27</v>
      </c>
      <c r="C214" s="9" t="s">
        <v>23</v>
      </c>
      <c r="D214" s="4" t="s">
        <v>50</v>
      </c>
      <c r="E214" s="17">
        <v>146.86089999999999</v>
      </c>
      <c r="F214" s="17">
        <v>104.565</v>
      </c>
      <c r="G214" s="5">
        <v>0.19400000000000001</v>
      </c>
      <c r="H214" s="6">
        <f t="shared" si="12"/>
        <v>1.4044938554965809</v>
      </c>
      <c r="I214" s="4" t="str">
        <f t="shared" si="13"/>
        <v>ns</v>
      </c>
      <c r="J214" s="10">
        <f t="shared" si="14"/>
        <v>0.71219827006977399</v>
      </c>
      <c r="K214" s="10">
        <f t="shared" si="15"/>
        <v>0.49005031284878814</v>
      </c>
    </row>
    <row r="215" spans="1:11" x14ac:dyDescent="0.45">
      <c r="A215" s="1" t="s">
        <v>64</v>
      </c>
      <c r="B215" s="1" t="s">
        <v>27</v>
      </c>
      <c r="C215" s="9" t="s">
        <v>23</v>
      </c>
      <c r="D215" s="4" t="s">
        <v>51</v>
      </c>
      <c r="E215" s="17">
        <v>169.94570999999999</v>
      </c>
      <c r="F215" s="17">
        <v>104.565</v>
      </c>
      <c r="G215" s="5">
        <v>0.35639999999999999</v>
      </c>
      <c r="H215" s="6">
        <f t="shared" si="12"/>
        <v>1.6252638072012624</v>
      </c>
      <c r="I215" s="4" t="str">
        <f t="shared" si="13"/>
        <v>ns</v>
      </c>
      <c r="J215" s="10">
        <f t="shared" si="14"/>
        <v>0.44806230463516283</v>
      </c>
      <c r="K215" s="10">
        <f t="shared" si="15"/>
        <v>0.70067391041865723</v>
      </c>
    </row>
    <row r="216" spans="1:11" x14ac:dyDescent="0.45">
      <c r="A216" s="1" t="s">
        <v>64</v>
      </c>
      <c r="B216" s="1" t="s">
        <v>27</v>
      </c>
      <c r="C216" s="9" t="s">
        <v>23</v>
      </c>
      <c r="D216" s="4" t="s">
        <v>52</v>
      </c>
      <c r="E216" s="17">
        <v>169.94570999999999</v>
      </c>
      <c r="F216" s="17">
        <v>146.86089999999999</v>
      </c>
      <c r="G216" s="5">
        <v>0.81</v>
      </c>
      <c r="H216" s="6">
        <f t="shared" si="12"/>
        <v>1.157188264541481</v>
      </c>
      <c r="I216" s="4" t="str">
        <f t="shared" si="13"/>
        <v>ns</v>
      </c>
      <c r="J216" s="10">
        <f t="shared" si="14"/>
        <v>9.1514981121350217E-2</v>
      </c>
      <c r="K216" s="10">
        <f t="shared" si="15"/>
        <v>0.21062359756986884</v>
      </c>
    </row>
    <row r="217" spans="1:11" x14ac:dyDescent="0.45">
      <c r="A217" s="1" t="s">
        <v>64</v>
      </c>
      <c r="B217" s="1" t="s">
        <v>28</v>
      </c>
      <c r="C217" s="9" t="s">
        <v>23</v>
      </c>
      <c r="D217" s="4" t="s">
        <v>50</v>
      </c>
      <c r="E217" s="17">
        <v>91.396000000000001</v>
      </c>
      <c r="F217" s="17">
        <v>161.88200000000001</v>
      </c>
      <c r="G217" s="5">
        <v>0.32029999999999997</v>
      </c>
      <c r="H217" s="6">
        <f t="shared" si="12"/>
        <v>0.5645840797618018</v>
      </c>
      <c r="I217" s="4" t="str">
        <f t="shared" si="13"/>
        <v>ns</v>
      </c>
      <c r="J217" s="10">
        <f t="shared" si="14"/>
        <v>0.49444306133617827</v>
      </c>
      <c r="K217" s="10">
        <f t="shared" si="15"/>
        <v>-0.82473964688708157</v>
      </c>
    </row>
    <row r="218" spans="1:11" x14ac:dyDescent="0.45">
      <c r="A218" s="1" t="s">
        <v>64</v>
      </c>
      <c r="B218" s="1" t="s">
        <v>28</v>
      </c>
      <c r="C218" s="9" t="s">
        <v>23</v>
      </c>
      <c r="D218" s="4" t="s">
        <v>51</v>
      </c>
      <c r="E218" s="17">
        <v>154.8288</v>
      </c>
      <c r="F218" s="17">
        <v>161.88200000000001</v>
      </c>
      <c r="G218" s="5">
        <v>0.47870000000000001</v>
      </c>
      <c r="H218" s="6">
        <f t="shared" si="12"/>
        <v>0.95642999221655278</v>
      </c>
      <c r="I218" s="4" t="str">
        <f t="shared" si="13"/>
        <v>ns</v>
      </c>
      <c r="J218" s="10">
        <f t="shared" si="14"/>
        <v>0.31993657251805141</v>
      </c>
      <c r="K218" s="10">
        <f t="shared" si="15"/>
        <v>-6.4268723366006822E-2</v>
      </c>
    </row>
    <row r="219" spans="1:11" x14ac:dyDescent="0.45">
      <c r="A219" s="1" t="s">
        <v>64</v>
      </c>
      <c r="B219" s="1" t="s">
        <v>28</v>
      </c>
      <c r="C219" s="9" t="s">
        <v>23</v>
      </c>
      <c r="D219" s="4" t="s">
        <v>52</v>
      </c>
      <c r="E219" s="17">
        <v>154.8288</v>
      </c>
      <c r="F219" s="17">
        <v>91.396000000000001</v>
      </c>
      <c r="G219" s="5">
        <v>0.26179999999999998</v>
      </c>
      <c r="H219" s="6">
        <f t="shared" si="12"/>
        <v>1.694043502997943</v>
      </c>
      <c r="I219" s="4" t="str">
        <f t="shared" si="13"/>
        <v>ns</v>
      </c>
      <c r="J219" s="10">
        <f t="shared" si="14"/>
        <v>0.58203035778526302</v>
      </c>
      <c r="K219" s="10">
        <f t="shared" si="15"/>
        <v>0.7604709235210747</v>
      </c>
    </row>
    <row r="220" spans="1:11" x14ac:dyDescent="0.45">
      <c r="A220" s="1" t="s">
        <v>64</v>
      </c>
      <c r="B220" s="1" t="s">
        <v>29</v>
      </c>
      <c r="C220" s="9" t="s">
        <v>23</v>
      </c>
      <c r="D220" s="4" t="s">
        <v>50</v>
      </c>
      <c r="E220" s="17">
        <v>135.84610000000001</v>
      </c>
      <c r="F220" s="17">
        <v>35.020000000000003</v>
      </c>
      <c r="G220" s="5">
        <v>7.4300000000000005E-2</v>
      </c>
      <c r="H220" s="6">
        <f t="shared" si="12"/>
        <v>3.8791005139920043</v>
      </c>
      <c r="I220" s="4" t="str">
        <f t="shared" si="13"/>
        <v>ns</v>
      </c>
      <c r="J220" s="10">
        <f t="shared" si="14"/>
        <v>1.1290111862394248</v>
      </c>
      <c r="K220" s="10">
        <f t="shared" si="15"/>
        <v>1.955722158998751</v>
      </c>
    </row>
    <row r="221" spans="1:11" x14ac:dyDescent="0.45">
      <c r="A221" s="1" t="s">
        <v>64</v>
      </c>
      <c r="B221" s="1" t="s">
        <v>29</v>
      </c>
      <c r="C221" s="9" t="s">
        <v>23</v>
      </c>
      <c r="D221" s="4" t="s">
        <v>51</v>
      </c>
      <c r="E221" s="17">
        <v>148.88329999999999</v>
      </c>
      <c r="F221" s="17">
        <v>35.020000000000003</v>
      </c>
      <c r="G221" s="5">
        <v>0.19650000000000001</v>
      </c>
      <c r="H221" s="6">
        <f t="shared" si="12"/>
        <v>4.251379211878926</v>
      </c>
      <c r="I221" s="4" t="str">
        <f t="shared" si="13"/>
        <v>ns</v>
      </c>
      <c r="J221" s="10">
        <f t="shared" si="14"/>
        <v>0.70663744528855443</v>
      </c>
      <c r="K221" s="10">
        <f t="shared" si="15"/>
        <v>2.0879309493316112</v>
      </c>
    </row>
    <row r="222" spans="1:11" x14ac:dyDescent="0.45">
      <c r="A222" s="1" t="s">
        <v>64</v>
      </c>
      <c r="B222" s="1" t="s">
        <v>29</v>
      </c>
      <c r="C222" s="9" t="s">
        <v>23</v>
      </c>
      <c r="D222" s="4" t="s">
        <v>52</v>
      </c>
      <c r="E222" s="17">
        <v>148.88329999999999</v>
      </c>
      <c r="F222" s="17">
        <v>135.84610000000001</v>
      </c>
      <c r="G222" s="5">
        <v>0.29239999999999999</v>
      </c>
      <c r="H222" s="6">
        <f t="shared" si="12"/>
        <v>1.09597036646617</v>
      </c>
      <c r="I222" s="4" t="str">
        <f t="shared" si="13"/>
        <v>ns</v>
      </c>
      <c r="J222" s="10">
        <f t="shared" si="14"/>
        <v>0.53402263171417719</v>
      </c>
      <c r="K222" s="10">
        <f t="shared" si="15"/>
        <v>0.13220879033286015</v>
      </c>
    </row>
    <row r="223" spans="1:11" x14ac:dyDescent="0.45">
      <c r="A223" s="1" t="s">
        <v>64</v>
      </c>
      <c r="B223" s="1" t="s">
        <v>30</v>
      </c>
      <c r="C223" s="9" t="s">
        <v>23</v>
      </c>
      <c r="D223" s="4" t="s">
        <v>50</v>
      </c>
      <c r="E223" s="17">
        <v>157.56</v>
      </c>
      <c r="F223" s="17">
        <v>126.8943</v>
      </c>
      <c r="G223" s="5">
        <v>0.2452</v>
      </c>
      <c r="H223" s="6">
        <f t="shared" si="12"/>
        <v>1.2416633371238897</v>
      </c>
      <c r="I223" s="4" t="str">
        <f t="shared" si="13"/>
        <v>ns</v>
      </c>
      <c r="J223" s="10">
        <f t="shared" si="14"/>
        <v>0.61047953415362255</v>
      </c>
      <c r="K223" s="10">
        <f t="shared" si="15"/>
        <v>0.31227405624589016</v>
      </c>
    </row>
    <row r="224" spans="1:11" x14ac:dyDescent="0.45">
      <c r="A224" s="1" t="s">
        <v>64</v>
      </c>
      <c r="B224" s="1" t="s">
        <v>30</v>
      </c>
      <c r="C224" s="9" t="s">
        <v>23</v>
      </c>
      <c r="D224" s="4" t="s">
        <v>51</v>
      </c>
      <c r="E224" s="17">
        <v>81.787369999999996</v>
      </c>
      <c r="F224" s="17">
        <v>126.8943</v>
      </c>
      <c r="G224" s="5">
        <v>0.15359999999999999</v>
      </c>
      <c r="H224" s="6">
        <f t="shared" si="12"/>
        <v>0.64453147225683105</v>
      </c>
      <c r="I224" s="4" t="str">
        <f t="shared" si="13"/>
        <v>ns</v>
      </c>
      <c r="J224" s="10">
        <f t="shared" si="14"/>
        <v>0.81360878430450689</v>
      </c>
      <c r="K224" s="10">
        <f t="shared" si="15"/>
        <v>-0.63367728826275516</v>
      </c>
    </row>
    <row r="225" spans="1:11" x14ac:dyDescent="0.45">
      <c r="A225" s="1" t="s">
        <v>64</v>
      </c>
      <c r="B225" s="1" t="s">
        <v>30</v>
      </c>
      <c r="C225" s="9" t="s">
        <v>23</v>
      </c>
      <c r="D225" s="4" t="s">
        <v>52</v>
      </c>
      <c r="E225" s="17">
        <v>81.787369999999996</v>
      </c>
      <c r="F225" s="17">
        <v>157.56</v>
      </c>
      <c r="G225" s="5">
        <v>7.3099999999999998E-2</v>
      </c>
      <c r="H225" s="6">
        <f t="shared" si="12"/>
        <v>0.51908714140644829</v>
      </c>
      <c r="I225" s="4" t="str">
        <f t="shared" si="13"/>
        <v>ns</v>
      </c>
      <c r="J225" s="10">
        <f t="shared" si="14"/>
        <v>1.1360826230421395</v>
      </c>
      <c r="K225" s="10">
        <f t="shared" si="15"/>
        <v>-0.94595134450864538</v>
      </c>
    </row>
    <row r="226" spans="1:11" x14ac:dyDescent="0.45">
      <c r="A226" s="1" t="s">
        <v>64</v>
      </c>
      <c r="B226" s="1" t="s">
        <v>31</v>
      </c>
      <c r="C226" s="9" t="s">
        <v>23</v>
      </c>
      <c r="D226" s="4" t="s">
        <v>50</v>
      </c>
      <c r="E226" s="17">
        <v>64.913330000000002</v>
      </c>
      <c r="F226" s="17">
        <v>208.01750000000001</v>
      </c>
      <c r="G226" s="5">
        <v>2.76E-2</v>
      </c>
      <c r="H226" s="6">
        <f t="shared" si="12"/>
        <v>0.31205706250676024</v>
      </c>
      <c r="I226" s="4" t="str">
        <f t="shared" si="13"/>
        <v>down</v>
      </c>
      <c r="J226" s="10">
        <f t="shared" si="14"/>
        <v>1.5590909179347823</v>
      </c>
      <c r="K226" s="10">
        <f t="shared" si="15"/>
        <v>-1.6801182316067844</v>
      </c>
    </row>
    <row r="227" spans="1:11" x14ac:dyDescent="0.45">
      <c r="A227" s="1" t="s">
        <v>64</v>
      </c>
      <c r="B227" s="1" t="s">
        <v>31</v>
      </c>
      <c r="C227" s="9" t="s">
        <v>23</v>
      </c>
      <c r="D227" s="4" t="s">
        <v>51</v>
      </c>
      <c r="E227" s="17">
        <v>123.72320000000001</v>
      </c>
      <c r="F227" s="17">
        <v>208.01750000000001</v>
      </c>
      <c r="G227" s="5">
        <v>2.0899999999999998E-2</v>
      </c>
      <c r="H227" s="6">
        <f t="shared" si="12"/>
        <v>0.59477303592245845</v>
      </c>
      <c r="I227" s="4" t="str">
        <f t="shared" si="13"/>
        <v>down</v>
      </c>
      <c r="J227" s="10">
        <f t="shared" si="14"/>
        <v>1.679853713888946</v>
      </c>
      <c r="K227" s="10">
        <f t="shared" si="15"/>
        <v>-0.7495888506959657</v>
      </c>
    </row>
    <row r="228" spans="1:11" x14ac:dyDescent="0.45">
      <c r="A228" s="1" t="s">
        <v>64</v>
      </c>
      <c r="B228" s="1" t="s">
        <v>31</v>
      </c>
      <c r="C228" s="9" t="s">
        <v>23</v>
      </c>
      <c r="D228" s="4" t="s">
        <v>52</v>
      </c>
      <c r="E228" s="17">
        <v>123.72320000000001</v>
      </c>
      <c r="F228" s="17">
        <v>64.913330000000002</v>
      </c>
      <c r="G228" s="5">
        <v>0.49959999999999999</v>
      </c>
      <c r="H228" s="6">
        <f t="shared" si="12"/>
        <v>1.9059752442217954</v>
      </c>
      <c r="I228" s="4" t="str">
        <f t="shared" si="13"/>
        <v>ns</v>
      </c>
      <c r="J228" s="10">
        <f t="shared" si="14"/>
        <v>0.30137757029790213</v>
      </c>
      <c r="K228" s="10">
        <f t="shared" si="15"/>
        <v>0.93052938091081883</v>
      </c>
    </row>
    <row r="229" spans="1:11" x14ac:dyDescent="0.45">
      <c r="A229" s="1" t="s">
        <v>64</v>
      </c>
      <c r="B229" s="1" t="s">
        <v>32</v>
      </c>
      <c r="C229" s="9" t="s">
        <v>23</v>
      </c>
      <c r="D229" s="4" t="s">
        <v>50</v>
      </c>
      <c r="E229" s="17">
        <v>67.87</v>
      </c>
      <c r="F229" s="5">
        <v>153.446</v>
      </c>
      <c r="G229" s="5">
        <v>0.2036</v>
      </c>
      <c r="H229" s="6">
        <f t="shared" si="12"/>
        <v>0.44230543644018094</v>
      </c>
      <c r="I229" s="4" t="str">
        <f t="shared" si="13"/>
        <v>ns</v>
      </c>
      <c r="J229" s="10">
        <f t="shared" si="14"/>
        <v>0.69122222633527886</v>
      </c>
      <c r="K229" s="10">
        <f t="shared" si="15"/>
        <v>-1.1768851201681181</v>
      </c>
    </row>
    <row r="230" spans="1:11" x14ac:dyDescent="0.45">
      <c r="A230" s="1" t="s">
        <v>64</v>
      </c>
      <c r="B230" s="1" t="s">
        <v>32</v>
      </c>
      <c r="C230" s="9" t="s">
        <v>23</v>
      </c>
      <c r="D230" s="4" t="s">
        <v>51</v>
      </c>
      <c r="E230" s="17">
        <v>113.5941</v>
      </c>
      <c r="F230" s="5">
        <v>153.446</v>
      </c>
      <c r="G230" s="5">
        <v>6.7000000000000004E-2</v>
      </c>
      <c r="H230" s="6">
        <f t="shared" si="12"/>
        <v>0.74028713684292846</v>
      </c>
      <c r="I230" s="4" t="str">
        <f t="shared" si="13"/>
        <v>ns</v>
      </c>
      <c r="J230" s="10">
        <f t="shared" si="14"/>
        <v>1.1739251972991736</v>
      </c>
      <c r="K230" s="10">
        <f t="shared" si="15"/>
        <v>-0.43384313421233622</v>
      </c>
    </row>
    <row r="231" spans="1:11" x14ac:dyDescent="0.45">
      <c r="A231" s="1" t="s">
        <v>64</v>
      </c>
      <c r="B231" s="1" t="s">
        <v>32</v>
      </c>
      <c r="C231" s="9" t="s">
        <v>23</v>
      </c>
      <c r="D231" s="4" t="s">
        <v>52</v>
      </c>
      <c r="E231" s="17">
        <v>113.5941</v>
      </c>
      <c r="F231" s="17">
        <v>67.87</v>
      </c>
      <c r="G231" s="5">
        <v>0.37530000000000002</v>
      </c>
      <c r="H231" s="6">
        <f t="shared" si="12"/>
        <v>1.6737011934580814</v>
      </c>
      <c r="I231" s="4" t="str">
        <f t="shared" si="13"/>
        <v>ns</v>
      </c>
      <c r="J231" s="10">
        <f t="shared" si="14"/>
        <v>0.42562143558691756</v>
      </c>
      <c r="K231" s="10">
        <f t="shared" si="15"/>
        <v>0.74304198595578186</v>
      </c>
    </row>
    <row r="232" spans="1:11" x14ac:dyDescent="0.45">
      <c r="A232" s="1" t="s">
        <v>64</v>
      </c>
      <c r="B232" s="1" t="s">
        <v>33</v>
      </c>
      <c r="C232" s="9" t="s">
        <v>23</v>
      </c>
      <c r="D232" s="4" t="s">
        <v>50</v>
      </c>
      <c r="E232" s="17">
        <v>35.694000000000003</v>
      </c>
      <c r="F232" s="17">
        <v>148.19499999999999</v>
      </c>
      <c r="G232" s="5">
        <v>0.41830000000000001</v>
      </c>
      <c r="H232" s="6">
        <f t="shared" si="12"/>
        <v>0.24085832855359496</v>
      </c>
      <c r="I232" s="4" t="str">
        <f t="shared" si="13"/>
        <v>ns</v>
      </c>
      <c r="J232" s="10">
        <f t="shared" si="14"/>
        <v>0.37851213541936973</v>
      </c>
      <c r="K232" s="10">
        <f t="shared" si="15"/>
        <v>-2.0537432836665372</v>
      </c>
    </row>
    <row r="233" spans="1:11" x14ac:dyDescent="0.45">
      <c r="A233" s="1" t="s">
        <v>64</v>
      </c>
      <c r="B233" s="1" t="s">
        <v>33</v>
      </c>
      <c r="C233" s="9" t="s">
        <v>23</v>
      </c>
      <c r="D233" s="4" t="s">
        <v>51</v>
      </c>
      <c r="E233" s="17">
        <v>109.46</v>
      </c>
      <c r="F233" s="17">
        <v>148.19499999999999</v>
      </c>
      <c r="G233" s="5">
        <v>0.18740000000000001</v>
      </c>
      <c r="H233" s="6">
        <f t="shared" si="12"/>
        <v>0.73862141097877798</v>
      </c>
      <c r="I233" s="4" t="str">
        <f t="shared" si="13"/>
        <v>ns</v>
      </c>
      <c r="J233" s="10">
        <f t="shared" si="14"/>
        <v>0.72723041344824046</v>
      </c>
      <c r="K233" s="10">
        <f t="shared" si="15"/>
        <v>-0.437093011242847</v>
      </c>
    </row>
    <row r="234" spans="1:11" x14ac:dyDescent="0.45">
      <c r="A234" s="1" t="s">
        <v>64</v>
      </c>
      <c r="B234" s="1" t="s">
        <v>33</v>
      </c>
      <c r="C234" s="9" t="s">
        <v>23</v>
      </c>
      <c r="D234" s="4" t="s">
        <v>52</v>
      </c>
      <c r="E234" s="17">
        <v>109.46</v>
      </c>
      <c r="F234" s="17">
        <v>35.694000000000003</v>
      </c>
      <c r="G234" s="5">
        <v>0.34160000000000001</v>
      </c>
      <c r="H234" s="6">
        <f t="shared" si="12"/>
        <v>3.0666218412058046</v>
      </c>
      <c r="I234" s="4" t="str">
        <f t="shared" si="13"/>
        <v>ns</v>
      </c>
      <c r="J234" s="10">
        <f t="shared" si="14"/>
        <v>0.46648213798303251</v>
      </c>
      <c r="K234" s="10">
        <f t="shared" si="15"/>
        <v>1.6166502724236902</v>
      </c>
    </row>
    <row r="235" spans="1:11" x14ac:dyDescent="0.45">
      <c r="A235" s="1" t="s">
        <v>64</v>
      </c>
      <c r="B235" s="1" t="s">
        <v>34</v>
      </c>
      <c r="C235" s="9" t="s">
        <v>23</v>
      </c>
      <c r="D235" s="4" t="s">
        <v>50</v>
      </c>
      <c r="E235" s="17">
        <v>95.772000000000006</v>
      </c>
      <c r="F235" s="17">
        <v>31.221109999999999</v>
      </c>
      <c r="G235" s="5">
        <v>0.44009999999999999</v>
      </c>
      <c r="H235" s="6">
        <f t="shared" si="12"/>
        <v>3.0675398792675854</v>
      </c>
      <c r="I235" s="4" t="str">
        <f t="shared" si="13"/>
        <v>ns</v>
      </c>
      <c r="J235" s="10">
        <f t="shared" si="14"/>
        <v>0.35644863143705491</v>
      </c>
      <c r="K235" s="10">
        <f t="shared" si="15"/>
        <v>1.6170820996331186</v>
      </c>
    </row>
    <row r="236" spans="1:11" x14ac:dyDescent="0.45">
      <c r="A236" s="1" t="s">
        <v>64</v>
      </c>
      <c r="B236" s="1" t="s">
        <v>34</v>
      </c>
      <c r="C236" s="9" t="s">
        <v>23</v>
      </c>
      <c r="D236" s="4" t="s">
        <v>51</v>
      </c>
      <c r="E236" s="17">
        <v>148.87870000000001</v>
      </c>
      <c r="F236" s="17">
        <v>31.221109999999999</v>
      </c>
      <c r="G236" s="5">
        <v>0.26640000000000003</v>
      </c>
      <c r="H236" s="6">
        <f t="shared" si="12"/>
        <v>4.7685268076631484</v>
      </c>
      <c r="I236" s="4" t="str">
        <f t="shared" si="13"/>
        <v>ns</v>
      </c>
      <c r="J236" s="10">
        <f t="shared" si="14"/>
        <v>0.5744657795017365</v>
      </c>
      <c r="K236" s="10">
        <f t="shared" si="15"/>
        <v>2.2535436277504624</v>
      </c>
    </row>
    <row r="237" spans="1:11" ht="14.65" thickBot="1" x14ac:dyDescent="0.5">
      <c r="A237" s="11" t="s">
        <v>64</v>
      </c>
      <c r="B237" s="11" t="s">
        <v>34</v>
      </c>
      <c r="C237" s="12" t="s">
        <v>23</v>
      </c>
      <c r="D237" s="13" t="s">
        <v>52</v>
      </c>
      <c r="E237" s="18">
        <v>148.87870000000001</v>
      </c>
      <c r="F237" s="18">
        <v>95.772000000000006</v>
      </c>
      <c r="G237" s="14">
        <v>0.37259999999999999</v>
      </c>
      <c r="H237" s="15">
        <f t="shared" si="12"/>
        <v>1.5545117570897549</v>
      </c>
      <c r="I237" s="13" t="str">
        <f t="shared" si="13"/>
        <v>ns</v>
      </c>
      <c r="J237" s="16">
        <f t="shared" si="14"/>
        <v>0.42875714943977622</v>
      </c>
      <c r="K237" s="16">
        <f t="shared" si="15"/>
        <v>0.63646152811734402</v>
      </c>
    </row>
    <row r="238" spans="1:11" ht="14.65" thickTop="1" x14ac:dyDescent="0.45">
      <c r="A238" s="1" t="s">
        <v>65</v>
      </c>
      <c r="B238" s="1" t="s">
        <v>5</v>
      </c>
      <c r="C238" s="7" t="s">
        <v>6</v>
      </c>
      <c r="D238" s="4" t="s">
        <v>8</v>
      </c>
      <c r="E238" s="17">
        <v>97.787739999999999</v>
      </c>
      <c r="F238" s="17">
        <v>91.284999999999997</v>
      </c>
      <c r="G238" s="5">
        <v>0.55410000000000004</v>
      </c>
      <c r="H238" s="6">
        <f>E238/F238</f>
        <v>1.0712355808730898</v>
      </c>
      <c r="I238" s="4" t="str">
        <f t="shared" si="13"/>
        <v>ns</v>
      </c>
      <c r="J238" s="10">
        <f t="shared" si="14"/>
        <v>0.25641184984009613</v>
      </c>
      <c r="K238" s="10">
        <f t="shared" si="15"/>
        <v>9.9275785394587548E-2</v>
      </c>
    </row>
    <row r="239" spans="1:11" x14ac:dyDescent="0.45">
      <c r="A239" s="1" t="s">
        <v>65</v>
      </c>
      <c r="B239" s="1" t="s">
        <v>9</v>
      </c>
      <c r="C239" s="7" t="s">
        <v>6</v>
      </c>
      <c r="D239" s="4" t="s">
        <v>41</v>
      </c>
      <c r="E239" s="17">
        <v>121.4173</v>
      </c>
      <c r="F239" s="17">
        <v>80.453680000000006</v>
      </c>
      <c r="G239" s="5">
        <v>2.9899999999999999E-2</v>
      </c>
      <c r="H239" s="6">
        <f>E239/F239</f>
        <v>1.5091578160253203</v>
      </c>
      <c r="I239" s="4" t="str">
        <f t="shared" si="13"/>
        <v>up</v>
      </c>
      <c r="J239" s="10">
        <f t="shared" si="14"/>
        <v>1.5243288116755704</v>
      </c>
      <c r="K239" s="10">
        <f t="shared" si="15"/>
        <v>0.59374367961685726</v>
      </c>
    </row>
    <row r="240" spans="1:11" x14ac:dyDescent="0.45">
      <c r="A240" s="1" t="s">
        <v>65</v>
      </c>
      <c r="B240" s="1" t="s">
        <v>9</v>
      </c>
      <c r="C240" s="7" t="s">
        <v>6</v>
      </c>
      <c r="D240" s="4" t="s">
        <v>42</v>
      </c>
      <c r="E240" s="17">
        <v>81.784999999999997</v>
      </c>
      <c r="F240" s="17">
        <v>80.453680000000006</v>
      </c>
      <c r="G240" s="5">
        <v>0.49059999999999998</v>
      </c>
      <c r="H240" s="6">
        <f>E240/F240</f>
        <v>1.0165476582301765</v>
      </c>
      <c r="I240" s="4" t="str">
        <f t="shared" si="13"/>
        <v>ns</v>
      </c>
      <c r="J240" s="10">
        <f t="shared" si="14"/>
        <v>0.30927245612963311</v>
      </c>
      <c r="K240" s="10">
        <f t="shared" si="15"/>
        <v>2.3677853825613136E-2</v>
      </c>
    </row>
    <row r="241" spans="1:11" x14ac:dyDescent="0.45">
      <c r="A241" s="1" t="s">
        <v>65</v>
      </c>
      <c r="B241" s="1" t="s">
        <v>9</v>
      </c>
      <c r="C241" s="7" t="s">
        <v>6</v>
      </c>
      <c r="D241" s="4" t="s">
        <v>43</v>
      </c>
      <c r="E241" s="17">
        <v>98.88</v>
      </c>
      <c r="F241" s="17">
        <v>80.453680000000006</v>
      </c>
      <c r="G241" s="5">
        <v>0.2382</v>
      </c>
      <c r="H241" s="6">
        <f t="shared" ref="H241:H296" si="16">E241/F241</f>
        <v>1.2290301699064603</v>
      </c>
      <c r="I241" s="4" t="str">
        <f t="shared" si="13"/>
        <v>ns</v>
      </c>
      <c r="J241" s="10">
        <f t="shared" si="14"/>
        <v>0.6230582428532413</v>
      </c>
      <c r="K241" s="10">
        <f t="shared" si="15"/>
        <v>0.29752033104027192</v>
      </c>
    </row>
    <row r="242" spans="1:11" x14ac:dyDescent="0.45">
      <c r="A242" s="1" t="s">
        <v>65</v>
      </c>
      <c r="B242" s="1" t="s">
        <v>9</v>
      </c>
      <c r="C242" s="7" t="s">
        <v>6</v>
      </c>
      <c r="D242" s="4" t="s">
        <v>44</v>
      </c>
      <c r="E242" s="17">
        <v>121.4173</v>
      </c>
      <c r="F242" s="17">
        <v>81.784999999999997</v>
      </c>
      <c r="G242" s="5">
        <v>2.2800000000000001E-2</v>
      </c>
      <c r="H242" s="6">
        <f t="shared" si="16"/>
        <v>1.4845913064742924</v>
      </c>
      <c r="I242" s="4" t="str">
        <f t="shared" si="13"/>
        <v>up</v>
      </c>
      <c r="J242" s="10">
        <f t="shared" si="14"/>
        <v>1.6420651529995463</v>
      </c>
      <c r="K242" s="10">
        <f t="shared" si="15"/>
        <v>0.57006582579124399</v>
      </c>
    </row>
    <row r="243" spans="1:11" x14ac:dyDescent="0.45">
      <c r="A243" s="1" t="s">
        <v>65</v>
      </c>
      <c r="B243" s="1" t="s">
        <v>9</v>
      </c>
      <c r="C243" s="7" t="s">
        <v>6</v>
      </c>
      <c r="D243" s="4" t="s">
        <v>45</v>
      </c>
      <c r="E243" s="17">
        <v>121.4173</v>
      </c>
      <c r="F243" s="17">
        <v>98.88</v>
      </c>
      <c r="G243" s="5">
        <v>0.11509999999999999</v>
      </c>
      <c r="H243" s="6">
        <f t="shared" si="16"/>
        <v>1.2279257686084142</v>
      </c>
      <c r="I243" s="4" t="str">
        <f t="shared" si="13"/>
        <v>ns</v>
      </c>
      <c r="J243" s="10">
        <f t="shared" si="14"/>
        <v>0.93892467637020827</v>
      </c>
      <c r="K243" s="10">
        <f t="shared" si="15"/>
        <v>0.29622334857658528</v>
      </c>
    </row>
    <row r="244" spans="1:11" x14ac:dyDescent="0.45">
      <c r="A244" s="1" t="s">
        <v>65</v>
      </c>
      <c r="B244" s="1" t="s">
        <v>9</v>
      </c>
      <c r="C244" s="7" t="s">
        <v>6</v>
      </c>
      <c r="D244" s="4" t="s">
        <v>46</v>
      </c>
      <c r="E244" s="17">
        <v>98.88</v>
      </c>
      <c r="F244" s="17">
        <v>81.784999999999997</v>
      </c>
      <c r="G244" s="5">
        <v>0.2122</v>
      </c>
      <c r="H244" s="6">
        <f t="shared" si="16"/>
        <v>1.2090236595952804</v>
      </c>
      <c r="I244" s="4" t="str">
        <f t="shared" ref="I244:I302" si="17">IF(G244&lt;0.05,IF(H244&gt;1,"up","down"),"ns")</f>
        <v>ns</v>
      </c>
      <c r="J244" s="10">
        <f t="shared" si="14"/>
        <v>0.6732546204346781</v>
      </c>
      <c r="K244" s="10">
        <f t="shared" si="15"/>
        <v>0.27384247721465871</v>
      </c>
    </row>
    <row r="245" spans="1:11" x14ac:dyDescent="0.45">
      <c r="A245" s="1" t="s">
        <v>65</v>
      </c>
      <c r="B245" s="1" t="s">
        <v>10</v>
      </c>
      <c r="C245" s="7" t="s">
        <v>6</v>
      </c>
      <c r="D245" s="4" t="s">
        <v>47</v>
      </c>
      <c r="E245" s="17">
        <v>93.125259999999997</v>
      </c>
      <c r="F245" s="17">
        <v>93.116669999999999</v>
      </c>
      <c r="G245" s="5">
        <v>0.49759999999999999</v>
      </c>
      <c r="H245" s="6">
        <f t="shared" si="16"/>
        <v>1.0000922498624574</v>
      </c>
      <c r="I245" s="4" t="str">
        <f t="shared" si="17"/>
        <v>ns</v>
      </c>
      <c r="J245" s="10">
        <f t="shared" si="14"/>
        <v>0.30311962831723771</v>
      </c>
      <c r="K245" s="10">
        <f t="shared" si="15"/>
        <v>1.3308228077326469E-4</v>
      </c>
    </row>
    <row r="246" spans="1:11" x14ac:dyDescent="0.45">
      <c r="A246" s="1" t="s">
        <v>65</v>
      </c>
      <c r="B246" s="1" t="s">
        <v>10</v>
      </c>
      <c r="C246" s="7" t="s">
        <v>6</v>
      </c>
      <c r="D246" s="4" t="s">
        <v>48</v>
      </c>
      <c r="E246" s="17">
        <v>100.5613</v>
      </c>
      <c r="F246" s="17">
        <v>93.116669999999999</v>
      </c>
      <c r="G246" s="5">
        <v>0.318</v>
      </c>
      <c r="H246" s="6">
        <f t="shared" si="16"/>
        <v>1.0799494870252555</v>
      </c>
      <c r="I246" s="4" t="str">
        <f t="shared" si="17"/>
        <v>ns</v>
      </c>
      <c r="J246" s="10">
        <f t="shared" si="14"/>
        <v>0.49757288001556732</v>
      </c>
      <c r="K246" s="10">
        <f t="shared" si="15"/>
        <v>0.11096383412722388</v>
      </c>
    </row>
    <row r="247" spans="1:11" x14ac:dyDescent="0.45">
      <c r="A247" s="1" t="s">
        <v>65</v>
      </c>
      <c r="B247" s="1" t="s">
        <v>10</v>
      </c>
      <c r="C247" s="7" t="s">
        <v>6</v>
      </c>
      <c r="D247" s="4" t="s">
        <v>49</v>
      </c>
      <c r="E247" s="17">
        <v>100.5613</v>
      </c>
      <c r="F247" s="17">
        <v>93.125259999999997</v>
      </c>
      <c r="G247" s="5">
        <v>0.31059999999999999</v>
      </c>
      <c r="H247" s="6">
        <f t="shared" si="16"/>
        <v>1.079849871023179</v>
      </c>
      <c r="I247" s="4" t="str">
        <f t="shared" si="17"/>
        <v>ns</v>
      </c>
      <c r="J247" s="10">
        <f t="shared" si="14"/>
        <v>0.50779854860746032</v>
      </c>
      <c r="K247" s="10">
        <f t="shared" si="15"/>
        <v>0.11083075184645057</v>
      </c>
    </row>
    <row r="248" spans="1:11" x14ac:dyDescent="0.45">
      <c r="A248" s="1" t="s">
        <v>65</v>
      </c>
      <c r="B248" s="1" t="s">
        <v>11</v>
      </c>
      <c r="C248" s="7" t="s">
        <v>6</v>
      </c>
      <c r="D248" s="4" t="s">
        <v>11</v>
      </c>
      <c r="E248" s="17">
        <v>95.450419999999994</v>
      </c>
      <c r="F248" s="17">
        <v>95.349599999999995</v>
      </c>
      <c r="G248" s="5">
        <v>0.88859999999999995</v>
      </c>
      <c r="H248" s="6">
        <f t="shared" si="16"/>
        <v>1.0010573720288287</v>
      </c>
      <c r="I248" s="4" t="str">
        <f t="shared" si="17"/>
        <v>ns</v>
      </c>
      <c r="J248" s="10">
        <f t="shared" si="14"/>
        <v>5.1293691095147913E-2</v>
      </c>
      <c r="K248" s="10">
        <f t="shared" si="15"/>
        <v>1.5246594582105063E-3</v>
      </c>
    </row>
    <row r="249" spans="1:11" x14ac:dyDescent="0.45">
      <c r="A249" s="1" t="s">
        <v>65</v>
      </c>
      <c r="B249" s="1" t="s">
        <v>12</v>
      </c>
      <c r="C249" s="7" t="s">
        <v>6</v>
      </c>
      <c r="D249" s="4" t="s">
        <v>12</v>
      </c>
      <c r="E249" s="17">
        <v>107.8758</v>
      </c>
      <c r="F249" s="17">
        <v>91.352429999999998</v>
      </c>
      <c r="G249" s="5">
        <v>0.1246</v>
      </c>
      <c r="H249" s="6">
        <f t="shared" si="16"/>
        <v>1.180874991502689</v>
      </c>
      <c r="I249" s="4" t="str">
        <f t="shared" si="17"/>
        <v>ns</v>
      </c>
      <c r="J249" s="10">
        <f t="shared" si="14"/>
        <v>0.90448195767684914</v>
      </c>
      <c r="K249" s="10">
        <f t="shared" si="15"/>
        <v>0.23985624781316983</v>
      </c>
    </row>
    <row r="250" spans="1:11" x14ac:dyDescent="0.45">
      <c r="A250" s="1" t="s">
        <v>65</v>
      </c>
      <c r="B250" s="1" t="s">
        <v>13</v>
      </c>
      <c r="C250" s="7" t="s">
        <v>6</v>
      </c>
      <c r="D250" s="4" t="s">
        <v>13</v>
      </c>
      <c r="E250" s="17">
        <v>91.513040000000004</v>
      </c>
      <c r="F250" s="17">
        <v>98.836539999999999</v>
      </c>
      <c r="G250" s="5">
        <v>0.88049999999999995</v>
      </c>
      <c r="H250" s="6">
        <f t="shared" si="16"/>
        <v>0.92590290999664704</v>
      </c>
      <c r="I250" s="4" t="str">
        <f t="shared" si="17"/>
        <v>ns</v>
      </c>
      <c r="J250" s="10">
        <f t="shared" si="14"/>
        <v>5.5270639696704309E-2</v>
      </c>
      <c r="K250" s="10">
        <f t="shared" si="15"/>
        <v>-0.11106717419885252</v>
      </c>
    </row>
    <row r="251" spans="1:11" x14ac:dyDescent="0.45">
      <c r="A251" s="1" t="s">
        <v>65</v>
      </c>
      <c r="B251" s="1" t="s">
        <v>53</v>
      </c>
      <c r="C251" s="7" t="s">
        <v>6</v>
      </c>
      <c r="D251" s="4" t="s">
        <v>51</v>
      </c>
      <c r="E251" s="17">
        <v>97.529439999999994</v>
      </c>
      <c r="F251" s="17">
        <v>89.499229999999997</v>
      </c>
      <c r="G251" s="5">
        <v>0.89180000000000004</v>
      </c>
      <c r="H251" s="6">
        <f t="shared" si="16"/>
        <v>1.0897237886851092</v>
      </c>
      <c r="I251" s="4" t="str">
        <f t="shared" si="17"/>
        <v>ns</v>
      </c>
      <c r="J251" s="10">
        <f t="shared" si="14"/>
        <v>4.9732531986411525E-2</v>
      </c>
      <c r="K251" s="10">
        <f t="shared" si="15"/>
        <v>0.12396250271573324</v>
      </c>
    </row>
    <row r="252" spans="1:11" x14ac:dyDescent="0.45">
      <c r="A252" s="1" t="s">
        <v>65</v>
      </c>
      <c r="B252" s="1" t="s">
        <v>54</v>
      </c>
      <c r="C252" s="7" t="s">
        <v>6</v>
      </c>
      <c r="D252" s="4" t="s">
        <v>50</v>
      </c>
      <c r="E252" s="17">
        <v>91.80077</v>
      </c>
      <c r="F252" s="17">
        <v>88.120590000000007</v>
      </c>
      <c r="G252" s="5">
        <v>0.18859999999999999</v>
      </c>
      <c r="H252" s="6">
        <f t="shared" si="16"/>
        <v>1.0417629977284537</v>
      </c>
      <c r="I252" s="4" t="str">
        <f t="shared" si="17"/>
        <v>ns</v>
      </c>
      <c r="J252" s="10">
        <f t="shared" si="14"/>
        <v>0.72445831159869045</v>
      </c>
      <c r="K252" s="10">
        <f t="shared" si="15"/>
        <v>5.9027100176197535E-2</v>
      </c>
    </row>
    <row r="253" spans="1:11" x14ac:dyDescent="0.45">
      <c r="A253" s="1" t="s">
        <v>65</v>
      </c>
      <c r="B253" s="1" t="s">
        <v>54</v>
      </c>
      <c r="C253" s="7" t="s">
        <v>6</v>
      </c>
      <c r="D253" s="4" t="s">
        <v>51</v>
      </c>
      <c r="E253" s="17">
        <v>104.3732</v>
      </c>
      <c r="F253" s="17">
        <v>88.120590000000007</v>
      </c>
      <c r="G253" s="5">
        <v>0.2414</v>
      </c>
      <c r="H253" s="6">
        <f t="shared" si="16"/>
        <v>1.1844360097906743</v>
      </c>
      <c r="I253" s="4" t="str">
        <f t="shared" si="17"/>
        <v>ns</v>
      </c>
      <c r="J253" s="10">
        <f t="shared" si="14"/>
        <v>0.61726273423866962</v>
      </c>
      <c r="K253" s="10">
        <f t="shared" si="15"/>
        <v>0.2442002578002587</v>
      </c>
    </row>
    <row r="254" spans="1:11" x14ac:dyDescent="0.45">
      <c r="A254" s="1" t="s">
        <v>65</v>
      </c>
      <c r="B254" s="1" t="s">
        <v>54</v>
      </c>
      <c r="C254" s="7" t="s">
        <v>6</v>
      </c>
      <c r="D254" s="4" t="s">
        <v>52</v>
      </c>
      <c r="E254" s="17">
        <v>104.3732</v>
      </c>
      <c r="F254" s="17">
        <v>91.80077</v>
      </c>
      <c r="G254" s="5">
        <v>0.4002</v>
      </c>
      <c r="H254" s="6">
        <f t="shared" si="16"/>
        <v>1.1369534264255081</v>
      </c>
      <c r="I254" s="4" t="str">
        <f t="shared" si="17"/>
        <v>ns</v>
      </c>
      <c r="J254" s="10">
        <f t="shared" si="14"/>
        <v>0.39772291569980739</v>
      </c>
      <c r="K254" s="10">
        <f t="shared" si="15"/>
        <v>0.18517315762406109</v>
      </c>
    </row>
    <row r="255" spans="1:11" x14ac:dyDescent="0.45">
      <c r="A255" s="1" t="s">
        <v>65</v>
      </c>
      <c r="B255" s="1" t="s">
        <v>14</v>
      </c>
      <c r="C255" s="8" t="s">
        <v>21</v>
      </c>
      <c r="D255" s="4" t="s">
        <v>14</v>
      </c>
      <c r="E255" s="17">
        <v>82.05</v>
      </c>
      <c r="F255" s="17">
        <v>98.821789999999993</v>
      </c>
      <c r="G255" s="5">
        <v>0.26919999999999999</v>
      </c>
      <c r="H255" s="6">
        <f t="shared" si="16"/>
        <v>0.83028247110278008</v>
      </c>
      <c r="I255" s="4" t="str">
        <f t="shared" si="17"/>
        <v>ns</v>
      </c>
      <c r="J255" s="10">
        <f t="shared" si="14"/>
        <v>0.56992494444806074</v>
      </c>
      <c r="K255" s="10">
        <f t="shared" si="15"/>
        <v>-0.26832585441574164</v>
      </c>
    </row>
    <row r="256" spans="1:11" x14ac:dyDescent="0.45">
      <c r="A256" s="1" t="s">
        <v>65</v>
      </c>
      <c r="B256" s="1" t="s">
        <v>15</v>
      </c>
      <c r="C256" s="8" t="s">
        <v>21</v>
      </c>
      <c r="D256" s="4" t="s">
        <v>15</v>
      </c>
      <c r="E256" s="17">
        <v>77.614999999999995</v>
      </c>
      <c r="F256" s="17">
        <v>101.16679999999999</v>
      </c>
      <c r="G256" s="5">
        <v>0.13039999999999999</v>
      </c>
      <c r="H256" s="6">
        <f t="shared" si="16"/>
        <v>0.76719832988687986</v>
      </c>
      <c r="I256" s="4" t="str">
        <f t="shared" si="17"/>
        <v>ns</v>
      </c>
      <c r="J256" s="10">
        <f t="shared" si="14"/>
        <v>0.88472240860409868</v>
      </c>
      <c r="K256" s="10">
        <f t="shared" si="15"/>
        <v>-0.38232851512899679</v>
      </c>
    </row>
    <row r="257" spans="1:11" x14ac:dyDescent="0.45">
      <c r="A257" s="1" t="s">
        <v>65</v>
      </c>
      <c r="B257" s="1" t="s">
        <v>16</v>
      </c>
      <c r="C257" s="8" t="s">
        <v>21</v>
      </c>
      <c r="D257" s="4" t="s">
        <v>16</v>
      </c>
      <c r="E257" s="17">
        <v>85.691670000000002</v>
      </c>
      <c r="F257" s="17">
        <v>96.753489999999999</v>
      </c>
      <c r="G257" s="5">
        <v>0.92700000000000005</v>
      </c>
      <c r="H257" s="6">
        <f t="shared" si="16"/>
        <v>0.88567006730196507</v>
      </c>
      <c r="I257" s="4" t="str">
        <f t="shared" si="17"/>
        <v>ns</v>
      </c>
      <c r="J257" s="10">
        <f t="shared" si="14"/>
        <v>3.2920265855502902E-2</v>
      </c>
      <c r="K257" s="10">
        <f t="shared" si="15"/>
        <v>-0.17515873348333263</v>
      </c>
    </row>
    <row r="258" spans="1:11" x14ac:dyDescent="0.45">
      <c r="A258" s="1" t="s">
        <v>65</v>
      </c>
      <c r="B258" s="1" t="s">
        <v>17</v>
      </c>
      <c r="C258" s="8" t="s">
        <v>21</v>
      </c>
      <c r="D258" s="4" t="s">
        <v>17</v>
      </c>
      <c r="E258" s="17">
        <v>93.665450000000007</v>
      </c>
      <c r="F258" s="17">
        <v>95.900790000000001</v>
      </c>
      <c r="G258" s="5">
        <v>0.69230000000000003</v>
      </c>
      <c r="H258" s="6">
        <f t="shared" si="16"/>
        <v>0.97669112006272318</v>
      </c>
      <c r="I258" s="4" t="str">
        <f t="shared" si="17"/>
        <v>ns</v>
      </c>
      <c r="J258" s="10">
        <f t="shared" ref="J258:J321" si="18">-LOG10(G258)</f>
        <v>0.15970566838856376</v>
      </c>
      <c r="K258" s="10">
        <f t="shared" ref="K258:K321" si="19">LOG(H258,2)</f>
        <v>-3.402571489453806E-2</v>
      </c>
    </row>
    <row r="259" spans="1:11" x14ac:dyDescent="0.45">
      <c r="A259" s="1" t="s">
        <v>65</v>
      </c>
      <c r="B259" s="1" t="s">
        <v>35</v>
      </c>
      <c r="C259" s="8" t="s">
        <v>21</v>
      </c>
      <c r="D259" s="4" t="s">
        <v>35</v>
      </c>
      <c r="E259" s="17">
        <v>80.336960000000005</v>
      </c>
      <c r="F259" s="17">
        <v>108.7231</v>
      </c>
      <c r="G259" s="5">
        <v>3.8899999999999997E-2</v>
      </c>
      <c r="H259" s="6">
        <f t="shared" si="16"/>
        <v>0.73891344157773287</v>
      </c>
      <c r="I259" s="4" t="str">
        <f t="shared" si="17"/>
        <v>down</v>
      </c>
      <c r="J259" s="10">
        <f t="shared" si="18"/>
        <v>1.4100503986742923</v>
      </c>
      <c r="K259" s="10">
        <f t="shared" si="19"/>
        <v>-0.43652272201866099</v>
      </c>
    </row>
    <row r="260" spans="1:11" x14ac:dyDescent="0.45">
      <c r="A260" s="1" t="s">
        <v>65</v>
      </c>
      <c r="B260" s="1" t="s">
        <v>18</v>
      </c>
      <c r="C260" s="8" t="s">
        <v>21</v>
      </c>
      <c r="D260" s="4" t="s">
        <v>18</v>
      </c>
      <c r="E260" s="17">
        <v>80.075000000000003</v>
      </c>
      <c r="F260" s="17">
        <v>100.3689</v>
      </c>
      <c r="G260" s="5">
        <v>0.3004</v>
      </c>
      <c r="H260" s="6">
        <f t="shared" si="16"/>
        <v>0.79780689038138308</v>
      </c>
      <c r="I260" s="4" t="str">
        <f t="shared" si="17"/>
        <v>ns</v>
      </c>
      <c r="J260" s="10">
        <f t="shared" si="18"/>
        <v>0.52230007166786918</v>
      </c>
      <c r="K260" s="10">
        <f t="shared" si="19"/>
        <v>-0.32588851135182756</v>
      </c>
    </row>
    <row r="261" spans="1:11" x14ac:dyDescent="0.45">
      <c r="A261" s="1" t="s">
        <v>65</v>
      </c>
      <c r="B261" s="1" t="s">
        <v>19</v>
      </c>
      <c r="C261" s="8" t="s">
        <v>21</v>
      </c>
      <c r="D261" s="4" t="s">
        <v>19</v>
      </c>
      <c r="E261" s="17">
        <v>88.794709999999995</v>
      </c>
      <c r="F261" s="17">
        <v>98.907499999999999</v>
      </c>
      <c r="G261" s="5">
        <v>0.35499999999999998</v>
      </c>
      <c r="H261" s="6">
        <f t="shared" si="16"/>
        <v>0.89775507418547629</v>
      </c>
      <c r="I261" s="4" t="str">
        <f t="shared" si="17"/>
        <v>ns</v>
      </c>
      <c r="J261" s="10">
        <f t="shared" si="18"/>
        <v>0.44977164694490596</v>
      </c>
      <c r="K261" s="10">
        <f t="shared" si="19"/>
        <v>-0.15560619274342152</v>
      </c>
    </row>
    <row r="262" spans="1:11" x14ac:dyDescent="0.45">
      <c r="A262" s="1" t="s">
        <v>65</v>
      </c>
      <c r="B262" s="1" t="s">
        <v>20</v>
      </c>
      <c r="C262" s="8" t="s">
        <v>21</v>
      </c>
      <c r="D262" s="4" t="s">
        <v>20</v>
      </c>
      <c r="E262" s="17">
        <v>185.245</v>
      </c>
      <c r="F262" s="17">
        <v>91.575739999999996</v>
      </c>
      <c r="G262" s="5">
        <v>6.13E-2</v>
      </c>
      <c r="H262" s="6">
        <f t="shared" si="16"/>
        <v>2.0228610765252895</v>
      </c>
      <c r="I262" s="4" t="str">
        <f t="shared" si="17"/>
        <v>ns</v>
      </c>
      <c r="J262" s="10">
        <f t="shared" si="18"/>
        <v>1.2125395254815849</v>
      </c>
      <c r="K262" s="10">
        <f t="shared" si="19"/>
        <v>1.0163972437270858</v>
      </c>
    </row>
    <row r="263" spans="1:11" x14ac:dyDescent="0.45">
      <c r="A263" s="1" t="s">
        <v>65</v>
      </c>
      <c r="B263" s="1" t="s">
        <v>22</v>
      </c>
      <c r="C263" s="9" t="s">
        <v>23</v>
      </c>
      <c r="D263" s="4" t="s">
        <v>50</v>
      </c>
      <c r="E263" s="17">
        <v>99.69</v>
      </c>
      <c r="F263" s="17">
        <v>85.183329999999998</v>
      </c>
      <c r="G263" s="5">
        <v>0.19220000000000001</v>
      </c>
      <c r="H263" s="6">
        <f t="shared" si="16"/>
        <v>1.1702994001291098</v>
      </c>
      <c r="I263" s="4" t="str">
        <f t="shared" si="17"/>
        <v>ns</v>
      </c>
      <c r="J263" s="10">
        <f t="shared" si="18"/>
        <v>0.71624661666747347</v>
      </c>
      <c r="K263" s="10">
        <f t="shared" si="19"/>
        <v>0.22687766470128454</v>
      </c>
    </row>
    <row r="264" spans="1:11" x14ac:dyDescent="0.45">
      <c r="A264" s="1" t="s">
        <v>65</v>
      </c>
      <c r="B264" s="1" t="s">
        <v>22</v>
      </c>
      <c r="C264" s="9" t="s">
        <v>23</v>
      </c>
      <c r="D264" s="4" t="s">
        <v>51</v>
      </c>
      <c r="E264" s="17">
        <v>98.522900000000007</v>
      </c>
      <c r="F264" s="17">
        <v>85.183329999999998</v>
      </c>
      <c r="G264" s="17">
        <v>0.22059999999999999</v>
      </c>
      <c r="H264" s="6">
        <f t="shared" si="16"/>
        <v>1.1565983626139058</v>
      </c>
      <c r="I264" s="4" t="str">
        <f t="shared" si="17"/>
        <v>ns</v>
      </c>
      <c r="J264" s="10">
        <f t="shared" si="18"/>
        <v>0.65639449189582821</v>
      </c>
      <c r="K264" s="10">
        <f t="shared" si="19"/>
        <v>0.20988796482484834</v>
      </c>
    </row>
    <row r="265" spans="1:11" x14ac:dyDescent="0.45">
      <c r="A265" s="1" t="s">
        <v>65</v>
      </c>
      <c r="B265" s="1" t="s">
        <v>22</v>
      </c>
      <c r="C265" s="9" t="s">
        <v>23</v>
      </c>
      <c r="D265" s="4" t="s">
        <v>52</v>
      </c>
      <c r="E265" s="17">
        <v>98.522900000000007</v>
      </c>
      <c r="F265" s="17">
        <v>99.69</v>
      </c>
      <c r="G265" s="17">
        <v>0.34899999999999998</v>
      </c>
      <c r="H265" s="6">
        <f t="shared" si="16"/>
        <v>0.98829270739291819</v>
      </c>
      <c r="I265" s="4" t="str">
        <f t="shared" si="17"/>
        <v>ns</v>
      </c>
      <c r="J265" s="10">
        <f t="shared" si="18"/>
        <v>0.45717457304082015</v>
      </c>
      <c r="K265" s="10">
        <f t="shared" si="19"/>
        <v>-1.6989699876435935E-2</v>
      </c>
    </row>
    <row r="266" spans="1:11" x14ac:dyDescent="0.45">
      <c r="A266" s="1" t="s">
        <v>65</v>
      </c>
      <c r="B266" s="1" t="s">
        <v>24</v>
      </c>
      <c r="C266" s="9" t="s">
        <v>23</v>
      </c>
      <c r="D266" s="4" t="s">
        <v>50</v>
      </c>
      <c r="E266" s="17">
        <v>77.108890000000002</v>
      </c>
      <c r="F266" s="17">
        <v>106.2693</v>
      </c>
      <c r="G266" s="5">
        <v>0.13439999999999999</v>
      </c>
      <c r="H266" s="6">
        <f t="shared" si="16"/>
        <v>0.72559892650088031</v>
      </c>
      <c r="I266" s="4" t="str">
        <f t="shared" si="17"/>
        <v>ns</v>
      </c>
      <c r="J266" s="10">
        <f t="shared" si="18"/>
        <v>0.87160073128219362</v>
      </c>
      <c r="K266" s="10">
        <f t="shared" si="19"/>
        <v>-0.46275577343796392</v>
      </c>
    </row>
    <row r="267" spans="1:11" x14ac:dyDescent="0.45">
      <c r="A267" s="1" t="s">
        <v>65</v>
      </c>
      <c r="B267" s="1" t="s">
        <v>24</v>
      </c>
      <c r="C267" s="9" t="s">
        <v>23</v>
      </c>
      <c r="D267" s="4" t="s">
        <v>51</v>
      </c>
      <c r="E267" s="17">
        <v>95.461200000000005</v>
      </c>
      <c r="F267" s="17">
        <v>106.2693</v>
      </c>
      <c r="G267" s="5">
        <v>0.28129999999999999</v>
      </c>
      <c r="H267" s="6">
        <f t="shared" si="16"/>
        <v>0.89829518026372623</v>
      </c>
      <c r="I267" s="4" t="str">
        <f t="shared" si="17"/>
        <v>ns</v>
      </c>
      <c r="J267" s="10">
        <f t="shared" si="18"/>
        <v>0.55083026783479905</v>
      </c>
      <c r="K267" s="10">
        <f t="shared" si="19"/>
        <v>-0.15473850167274764</v>
      </c>
    </row>
    <row r="268" spans="1:11" x14ac:dyDescent="0.45">
      <c r="A268" s="1" t="s">
        <v>65</v>
      </c>
      <c r="B268" s="1" t="s">
        <v>24</v>
      </c>
      <c r="C268" s="9" t="s">
        <v>23</v>
      </c>
      <c r="D268" s="4" t="s">
        <v>52</v>
      </c>
      <c r="E268" s="17">
        <v>95.461200000000005</v>
      </c>
      <c r="F268" s="17">
        <v>77.108890000000002</v>
      </c>
      <c r="G268" s="5">
        <v>0.23799999999999999</v>
      </c>
      <c r="H268" s="6">
        <f t="shared" si="16"/>
        <v>1.2380051119916264</v>
      </c>
      <c r="I268" s="4" t="str">
        <f t="shared" si="17"/>
        <v>ns</v>
      </c>
      <c r="J268" s="10">
        <f t="shared" si="18"/>
        <v>0.62342304294348805</v>
      </c>
      <c r="K268" s="10">
        <f t="shared" si="19"/>
        <v>0.30801727176521632</v>
      </c>
    </row>
    <row r="269" spans="1:11" x14ac:dyDescent="0.45">
      <c r="A269" s="1" t="s">
        <v>65</v>
      </c>
      <c r="B269" s="1" t="s">
        <v>25</v>
      </c>
      <c r="C269" s="9" t="s">
        <v>23</v>
      </c>
      <c r="D269" s="4" t="s">
        <v>50</v>
      </c>
      <c r="E269" s="17">
        <v>98.728750000000005</v>
      </c>
      <c r="F269" s="17">
        <v>107.98</v>
      </c>
      <c r="G269" s="5">
        <v>0.49230000000000002</v>
      </c>
      <c r="H269" s="6">
        <f t="shared" si="16"/>
        <v>0.91432441192813485</v>
      </c>
      <c r="I269" s="4" t="str">
        <f t="shared" si="17"/>
        <v>ns</v>
      </c>
      <c r="J269" s="10">
        <f t="shared" si="18"/>
        <v>0.30777016422724435</v>
      </c>
      <c r="K269" s="10">
        <f t="shared" si="19"/>
        <v>-0.1292219553812988</v>
      </c>
    </row>
    <row r="270" spans="1:11" x14ac:dyDescent="0.45">
      <c r="A270" s="1" t="s">
        <v>65</v>
      </c>
      <c r="B270" s="1" t="s">
        <v>25</v>
      </c>
      <c r="C270" s="9" t="s">
        <v>23</v>
      </c>
      <c r="D270" s="4" t="s">
        <v>51</v>
      </c>
      <c r="E270" s="17">
        <v>85.092140000000001</v>
      </c>
      <c r="F270" s="17">
        <v>107.98</v>
      </c>
      <c r="G270" s="5">
        <v>0.28920000000000001</v>
      </c>
      <c r="H270" s="6">
        <f t="shared" si="16"/>
        <v>0.78803611779959248</v>
      </c>
      <c r="I270" s="4" t="str">
        <f t="shared" si="17"/>
        <v>ns</v>
      </c>
      <c r="J270" s="10">
        <f t="shared" si="18"/>
        <v>0.53880171137750676</v>
      </c>
      <c r="K270" s="10">
        <f t="shared" si="19"/>
        <v>-0.34366634112418681</v>
      </c>
    </row>
    <row r="271" spans="1:11" x14ac:dyDescent="0.45">
      <c r="A271" s="1" t="s">
        <v>65</v>
      </c>
      <c r="B271" s="1" t="s">
        <v>25</v>
      </c>
      <c r="C271" s="9" t="s">
        <v>23</v>
      </c>
      <c r="D271" s="4" t="s">
        <v>52</v>
      </c>
      <c r="E271" s="17">
        <v>85.092140000000001</v>
      </c>
      <c r="F271" s="17">
        <v>98.728750000000005</v>
      </c>
      <c r="G271" s="5">
        <v>0.12720000000000001</v>
      </c>
      <c r="H271" s="6">
        <f t="shared" si="16"/>
        <v>0.86187802438499417</v>
      </c>
      <c r="I271" s="4" t="str">
        <f t="shared" si="17"/>
        <v>ns</v>
      </c>
      <c r="J271" s="10">
        <f t="shared" si="18"/>
        <v>0.89551288868760492</v>
      </c>
      <c r="K271" s="10">
        <f t="shared" si="19"/>
        <v>-0.2144443857428881</v>
      </c>
    </row>
    <row r="272" spans="1:11" x14ac:dyDescent="0.45">
      <c r="A272" s="1" t="s">
        <v>65</v>
      </c>
      <c r="B272" s="1" t="s">
        <v>26</v>
      </c>
      <c r="C272" s="9" t="s">
        <v>23</v>
      </c>
      <c r="D272" s="4" t="s">
        <v>51</v>
      </c>
      <c r="E272" s="17">
        <v>102.78579999999999</v>
      </c>
      <c r="F272" s="17">
        <v>93.003240000000005</v>
      </c>
      <c r="G272" s="5">
        <v>0.317</v>
      </c>
      <c r="H272" s="6">
        <f t="shared" si="16"/>
        <v>1.105185152689304</v>
      </c>
      <c r="I272" s="4" t="str">
        <f t="shared" si="17"/>
        <v>ns</v>
      </c>
      <c r="J272" s="10">
        <f t="shared" si="18"/>
        <v>0.49894073778224851</v>
      </c>
      <c r="K272" s="10">
        <f t="shared" si="19"/>
        <v>0.14428808589732336</v>
      </c>
    </row>
    <row r="273" spans="1:11" x14ac:dyDescent="0.45">
      <c r="A273" s="1" t="s">
        <v>65</v>
      </c>
      <c r="B273" s="1" t="s">
        <v>27</v>
      </c>
      <c r="C273" s="9" t="s">
        <v>23</v>
      </c>
      <c r="D273" s="4" t="s">
        <v>50</v>
      </c>
      <c r="E273" s="17">
        <v>100.87479999999999</v>
      </c>
      <c r="F273" s="17">
        <v>91.349000000000004</v>
      </c>
      <c r="G273" s="5">
        <v>0.18970000000000001</v>
      </c>
      <c r="H273" s="6">
        <f t="shared" si="16"/>
        <v>1.1042791929851448</v>
      </c>
      <c r="I273" s="4" t="str">
        <f t="shared" si="17"/>
        <v>ns</v>
      </c>
      <c r="J273" s="10">
        <f t="shared" si="18"/>
        <v>0.72193266911133747</v>
      </c>
      <c r="K273" s="10">
        <f t="shared" si="19"/>
        <v>0.14310497230850786</v>
      </c>
    </row>
    <row r="274" spans="1:11" x14ac:dyDescent="0.45">
      <c r="A274" s="1" t="s">
        <v>65</v>
      </c>
      <c r="B274" s="1" t="s">
        <v>27</v>
      </c>
      <c r="C274" s="9" t="s">
        <v>23</v>
      </c>
      <c r="D274" s="4" t="s">
        <v>51</v>
      </c>
      <c r="E274" s="17">
        <v>79.242500000000007</v>
      </c>
      <c r="F274" s="17">
        <v>91.349000000000004</v>
      </c>
      <c r="G274" s="5">
        <v>9.69E-2</v>
      </c>
      <c r="H274" s="6">
        <f t="shared" si="16"/>
        <v>0.86746981357212449</v>
      </c>
      <c r="I274" s="4" t="str">
        <f t="shared" si="17"/>
        <v>ns</v>
      </c>
      <c r="J274" s="10">
        <f t="shared" si="18"/>
        <v>1.0136762229492347</v>
      </c>
      <c r="K274" s="10">
        <f t="shared" si="19"/>
        <v>-0.20511453957976966</v>
      </c>
    </row>
    <row r="275" spans="1:11" x14ac:dyDescent="0.45">
      <c r="A275" s="1" t="s">
        <v>65</v>
      </c>
      <c r="B275" s="1" t="s">
        <v>27</v>
      </c>
      <c r="C275" s="9" t="s">
        <v>23</v>
      </c>
      <c r="D275" s="4" t="s">
        <v>52</v>
      </c>
      <c r="E275" s="17">
        <v>79.242500000000007</v>
      </c>
      <c r="F275" s="17">
        <v>100.87479999999999</v>
      </c>
      <c r="G275" s="5">
        <v>9.0999999999999998E-2</v>
      </c>
      <c r="H275" s="6">
        <f t="shared" si="16"/>
        <v>0.78555298250901129</v>
      </c>
      <c r="I275" s="4" t="str">
        <f t="shared" si="17"/>
        <v>ns</v>
      </c>
      <c r="J275" s="10">
        <f t="shared" si="18"/>
        <v>1.0409586076789064</v>
      </c>
      <c r="K275" s="10">
        <f t="shared" si="19"/>
        <v>-0.34821951188827749</v>
      </c>
    </row>
    <row r="276" spans="1:11" x14ac:dyDescent="0.45">
      <c r="A276" s="1" t="s">
        <v>65</v>
      </c>
      <c r="B276" s="1" t="s">
        <v>28</v>
      </c>
      <c r="C276" s="9" t="s">
        <v>23</v>
      </c>
      <c r="D276" s="4" t="s">
        <v>50</v>
      </c>
      <c r="E276" s="17">
        <v>95.934849999999997</v>
      </c>
      <c r="F276" s="17">
        <v>101.852</v>
      </c>
      <c r="G276" s="5">
        <v>0.31140000000000001</v>
      </c>
      <c r="H276" s="6">
        <f t="shared" si="16"/>
        <v>0.9419044299571927</v>
      </c>
      <c r="I276" s="4" t="str">
        <f t="shared" si="17"/>
        <v>ns</v>
      </c>
      <c r="J276" s="10">
        <f t="shared" si="18"/>
        <v>0.5066813917678985</v>
      </c>
      <c r="K276" s="10">
        <f t="shared" si="19"/>
        <v>-8.6347410231336894E-2</v>
      </c>
    </row>
    <row r="277" spans="1:11" x14ac:dyDescent="0.45">
      <c r="A277" s="1" t="s">
        <v>65</v>
      </c>
      <c r="B277" s="1" t="s">
        <v>28</v>
      </c>
      <c r="C277" s="9" t="s">
        <v>23</v>
      </c>
      <c r="D277" s="4" t="s">
        <v>51</v>
      </c>
      <c r="E277" s="17">
        <v>90.858180000000004</v>
      </c>
      <c r="F277" s="17">
        <v>101.852</v>
      </c>
      <c r="G277" s="5">
        <v>0.25650000000000001</v>
      </c>
      <c r="H277" s="6">
        <f t="shared" si="16"/>
        <v>0.89206083336606057</v>
      </c>
      <c r="I277" s="4" t="str">
        <f t="shared" si="17"/>
        <v>ns</v>
      </c>
      <c r="J277" s="10">
        <f t="shared" si="18"/>
        <v>0.59091263055216492</v>
      </c>
      <c r="K277" s="10">
        <f t="shared" si="19"/>
        <v>-0.16478599796715132</v>
      </c>
    </row>
    <row r="278" spans="1:11" x14ac:dyDescent="0.45">
      <c r="A278" s="1" t="s">
        <v>65</v>
      </c>
      <c r="B278" s="1" t="s">
        <v>28</v>
      </c>
      <c r="C278" s="9" t="s">
        <v>23</v>
      </c>
      <c r="D278" s="4" t="s">
        <v>52</v>
      </c>
      <c r="E278" s="17">
        <v>90.858180000000004</v>
      </c>
      <c r="F278" s="17">
        <v>95.934849999999997</v>
      </c>
      <c r="G278" s="5">
        <v>0.36870000000000003</v>
      </c>
      <c r="H278" s="6">
        <f t="shared" si="16"/>
        <v>0.94708210832664053</v>
      </c>
      <c r="I278" s="4" t="str">
        <f t="shared" si="17"/>
        <v>ns</v>
      </c>
      <c r="J278" s="10">
        <f t="shared" si="18"/>
        <v>0.43332686239388346</v>
      </c>
      <c r="K278" s="10">
        <f t="shared" si="19"/>
        <v>-7.8438587735814427E-2</v>
      </c>
    </row>
    <row r="279" spans="1:11" x14ac:dyDescent="0.45">
      <c r="A279" s="1" t="s">
        <v>65</v>
      </c>
      <c r="B279" s="1" t="s">
        <v>29</v>
      </c>
      <c r="C279" s="9" t="s">
        <v>23</v>
      </c>
      <c r="D279" s="4" t="s">
        <v>50</v>
      </c>
      <c r="E279" s="17">
        <v>99.804670000000002</v>
      </c>
      <c r="F279" s="17">
        <v>92.095830000000007</v>
      </c>
      <c r="G279" s="5">
        <v>0.15140000000000001</v>
      </c>
      <c r="H279" s="6">
        <f t="shared" si="16"/>
        <v>1.0837045499237044</v>
      </c>
      <c r="I279" s="4" t="str">
        <f t="shared" si="17"/>
        <v>ns</v>
      </c>
      <c r="J279" s="10">
        <f t="shared" si="18"/>
        <v>0.81987412483594602</v>
      </c>
      <c r="K279" s="10">
        <f t="shared" si="19"/>
        <v>0.11597148874154066</v>
      </c>
    </row>
    <row r="280" spans="1:11" x14ac:dyDescent="0.45">
      <c r="A280" s="1" t="s">
        <v>65</v>
      </c>
      <c r="B280" s="1" t="s">
        <v>29</v>
      </c>
      <c r="C280" s="9" t="s">
        <v>23</v>
      </c>
      <c r="D280" s="4" t="s">
        <v>51</v>
      </c>
      <c r="E280" s="17">
        <v>82.18</v>
      </c>
      <c r="F280" s="17">
        <v>92.095830000000007</v>
      </c>
      <c r="G280" s="5">
        <v>0.38450000000000001</v>
      </c>
      <c r="H280" s="6">
        <f t="shared" si="16"/>
        <v>0.89233139003144879</v>
      </c>
      <c r="I280" s="4" t="str">
        <f t="shared" si="17"/>
        <v>ns</v>
      </c>
      <c r="J280" s="10">
        <f t="shared" si="18"/>
        <v>0.41510365586255016</v>
      </c>
      <c r="K280" s="10">
        <f t="shared" si="19"/>
        <v>-0.16434850361214559</v>
      </c>
    </row>
    <row r="281" spans="1:11" x14ac:dyDescent="0.45">
      <c r="A281" s="1" t="s">
        <v>65</v>
      </c>
      <c r="B281" s="1" t="s">
        <v>29</v>
      </c>
      <c r="C281" s="9" t="s">
        <v>23</v>
      </c>
      <c r="D281" s="4" t="s">
        <v>52</v>
      </c>
      <c r="E281" s="17">
        <v>82.18</v>
      </c>
      <c r="F281" s="17">
        <v>99.804670000000002</v>
      </c>
      <c r="G281" s="5">
        <v>0.1207</v>
      </c>
      <c r="H281" s="6">
        <f t="shared" si="16"/>
        <v>0.82340836355653502</v>
      </c>
      <c r="I281" s="4" t="str">
        <f t="shared" si="17"/>
        <v>ns</v>
      </c>
      <c r="J281" s="10">
        <f t="shared" si="18"/>
        <v>0.91829272990265076</v>
      </c>
      <c r="K281" s="10">
        <f t="shared" si="19"/>
        <v>-0.28031999235368638</v>
      </c>
    </row>
    <row r="282" spans="1:11" x14ac:dyDescent="0.45">
      <c r="A282" s="1" t="s">
        <v>65</v>
      </c>
      <c r="B282" s="1" t="s">
        <v>30</v>
      </c>
      <c r="C282" s="9" t="s">
        <v>23</v>
      </c>
      <c r="D282" s="4" t="s">
        <v>50</v>
      </c>
      <c r="E282" s="17">
        <v>89.712860000000006</v>
      </c>
      <c r="F282" s="17">
        <v>110.526</v>
      </c>
      <c r="G282" s="5">
        <v>0.2175</v>
      </c>
      <c r="H282" s="6">
        <f t="shared" si="16"/>
        <v>0.81169010006695264</v>
      </c>
      <c r="I282" s="4" t="str">
        <f t="shared" si="17"/>
        <v>ns</v>
      </c>
      <c r="J282" s="10">
        <f t="shared" si="18"/>
        <v>0.66254073870934382</v>
      </c>
      <c r="K282" s="10">
        <f t="shared" si="19"/>
        <v>-0.30099907737160037</v>
      </c>
    </row>
    <row r="283" spans="1:11" x14ac:dyDescent="0.45">
      <c r="A283" s="1" t="s">
        <v>65</v>
      </c>
      <c r="B283" s="1" t="s">
        <v>30</v>
      </c>
      <c r="C283" s="9" t="s">
        <v>23</v>
      </c>
      <c r="D283" s="4" t="s">
        <v>51</v>
      </c>
      <c r="E283" s="17">
        <v>92.532399999999996</v>
      </c>
      <c r="F283" s="17">
        <v>110.526</v>
      </c>
      <c r="G283" s="5">
        <v>7.9899999999999999E-2</v>
      </c>
      <c r="H283" s="6">
        <f t="shared" si="16"/>
        <v>0.83720029676275265</v>
      </c>
      <c r="I283" s="4" t="str">
        <f t="shared" si="17"/>
        <v>ns</v>
      </c>
      <c r="J283" s="10">
        <f t="shared" si="18"/>
        <v>1.0974532206860086</v>
      </c>
      <c r="K283" s="10">
        <f t="shared" si="19"/>
        <v>-0.25635527190091217</v>
      </c>
    </row>
    <row r="284" spans="1:11" x14ac:dyDescent="0.45">
      <c r="A284" s="1" t="s">
        <v>65</v>
      </c>
      <c r="B284" s="1" t="s">
        <v>30</v>
      </c>
      <c r="C284" s="9" t="s">
        <v>23</v>
      </c>
      <c r="D284" s="4" t="s">
        <v>52</v>
      </c>
      <c r="E284" s="17">
        <v>92.532399999999996</v>
      </c>
      <c r="F284" s="17">
        <v>89.712860000000006</v>
      </c>
      <c r="G284" s="5">
        <v>0.2717</v>
      </c>
      <c r="H284" s="6">
        <f t="shared" si="16"/>
        <v>1.0314284930833773</v>
      </c>
      <c r="I284" s="4" t="str">
        <f t="shared" si="17"/>
        <v>ns</v>
      </c>
      <c r="J284" s="10">
        <f t="shared" si="18"/>
        <v>0.56591036158210928</v>
      </c>
      <c r="K284" s="10">
        <f t="shared" si="19"/>
        <v>4.4643805470688185E-2</v>
      </c>
    </row>
    <row r="285" spans="1:11" x14ac:dyDescent="0.45">
      <c r="A285" s="1" t="s">
        <v>65</v>
      </c>
      <c r="B285" s="1" t="s">
        <v>31</v>
      </c>
      <c r="C285" s="9" t="s">
        <v>23</v>
      </c>
      <c r="D285" s="4" t="s">
        <v>50</v>
      </c>
      <c r="E285" s="17">
        <v>102.2924</v>
      </c>
      <c r="F285" s="17">
        <v>106.2837</v>
      </c>
      <c r="G285" s="5">
        <v>3.8E-3</v>
      </c>
      <c r="H285" s="6">
        <f t="shared" si="16"/>
        <v>0.96244673454160901</v>
      </c>
      <c r="I285" s="4" t="str">
        <f t="shared" si="17"/>
        <v>down</v>
      </c>
      <c r="J285" s="10">
        <f t="shared" si="18"/>
        <v>2.4202164033831899</v>
      </c>
      <c r="K285" s="10">
        <f t="shared" si="19"/>
        <v>-5.5221396207112139E-2</v>
      </c>
    </row>
    <row r="286" spans="1:11" x14ac:dyDescent="0.45">
      <c r="A286" s="1" t="s">
        <v>65</v>
      </c>
      <c r="B286" s="1" t="s">
        <v>31</v>
      </c>
      <c r="C286" s="9" t="s">
        <v>23</v>
      </c>
      <c r="D286" s="4" t="s">
        <v>51</v>
      </c>
      <c r="E286" s="17">
        <v>71.4833</v>
      </c>
      <c r="F286" s="17">
        <v>106.2837</v>
      </c>
      <c r="G286" s="5">
        <v>4.3900000000000002E-2</v>
      </c>
      <c r="H286" s="6">
        <f t="shared" si="16"/>
        <v>0.67257067640663626</v>
      </c>
      <c r="I286" s="4" t="str">
        <f t="shared" si="17"/>
        <v>down</v>
      </c>
      <c r="J286" s="10">
        <f t="shared" si="18"/>
        <v>1.3575354797578787</v>
      </c>
      <c r="K286" s="10">
        <f t="shared" si="19"/>
        <v>-0.57224221510842577</v>
      </c>
    </row>
    <row r="287" spans="1:11" x14ac:dyDescent="0.45">
      <c r="A287" s="1" t="s">
        <v>65</v>
      </c>
      <c r="B287" s="1" t="s">
        <v>31</v>
      </c>
      <c r="C287" s="9" t="s">
        <v>23</v>
      </c>
      <c r="D287" s="4" t="s">
        <v>52</v>
      </c>
      <c r="E287" s="17">
        <v>71.4833</v>
      </c>
      <c r="F287" s="17">
        <v>102.2924</v>
      </c>
      <c r="G287" s="5">
        <v>4.6600000000000003E-2</v>
      </c>
      <c r="H287" s="6">
        <f t="shared" si="16"/>
        <v>0.69881340158213123</v>
      </c>
      <c r="I287" s="4" t="str">
        <f t="shared" si="17"/>
        <v>down</v>
      </c>
      <c r="J287" s="10">
        <f t="shared" si="18"/>
        <v>1.3316140833099999</v>
      </c>
      <c r="K287" s="10">
        <f t="shared" si="19"/>
        <v>-0.51702081890131368</v>
      </c>
    </row>
    <row r="288" spans="1:11" x14ac:dyDescent="0.45">
      <c r="A288" s="1" t="s">
        <v>65</v>
      </c>
      <c r="B288" s="1" t="s">
        <v>32</v>
      </c>
      <c r="C288" s="9" t="s">
        <v>23</v>
      </c>
      <c r="D288" s="4" t="s">
        <v>50</v>
      </c>
      <c r="E288" s="17">
        <v>82.34</v>
      </c>
      <c r="F288" s="5">
        <v>108.43859999999999</v>
      </c>
      <c r="G288" s="5">
        <v>0.1772</v>
      </c>
      <c r="H288" s="6">
        <f t="shared" si="16"/>
        <v>0.75932370945401373</v>
      </c>
      <c r="I288" s="4" t="str">
        <f t="shared" si="17"/>
        <v>ns</v>
      </c>
      <c r="J288" s="10">
        <f t="shared" si="18"/>
        <v>0.75153628244896808</v>
      </c>
      <c r="K288" s="10">
        <f t="shared" si="19"/>
        <v>-0.39721303867638907</v>
      </c>
    </row>
    <row r="289" spans="1:11" x14ac:dyDescent="0.45">
      <c r="A289" s="1" t="s">
        <v>65</v>
      </c>
      <c r="B289" s="1" t="s">
        <v>32</v>
      </c>
      <c r="C289" s="9" t="s">
        <v>23</v>
      </c>
      <c r="D289" s="4" t="s">
        <v>51</v>
      </c>
      <c r="E289" s="17">
        <v>94.371579999999994</v>
      </c>
      <c r="F289" s="5">
        <v>108.43859999999999</v>
      </c>
      <c r="G289" s="5">
        <v>8.9899999999999994E-2</v>
      </c>
      <c r="H289" s="6">
        <f t="shared" si="16"/>
        <v>0.87027663581049552</v>
      </c>
      <c r="I289" s="4" t="str">
        <f t="shared" si="17"/>
        <v>ns</v>
      </c>
      <c r="J289" s="10">
        <f t="shared" si="18"/>
        <v>1.0462403082667713</v>
      </c>
      <c r="K289" s="10">
        <f t="shared" si="19"/>
        <v>-0.20045402993306186</v>
      </c>
    </row>
    <row r="290" spans="1:11" x14ac:dyDescent="0.45">
      <c r="A290" s="1" t="s">
        <v>65</v>
      </c>
      <c r="B290" s="1" t="s">
        <v>32</v>
      </c>
      <c r="C290" s="9" t="s">
        <v>23</v>
      </c>
      <c r="D290" s="4" t="s">
        <v>52</v>
      </c>
      <c r="E290" s="17">
        <v>94.371579999999994</v>
      </c>
      <c r="F290" s="17">
        <v>82.34</v>
      </c>
      <c r="G290" s="5">
        <v>0.4783</v>
      </c>
      <c r="H290" s="6">
        <f t="shared" si="16"/>
        <v>1.1461207189701237</v>
      </c>
      <c r="I290" s="4" t="str">
        <f t="shared" si="17"/>
        <v>ns</v>
      </c>
      <c r="J290" s="10">
        <f t="shared" si="18"/>
        <v>0.32029961912803584</v>
      </c>
      <c r="K290" s="10">
        <f t="shared" si="19"/>
        <v>0.19675900874332722</v>
      </c>
    </row>
    <row r="291" spans="1:11" x14ac:dyDescent="0.45">
      <c r="A291" s="1" t="s">
        <v>65</v>
      </c>
      <c r="B291" s="1" t="s">
        <v>33</v>
      </c>
      <c r="C291" s="9" t="s">
        <v>23</v>
      </c>
      <c r="D291" s="4" t="s">
        <v>50</v>
      </c>
      <c r="E291" s="17">
        <v>87.81</v>
      </c>
      <c r="F291" s="17">
        <v>93.488889999999998</v>
      </c>
      <c r="G291" s="5">
        <v>0.41660000000000003</v>
      </c>
      <c r="H291" s="6">
        <f t="shared" si="16"/>
        <v>0.93925599073857868</v>
      </c>
      <c r="I291" s="4" t="str">
        <f t="shared" si="17"/>
        <v>ns</v>
      </c>
      <c r="J291" s="10">
        <f t="shared" si="18"/>
        <v>0.38028073438827292</v>
      </c>
      <c r="K291" s="10">
        <f t="shared" si="19"/>
        <v>-9.0409682230296384E-2</v>
      </c>
    </row>
    <row r="292" spans="1:11" x14ac:dyDescent="0.45">
      <c r="A292" s="1" t="s">
        <v>65</v>
      </c>
      <c r="B292" s="1" t="s">
        <v>33</v>
      </c>
      <c r="C292" s="9" t="s">
        <v>23</v>
      </c>
      <c r="D292" s="4" t="s">
        <v>51</v>
      </c>
      <c r="E292" s="17">
        <v>98.595600000000005</v>
      </c>
      <c r="F292" s="17">
        <v>93.488889999999998</v>
      </c>
      <c r="G292" s="5">
        <v>0.39660000000000001</v>
      </c>
      <c r="H292" s="6">
        <f t="shared" si="16"/>
        <v>1.0546237098333289</v>
      </c>
      <c r="I292" s="4" t="str">
        <f t="shared" si="17"/>
        <v>ns</v>
      </c>
      <c r="J292" s="10">
        <f t="shared" si="18"/>
        <v>0.40164729013071609</v>
      </c>
      <c r="K292" s="10">
        <f t="shared" si="19"/>
        <v>7.6728336568154892E-2</v>
      </c>
    </row>
    <row r="293" spans="1:11" x14ac:dyDescent="0.45">
      <c r="A293" s="1" t="s">
        <v>65</v>
      </c>
      <c r="B293" s="1" t="s">
        <v>33</v>
      </c>
      <c r="C293" s="9" t="s">
        <v>23</v>
      </c>
      <c r="D293" s="4" t="s">
        <v>52</v>
      </c>
      <c r="E293" s="17">
        <v>98.595600000000005</v>
      </c>
      <c r="F293" s="17">
        <v>87.81</v>
      </c>
      <c r="G293" s="5">
        <v>0.34589999999999999</v>
      </c>
      <c r="H293" s="6">
        <f t="shared" si="16"/>
        <v>1.1228288349846258</v>
      </c>
      <c r="I293" s="4" t="str">
        <f t="shared" si="17"/>
        <v>ns</v>
      </c>
      <c r="J293" s="10">
        <f t="shared" si="18"/>
        <v>0.46104943798563858</v>
      </c>
      <c r="K293" s="10">
        <f t="shared" si="19"/>
        <v>0.16713801879845117</v>
      </c>
    </row>
    <row r="294" spans="1:11" x14ac:dyDescent="0.45">
      <c r="A294" s="1" t="s">
        <v>65</v>
      </c>
      <c r="B294" s="1" t="s">
        <v>34</v>
      </c>
      <c r="C294" s="9" t="s">
        <v>23</v>
      </c>
      <c r="D294" s="4" t="s">
        <v>50</v>
      </c>
      <c r="E294" s="17">
        <v>96.14</v>
      </c>
      <c r="F294" s="17">
        <v>104.71769999999999</v>
      </c>
      <c r="G294" s="5">
        <v>0.33739999999999998</v>
      </c>
      <c r="H294" s="6">
        <f t="shared" si="16"/>
        <v>0.91808739114781934</v>
      </c>
      <c r="I294" s="4" t="str">
        <f t="shared" si="17"/>
        <v>ns</v>
      </c>
      <c r="J294" s="10">
        <f t="shared" si="18"/>
        <v>0.47185492174689364</v>
      </c>
      <c r="K294" s="10">
        <f t="shared" si="19"/>
        <v>-0.1232966070709631</v>
      </c>
    </row>
    <row r="295" spans="1:11" x14ac:dyDescent="0.45">
      <c r="A295" s="1" t="s">
        <v>65</v>
      </c>
      <c r="B295" s="1" t="s">
        <v>34</v>
      </c>
      <c r="C295" s="9" t="s">
        <v>23</v>
      </c>
      <c r="D295" s="4" t="s">
        <v>51</v>
      </c>
      <c r="E295" s="17">
        <v>91.042760000000001</v>
      </c>
      <c r="F295" s="17">
        <v>104.71769999999999</v>
      </c>
      <c r="G295" s="5">
        <v>0.19670000000000001</v>
      </c>
      <c r="H295" s="6">
        <f t="shared" si="16"/>
        <v>0.86941137935611656</v>
      </c>
      <c r="I295" s="4" t="str">
        <f t="shared" si="17"/>
        <v>ns</v>
      </c>
      <c r="J295" s="10">
        <f t="shared" si="18"/>
        <v>0.70619564008066327</v>
      </c>
      <c r="K295" s="10">
        <f t="shared" si="19"/>
        <v>-0.20188911632542389</v>
      </c>
    </row>
    <row r="296" spans="1:11" ht="14.65" thickBot="1" x14ac:dyDescent="0.5">
      <c r="A296" s="11" t="s">
        <v>65</v>
      </c>
      <c r="B296" s="11" t="s">
        <v>34</v>
      </c>
      <c r="C296" s="12" t="s">
        <v>23</v>
      </c>
      <c r="D296" s="13" t="s">
        <v>52</v>
      </c>
      <c r="E296" s="18">
        <v>91.042760000000001</v>
      </c>
      <c r="F296" s="18">
        <v>96.14</v>
      </c>
      <c r="G296" s="14">
        <v>0.41710000000000003</v>
      </c>
      <c r="H296" s="15">
        <f t="shared" si="16"/>
        <v>0.94698106927397541</v>
      </c>
      <c r="I296" s="13" t="str">
        <f t="shared" si="17"/>
        <v>ns</v>
      </c>
      <c r="J296" s="16">
        <f t="shared" si="18"/>
        <v>0.3797598101541686</v>
      </c>
      <c r="K296" s="16">
        <f t="shared" si="19"/>
        <v>-7.8592509254460943E-2</v>
      </c>
    </row>
    <row r="297" spans="1:11" ht="14.65" thickTop="1" x14ac:dyDescent="0.45">
      <c r="A297" s="1" t="s">
        <v>66</v>
      </c>
      <c r="B297" s="1" t="s">
        <v>5</v>
      </c>
      <c r="C297" s="7" t="s">
        <v>6</v>
      </c>
      <c r="D297" s="4" t="s">
        <v>8</v>
      </c>
      <c r="E297" s="17">
        <v>7.5662070000000003</v>
      </c>
      <c r="F297" s="17">
        <v>7.1788889999999999</v>
      </c>
      <c r="G297" s="5">
        <v>0.51100000000000001</v>
      </c>
      <c r="H297" s="6">
        <f>E297/F297</f>
        <v>1.0539523594806941</v>
      </c>
      <c r="I297" s="4" t="str">
        <f t="shared" si="17"/>
        <v>ns</v>
      </c>
      <c r="J297" s="10">
        <f t="shared" si="18"/>
        <v>0.29157909986528724</v>
      </c>
      <c r="K297" s="10">
        <f t="shared" si="19"/>
        <v>7.580965606971922E-2</v>
      </c>
    </row>
    <row r="298" spans="1:11" x14ac:dyDescent="0.45">
      <c r="A298" s="1" t="s">
        <v>66</v>
      </c>
      <c r="B298" s="1" t="s">
        <v>9</v>
      </c>
      <c r="C298" s="7" t="s">
        <v>6</v>
      </c>
      <c r="D298" s="4" t="s">
        <v>41</v>
      </c>
      <c r="E298" s="17">
        <v>7.762308</v>
      </c>
      <c r="F298" s="17">
        <v>6.9050000000000002</v>
      </c>
      <c r="G298" s="5">
        <v>0.25640000000000002</v>
      </c>
      <c r="H298" s="6">
        <f>E298/F298</f>
        <v>1.1241575669804489</v>
      </c>
      <c r="I298" s="4" t="str">
        <f t="shared" si="17"/>
        <v>ns</v>
      </c>
      <c r="J298" s="10">
        <f t="shared" si="18"/>
        <v>0.59108197915322014</v>
      </c>
      <c r="K298" s="10">
        <f t="shared" si="19"/>
        <v>0.16884426435722261</v>
      </c>
    </row>
    <row r="299" spans="1:11" x14ac:dyDescent="0.45">
      <c r="A299" s="1" t="s">
        <v>66</v>
      </c>
      <c r="B299" s="1" t="s">
        <v>9</v>
      </c>
      <c r="C299" s="7" t="s">
        <v>6</v>
      </c>
      <c r="D299" s="4" t="s">
        <v>42</v>
      </c>
      <c r="E299" s="17">
        <v>7.6423079999999999</v>
      </c>
      <c r="F299" s="17">
        <v>6.9050000000000002</v>
      </c>
      <c r="G299" s="5">
        <v>0.33589999999999998</v>
      </c>
      <c r="H299" s="6">
        <f>E299/F299</f>
        <v>1.1067788559015206</v>
      </c>
      <c r="I299" s="4" t="str">
        <f t="shared" si="17"/>
        <v>ns</v>
      </c>
      <c r="J299" s="10">
        <f t="shared" si="18"/>
        <v>0.47378999615833572</v>
      </c>
      <c r="K299" s="10">
        <f t="shared" si="19"/>
        <v>0.14636698782324464</v>
      </c>
    </row>
    <row r="300" spans="1:11" x14ac:dyDescent="0.45">
      <c r="A300" s="1" t="s">
        <v>66</v>
      </c>
      <c r="B300" s="1" t="s">
        <v>9</v>
      </c>
      <c r="C300" s="7" t="s">
        <v>6</v>
      </c>
      <c r="D300" s="4" t="s">
        <v>43</v>
      </c>
      <c r="E300" s="17">
        <v>7.103529</v>
      </c>
      <c r="F300" s="17">
        <v>6.9050000000000002</v>
      </c>
      <c r="G300" s="5">
        <v>0.3982</v>
      </c>
      <c r="H300" s="6">
        <f t="shared" ref="H300:H355" si="20">E300/F300</f>
        <v>1.0287514844315713</v>
      </c>
      <c r="I300" s="4" t="str">
        <f t="shared" si="17"/>
        <v>ns</v>
      </c>
      <c r="J300" s="10">
        <f t="shared" si="18"/>
        <v>0.39989874430860928</v>
      </c>
      <c r="K300" s="10">
        <f t="shared" si="19"/>
        <v>4.0894512377662902E-2</v>
      </c>
    </row>
    <row r="301" spans="1:11" x14ac:dyDescent="0.45">
      <c r="A301" s="1" t="s">
        <v>66</v>
      </c>
      <c r="B301" s="1" t="s">
        <v>9</v>
      </c>
      <c r="C301" s="7" t="s">
        <v>6</v>
      </c>
      <c r="D301" s="4" t="s">
        <v>44</v>
      </c>
      <c r="E301" s="17">
        <v>7.762308</v>
      </c>
      <c r="F301" s="17">
        <v>7.6423079999999999</v>
      </c>
      <c r="G301" s="5">
        <v>0.36820000000000003</v>
      </c>
      <c r="H301" s="6">
        <f t="shared" si="20"/>
        <v>1.0157020627799873</v>
      </c>
      <c r="I301" s="4" t="str">
        <f t="shared" si="17"/>
        <v>ns</v>
      </c>
      <c r="J301" s="10">
        <f t="shared" si="18"/>
        <v>0.43391621583200407</v>
      </c>
      <c r="K301" s="10">
        <f t="shared" si="19"/>
        <v>2.2477276533977835E-2</v>
      </c>
    </row>
    <row r="302" spans="1:11" x14ac:dyDescent="0.45">
      <c r="A302" s="1" t="s">
        <v>66</v>
      </c>
      <c r="B302" s="1" t="s">
        <v>9</v>
      </c>
      <c r="C302" s="7" t="s">
        <v>6</v>
      </c>
      <c r="D302" s="4" t="s">
        <v>45</v>
      </c>
      <c r="E302" s="17">
        <v>7.762308</v>
      </c>
      <c r="F302" s="17">
        <v>7.103529</v>
      </c>
      <c r="G302" s="5">
        <v>0.08</v>
      </c>
      <c r="H302" s="6">
        <f t="shared" si="20"/>
        <v>1.0927396791087922</v>
      </c>
      <c r="I302" s="4" t="str">
        <f t="shared" si="17"/>
        <v>ns</v>
      </c>
      <c r="J302" s="10">
        <f t="shared" si="18"/>
        <v>1.0969100130080565</v>
      </c>
      <c r="K302" s="10">
        <f t="shared" si="19"/>
        <v>0.12794975197955966</v>
      </c>
    </row>
    <row r="303" spans="1:11" x14ac:dyDescent="0.45">
      <c r="A303" s="1" t="s">
        <v>66</v>
      </c>
      <c r="B303" s="1" t="s">
        <v>9</v>
      </c>
      <c r="C303" s="7" t="s">
        <v>6</v>
      </c>
      <c r="D303" s="4" t="s">
        <v>46</v>
      </c>
      <c r="E303" s="17">
        <v>7.103529</v>
      </c>
      <c r="F303" s="17">
        <v>7.6423079999999999</v>
      </c>
      <c r="G303" s="5">
        <v>0.1477</v>
      </c>
      <c r="H303" s="6">
        <f t="shared" si="20"/>
        <v>0.92950048597884305</v>
      </c>
      <c r="I303" s="4" t="str">
        <f t="shared" ref="I303:I361" si="21">IF(G303&lt;0.05,IF(H303&gt;1,"up","down"),"ns")</f>
        <v>ns</v>
      </c>
      <c r="J303" s="10">
        <f t="shared" si="18"/>
        <v>0.83061950468805046</v>
      </c>
      <c r="K303" s="10">
        <f t="shared" si="19"/>
        <v>-0.10547247544558173</v>
      </c>
    </row>
    <row r="304" spans="1:11" x14ac:dyDescent="0.45">
      <c r="A304" s="1" t="s">
        <v>66</v>
      </c>
      <c r="B304" s="1" t="s">
        <v>10</v>
      </c>
      <c r="C304" s="7" t="s">
        <v>6</v>
      </c>
      <c r="D304" s="4" t="s">
        <v>47</v>
      </c>
      <c r="E304" s="17">
        <v>7.802778</v>
      </c>
      <c r="F304" s="17">
        <v>6.5321429999999996</v>
      </c>
      <c r="G304" s="5">
        <v>6.6100000000000006E-2</v>
      </c>
      <c r="H304" s="6">
        <f t="shared" si="20"/>
        <v>1.1945203894036001</v>
      </c>
      <c r="I304" s="4" t="str">
        <f t="shared" si="21"/>
        <v>ns</v>
      </c>
      <c r="J304" s="10">
        <f t="shared" si="18"/>
        <v>1.1797985405143596</v>
      </c>
      <c r="K304" s="10">
        <f t="shared" si="19"/>
        <v>0.25643147952920475</v>
      </c>
    </row>
    <row r="305" spans="1:11" x14ac:dyDescent="0.45">
      <c r="A305" s="1" t="s">
        <v>66</v>
      </c>
      <c r="B305" s="1" t="s">
        <v>10</v>
      </c>
      <c r="C305" s="7" t="s">
        <v>6</v>
      </c>
      <c r="D305" s="4" t="s">
        <v>48</v>
      </c>
      <c r="E305" s="17">
        <v>7.782667</v>
      </c>
      <c r="F305" s="17">
        <v>6.5321429999999996</v>
      </c>
      <c r="G305" s="5">
        <v>7.7600000000000002E-2</v>
      </c>
      <c r="H305" s="6">
        <f t="shared" si="20"/>
        <v>1.1914416141838904</v>
      </c>
      <c r="I305" s="4" t="str">
        <f t="shared" si="21"/>
        <v>ns</v>
      </c>
      <c r="J305" s="10">
        <f t="shared" si="18"/>
        <v>1.1101382787418115</v>
      </c>
      <c r="K305" s="10">
        <f t="shared" si="19"/>
        <v>0.25270825493463328</v>
      </c>
    </row>
    <row r="306" spans="1:11" x14ac:dyDescent="0.45">
      <c r="A306" s="1" t="s">
        <v>66</v>
      </c>
      <c r="B306" s="1" t="s">
        <v>10</v>
      </c>
      <c r="C306" s="7" t="s">
        <v>6</v>
      </c>
      <c r="D306" s="4" t="s">
        <v>49</v>
      </c>
      <c r="E306" s="17">
        <v>7.782667</v>
      </c>
      <c r="F306" s="17">
        <v>7.802778</v>
      </c>
      <c r="G306" s="5">
        <v>0.36649999999999999</v>
      </c>
      <c r="H306" s="6">
        <f t="shared" si="20"/>
        <v>0.99742258462306632</v>
      </c>
      <c r="I306" s="4" t="str">
        <f t="shared" si="21"/>
        <v>ns</v>
      </c>
      <c r="J306" s="10">
        <f t="shared" si="18"/>
        <v>0.43592602102285327</v>
      </c>
      <c r="K306" s="10">
        <f t="shared" si="19"/>
        <v>-3.7232245945714444E-3</v>
      </c>
    </row>
    <row r="307" spans="1:11" x14ac:dyDescent="0.45">
      <c r="A307" s="1" t="s">
        <v>66</v>
      </c>
      <c r="B307" s="1" t="s">
        <v>11</v>
      </c>
      <c r="C307" s="7" t="s">
        <v>6</v>
      </c>
      <c r="D307" s="4" t="s">
        <v>11</v>
      </c>
      <c r="E307" s="17">
        <v>7.7069999999999999</v>
      </c>
      <c r="F307" s="17">
        <v>7.2037040000000001</v>
      </c>
      <c r="G307" s="5">
        <v>0.2361</v>
      </c>
      <c r="H307" s="6">
        <f t="shared" si="20"/>
        <v>1.0698662799026724</v>
      </c>
      <c r="I307" s="4" t="str">
        <f t="shared" si="21"/>
        <v>ns</v>
      </c>
      <c r="J307" s="10">
        <f t="shared" si="18"/>
        <v>0.62690401292127296</v>
      </c>
      <c r="K307" s="10">
        <f t="shared" si="19"/>
        <v>9.7430488797522155E-2</v>
      </c>
    </row>
    <row r="308" spans="1:11" x14ac:dyDescent="0.45">
      <c r="A308" s="1" t="s">
        <v>66</v>
      </c>
      <c r="B308" s="1" t="s">
        <v>12</v>
      </c>
      <c r="C308" s="7" t="s">
        <v>6</v>
      </c>
      <c r="D308" s="4" t="s">
        <v>12</v>
      </c>
      <c r="E308" s="17">
        <v>7.7409090000000003</v>
      </c>
      <c r="F308" s="17">
        <v>7.3191670000000002</v>
      </c>
      <c r="G308" s="5">
        <v>0.54600000000000004</v>
      </c>
      <c r="H308" s="6">
        <f t="shared" si="20"/>
        <v>1.0576215845327754</v>
      </c>
      <c r="I308" s="4" t="str">
        <f t="shared" si="21"/>
        <v>ns</v>
      </c>
      <c r="J308" s="10">
        <f t="shared" si="18"/>
        <v>0.26280735729526272</v>
      </c>
      <c r="K308" s="10">
        <f t="shared" si="19"/>
        <v>8.0823525585920653E-2</v>
      </c>
    </row>
    <row r="309" spans="1:11" x14ac:dyDescent="0.45">
      <c r="A309" s="1" t="s">
        <v>66</v>
      </c>
      <c r="B309" s="1" t="s">
        <v>13</v>
      </c>
      <c r="C309" s="7" t="s">
        <v>6</v>
      </c>
      <c r="D309" s="4" t="s">
        <v>13</v>
      </c>
      <c r="E309" s="17">
        <v>7.3049999999999997</v>
      </c>
      <c r="F309" s="17">
        <v>7.5014810000000001</v>
      </c>
      <c r="G309" s="5">
        <v>0.99139999999999995</v>
      </c>
      <c r="H309" s="6">
        <f t="shared" si="20"/>
        <v>0.97380770543843276</v>
      </c>
      <c r="I309" s="4" t="str">
        <f t="shared" si="21"/>
        <v>ns</v>
      </c>
      <c r="J309" s="10">
        <f t="shared" si="18"/>
        <v>3.7510854308679064E-3</v>
      </c>
      <c r="K309" s="10">
        <f t="shared" si="19"/>
        <v>-3.829117863662327E-2</v>
      </c>
    </row>
    <row r="310" spans="1:11" x14ac:dyDescent="0.45">
      <c r="A310" s="1" t="s">
        <v>66</v>
      </c>
      <c r="B310" s="1" t="s">
        <v>53</v>
      </c>
      <c r="C310" s="7" t="s">
        <v>6</v>
      </c>
      <c r="D310" s="4" t="s">
        <v>51</v>
      </c>
      <c r="E310" s="17">
        <v>7.24</v>
      </c>
      <c r="F310" s="17">
        <v>8</v>
      </c>
      <c r="G310" s="5">
        <v>0.18240000000000001</v>
      </c>
      <c r="H310" s="6">
        <f t="shared" si="20"/>
        <v>0.90500000000000003</v>
      </c>
      <c r="I310" s="4" t="str">
        <f t="shared" si="21"/>
        <v>ns</v>
      </c>
      <c r="J310" s="10">
        <f t="shared" si="18"/>
        <v>0.7389751660076026</v>
      </c>
      <c r="K310" s="10">
        <f t="shared" si="19"/>
        <v>-0.14401030269151929</v>
      </c>
    </row>
    <row r="311" spans="1:11" x14ac:dyDescent="0.45">
      <c r="A311" s="1" t="s">
        <v>66</v>
      </c>
      <c r="B311" s="1" t="s">
        <v>54</v>
      </c>
      <c r="C311" s="7" t="s">
        <v>6</v>
      </c>
      <c r="D311" s="4" t="s">
        <v>50</v>
      </c>
      <c r="E311" s="17">
        <v>7.434615</v>
      </c>
      <c r="F311" s="17">
        <v>7.100625</v>
      </c>
      <c r="G311" s="5">
        <v>0.18529999999999999</v>
      </c>
      <c r="H311" s="6">
        <f t="shared" si="20"/>
        <v>1.0470367045154476</v>
      </c>
      <c r="I311" s="4" t="str">
        <f t="shared" si="21"/>
        <v>ns</v>
      </c>
      <c r="J311" s="10">
        <f t="shared" si="18"/>
        <v>0.73212458068110242</v>
      </c>
      <c r="K311" s="10">
        <f t="shared" si="19"/>
        <v>6.6312017716903107E-2</v>
      </c>
    </row>
    <row r="312" spans="1:11" x14ac:dyDescent="0.45">
      <c r="A312" s="1" t="s">
        <v>66</v>
      </c>
      <c r="B312" s="1" t="s">
        <v>54</v>
      </c>
      <c r="C312" s="7" t="s">
        <v>6</v>
      </c>
      <c r="D312" s="4" t="s">
        <v>51</v>
      </c>
      <c r="E312" s="17">
        <v>7.6877779999999998</v>
      </c>
      <c r="F312" s="17">
        <v>7.100625</v>
      </c>
      <c r="G312" s="5">
        <v>0.1472</v>
      </c>
      <c r="H312" s="6">
        <f t="shared" si="20"/>
        <v>1.0826903265557608</v>
      </c>
      <c r="I312" s="4" t="str">
        <f t="shared" si="21"/>
        <v>ns</v>
      </c>
      <c r="J312" s="10">
        <f t="shared" si="18"/>
        <v>0.83209218999851997</v>
      </c>
      <c r="K312" s="10">
        <f t="shared" si="19"/>
        <v>0.11462065917111258</v>
      </c>
    </row>
    <row r="313" spans="1:11" x14ac:dyDescent="0.45">
      <c r="A313" s="1" t="s">
        <v>66</v>
      </c>
      <c r="B313" s="1" t="s">
        <v>54</v>
      </c>
      <c r="C313" s="7" t="s">
        <v>6</v>
      </c>
      <c r="D313" s="4" t="s">
        <v>52</v>
      </c>
      <c r="E313" s="17">
        <v>7.6877779999999998</v>
      </c>
      <c r="F313" s="17">
        <v>7.434615</v>
      </c>
      <c r="G313" s="5">
        <v>0.47160000000000002</v>
      </c>
      <c r="H313" s="6">
        <f t="shared" si="20"/>
        <v>1.0340519314046523</v>
      </c>
      <c r="I313" s="4" t="str">
        <f t="shared" si="21"/>
        <v>ns</v>
      </c>
      <c r="J313" s="10">
        <f t="shared" si="18"/>
        <v>0.32642620357694846</v>
      </c>
      <c r="K313" s="10">
        <f t="shared" si="19"/>
        <v>4.8308641454209593E-2</v>
      </c>
    </row>
    <row r="314" spans="1:11" x14ac:dyDescent="0.45">
      <c r="A314" s="1" t="s">
        <v>66</v>
      </c>
      <c r="B314" s="1" t="s">
        <v>14</v>
      </c>
      <c r="C314" s="8" t="s">
        <v>21</v>
      </c>
      <c r="D314" s="4" t="s">
        <v>14</v>
      </c>
      <c r="E314" s="17">
        <v>7.2220000000000004</v>
      </c>
      <c r="F314" s="17">
        <v>7.4708110000000003</v>
      </c>
      <c r="G314" s="5">
        <v>0.621</v>
      </c>
      <c r="H314" s="6">
        <f t="shared" si="20"/>
        <v>0.96669558365216313</v>
      </c>
      <c r="I314" s="4" t="str">
        <f t="shared" si="21"/>
        <v>ns</v>
      </c>
      <c r="J314" s="10">
        <f t="shared" si="18"/>
        <v>0.20690839982341983</v>
      </c>
      <c r="K314" s="10">
        <f t="shared" si="19"/>
        <v>-4.8866444169634926E-2</v>
      </c>
    </row>
    <row r="315" spans="1:11" x14ac:dyDescent="0.45">
      <c r="A315" s="1" t="s">
        <v>66</v>
      </c>
      <c r="B315" s="1" t="s">
        <v>15</v>
      </c>
      <c r="C315" s="8" t="s">
        <v>21</v>
      </c>
      <c r="D315" s="4" t="s">
        <v>15</v>
      </c>
      <c r="E315" s="17">
        <v>6.6349999999999998</v>
      </c>
      <c r="F315" s="17">
        <v>7.6294589999999998</v>
      </c>
      <c r="G315" s="5">
        <v>7.4639999999999998E-2</v>
      </c>
      <c r="H315" s="6">
        <f t="shared" si="20"/>
        <v>0.86965537137036841</v>
      </c>
      <c r="I315" s="4" t="str">
        <f t="shared" si="21"/>
        <v>ns</v>
      </c>
      <c r="J315" s="10">
        <f t="shared" si="18"/>
        <v>1.1270283692615566</v>
      </c>
      <c r="K315" s="10">
        <f t="shared" si="19"/>
        <v>-0.20148429451954408</v>
      </c>
    </row>
    <row r="316" spans="1:11" x14ac:dyDescent="0.45">
      <c r="A316" s="1" t="s">
        <v>66</v>
      </c>
      <c r="B316" s="1" t="s">
        <v>16</v>
      </c>
      <c r="C316" s="8" t="s">
        <v>21</v>
      </c>
      <c r="D316" s="4" t="s">
        <v>16</v>
      </c>
      <c r="E316" s="17">
        <v>8.2116670000000003</v>
      </c>
      <c r="F316" s="17">
        <v>7.3017070000000004</v>
      </c>
      <c r="G316" s="5">
        <v>0.1295</v>
      </c>
      <c r="H316" s="6">
        <f t="shared" si="20"/>
        <v>1.1246229135187156</v>
      </c>
      <c r="I316" s="4" t="str">
        <f t="shared" si="21"/>
        <v>ns</v>
      </c>
      <c r="J316" s="10">
        <f t="shared" si="18"/>
        <v>0.88773023158272935</v>
      </c>
      <c r="K316" s="10">
        <f t="shared" si="19"/>
        <v>0.1694413463387292</v>
      </c>
    </row>
    <row r="317" spans="1:11" x14ac:dyDescent="0.45">
      <c r="A317" s="1" t="s">
        <v>66</v>
      </c>
      <c r="B317" s="1" t="s">
        <v>17</v>
      </c>
      <c r="C317" s="8" t="s">
        <v>21</v>
      </c>
      <c r="D317" s="4" t="s">
        <v>17</v>
      </c>
      <c r="E317" s="17">
        <v>7.3280000000000003</v>
      </c>
      <c r="F317" s="17">
        <v>7.4421619999999997</v>
      </c>
      <c r="G317" s="5">
        <v>0.81479999999999997</v>
      </c>
      <c r="H317" s="6">
        <f t="shared" si="20"/>
        <v>0.98466010280345961</v>
      </c>
      <c r="I317" s="4" t="str">
        <f t="shared" si="21"/>
        <v>ns</v>
      </c>
      <c r="J317" s="10">
        <f t="shared" si="18"/>
        <v>8.8948979671873513E-2</v>
      </c>
      <c r="K317" s="10">
        <f t="shared" si="19"/>
        <v>-2.2302291765841337E-2</v>
      </c>
    </row>
    <row r="318" spans="1:11" x14ac:dyDescent="0.45">
      <c r="A318" s="1" t="s">
        <v>66</v>
      </c>
      <c r="B318" s="1" t="s">
        <v>35</v>
      </c>
      <c r="C318" s="8" t="s">
        <v>21</v>
      </c>
      <c r="D318" s="4" t="s">
        <v>35</v>
      </c>
      <c r="E318" s="17">
        <v>7.2617390000000004</v>
      </c>
      <c r="F318" s="17">
        <v>7.5674999999999999</v>
      </c>
      <c r="G318" s="5">
        <v>0.53659999999999997</v>
      </c>
      <c r="H318" s="6">
        <f t="shared" si="20"/>
        <v>0.95959550710274211</v>
      </c>
      <c r="I318" s="4" t="str">
        <f t="shared" si="21"/>
        <v>ns</v>
      </c>
      <c r="J318" s="10">
        <f t="shared" si="18"/>
        <v>0.27034933166407982</v>
      </c>
      <c r="K318" s="10">
        <f t="shared" si="19"/>
        <v>-5.9501692045268173E-2</v>
      </c>
    </row>
    <row r="319" spans="1:11" x14ac:dyDescent="0.45">
      <c r="A319" s="1" t="s">
        <v>66</v>
      </c>
      <c r="B319" s="1" t="s">
        <v>18</v>
      </c>
      <c r="C319" s="8" t="s">
        <v>21</v>
      </c>
      <c r="D319" s="4" t="s">
        <v>18</v>
      </c>
      <c r="E319" s="17">
        <v>8.6466670000000008</v>
      </c>
      <c r="F319" s="17">
        <v>7.1268419999999999</v>
      </c>
      <c r="G319" s="5">
        <v>0.14380000000000001</v>
      </c>
      <c r="H319" s="6">
        <f t="shared" si="20"/>
        <v>1.2132536402518816</v>
      </c>
      <c r="I319" s="4" t="str">
        <f t="shared" si="21"/>
        <v>ns</v>
      </c>
      <c r="J319" s="10">
        <f t="shared" si="18"/>
        <v>0.84224111395313617</v>
      </c>
      <c r="K319" s="10">
        <f t="shared" si="19"/>
        <v>0.27888118877753526</v>
      </c>
    </row>
    <row r="320" spans="1:11" x14ac:dyDescent="0.45">
      <c r="A320" s="1" t="s">
        <v>66</v>
      </c>
      <c r="B320" s="1" t="s">
        <v>19</v>
      </c>
      <c r="C320" s="8" t="s">
        <v>21</v>
      </c>
      <c r="D320" s="4" t="s">
        <v>19</v>
      </c>
      <c r="E320" s="17">
        <v>7.3764710000000004</v>
      </c>
      <c r="F320" s="17">
        <v>7.4413330000000002</v>
      </c>
      <c r="G320" s="5">
        <v>0.69810000000000005</v>
      </c>
      <c r="H320" s="6">
        <f t="shared" si="20"/>
        <v>0.99128355094443432</v>
      </c>
      <c r="I320" s="4" t="str">
        <f t="shared" si="21"/>
        <v>ns</v>
      </c>
      <c r="J320" s="10">
        <f t="shared" si="18"/>
        <v>0.15608236199360759</v>
      </c>
      <c r="K320" s="10">
        <f t="shared" si="19"/>
        <v>-1.263030384425743E-2</v>
      </c>
    </row>
    <row r="321" spans="1:11" x14ac:dyDescent="0.45">
      <c r="A321" s="1" t="s">
        <v>66</v>
      </c>
      <c r="B321" s="1" t="s">
        <v>20</v>
      </c>
      <c r="C321" s="8" t="s">
        <v>21</v>
      </c>
      <c r="D321" s="4" t="s">
        <v>20</v>
      </c>
      <c r="E321" s="17">
        <v>8.42</v>
      </c>
      <c r="F321" s="17">
        <v>7.3733329999999997</v>
      </c>
      <c r="G321" s="5">
        <v>0.30349999999999999</v>
      </c>
      <c r="H321" s="6">
        <f t="shared" si="20"/>
        <v>1.141953035350499</v>
      </c>
      <c r="I321" s="4" t="str">
        <f t="shared" si="21"/>
        <v>ns</v>
      </c>
      <c r="J321" s="10">
        <f t="shared" si="18"/>
        <v>0.51784130458872357</v>
      </c>
      <c r="K321" s="10">
        <f t="shared" si="19"/>
        <v>0.19150331877414162</v>
      </c>
    </row>
    <row r="322" spans="1:11" x14ac:dyDescent="0.45">
      <c r="A322" s="1" t="s">
        <v>66</v>
      </c>
      <c r="B322" s="1" t="s">
        <v>22</v>
      </c>
      <c r="C322" s="9" t="s">
        <v>23</v>
      </c>
      <c r="D322" s="4" t="s">
        <v>50</v>
      </c>
      <c r="E322" s="17">
        <v>8.375</v>
      </c>
      <c r="F322" s="17">
        <v>7.4372730000000002</v>
      </c>
      <c r="G322" s="5">
        <v>0.31850000000000001</v>
      </c>
      <c r="H322" s="6">
        <f t="shared" si="20"/>
        <v>1.1260847894113877</v>
      </c>
      <c r="I322" s="4" t="str">
        <f t="shared" si="21"/>
        <v>ns</v>
      </c>
      <c r="J322" s="10">
        <f t="shared" ref="J322:J385" si="22">-LOG10(G322)</f>
        <v>0.49689056332863074</v>
      </c>
      <c r="K322" s="10">
        <f t="shared" ref="K322:K385" si="23">LOG(H322,2)</f>
        <v>0.17131546032926723</v>
      </c>
    </row>
    <row r="323" spans="1:11" x14ac:dyDescent="0.45">
      <c r="A323" s="1" t="s">
        <v>66</v>
      </c>
      <c r="B323" s="1" t="s">
        <v>22</v>
      </c>
      <c r="C323" s="9" t="s">
        <v>23</v>
      </c>
      <c r="D323" s="4" t="s">
        <v>51</v>
      </c>
      <c r="E323" s="17">
        <v>7.2193329999999998</v>
      </c>
      <c r="F323" s="17">
        <v>7.4372730000000002</v>
      </c>
      <c r="G323" s="17">
        <v>0.25240000000000001</v>
      </c>
      <c r="H323" s="6">
        <f t="shared" si="20"/>
        <v>0.97069624847709635</v>
      </c>
      <c r="I323" s="4" t="str">
        <f t="shared" si="21"/>
        <v>ns</v>
      </c>
      <c r="J323" s="10">
        <f t="shared" si="22"/>
        <v>0.59791064942790328</v>
      </c>
      <c r="K323" s="10">
        <f t="shared" si="23"/>
        <v>-4.2908178617680134E-2</v>
      </c>
    </row>
    <row r="324" spans="1:11" x14ac:dyDescent="0.45">
      <c r="A324" s="1" t="s">
        <v>66</v>
      </c>
      <c r="B324" s="1" t="s">
        <v>22</v>
      </c>
      <c r="C324" s="9" t="s">
        <v>23</v>
      </c>
      <c r="D324" s="4" t="s">
        <v>52</v>
      </c>
      <c r="E324" s="17">
        <v>7.2193329999999998</v>
      </c>
      <c r="F324" s="17">
        <v>8.375</v>
      </c>
      <c r="G324" s="17">
        <v>0.14430000000000001</v>
      </c>
      <c r="H324" s="6">
        <f t="shared" si="20"/>
        <v>0.86200991044776121</v>
      </c>
      <c r="I324" s="4" t="str">
        <f t="shared" si="21"/>
        <v>ns</v>
      </c>
      <c r="J324" s="10">
        <f t="shared" si="22"/>
        <v>0.8407336689065058</v>
      </c>
      <c r="K324" s="10">
        <f t="shared" si="23"/>
        <v>-0.2142236389469474</v>
      </c>
    </row>
    <row r="325" spans="1:11" x14ac:dyDescent="0.45">
      <c r="A325" s="1" t="s">
        <v>66</v>
      </c>
      <c r="B325" s="1" t="s">
        <v>24</v>
      </c>
      <c r="C325" s="9" t="s">
        <v>23</v>
      </c>
      <c r="D325" s="4" t="s">
        <v>50</v>
      </c>
      <c r="E325" s="17">
        <v>6.74</v>
      </c>
      <c r="F325" s="17">
        <v>7.8449999999999998</v>
      </c>
      <c r="G325" s="5">
        <v>9.6500000000000002E-2</v>
      </c>
      <c r="H325" s="6">
        <f t="shared" si="20"/>
        <v>0.85914595283620143</v>
      </c>
      <c r="I325" s="4" t="str">
        <f t="shared" si="21"/>
        <v>ns</v>
      </c>
      <c r="J325" s="10">
        <f t="shared" si="22"/>
        <v>1.0154726866562074</v>
      </c>
      <c r="K325" s="10">
        <f t="shared" si="23"/>
        <v>-0.21902485578623906</v>
      </c>
    </row>
    <row r="326" spans="1:11" x14ac:dyDescent="0.45">
      <c r="A326" s="1" t="s">
        <v>66</v>
      </c>
      <c r="B326" s="1" t="s">
        <v>24</v>
      </c>
      <c r="C326" s="9" t="s">
        <v>23</v>
      </c>
      <c r="D326" s="4" t="s">
        <v>51</v>
      </c>
      <c r="E326" s="17">
        <v>7.3308330000000002</v>
      </c>
      <c r="F326" s="17">
        <v>7.8449999999999998</v>
      </c>
      <c r="G326" s="5">
        <v>0.22120000000000001</v>
      </c>
      <c r="H326" s="6">
        <f t="shared" si="20"/>
        <v>0.93445927342256219</v>
      </c>
      <c r="I326" s="4" t="str">
        <f t="shared" si="21"/>
        <v>ns</v>
      </c>
      <c r="J326" s="10">
        <f t="shared" si="22"/>
        <v>0.6552148773673393</v>
      </c>
      <c r="K326" s="10">
        <f t="shared" si="23"/>
        <v>-9.7796306584844034E-2</v>
      </c>
    </row>
    <row r="327" spans="1:11" x14ac:dyDescent="0.45">
      <c r="A327" s="1" t="s">
        <v>66</v>
      </c>
      <c r="B327" s="1" t="s">
        <v>24</v>
      </c>
      <c r="C327" s="9" t="s">
        <v>23</v>
      </c>
      <c r="D327" s="4" t="s">
        <v>52</v>
      </c>
      <c r="E327" s="17">
        <v>7.3308330000000002</v>
      </c>
      <c r="F327" s="17">
        <v>6.74</v>
      </c>
      <c r="G327" s="5">
        <v>0.21290000000000001</v>
      </c>
      <c r="H327" s="6">
        <f t="shared" si="20"/>
        <v>1.0876606824925816</v>
      </c>
      <c r="I327" s="4" t="str">
        <f t="shared" si="21"/>
        <v>ns</v>
      </c>
      <c r="J327" s="10">
        <f t="shared" si="22"/>
        <v>0.67182433856167745</v>
      </c>
      <c r="K327" s="10">
        <f t="shared" si="23"/>
        <v>0.12122854920139504</v>
      </c>
    </row>
    <row r="328" spans="1:11" x14ac:dyDescent="0.45">
      <c r="A328" s="1" t="s">
        <v>66</v>
      </c>
      <c r="B328" s="1" t="s">
        <v>25</v>
      </c>
      <c r="C328" s="9" t="s">
        <v>23</v>
      </c>
      <c r="D328" s="4" t="s">
        <v>50</v>
      </c>
      <c r="E328" s="17">
        <v>7.289091</v>
      </c>
      <c r="F328" s="17">
        <v>7.4366669999999999</v>
      </c>
      <c r="G328" s="5">
        <v>0.42430000000000001</v>
      </c>
      <c r="H328" s="6">
        <f t="shared" si="20"/>
        <v>0.98015562616962681</v>
      </c>
      <c r="I328" s="4" t="str">
        <f t="shared" si="21"/>
        <v>ns</v>
      </c>
      <c r="J328" s="10">
        <f t="shared" si="22"/>
        <v>0.37232696823338413</v>
      </c>
      <c r="K328" s="10">
        <f t="shared" si="23"/>
        <v>-2.8917260682153077E-2</v>
      </c>
    </row>
    <row r="329" spans="1:11" x14ac:dyDescent="0.45">
      <c r="A329" s="1" t="s">
        <v>66</v>
      </c>
      <c r="B329" s="1" t="s">
        <v>25</v>
      </c>
      <c r="C329" s="9" t="s">
        <v>23</v>
      </c>
      <c r="D329" s="4" t="s">
        <v>51</v>
      </c>
      <c r="E329" s="17">
        <v>7.7990909999999998</v>
      </c>
      <c r="F329" s="17">
        <v>7.4366669999999999</v>
      </c>
      <c r="G329" s="5">
        <v>0.48849999999999999</v>
      </c>
      <c r="H329" s="6">
        <f t="shared" si="20"/>
        <v>1.0487347356013117</v>
      </c>
      <c r="I329" s="4" t="str">
        <f t="shared" si="21"/>
        <v>ns</v>
      </c>
      <c r="J329" s="10">
        <f t="shared" si="22"/>
        <v>0.31113543194520815</v>
      </c>
      <c r="K329" s="10">
        <f t="shared" si="23"/>
        <v>6.8649812302711097E-2</v>
      </c>
    </row>
    <row r="330" spans="1:11" x14ac:dyDescent="0.45">
      <c r="A330" s="1" t="s">
        <v>66</v>
      </c>
      <c r="B330" s="1" t="s">
        <v>25</v>
      </c>
      <c r="C330" s="9" t="s">
        <v>23</v>
      </c>
      <c r="D330" s="4" t="s">
        <v>52</v>
      </c>
      <c r="E330" s="17">
        <v>7.7990909999999998</v>
      </c>
      <c r="F330" s="17">
        <v>7.289091</v>
      </c>
      <c r="G330" s="5">
        <v>0.3911</v>
      </c>
      <c r="H330" s="6">
        <f t="shared" si="20"/>
        <v>1.0699675720882069</v>
      </c>
      <c r="I330" s="4" t="str">
        <f t="shared" si="21"/>
        <v>ns</v>
      </c>
      <c r="J330" s="10">
        <f t="shared" si="22"/>
        <v>0.4077121840478693</v>
      </c>
      <c r="K330" s="10">
        <f t="shared" si="23"/>
        <v>9.7567072984864278E-2</v>
      </c>
    </row>
    <row r="331" spans="1:11" x14ac:dyDescent="0.45">
      <c r="A331" s="1" t="s">
        <v>66</v>
      </c>
      <c r="B331" s="1" t="s">
        <v>26</v>
      </c>
      <c r="C331" s="9" t="s">
        <v>23</v>
      </c>
      <c r="D331" s="4" t="s">
        <v>51</v>
      </c>
      <c r="E331" s="17">
        <v>8.2140000000000004</v>
      </c>
      <c r="F331" s="17">
        <v>7.2027029999999996</v>
      </c>
      <c r="G331" s="5">
        <v>0.2069</v>
      </c>
      <c r="H331" s="6">
        <f t="shared" si="20"/>
        <v>1.1404052062121679</v>
      </c>
      <c r="I331" s="4" t="str">
        <f t="shared" si="21"/>
        <v>ns</v>
      </c>
      <c r="J331" s="10">
        <f t="shared" si="22"/>
        <v>0.68423950933426536</v>
      </c>
      <c r="K331" s="10">
        <f t="shared" si="23"/>
        <v>0.18954653063835578</v>
      </c>
    </row>
    <row r="332" spans="1:11" x14ac:dyDescent="0.45">
      <c r="A332" s="1" t="s">
        <v>66</v>
      </c>
      <c r="B332" s="1" t="s">
        <v>27</v>
      </c>
      <c r="C332" s="9" t="s">
        <v>23</v>
      </c>
      <c r="D332" s="4" t="s">
        <v>50</v>
      </c>
      <c r="E332" s="17">
        <v>7.6213329999999999</v>
      </c>
      <c r="F332" s="17">
        <v>7.641</v>
      </c>
      <c r="G332" s="5">
        <v>0.28549999999999998</v>
      </c>
      <c r="H332" s="6">
        <f t="shared" si="20"/>
        <v>0.99742612223530946</v>
      </c>
      <c r="I332" s="4" t="str">
        <f t="shared" si="21"/>
        <v>ns</v>
      </c>
      <c r="J332" s="10">
        <f t="shared" si="22"/>
        <v>0.54439388741813322</v>
      </c>
      <c r="K332" s="10">
        <f t="shared" si="23"/>
        <v>-3.7181077196703763E-3</v>
      </c>
    </row>
    <row r="333" spans="1:11" x14ac:dyDescent="0.45">
      <c r="A333" s="1" t="s">
        <v>66</v>
      </c>
      <c r="B333" s="1" t="s">
        <v>27</v>
      </c>
      <c r="C333" s="9" t="s">
        <v>23</v>
      </c>
      <c r="D333" s="4" t="s">
        <v>51</v>
      </c>
      <c r="E333" s="17">
        <v>6.2271429999999999</v>
      </c>
      <c r="F333" s="17">
        <v>7.641</v>
      </c>
      <c r="G333" s="5">
        <v>9.6500000000000002E-2</v>
      </c>
      <c r="H333" s="6">
        <f t="shared" si="20"/>
        <v>0.81496440256510927</v>
      </c>
      <c r="I333" s="4" t="str">
        <f t="shared" si="21"/>
        <v>ns</v>
      </c>
      <c r="J333" s="10">
        <f t="shared" si="22"/>
        <v>1.0154726866562074</v>
      </c>
      <c r="K333" s="10">
        <f t="shared" si="23"/>
        <v>-0.29519105071466878</v>
      </c>
    </row>
    <row r="334" spans="1:11" x14ac:dyDescent="0.45">
      <c r="A334" s="1" t="s">
        <v>66</v>
      </c>
      <c r="B334" s="1" t="s">
        <v>27</v>
      </c>
      <c r="C334" s="9" t="s">
        <v>23</v>
      </c>
      <c r="D334" s="4" t="s">
        <v>52</v>
      </c>
      <c r="E334" s="17">
        <v>6.2271429999999999</v>
      </c>
      <c r="F334" s="17">
        <v>7.6213329999999999</v>
      </c>
      <c r="G334" s="5">
        <v>6.2100000000000002E-2</v>
      </c>
      <c r="H334" s="6">
        <f t="shared" si="20"/>
        <v>0.81706743426642037</v>
      </c>
      <c r="I334" s="4" t="str">
        <f t="shared" si="21"/>
        <v>ns</v>
      </c>
      <c r="J334" s="10">
        <f t="shared" si="22"/>
        <v>1.2069083998234198</v>
      </c>
      <c r="K334" s="10">
        <f t="shared" si="23"/>
        <v>-0.29147294299499832</v>
      </c>
    </row>
    <row r="335" spans="1:11" x14ac:dyDescent="0.45">
      <c r="A335" s="1" t="s">
        <v>66</v>
      </c>
      <c r="B335" s="1" t="s">
        <v>28</v>
      </c>
      <c r="C335" s="9" t="s">
        <v>23</v>
      </c>
      <c r="D335" s="4" t="s">
        <v>50</v>
      </c>
      <c r="E335" s="17">
        <v>7.5027270000000001</v>
      </c>
      <c r="F335" s="17">
        <v>7.3579999999999997</v>
      </c>
      <c r="G335" s="5">
        <v>0.4713</v>
      </c>
      <c r="H335" s="6">
        <f t="shared" si="20"/>
        <v>1.0196693394944278</v>
      </c>
      <c r="I335" s="4" t="str">
        <f t="shared" si="21"/>
        <v>ns</v>
      </c>
      <c r="J335" s="10">
        <f t="shared" si="22"/>
        <v>0.32670256024036426</v>
      </c>
      <c r="K335" s="10">
        <f t="shared" si="23"/>
        <v>2.8101387871888588E-2</v>
      </c>
    </row>
    <row r="336" spans="1:11" x14ac:dyDescent="0.45">
      <c r="A336" s="1" t="s">
        <v>66</v>
      </c>
      <c r="B336" s="1" t="s">
        <v>28</v>
      </c>
      <c r="C336" s="9" t="s">
        <v>23</v>
      </c>
      <c r="D336" s="4" t="s">
        <v>51</v>
      </c>
      <c r="E336" s="17">
        <v>7.14</v>
      </c>
      <c r="F336" s="17">
        <v>7.3579999999999997</v>
      </c>
      <c r="G336" s="5">
        <v>0.27639999999999998</v>
      </c>
      <c r="H336" s="6">
        <f t="shared" si="20"/>
        <v>0.97037238379994561</v>
      </c>
      <c r="I336" s="4" t="str">
        <f t="shared" si="21"/>
        <v>ns</v>
      </c>
      <c r="J336" s="10">
        <f t="shared" si="22"/>
        <v>0.5584619612978392</v>
      </c>
      <c r="K336" s="10">
        <f t="shared" si="23"/>
        <v>-4.3389602056512475E-2</v>
      </c>
    </row>
    <row r="337" spans="1:11" x14ac:dyDescent="0.45">
      <c r="A337" s="1" t="s">
        <v>66</v>
      </c>
      <c r="B337" s="1" t="s">
        <v>28</v>
      </c>
      <c r="C337" s="9" t="s">
        <v>23</v>
      </c>
      <c r="D337" s="4" t="s">
        <v>52</v>
      </c>
      <c r="E337" s="17">
        <v>7.14</v>
      </c>
      <c r="F337" s="17">
        <v>7.5027270000000001</v>
      </c>
      <c r="G337" s="5">
        <v>0.2152</v>
      </c>
      <c r="H337" s="6">
        <f t="shared" si="20"/>
        <v>0.95165397861337608</v>
      </c>
      <c r="I337" s="4" t="str">
        <f t="shared" si="21"/>
        <v>ns</v>
      </c>
      <c r="J337" s="10">
        <f t="shared" si="22"/>
        <v>0.6671577330056484</v>
      </c>
      <c r="K337" s="10">
        <f t="shared" si="23"/>
        <v>-7.1490989928401152E-2</v>
      </c>
    </row>
    <row r="338" spans="1:11" x14ac:dyDescent="0.45">
      <c r="A338" s="1" t="s">
        <v>66</v>
      </c>
      <c r="B338" s="1" t="s">
        <v>29</v>
      </c>
      <c r="C338" s="9" t="s">
        <v>23</v>
      </c>
      <c r="D338" s="4" t="s">
        <v>50</v>
      </c>
      <c r="E338" s="17">
        <v>7.7046429999999999</v>
      </c>
      <c r="F338" s="17">
        <v>6.9030769999999997</v>
      </c>
      <c r="G338" s="5">
        <v>9.3600000000000003E-2</v>
      </c>
      <c r="H338" s="6">
        <f t="shared" si="20"/>
        <v>1.1161172039657099</v>
      </c>
      <c r="I338" s="4" t="str">
        <f t="shared" si="21"/>
        <v>ns</v>
      </c>
      <c r="J338" s="10">
        <f t="shared" si="22"/>
        <v>1.0287241512618948</v>
      </c>
      <c r="K338" s="10">
        <f t="shared" si="23"/>
        <v>0.15848853317221279</v>
      </c>
    </row>
    <row r="339" spans="1:11" x14ac:dyDescent="0.45">
      <c r="A339" s="1" t="s">
        <v>66</v>
      </c>
      <c r="B339" s="1" t="s">
        <v>29</v>
      </c>
      <c r="C339" s="9" t="s">
        <v>23</v>
      </c>
      <c r="D339" s="4" t="s">
        <v>51</v>
      </c>
      <c r="E339" s="17">
        <v>7.1950000000000003</v>
      </c>
      <c r="F339" s="17">
        <v>6.9030769999999997</v>
      </c>
      <c r="G339" s="5">
        <v>0.39600000000000002</v>
      </c>
      <c r="H339" s="6">
        <f t="shared" si="20"/>
        <v>1.0422888227959792</v>
      </c>
      <c r="I339" s="4" t="str">
        <f t="shared" si="21"/>
        <v>ns</v>
      </c>
      <c r="J339" s="10">
        <f t="shared" si="22"/>
        <v>0.40230481407448765</v>
      </c>
      <c r="K339" s="10">
        <f t="shared" si="23"/>
        <v>5.9755110128657189E-2</v>
      </c>
    </row>
    <row r="340" spans="1:11" x14ac:dyDescent="0.45">
      <c r="A340" s="1" t="s">
        <v>66</v>
      </c>
      <c r="B340" s="1" t="s">
        <v>29</v>
      </c>
      <c r="C340" s="9" t="s">
        <v>23</v>
      </c>
      <c r="D340" s="4" t="s">
        <v>52</v>
      </c>
      <c r="E340" s="17">
        <v>7.1950000000000003</v>
      </c>
      <c r="F340" s="17">
        <v>7.7046429999999999</v>
      </c>
      <c r="G340" s="5">
        <v>0.1014</v>
      </c>
      <c r="H340" s="6">
        <f t="shared" si="20"/>
        <v>0.9338524834959907</v>
      </c>
      <c r="I340" s="4" t="str">
        <f t="shared" si="21"/>
        <v>ns</v>
      </c>
      <c r="J340" s="10">
        <f t="shared" si="22"/>
        <v>0.99396204500268281</v>
      </c>
      <c r="K340" s="10">
        <f t="shared" si="23"/>
        <v>-9.8733423043555354E-2</v>
      </c>
    </row>
    <row r="341" spans="1:11" x14ac:dyDescent="0.45">
      <c r="A341" s="1" t="s">
        <v>66</v>
      </c>
      <c r="B341" s="1" t="s">
        <v>30</v>
      </c>
      <c r="C341" s="9" t="s">
        <v>23</v>
      </c>
      <c r="D341" s="4" t="s">
        <v>50</v>
      </c>
      <c r="E341" s="17">
        <v>7.7371429999999997</v>
      </c>
      <c r="F341" s="17">
        <v>8.0990000000000002</v>
      </c>
      <c r="G341" s="5">
        <v>0.31069999999999998</v>
      </c>
      <c r="H341" s="6">
        <f t="shared" si="20"/>
        <v>0.95532078034325218</v>
      </c>
      <c r="I341" s="4" t="str">
        <f t="shared" si="21"/>
        <v>ns</v>
      </c>
      <c r="J341" s="10">
        <f t="shared" si="22"/>
        <v>0.50765874674502554</v>
      </c>
      <c r="K341" s="10">
        <f t="shared" si="23"/>
        <v>-6.5942848122690911E-2</v>
      </c>
    </row>
    <row r="342" spans="1:11" x14ac:dyDescent="0.45">
      <c r="A342" s="1" t="s">
        <v>66</v>
      </c>
      <c r="B342" s="1" t="s">
        <v>30</v>
      </c>
      <c r="C342" s="9" t="s">
        <v>23</v>
      </c>
      <c r="D342" s="4" t="s">
        <v>51</v>
      </c>
      <c r="E342" s="17">
        <v>6.9273910000000001</v>
      </c>
      <c r="F342" s="17">
        <v>8.0990000000000002</v>
      </c>
      <c r="G342" s="5">
        <v>7.1599999999999997E-2</v>
      </c>
      <c r="H342" s="6">
        <f t="shared" si="20"/>
        <v>0.85533905420422274</v>
      </c>
      <c r="I342" s="4" t="str">
        <f t="shared" si="21"/>
        <v>ns</v>
      </c>
      <c r="J342" s="10">
        <f t="shared" si="22"/>
        <v>1.1450869776921444</v>
      </c>
      <c r="K342" s="10">
        <f t="shared" si="23"/>
        <v>-0.22543168090409044</v>
      </c>
    </row>
    <row r="343" spans="1:11" x14ac:dyDescent="0.45">
      <c r="A343" s="1" t="s">
        <v>66</v>
      </c>
      <c r="B343" s="1" t="s">
        <v>30</v>
      </c>
      <c r="C343" s="9" t="s">
        <v>23</v>
      </c>
      <c r="D343" s="4" t="s">
        <v>52</v>
      </c>
      <c r="E343" s="17">
        <v>6.9273910000000001</v>
      </c>
      <c r="F343" s="17">
        <v>7.7371429999999997</v>
      </c>
      <c r="G343" s="5">
        <v>0.15090000000000001</v>
      </c>
      <c r="H343" s="6">
        <f t="shared" si="20"/>
        <v>0.89534224713179011</v>
      </c>
      <c r="I343" s="4" t="str">
        <f t="shared" si="21"/>
        <v>ns</v>
      </c>
      <c r="J343" s="10">
        <f t="shared" si="22"/>
        <v>0.82131076022441019</v>
      </c>
      <c r="K343" s="10">
        <f t="shared" si="23"/>
        <v>-0.15948883278139958</v>
      </c>
    </row>
    <row r="344" spans="1:11" x14ac:dyDescent="0.45">
      <c r="A344" s="1" t="s">
        <v>66</v>
      </c>
      <c r="B344" s="1" t="s">
        <v>31</v>
      </c>
      <c r="C344" s="9" t="s">
        <v>23</v>
      </c>
      <c r="D344" s="4" t="s">
        <v>50</v>
      </c>
      <c r="E344" s="17">
        <v>6.8925000000000001</v>
      </c>
      <c r="F344" s="17">
        <v>9.4342860000000002</v>
      </c>
      <c r="G344" s="5">
        <v>5.7999999999999996E-3</v>
      </c>
      <c r="H344" s="6">
        <f t="shared" si="20"/>
        <v>0.73057992941914207</v>
      </c>
      <c r="I344" s="4" t="str">
        <f t="shared" si="21"/>
        <v>down</v>
      </c>
      <c r="J344" s="10">
        <f t="shared" si="22"/>
        <v>2.2365720064370627</v>
      </c>
      <c r="K344" s="10">
        <f t="shared" si="23"/>
        <v>-0.45288597453701435</v>
      </c>
    </row>
    <row r="345" spans="1:11" x14ac:dyDescent="0.45">
      <c r="A345" s="1" t="s">
        <v>66</v>
      </c>
      <c r="B345" s="1" t="s">
        <v>31</v>
      </c>
      <c r="C345" s="9" t="s">
        <v>23</v>
      </c>
      <c r="D345" s="4" t="s">
        <v>51</v>
      </c>
      <c r="E345" s="17">
        <v>7.1389290000000001</v>
      </c>
      <c r="F345" s="17">
        <v>9.4342860000000002</v>
      </c>
      <c r="G345" s="5">
        <v>7.6E-3</v>
      </c>
      <c r="H345" s="6">
        <f t="shared" si="20"/>
        <v>0.75670050706539949</v>
      </c>
      <c r="I345" s="4" t="str">
        <f t="shared" si="21"/>
        <v>down</v>
      </c>
      <c r="J345" s="10">
        <f t="shared" si="22"/>
        <v>2.1191864077192086</v>
      </c>
      <c r="K345" s="10">
        <f t="shared" si="23"/>
        <v>-0.40220568300618126</v>
      </c>
    </row>
    <row r="346" spans="1:11" x14ac:dyDescent="0.45">
      <c r="A346" s="1" t="s">
        <v>66</v>
      </c>
      <c r="B346" s="1" t="s">
        <v>31</v>
      </c>
      <c r="C346" s="9" t="s">
        <v>23</v>
      </c>
      <c r="D346" s="4" t="s">
        <v>52</v>
      </c>
      <c r="E346" s="17">
        <v>7.1389290000000001</v>
      </c>
      <c r="F346" s="17">
        <v>6.8925000000000001</v>
      </c>
      <c r="G346" s="5">
        <v>0.30630000000000002</v>
      </c>
      <c r="H346" s="6">
        <f t="shared" si="20"/>
        <v>1.0357532100108815</v>
      </c>
      <c r="I346" s="4" t="str">
        <f t="shared" si="21"/>
        <v>ns</v>
      </c>
      <c r="J346" s="10">
        <f t="shared" si="22"/>
        <v>0.5138530031934273</v>
      </c>
      <c r="K346" s="10">
        <f t="shared" si="23"/>
        <v>5.0680291530833393E-2</v>
      </c>
    </row>
    <row r="347" spans="1:11" x14ac:dyDescent="0.45">
      <c r="A347" s="1" t="s">
        <v>66</v>
      </c>
      <c r="B347" s="1" t="s">
        <v>32</v>
      </c>
      <c r="C347" s="9" t="s">
        <v>23</v>
      </c>
      <c r="D347" s="4" t="s">
        <v>50</v>
      </c>
      <c r="E347" s="17">
        <v>7.2374999999999998</v>
      </c>
      <c r="F347" s="5">
        <v>8.9987499999999994</v>
      </c>
      <c r="G347" s="5">
        <v>0.1701</v>
      </c>
      <c r="H347" s="6">
        <f t="shared" si="20"/>
        <v>0.80427837199611063</v>
      </c>
      <c r="I347" s="4" t="str">
        <f t="shared" si="21"/>
        <v>ns</v>
      </c>
      <c r="J347" s="10">
        <f t="shared" si="22"/>
        <v>0.76929568638743095</v>
      </c>
      <c r="K347" s="10">
        <f t="shared" si="23"/>
        <v>-0.31423317011303215</v>
      </c>
    </row>
    <row r="348" spans="1:11" x14ac:dyDescent="0.45">
      <c r="A348" s="1" t="s">
        <v>66</v>
      </c>
      <c r="B348" s="1" t="s">
        <v>32</v>
      </c>
      <c r="C348" s="9" t="s">
        <v>23</v>
      </c>
      <c r="D348" s="4" t="s">
        <v>51</v>
      </c>
      <c r="E348" s="17">
        <v>7.0771430000000004</v>
      </c>
      <c r="F348" s="5">
        <v>8.9987499999999994</v>
      </c>
      <c r="G348" s="5">
        <v>9.1000000000000004E-3</v>
      </c>
      <c r="H348" s="6">
        <f t="shared" si="20"/>
        <v>0.78645845256285607</v>
      </c>
      <c r="I348" s="4" t="str">
        <f t="shared" si="21"/>
        <v>down</v>
      </c>
      <c r="J348" s="10">
        <f t="shared" si="22"/>
        <v>2.0409586076789066</v>
      </c>
      <c r="K348" s="10">
        <f t="shared" si="23"/>
        <v>-0.34655754267905081</v>
      </c>
    </row>
    <row r="349" spans="1:11" x14ac:dyDescent="0.45">
      <c r="A349" s="1" t="s">
        <v>66</v>
      </c>
      <c r="B349" s="1" t="s">
        <v>32</v>
      </c>
      <c r="C349" s="9" t="s">
        <v>23</v>
      </c>
      <c r="D349" s="4" t="s">
        <v>52</v>
      </c>
      <c r="E349" s="17">
        <v>7.0771430000000004</v>
      </c>
      <c r="F349" s="17">
        <v>7.2374999999999998</v>
      </c>
      <c r="G349" s="5">
        <v>0.2586</v>
      </c>
      <c r="H349" s="6">
        <f t="shared" si="20"/>
        <v>0.97784359240069096</v>
      </c>
      <c r="I349" s="4" t="str">
        <f t="shared" si="21"/>
        <v>ns</v>
      </c>
      <c r="J349" s="10">
        <f t="shared" si="22"/>
        <v>0.58737147945562473</v>
      </c>
      <c r="K349" s="10">
        <f t="shared" si="23"/>
        <v>-3.2324372566018549E-2</v>
      </c>
    </row>
    <row r="350" spans="1:11" x14ac:dyDescent="0.45">
      <c r="A350" s="1" t="s">
        <v>66</v>
      </c>
      <c r="B350" s="1" t="s">
        <v>33</v>
      </c>
      <c r="C350" s="9" t="s">
        <v>23</v>
      </c>
      <c r="D350" s="4" t="s">
        <v>50</v>
      </c>
      <c r="E350" s="17">
        <v>8.6483329999999992</v>
      </c>
      <c r="F350" s="17">
        <v>7.5827780000000002</v>
      </c>
      <c r="G350" s="5">
        <v>8.5599999999999996E-2</v>
      </c>
      <c r="H350" s="6">
        <f t="shared" si="20"/>
        <v>1.1405230378629045</v>
      </c>
      <c r="I350" s="4" t="str">
        <f t="shared" si="21"/>
        <v>ns</v>
      </c>
      <c r="J350" s="10">
        <f t="shared" si="22"/>
        <v>1.0675262353228467</v>
      </c>
      <c r="K350" s="10">
        <f t="shared" si="23"/>
        <v>0.1896955884956297</v>
      </c>
    </row>
    <row r="351" spans="1:11" x14ac:dyDescent="0.45">
      <c r="A351" s="1" t="s">
        <v>66</v>
      </c>
      <c r="B351" s="1" t="s">
        <v>33</v>
      </c>
      <c r="C351" s="9" t="s">
        <v>23</v>
      </c>
      <c r="D351" s="4" t="s">
        <v>51</v>
      </c>
      <c r="E351" s="17">
        <v>6.9678259999999996</v>
      </c>
      <c r="F351" s="17">
        <v>7.5827780000000002</v>
      </c>
      <c r="G351" s="5">
        <v>0.1867</v>
      </c>
      <c r="H351" s="6">
        <f t="shared" si="20"/>
        <v>0.91890148966513319</v>
      </c>
      <c r="I351" s="4" t="str">
        <f t="shared" si="21"/>
        <v>ns</v>
      </c>
      <c r="J351" s="10">
        <f t="shared" si="22"/>
        <v>0.72885568205092166</v>
      </c>
      <c r="K351" s="10">
        <f t="shared" si="23"/>
        <v>-0.12201788842124085</v>
      </c>
    </row>
    <row r="352" spans="1:11" x14ac:dyDescent="0.45">
      <c r="A352" s="1" t="s">
        <v>66</v>
      </c>
      <c r="B352" s="1" t="s">
        <v>33</v>
      </c>
      <c r="C352" s="9" t="s">
        <v>23</v>
      </c>
      <c r="D352" s="4" t="s">
        <v>52</v>
      </c>
      <c r="E352" s="17">
        <v>6.9678259999999996</v>
      </c>
      <c r="F352" s="17">
        <v>8.6483329999999992</v>
      </c>
      <c r="G352" s="5">
        <v>8.2100000000000006E-2</v>
      </c>
      <c r="H352" s="6">
        <f t="shared" si="20"/>
        <v>0.80568428620868326</v>
      </c>
      <c r="I352" s="4" t="str">
        <f t="shared" si="21"/>
        <v>ns</v>
      </c>
      <c r="J352" s="10">
        <f t="shared" si="22"/>
        <v>1.0856568428805593</v>
      </c>
      <c r="K352" s="10">
        <f t="shared" si="23"/>
        <v>-0.3117134769168704</v>
      </c>
    </row>
    <row r="353" spans="1:11" x14ac:dyDescent="0.45">
      <c r="A353" s="1" t="s">
        <v>66</v>
      </c>
      <c r="B353" s="1" t="s">
        <v>34</v>
      </c>
      <c r="C353" s="9" t="s">
        <v>23</v>
      </c>
      <c r="D353" s="4" t="s">
        <v>50</v>
      </c>
      <c r="E353" s="17">
        <v>7.9528569999999998</v>
      </c>
      <c r="F353" s="17">
        <v>8.0821430000000003</v>
      </c>
      <c r="G353" s="5">
        <v>0.46189999999999998</v>
      </c>
      <c r="H353" s="6">
        <f t="shared" si="20"/>
        <v>0.98400350006180282</v>
      </c>
      <c r="I353" s="4" t="str">
        <f t="shared" si="21"/>
        <v>ns</v>
      </c>
      <c r="J353" s="10">
        <f t="shared" si="22"/>
        <v>0.33545203775345328</v>
      </c>
      <c r="K353" s="10">
        <f t="shared" si="23"/>
        <v>-2.3264647704122329E-2</v>
      </c>
    </row>
    <row r="354" spans="1:11" x14ac:dyDescent="0.45">
      <c r="A354" s="1" t="s">
        <v>66</v>
      </c>
      <c r="B354" s="1" t="s">
        <v>34</v>
      </c>
      <c r="C354" s="9" t="s">
        <v>23</v>
      </c>
      <c r="D354" s="4" t="s">
        <v>51</v>
      </c>
      <c r="E354" s="17">
        <v>6.9161539999999997</v>
      </c>
      <c r="F354" s="17">
        <v>8.0821430000000003</v>
      </c>
      <c r="G354" s="5">
        <v>6.3100000000000003E-2</v>
      </c>
      <c r="H354" s="6">
        <f t="shared" si="20"/>
        <v>0.85573269366800353</v>
      </c>
      <c r="I354" s="4" t="str">
        <f t="shared" si="21"/>
        <v>ns</v>
      </c>
      <c r="J354" s="10">
        <f t="shared" si="22"/>
        <v>1.1999706407558657</v>
      </c>
      <c r="K354" s="10">
        <f t="shared" si="23"/>
        <v>-0.22476788441160589</v>
      </c>
    </row>
    <row r="355" spans="1:11" ht="14.65" thickBot="1" x14ac:dyDescent="0.5">
      <c r="A355" s="11" t="s">
        <v>66</v>
      </c>
      <c r="B355" s="11" t="s">
        <v>34</v>
      </c>
      <c r="C355" s="12" t="s">
        <v>23</v>
      </c>
      <c r="D355" s="13" t="s">
        <v>52</v>
      </c>
      <c r="E355" s="18">
        <v>6.9161539999999997</v>
      </c>
      <c r="F355" s="18">
        <v>7.9528569999999998</v>
      </c>
      <c r="G355" s="14">
        <v>9.7500000000000003E-2</v>
      </c>
      <c r="H355" s="15">
        <f t="shared" si="20"/>
        <v>0.86964395311018416</v>
      </c>
      <c r="I355" s="13" t="str">
        <f t="shared" si="21"/>
        <v>ns</v>
      </c>
      <c r="J355" s="16">
        <f t="shared" si="22"/>
        <v>1.0109953843014632</v>
      </c>
      <c r="K355" s="16">
        <f t="shared" si="23"/>
        <v>-0.20150323670748352</v>
      </c>
    </row>
    <row r="356" spans="1:11" ht="14.65" thickTop="1" x14ac:dyDescent="0.45">
      <c r="A356" s="1" t="s">
        <v>55</v>
      </c>
      <c r="B356" s="1" t="s">
        <v>5</v>
      </c>
      <c r="C356" s="7" t="s">
        <v>6</v>
      </c>
      <c r="D356" s="4" t="s">
        <v>8</v>
      </c>
      <c r="E356" s="17">
        <v>943.96379999999999</v>
      </c>
      <c r="F356" s="17">
        <v>1194.674</v>
      </c>
      <c r="G356" s="5">
        <v>6.7540000000000003E-2</v>
      </c>
      <c r="H356" s="6">
        <f>E356/F356</f>
        <v>0.79014341987856107</v>
      </c>
      <c r="I356" s="4" t="str">
        <f t="shared" si="21"/>
        <v>ns</v>
      </c>
      <c r="J356" s="10">
        <f t="shared" si="22"/>
        <v>1.1704389437006073</v>
      </c>
      <c r="K356" s="10">
        <f t="shared" si="23"/>
        <v>-0.33981355252409823</v>
      </c>
    </row>
    <row r="357" spans="1:11" x14ac:dyDescent="0.45">
      <c r="A357" s="1" t="s">
        <v>55</v>
      </c>
      <c r="B357" s="1" t="s">
        <v>9</v>
      </c>
      <c r="C357" s="7" t="s">
        <v>6</v>
      </c>
      <c r="D357" s="4" t="s">
        <v>41</v>
      </c>
      <c r="E357" s="17">
        <v>1191.701</v>
      </c>
      <c r="F357" s="17">
        <v>821.96640000000002</v>
      </c>
      <c r="G357" s="5">
        <v>1.49E-2</v>
      </c>
      <c r="H357" s="6">
        <f>E357/F357</f>
        <v>1.4498171701422344</v>
      </c>
      <c r="I357" s="4" t="str">
        <f t="shared" si="21"/>
        <v>up</v>
      </c>
      <c r="J357" s="10">
        <f t="shared" si="22"/>
        <v>1.826813731587726</v>
      </c>
      <c r="K357" s="10">
        <f t="shared" si="23"/>
        <v>0.53587097999214017</v>
      </c>
    </row>
    <row r="358" spans="1:11" x14ac:dyDescent="0.45">
      <c r="A358" s="1" t="s">
        <v>55</v>
      </c>
      <c r="B358" s="1" t="s">
        <v>9</v>
      </c>
      <c r="C358" s="7" t="s">
        <v>6</v>
      </c>
      <c r="D358" s="4" t="s">
        <v>42</v>
      </c>
      <c r="E358" s="17">
        <v>879.1825</v>
      </c>
      <c r="F358" s="17">
        <v>821.96640000000002</v>
      </c>
      <c r="G358" s="5">
        <v>0.4229</v>
      </c>
      <c r="H358" s="6">
        <f>E358/F358</f>
        <v>1.0696088063940326</v>
      </c>
      <c r="I358" s="4" t="str">
        <f t="shared" si="21"/>
        <v>ns</v>
      </c>
      <c r="J358" s="10">
        <f t="shared" si="22"/>
        <v>0.37376231485309963</v>
      </c>
      <c r="K358" s="10">
        <f t="shared" si="23"/>
        <v>9.7083248712094353E-2</v>
      </c>
    </row>
    <row r="359" spans="1:11" x14ac:dyDescent="0.45">
      <c r="A359" s="1" t="s">
        <v>55</v>
      </c>
      <c r="B359" s="1" t="s">
        <v>9</v>
      </c>
      <c r="C359" s="7" t="s">
        <v>6</v>
      </c>
      <c r="D359" s="4" t="s">
        <v>43</v>
      </c>
      <c r="E359" s="17">
        <v>1156.921</v>
      </c>
      <c r="F359" s="17">
        <v>821.96640000000002</v>
      </c>
      <c r="G359" s="5">
        <v>0.1298</v>
      </c>
      <c r="H359" s="6">
        <f t="shared" ref="H359:H414" si="24">E359/F359</f>
        <v>1.4075040050298893</v>
      </c>
      <c r="I359" s="4" t="str">
        <f t="shared" si="21"/>
        <v>ns</v>
      </c>
      <c r="J359" s="10">
        <f t="shared" si="22"/>
        <v>0.8867253075356496</v>
      </c>
      <c r="K359" s="10">
        <f t="shared" si="23"/>
        <v>0.49313902747675831</v>
      </c>
    </row>
    <row r="360" spans="1:11" x14ac:dyDescent="0.45">
      <c r="A360" s="1" t="s">
        <v>55</v>
      </c>
      <c r="B360" s="1" t="s">
        <v>9</v>
      </c>
      <c r="C360" s="7" t="s">
        <v>6</v>
      </c>
      <c r="D360" s="4" t="s">
        <v>44</v>
      </c>
      <c r="E360" s="17">
        <v>1191.701</v>
      </c>
      <c r="F360" s="17">
        <v>879.1825</v>
      </c>
      <c r="G360" s="5">
        <v>3.5499999999999997E-2</v>
      </c>
      <c r="H360" s="6">
        <f t="shared" si="24"/>
        <v>1.3554648778837159</v>
      </c>
      <c r="I360" s="4" t="str">
        <f t="shared" si="21"/>
        <v>up</v>
      </c>
      <c r="J360" s="10">
        <f t="shared" si="22"/>
        <v>1.449771646944906</v>
      </c>
      <c r="K360" s="10">
        <f t="shared" si="23"/>
        <v>0.43878773128004595</v>
      </c>
    </row>
    <row r="361" spans="1:11" x14ac:dyDescent="0.45">
      <c r="A361" s="1" t="s">
        <v>55</v>
      </c>
      <c r="B361" s="1" t="s">
        <v>9</v>
      </c>
      <c r="C361" s="7" t="s">
        <v>6</v>
      </c>
      <c r="D361" s="4" t="s">
        <v>45</v>
      </c>
      <c r="E361" s="17">
        <v>1191.701</v>
      </c>
      <c r="F361" s="17">
        <v>1156.921</v>
      </c>
      <c r="G361" s="5">
        <v>0.48130000000000001</v>
      </c>
      <c r="H361" s="6">
        <f t="shared" si="24"/>
        <v>1.0300625539686807</v>
      </c>
      <c r="I361" s="4" t="str">
        <f t="shared" si="21"/>
        <v>ns</v>
      </c>
      <c r="J361" s="10">
        <f t="shared" si="22"/>
        <v>0.31758413832264148</v>
      </c>
      <c r="K361" s="10">
        <f t="shared" si="23"/>
        <v>4.2731952515382074E-2</v>
      </c>
    </row>
    <row r="362" spans="1:11" x14ac:dyDescent="0.45">
      <c r="A362" s="1" t="s">
        <v>55</v>
      </c>
      <c r="B362" s="1" t="s">
        <v>9</v>
      </c>
      <c r="C362" s="7" t="s">
        <v>6</v>
      </c>
      <c r="D362" s="4" t="s">
        <v>46</v>
      </c>
      <c r="E362" s="17">
        <v>1156.921</v>
      </c>
      <c r="F362" s="17">
        <v>879.1825</v>
      </c>
      <c r="G362" s="5">
        <v>1.84E-2</v>
      </c>
      <c r="H362" s="6">
        <f t="shared" si="24"/>
        <v>1.3159054007558157</v>
      </c>
      <c r="I362" s="4" t="str">
        <f t="shared" ref="I362:I420" si="25">IF(G362&lt;0.05,IF(H362&gt;1,"up","down"),"ns")</f>
        <v>up</v>
      </c>
      <c r="J362" s="10">
        <f t="shared" si="22"/>
        <v>1.7351821769904636</v>
      </c>
      <c r="K362" s="10">
        <f t="shared" si="23"/>
        <v>0.39605577876466386</v>
      </c>
    </row>
    <row r="363" spans="1:11" x14ac:dyDescent="0.45">
      <c r="A363" s="1" t="s">
        <v>55</v>
      </c>
      <c r="B363" s="1" t="s">
        <v>10</v>
      </c>
      <c r="C363" s="7" t="s">
        <v>6</v>
      </c>
      <c r="D363" s="4" t="s">
        <v>47</v>
      </c>
      <c r="E363" s="17">
        <v>1017.093</v>
      </c>
      <c r="F363" s="17">
        <v>1093.7639999999999</v>
      </c>
      <c r="G363" s="5">
        <v>0.36599999999999999</v>
      </c>
      <c r="H363" s="6">
        <f t="shared" si="24"/>
        <v>0.9299016972582751</v>
      </c>
      <c r="I363" s="4" t="str">
        <f t="shared" si="25"/>
        <v>ns</v>
      </c>
      <c r="J363" s="10">
        <f t="shared" si="22"/>
        <v>0.43651891460558934</v>
      </c>
      <c r="K363" s="10">
        <f t="shared" si="23"/>
        <v>-0.10484988229452852</v>
      </c>
    </row>
    <row r="364" spans="1:11" x14ac:dyDescent="0.45">
      <c r="A364" s="1" t="s">
        <v>55</v>
      </c>
      <c r="B364" s="1" t="s">
        <v>10</v>
      </c>
      <c r="C364" s="7" t="s">
        <v>6</v>
      </c>
      <c r="D364" s="4" t="s">
        <v>48</v>
      </c>
      <c r="E364" s="17">
        <v>1042.5409999999999</v>
      </c>
      <c r="F364" s="17">
        <v>1093.7639999999999</v>
      </c>
      <c r="G364" s="5">
        <v>0.39500000000000002</v>
      </c>
      <c r="H364" s="6">
        <f t="shared" si="24"/>
        <v>0.95316814230492142</v>
      </c>
      <c r="I364" s="4" t="str">
        <f t="shared" si="25"/>
        <v>ns</v>
      </c>
      <c r="J364" s="10">
        <f t="shared" si="22"/>
        <v>0.40340290437353976</v>
      </c>
      <c r="K364" s="10">
        <f t="shared" si="23"/>
        <v>-6.9197361683528663E-2</v>
      </c>
    </row>
    <row r="365" spans="1:11" x14ac:dyDescent="0.45">
      <c r="A365" s="1" t="s">
        <v>55</v>
      </c>
      <c r="B365" s="1" t="s">
        <v>10</v>
      </c>
      <c r="C365" s="7" t="s">
        <v>6</v>
      </c>
      <c r="D365" s="4" t="s">
        <v>49</v>
      </c>
      <c r="E365" s="17">
        <v>1042.5409999999999</v>
      </c>
      <c r="F365" s="17">
        <v>1017.093</v>
      </c>
      <c r="G365" s="5">
        <v>0.47639999999999999</v>
      </c>
      <c r="H365" s="6">
        <f t="shared" si="24"/>
        <v>1.0250203275413359</v>
      </c>
      <c r="I365" s="4" t="str">
        <f t="shared" si="25"/>
        <v>ns</v>
      </c>
      <c r="J365" s="10">
        <f t="shared" si="22"/>
        <v>0.3220282471892601</v>
      </c>
      <c r="K365" s="10">
        <f t="shared" si="23"/>
        <v>3.5652520610999654E-2</v>
      </c>
    </row>
    <row r="366" spans="1:11" x14ac:dyDescent="0.45">
      <c r="A366" s="1" t="s">
        <v>55</v>
      </c>
      <c r="B366" s="1" t="s">
        <v>11</v>
      </c>
      <c r="C366" s="7" t="s">
        <v>6</v>
      </c>
      <c r="D366" s="4" t="s">
        <v>11</v>
      </c>
      <c r="E366" s="17">
        <v>974.83</v>
      </c>
      <c r="F366" s="17">
        <v>1112.6669999999999</v>
      </c>
      <c r="G366" s="5">
        <v>0.29320000000000002</v>
      </c>
      <c r="H366" s="6">
        <f t="shared" si="24"/>
        <v>0.87612016892745104</v>
      </c>
      <c r="I366" s="4" t="str">
        <f t="shared" si="25"/>
        <v>ns</v>
      </c>
      <c r="J366" s="10">
        <f t="shared" si="22"/>
        <v>0.53283603403090962</v>
      </c>
      <c r="K366" s="10">
        <f t="shared" si="23"/>
        <v>-0.19079933096774704</v>
      </c>
    </row>
    <row r="367" spans="1:11" x14ac:dyDescent="0.45">
      <c r="A367" s="1" t="s">
        <v>55</v>
      </c>
      <c r="B367" s="1" t="s">
        <v>12</v>
      </c>
      <c r="C367" s="7" t="s">
        <v>6</v>
      </c>
      <c r="D367" s="4" t="s">
        <v>12</v>
      </c>
      <c r="E367" s="17">
        <v>992.94449999999995</v>
      </c>
      <c r="F367" s="17">
        <v>1065.146</v>
      </c>
      <c r="G367" s="5">
        <v>0.90680000000000005</v>
      </c>
      <c r="H367" s="6">
        <f t="shared" si="24"/>
        <v>0.93221445698523953</v>
      </c>
      <c r="I367" s="4" t="str">
        <f t="shared" si="25"/>
        <v>ns</v>
      </c>
      <c r="J367" s="10">
        <f t="shared" si="22"/>
        <v>4.2488488545520196E-2</v>
      </c>
      <c r="K367" s="10">
        <f t="shared" si="23"/>
        <v>-0.10126620820747709</v>
      </c>
    </row>
    <row r="368" spans="1:11" x14ac:dyDescent="0.45">
      <c r="A368" s="1" t="s">
        <v>55</v>
      </c>
      <c r="B368" s="1" t="s">
        <v>13</v>
      </c>
      <c r="C368" s="7" t="s">
        <v>6</v>
      </c>
      <c r="D368" s="4" t="s">
        <v>13</v>
      </c>
      <c r="E368" s="17">
        <v>1004.956</v>
      </c>
      <c r="F368" s="17">
        <v>1081.346</v>
      </c>
      <c r="G368" s="5">
        <v>0.58209999999999995</v>
      </c>
      <c r="H368" s="6">
        <f t="shared" si="24"/>
        <v>0.92935656117468413</v>
      </c>
      <c r="I368" s="4" t="str">
        <f t="shared" si="25"/>
        <v>ns</v>
      </c>
      <c r="J368" s="10">
        <f t="shared" si="22"/>
        <v>0.23500240071511946</v>
      </c>
      <c r="K368" s="10">
        <f t="shared" si="23"/>
        <v>-0.10569588111516121</v>
      </c>
    </row>
    <row r="369" spans="1:11" x14ac:dyDescent="0.45">
      <c r="A369" s="1" t="s">
        <v>55</v>
      </c>
      <c r="B369" s="1" t="s">
        <v>53</v>
      </c>
      <c r="C369" s="7" t="s">
        <v>6</v>
      </c>
      <c r="D369" s="4" t="s">
        <v>51</v>
      </c>
      <c r="E369" s="17">
        <v>1018.73</v>
      </c>
      <c r="F369" s="17">
        <v>1136.1600000000001</v>
      </c>
      <c r="G369" s="5">
        <v>0.62649999999999995</v>
      </c>
      <c r="H369" s="6">
        <f t="shared" si="24"/>
        <v>0.89664307843965629</v>
      </c>
      <c r="I369" s="4" t="str">
        <f t="shared" si="25"/>
        <v>ns</v>
      </c>
      <c r="J369" s="10">
        <f t="shared" si="22"/>
        <v>0.20307892466983124</v>
      </c>
      <c r="K369" s="10">
        <f t="shared" si="23"/>
        <v>-0.15739428080069193</v>
      </c>
    </row>
    <row r="370" spans="1:11" x14ac:dyDescent="0.45">
      <c r="A370" s="1" t="s">
        <v>55</v>
      </c>
      <c r="B370" s="1" t="s">
        <v>54</v>
      </c>
      <c r="C370" s="7" t="s">
        <v>6</v>
      </c>
      <c r="D370" s="4" t="s">
        <v>50</v>
      </c>
      <c r="E370" s="17">
        <v>1182.461</v>
      </c>
      <c r="F370" s="17">
        <v>964.82529999999997</v>
      </c>
      <c r="G370" s="5">
        <v>5.1799999999999999E-2</v>
      </c>
      <c r="H370" s="6">
        <f t="shared" si="24"/>
        <v>1.225570059159933</v>
      </c>
      <c r="I370" s="4" t="str">
        <f t="shared" si="25"/>
        <v>ns</v>
      </c>
      <c r="J370" s="10">
        <f t="shared" si="22"/>
        <v>1.2856702402547671</v>
      </c>
      <c r="K370" s="10">
        <f t="shared" si="23"/>
        <v>0.293452957573683</v>
      </c>
    </row>
    <row r="371" spans="1:11" x14ac:dyDescent="0.45">
      <c r="A371" s="1" t="s">
        <v>55</v>
      </c>
      <c r="B371" s="1" t="s">
        <v>54</v>
      </c>
      <c r="C371" s="7" t="s">
        <v>6</v>
      </c>
      <c r="D371" s="4" t="s">
        <v>51</v>
      </c>
      <c r="E371" s="17">
        <v>1026.664</v>
      </c>
      <c r="F371" s="17">
        <v>964.82529999999997</v>
      </c>
      <c r="G371" s="5">
        <v>0.1641</v>
      </c>
      <c r="H371" s="6">
        <f t="shared" si="24"/>
        <v>1.0640931575902912</v>
      </c>
      <c r="I371" s="4" t="str">
        <f t="shared" si="25"/>
        <v>ns</v>
      </c>
      <c r="J371" s="10">
        <f t="shared" si="22"/>
        <v>0.78489141894690684</v>
      </c>
      <c r="K371" s="10">
        <f t="shared" si="23"/>
        <v>8.9624459213471216E-2</v>
      </c>
    </row>
    <row r="372" spans="1:11" x14ac:dyDescent="0.45">
      <c r="A372" s="1" t="s">
        <v>55</v>
      </c>
      <c r="B372" s="1" t="s">
        <v>54</v>
      </c>
      <c r="C372" s="7" t="s">
        <v>6</v>
      </c>
      <c r="D372" s="4" t="s">
        <v>52</v>
      </c>
      <c r="E372" s="17">
        <v>1026.664</v>
      </c>
      <c r="F372" s="17">
        <v>1182.461</v>
      </c>
      <c r="G372" s="5">
        <v>0.2293</v>
      </c>
      <c r="H372" s="6">
        <f t="shared" si="24"/>
        <v>0.8682434346671899</v>
      </c>
      <c r="I372" s="4" t="str">
        <f t="shared" si="25"/>
        <v>ns</v>
      </c>
      <c r="J372" s="10">
        <f t="shared" si="22"/>
        <v>0.63959594527006114</v>
      </c>
      <c r="K372" s="10">
        <f t="shared" si="23"/>
        <v>-0.20382849836021161</v>
      </c>
    </row>
    <row r="373" spans="1:11" x14ac:dyDescent="0.45">
      <c r="A373" s="1" t="s">
        <v>55</v>
      </c>
      <c r="B373" s="1" t="s">
        <v>14</v>
      </c>
      <c r="C373" s="8" t="s">
        <v>21</v>
      </c>
      <c r="D373" s="4" t="s">
        <v>14</v>
      </c>
      <c r="E373" s="17">
        <v>1198.826</v>
      </c>
      <c r="F373" s="17">
        <v>1002.0309999999999</v>
      </c>
      <c r="G373" s="5">
        <v>0.1368</v>
      </c>
      <c r="H373" s="6">
        <f t="shared" si="24"/>
        <v>1.1963961194813335</v>
      </c>
      <c r="I373" s="4" t="str">
        <f t="shared" si="25"/>
        <v>ns</v>
      </c>
      <c r="J373" s="10">
        <f t="shared" si="22"/>
        <v>0.86391390261590262</v>
      </c>
      <c r="K373" s="10">
        <f t="shared" si="23"/>
        <v>0.25869513618665679</v>
      </c>
    </row>
    <row r="374" spans="1:11" x14ac:dyDescent="0.45">
      <c r="A374" s="1" t="s">
        <v>55</v>
      </c>
      <c r="B374" s="1" t="s">
        <v>15</v>
      </c>
      <c r="C374" s="8" t="s">
        <v>21</v>
      </c>
      <c r="D374" s="4" t="s">
        <v>15</v>
      </c>
      <c r="E374" s="17">
        <v>941.06500000000005</v>
      </c>
      <c r="F374" s="17">
        <v>1083.4290000000001</v>
      </c>
      <c r="G374" s="5">
        <v>0.50280000000000002</v>
      </c>
      <c r="H374" s="6">
        <f t="shared" si="24"/>
        <v>0.86859868067035306</v>
      </c>
      <c r="I374" s="4" t="str">
        <f t="shared" si="25"/>
        <v>ns</v>
      </c>
      <c r="J374" s="10">
        <f t="shared" si="22"/>
        <v>0.29860473098607981</v>
      </c>
      <c r="K374" s="10">
        <f t="shared" si="23"/>
        <v>-0.20323833342848843</v>
      </c>
    </row>
    <row r="375" spans="1:11" x14ac:dyDescent="0.45">
      <c r="A375" s="1" t="s">
        <v>55</v>
      </c>
      <c r="B375" s="1" t="s">
        <v>16</v>
      </c>
      <c r="C375" s="8" t="s">
        <v>21</v>
      </c>
      <c r="D375" s="4" t="s">
        <v>16</v>
      </c>
      <c r="E375" s="17">
        <v>1145.788</v>
      </c>
      <c r="F375" s="17">
        <v>1036.0989999999999</v>
      </c>
      <c r="G375" s="5">
        <v>0.44650000000000001</v>
      </c>
      <c r="H375" s="6">
        <f t="shared" si="24"/>
        <v>1.1058672964649132</v>
      </c>
      <c r="I375" s="4" t="str">
        <f t="shared" si="25"/>
        <v>ns</v>
      </c>
      <c r="J375" s="10">
        <f t="shared" si="22"/>
        <v>0.35017853677543476</v>
      </c>
      <c r="K375" s="10">
        <f t="shared" si="23"/>
        <v>0.14517827325931457</v>
      </c>
    </row>
    <row r="376" spans="1:11" x14ac:dyDescent="0.45">
      <c r="A376" s="1" t="s">
        <v>55</v>
      </c>
      <c r="B376" s="1" t="s">
        <v>17</v>
      </c>
      <c r="C376" s="8" t="s">
        <v>21</v>
      </c>
      <c r="D376" s="4" t="s">
        <v>17</v>
      </c>
      <c r="E376" s="17">
        <v>1193.03</v>
      </c>
      <c r="F376" s="17">
        <v>1013.32</v>
      </c>
      <c r="G376" s="5">
        <v>0.15590000000000001</v>
      </c>
      <c r="H376" s="6">
        <f t="shared" si="24"/>
        <v>1.1773477282595823</v>
      </c>
      <c r="I376" s="4" t="str">
        <f t="shared" si="25"/>
        <v>ns</v>
      </c>
      <c r="J376" s="10">
        <f t="shared" si="22"/>
        <v>0.80715388481115824</v>
      </c>
      <c r="K376" s="10">
        <f t="shared" si="23"/>
        <v>0.235540481587212</v>
      </c>
    </row>
    <row r="377" spans="1:11" x14ac:dyDescent="0.45">
      <c r="A377" s="1" t="s">
        <v>55</v>
      </c>
      <c r="B377" s="1" t="s">
        <v>35</v>
      </c>
      <c r="C377" s="8" t="s">
        <v>21</v>
      </c>
      <c r="D377" s="4" t="s">
        <v>35</v>
      </c>
      <c r="E377" s="17">
        <v>1101.374</v>
      </c>
      <c r="F377" s="17">
        <v>1001.158</v>
      </c>
      <c r="G377" s="5">
        <v>0.24399999999999999</v>
      </c>
      <c r="H377" s="6">
        <f t="shared" si="24"/>
        <v>1.1001000841026092</v>
      </c>
      <c r="I377" s="4" t="str">
        <f t="shared" si="25"/>
        <v>ns</v>
      </c>
      <c r="J377" s="10">
        <f t="shared" si="22"/>
        <v>0.61261017366127057</v>
      </c>
      <c r="K377" s="10">
        <f t="shared" si="23"/>
        <v>0.13763478217735739</v>
      </c>
    </row>
    <row r="378" spans="1:11" x14ac:dyDescent="0.45">
      <c r="A378" s="1" t="s">
        <v>55</v>
      </c>
      <c r="B378" s="1" t="s">
        <v>18</v>
      </c>
      <c r="C378" s="8" t="s">
        <v>21</v>
      </c>
      <c r="D378" s="4" t="s">
        <v>18</v>
      </c>
      <c r="E378" s="17">
        <v>1066.3140000000001</v>
      </c>
      <c r="F378" s="17">
        <v>1044.453</v>
      </c>
      <c r="G378" s="5">
        <v>0.62280000000000002</v>
      </c>
      <c r="H378" s="6">
        <f t="shared" si="24"/>
        <v>1.0209305732282832</v>
      </c>
      <c r="I378" s="4" t="str">
        <f t="shared" si="25"/>
        <v>ns</v>
      </c>
      <c r="J378" s="10">
        <f t="shared" si="22"/>
        <v>0.20565139610391731</v>
      </c>
      <c r="K378" s="10">
        <f t="shared" si="23"/>
        <v>2.9884761352980516E-2</v>
      </c>
    </row>
    <row r="379" spans="1:11" x14ac:dyDescent="0.45">
      <c r="A379" s="1" t="s">
        <v>55</v>
      </c>
      <c r="B379" s="1" t="s">
        <v>19</v>
      </c>
      <c r="C379" s="8" t="s">
        <v>21</v>
      </c>
      <c r="D379" s="4" t="s">
        <v>19</v>
      </c>
      <c r="E379" s="17">
        <v>1056.1890000000001</v>
      </c>
      <c r="F379" s="17">
        <v>1045.0160000000001</v>
      </c>
      <c r="G379" s="5">
        <v>0.97609999999999997</v>
      </c>
      <c r="H379" s="6">
        <f t="shared" si="24"/>
        <v>1.0106917023280027</v>
      </c>
      <c r="I379" s="4" t="str">
        <f t="shared" si="25"/>
        <v>ns</v>
      </c>
      <c r="J379" s="10">
        <f t="shared" si="22"/>
        <v>1.0505687227290767E-2</v>
      </c>
      <c r="K379" s="10">
        <f t="shared" si="23"/>
        <v>1.5342989968361012E-2</v>
      </c>
    </row>
    <row r="380" spans="1:11" x14ac:dyDescent="0.45">
      <c r="A380" s="1" t="s">
        <v>55</v>
      </c>
      <c r="B380" s="1" t="s">
        <v>20</v>
      </c>
      <c r="C380" s="8" t="s">
        <v>21</v>
      </c>
      <c r="D380" s="4" t="s">
        <v>20</v>
      </c>
      <c r="E380" s="17">
        <v>938.2</v>
      </c>
      <c r="F380" s="17">
        <v>1053.8900000000001</v>
      </c>
      <c r="G380" s="5">
        <v>0.82369999999999999</v>
      </c>
      <c r="H380" s="6">
        <f t="shared" si="24"/>
        <v>0.89022573513364767</v>
      </c>
      <c r="I380" s="4" t="str">
        <f t="shared" si="25"/>
        <v>ns</v>
      </c>
      <c r="J380" s="10">
        <f t="shared" si="22"/>
        <v>8.4230934016315873E-2</v>
      </c>
      <c r="K380" s="10">
        <f t="shared" si="23"/>
        <v>-0.16775688727508695</v>
      </c>
    </row>
    <row r="381" spans="1:11" x14ac:dyDescent="0.45">
      <c r="A381" s="1" t="s">
        <v>55</v>
      </c>
      <c r="B381" s="1" t="s">
        <v>22</v>
      </c>
      <c r="C381" s="9" t="s">
        <v>23</v>
      </c>
      <c r="D381" s="4" t="s">
        <v>50</v>
      </c>
      <c r="E381" s="17">
        <v>990.44500000000005</v>
      </c>
      <c r="F381" s="17">
        <v>1220.3979999999999</v>
      </c>
      <c r="G381" s="5">
        <v>0.2747</v>
      </c>
      <c r="H381" s="6">
        <f t="shared" si="24"/>
        <v>0.8115754040894857</v>
      </c>
      <c r="I381" s="4" t="str">
        <f t="shared" si="25"/>
        <v>ns</v>
      </c>
      <c r="J381" s="10">
        <f t="shared" si="22"/>
        <v>0.5611413405794381</v>
      </c>
      <c r="K381" s="10">
        <f t="shared" si="23"/>
        <v>-0.30120295199069763</v>
      </c>
    </row>
    <row r="382" spans="1:11" x14ac:dyDescent="0.45">
      <c r="A382" s="1" t="s">
        <v>55</v>
      </c>
      <c r="B382" s="1" t="s">
        <v>22</v>
      </c>
      <c r="C382" s="9" t="s">
        <v>23</v>
      </c>
      <c r="D382" s="4" t="s">
        <v>51</v>
      </c>
      <c r="E382" s="17">
        <v>988.87900000000002</v>
      </c>
      <c r="F382" s="17">
        <v>1220.3979999999999</v>
      </c>
      <c r="G382" s="17">
        <v>0.13519999999999999</v>
      </c>
      <c r="H382" s="6">
        <f t="shared" si="24"/>
        <v>0.81029221614588032</v>
      </c>
      <c r="I382" s="4" t="str">
        <f t="shared" si="25"/>
        <v>ns</v>
      </c>
      <c r="J382" s="10">
        <f t="shared" si="22"/>
        <v>0.86902330839438291</v>
      </c>
      <c r="K382" s="10">
        <f t="shared" si="23"/>
        <v>-0.3034858131144329</v>
      </c>
    </row>
    <row r="383" spans="1:11" x14ac:dyDescent="0.45">
      <c r="A383" s="1" t="s">
        <v>55</v>
      </c>
      <c r="B383" s="1" t="s">
        <v>22</v>
      </c>
      <c r="C383" s="9" t="s">
        <v>23</v>
      </c>
      <c r="D383" s="4" t="s">
        <v>52</v>
      </c>
      <c r="E383" s="17">
        <v>988.87900000000002</v>
      </c>
      <c r="F383" s="17">
        <v>990.44500000000005</v>
      </c>
      <c r="G383" s="17">
        <v>0.43890000000000001</v>
      </c>
      <c r="H383" s="6">
        <f t="shared" si="24"/>
        <v>0.99841889251800953</v>
      </c>
      <c r="I383" s="4" t="str">
        <f t="shared" si="25"/>
        <v>ns</v>
      </c>
      <c r="J383" s="10">
        <f t="shared" si="22"/>
        <v>0.35763441915502669</v>
      </c>
      <c r="K383" s="10">
        <f t="shared" si="23"/>
        <v>-2.2828611237351889E-3</v>
      </c>
    </row>
    <row r="384" spans="1:11" x14ac:dyDescent="0.45">
      <c r="A384" s="1" t="s">
        <v>55</v>
      </c>
      <c r="B384" s="1" t="s">
        <v>24</v>
      </c>
      <c r="C384" s="9" t="s">
        <v>23</v>
      </c>
      <c r="D384" s="4" t="s">
        <v>50</v>
      </c>
      <c r="E384" s="17">
        <v>1073.2529999999999</v>
      </c>
      <c r="F384" s="17">
        <v>981.81500000000005</v>
      </c>
      <c r="G384" s="5">
        <v>0.3644</v>
      </c>
      <c r="H384" s="6">
        <f t="shared" si="24"/>
        <v>1.0931315981116605</v>
      </c>
      <c r="I384" s="4" t="str">
        <f t="shared" si="25"/>
        <v>ns</v>
      </c>
      <c r="J384" s="10">
        <f t="shared" si="22"/>
        <v>0.43842163169903936</v>
      </c>
      <c r="K384" s="10">
        <f t="shared" si="23"/>
        <v>0.12846709224000363</v>
      </c>
    </row>
    <row r="385" spans="1:11" x14ac:dyDescent="0.45">
      <c r="A385" s="1" t="s">
        <v>55</v>
      </c>
      <c r="B385" s="1" t="s">
        <v>24</v>
      </c>
      <c r="C385" s="9" t="s">
        <v>23</v>
      </c>
      <c r="D385" s="4" t="s">
        <v>51</v>
      </c>
      <c r="E385" s="17">
        <v>1084.23</v>
      </c>
      <c r="F385" s="17">
        <v>981.81500000000005</v>
      </c>
      <c r="G385" s="5">
        <v>0.18429999999999999</v>
      </c>
      <c r="H385" s="6">
        <f t="shared" si="24"/>
        <v>1.1043119121219374</v>
      </c>
      <c r="I385" s="4" t="str">
        <f t="shared" si="25"/>
        <v>ns</v>
      </c>
      <c r="J385" s="10">
        <f t="shared" si="22"/>
        <v>0.73447466478092616</v>
      </c>
      <c r="K385" s="10">
        <f t="shared" si="23"/>
        <v>0.14314771787267058</v>
      </c>
    </row>
    <row r="386" spans="1:11" x14ac:dyDescent="0.45">
      <c r="A386" s="1" t="s">
        <v>55</v>
      </c>
      <c r="B386" s="1" t="s">
        <v>24</v>
      </c>
      <c r="C386" s="9" t="s">
        <v>23</v>
      </c>
      <c r="D386" s="4" t="s">
        <v>52</v>
      </c>
      <c r="E386" s="17">
        <v>1084.23</v>
      </c>
      <c r="F386" s="17">
        <v>1073.2529999999999</v>
      </c>
      <c r="G386" s="5">
        <v>0.3448</v>
      </c>
      <c r="H386" s="6">
        <f t="shared" si="24"/>
        <v>1.0102277841291849</v>
      </c>
      <c r="I386" s="4" t="str">
        <f t="shared" si="25"/>
        <v>ns</v>
      </c>
      <c r="J386" s="10">
        <f t="shared" ref="J386:J449" si="26">-LOG10(G386)</f>
        <v>0.46243274284732483</v>
      </c>
      <c r="K386" s="10">
        <f t="shared" ref="K386:K449" si="27">LOG(H386,2)</f>
        <v>1.4680625632667105E-2</v>
      </c>
    </row>
    <row r="387" spans="1:11" x14ac:dyDescent="0.45">
      <c r="A387" s="1" t="s">
        <v>55</v>
      </c>
      <c r="B387" s="1" t="s">
        <v>25</v>
      </c>
      <c r="C387" s="9" t="s">
        <v>23</v>
      </c>
      <c r="D387" s="4" t="s">
        <v>50</v>
      </c>
      <c r="E387" s="17">
        <v>967.84479999999996</v>
      </c>
      <c r="F387" s="17">
        <v>1276.297</v>
      </c>
      <c r="G387" s="5">
        <v>8.9399999999999993E-2</v>
      </c>
      <c r="H387" s="6">
        <f t="shared" si="24"/>
        <v>0.75832255344954969</v>
      </c>
      <c r="I387" s="4" t="str">
        <f t="shared" si="25"/>
        <v>ns</v>
      </c>
      <c r="J387" s="10">
        <f t="shared" si="26"/>
        <v>1.0486624812040823</v>
      </c>
      <c r="K387" s="10">
        <f t="shared" si="27"/>
        <v>-0.39911646379938093</v>
      </c>
    </row>
    <row r="388" spans="1:11" x14ac:dyDescent="0.45">
      <c r="A388" s="1" t="s">
        <v>55</v>
      </c>
      <c r="B388" s="1" t="s">
        <v>25</v>
      </c>
      <c r="C388" s="9" t="s">
        <v>23</v>
      </c>
      <c r="D388" s="4" t="s">
        <v>51</v>
      </c>
      <c r="E388" s="17">
        <v>1192.5239999999999</v>
      </c>
      <c r="F388" s="17">
        <v>1276.297</v>
      </c>
      <c r="G388" s="5">
        <v>0.25629999999999997</v>
      </c>
      <c r="H388" s="6">
        <f t="shared" si="24"/>
        <v>0.93436245638750215</v>
      </c>
      <c r="I388" s="4" t="str">
        <f t="shared" si="25"/>
        <v>ns</v>
      </c>
      <c r="J388" s="10">
        <f t="shared" si="26"/>
        <v>0.59125139381575609</v>
      </c>
      <c r="K388" s="10">
        <f t="shared" si="27"/>
        <v>-9.7945788425997313E-2</v>
      </c>
    </row>
    <row r="389" spans="1:11" x14ac:dyDescent="0.45">
      <c r="A389" s="1" t="s">
        <v>55</v>
      </c>
      <c r="B389" s="1" t="s">
        <v>25</v>
      </c>
      <c r="C389" s="9" t="s">
        <v>23</v>
      </c>
      <c r="D389" s="4" t="s">
        <v>52</v>
      </c>
      <c r="E389" s="17">
        <v>1192.5239999999999</v>
      </c>
      <c r="F389" s="17">
        <v>967.84479999999996</v>
      </c>
      <c r="G389" s="5">
        <v>0.1082</v>
      </c>
      <c r="H389" s="6">
        <f t="shared" si="24"/>
        <v>1.2321438313250224</v>
      </c>
      <c r="I389" s="4" t="str">
        <f t="shared" si="25"/>
        <v>ns</v>
      </c>
      <c r="J389" s="10">
        <f t="shared" si="26"/>
        <v>0.9657727392294494</v>
      </c>
      <c r="K389" s="10">
        <f t="shared" si="27"/>
        <v>0.30117067537338366</v>
      </c>
    </row>
    <row r="390" spans="1:11" x14ac:dyDescent="0.45">
      <c r="A390" s="1" t="s">
        <v>55</v>
      </c>
      <c r="B390" s="1" t="s">
        <v>26</v>
      </c>
      <c r="C390" s="9" t="s">
        <v>23</v>
      </c>
      <c r="D390" s="4" t="s">
        <v>51</v>
      </c>
      <c r="E390" s="17">
        <v>810.39419999999996</v>
      </c>
      <c r="F390" s="17">
        <v>1124.694</v>
      </c>
      <c r="G390" s="5">
        <v>5.2109999999999997E-2</v>
      </c>
      <c r="H390" s="6">
        <f t="shared" si="24"/>
        <v>0.72054638861770404</v>
      </c>
      <c r="I390" s="4" t="str">
        <f t="shared" si="25"/>
        <v>ns</v>
      </c>
      <c r="J390" s="10">
        <f t="shared" si="26"/>
        <v>1.283078926833239</v>
      </c>
      <c r="K390" s="10">
        <f t="shared" si="27"/>
        <v>-0.47283678110861271</v>
      </c>
    </row>
    <row r="391" spans="1:11" x14ac:dyDescent="0.45">
      <c r="A391" s="1" t="s">
        <v>55</v>
      </c>
      <c r="B391" s="1" t="s">
        <v>27</v>
      </c>
      <c r="C391" s="9" t="s">
        <v>23</v>
      </c>
      <c r="D391" s="4" t="s">
        <v>50</v>
      </c>
      <c r="E391" s="17">
        <v>1067.7270000000001</v>
      </c>
      <c r="F391" s="17">
        <v>1270.758</v>
      </c>
      <c r="G391" s="5">
        <v>0.13930000000000001</v>
      </c>
      <c r="H391" s="6">
        <f t="shared" si="24"/>
        <v>0.84022843059024621</v>
      </c>
      <c r="I391" s="4" t="str">
        <f t="shared" si="25"/>
        <v>ns</v>
      </c>
      <c r="J391" s="10">
        <f t="shared" si="26"/>
        <v>0.85604888357603648</v>
      </c>
      <c r="K391" s="10">
        <f t="shared" si="27"/>
        <v>-0.25114649214122914</v>
      </c>
    </row>
    <row r="392" spans="1:11" x14ac:dyDescent="0.45">
      <c r="A392" s="1" t="s">
        <v>55</v>
      </c>
      <c r="B392" s="1" t="s">
        <v>27</v>
      </c>
      <c r="C392" s="9" t="s">
        <v>23</v>
      </c>
      <c r="D392" s="4" t="s">
        <v>51</v>
      </c>
      <c r="E392" s="17">
        <v>723.91120000000001</v>
      </c>
      <c r="F392" s="17">
        <v>1270.758</v>
      </c>
      <c r="G392" s="5">
        <v>7.7000000000000002E-3</v>
      </c>
      <c r="H392" s="6">
        <f t="shared" si="24"/>
        <v>0.56966881184301021</v>
      </c>
      <c r="I392" s="4" t="str">
        <f t="shared" si="25"/>
        <v>down</v>
      </c>
      <c r="J392" s="10">
        <f t="shared" si="26"/>
        <v>2.1135092748275182</v>
      </c>
      <c r="K392" s="10">
        <f t="shared" si="27"/>
        <v>-0.81180467100474174</v>
      </c>
    </row>
    <row r="393" spans="1:11" x14ac:dyDescent="0.45">
      <c r="A393" s="1" t="s">
        <v>55</v>
      </c>
      <c r="B393" s="1" t="s">
        <v>27</v>
      </c>
      <c r="C393" s="9" t="s">
        <v>23</v>
      </c>
      <c r="D393" s="4" t="s">
        <v>52</v>
      </c>
      <c r="E393" s="17">
        <v>723.91120000000001</v>
      </c>
      <c r="F393" s="17">
        <v>1067.7270000000001</v>
      </c>
      <c r="G393" s="5">
        <v>2.53E-2</v>
      </c>
      <c r="H393" s="6">
        <f t="shared" si="24"/>
        <v>0.67799278279934849</v>
      </c>
      <c r="I393" s="4" t="str">
        <f t="shared" si="25"/>
        <v>down</v>
      </c>
      <c r="J393" s="10">
        <f t="shared" si="26"/>
        <v>1.596879478824182</v>
      </c>
      <c r="K393" s="10">
        <f t="shared" si="27"/>
        <v>-0.56065817886351255</v>
      </c>
    </row>
    <row r="394" spans="1:11" x14ac:dyDescent="0.45">
      <c r="A394" s="1" t="s">
        <v>55</v>
      </c>
      <c r="B394" s="1" t="s">
        <v>28</v>
      </c>
      <c r="C394" s="9" t="s">
        <v>23</v>
      </c>
      <c r="D394" s="4" t="s">
        <v>50</v>
      </c>
      <c r="E394" s="17">
        <v>1035.345</v>
      </c>
      <c r="F394" s="17">
        <v>1470.13</v>
      </c>
      <c r="G394" s="5">
        <v>5.6099999999999997E-2</v>
      </c>
      <c r="H394" s="6">
        <f t="shared" si="24"/>
        <v>0.70425404556059668</v>
      </c>
      <c r="I394" s="4" t="str">
        <f t="shared" si="25"/>
        <v>ns</v>
      </c>
      <c r="J394" s="10">
        <f t="shared" si="26"/>
        <v>1.2510371387438386</v>
      </c>
      <c r="K394" s="10">
        <f t="shared" si="27"/>
        <v>-0.50583214875652571</v>
      </c>
    </row>
    <row r="395" spans="1:11" x14ac:dyDescent="0.45">
      <c r="A395" s="1" t="s">
        <v>55</v>
      </c>
      <c r="B395" s="1" t="s">
        <v>28</v>
      </c>
      <c r="C395" s="9" t="s">
        <v>23</v>
      </c>
      <c r="D395" s="4" t="s">
        <v>51</v>
      </c>
      <c r="E395" s="17">
        <v>887.53599999999994</v>
      </c>
      <c r="F395" s="17">
        <v>1470.13</v>
      </c>
      <c r="G395" s="5">
        <v>6.4600000000000005E-2</v>
      </c>
      <c r="H395" s="6">
        <f t="shared" si="24"/>
        <v>0.60371259684517686</v>
      </c>
      <c r="I395" s="4" t="str">
        <f t="shared" si="25"/>
        <v>ns</v>
      </c>
      <c r="J395" s="10">
        <f t="shared" si="26"/>
        <v>1.1897674820049158</v>
      </c>
      <c r="K395" s="10">
        <f t="shared" si="27"/>
        <v>-0.72806619067814216</v>
      </c>
    </row>
    <row r="396" spans="1:11" x14ac:dyDescent="0.45">
      <c r="A396" s="1" t="s">
        <v>55</v>
      </c>
      <c r="B396" s="1" t="s">
        <v>28</v>
      </c>
      <c r="C396" s="9" t="s">
        <v>23</v>
      </c>
      <c r="D396" s="4" t="s">
        <v>52</v>
      </c>
      <c r="E396" s="17">
        <v>887.53599999999994</v>
      </c>
      <c r="F396" s="17">
        <v>1035.345</v>
      </c>
      <c r="G396" s="5">
        <v>0.24079999999999999</v>
      </c>
      <c r="H396" s="6">
        <f t="shared" si="24"/>
        <v>0.85723695966078928</v>
      </c>
      <c r="I396" s="4" t="str">
        <f t="shared" si="25"/>
        <v>ns</v>
      </c>
      <c r="J396" s="10">
        <f t="shared" si="26"/>
        <v>0.61834351741421312</v>
      </c>
      <c r="K396" s="10">
        <f t="shared" si="27"/>
        <v>-0.22223404192161636</v>
      </c>
    </row>
    <row r="397" spans="1:11" x14ac:dyDescent="0.45">
      <c r="A397" s="1" t="s">
        <v>55</v>
      </c>
      <c r="B397" s="1" t="s">
        <v>29</v>
      </c>
      <c r="C397" s="9" t="s">
        <v>23</v>
      </c>
      <c r="D397" s="4" t="s">
        <v>50</v>
      </c>
      <c r="E397" s="17">
        <v>984.72940000000006</v>
      </c>
      <c r="F397" s="17">
        <v>1136.5029999999999</v>
      </c>
      <c r="G397" s="5">
        <v>0.1981</v>
      </c>
      <c r="H397" s="6">
        <f t="shared" si="24"/>
        <v>0.86645560988400394</v>
      </c>
      <c r="I397" s="4" t="str">
        <f t="shared" si="25"/>
        <v>ns</v>
      </c>
      <c r="J397" s="10">
        <f t="shared" si="26"/>
        <v>0.70311552446145298</v>
      </c>
      <c r="K397" s="10">
        <f t="shared" si="27"/>
        <v>-0.20680225553153467</v>
      </c>
    </row>
    <row r="398" spans="1:11" x14ac:dyDescent="0.45">
      <c r="A398" s="1" t="s">
        <v>55</v>
      </c>
      <c r="B398" s="1" t="s">
        <v>29</v>
      </c>
      <c r="C398" s="9" t="s">
        <v>23</v>
      </c>
      <c r="D398" s="4" t="s">
        <v>51</v>
      </c>
      <c r="E398" s="17">
        <v>1185.4939999999999</v>
      </c>
      <c r="F398" s="17">
        <v>1136.5029999999999</v>
      </c>
      <c r="G398" s="5">
        <v>0.49280000000000002</v>
      </c>
      <c r="H398" s="6">
        <f t="shared" si="24"/>
        <v>1.0431067933828595</v>
      </c>
      <c r="I398" s="4" t="str">
        <f t="shared" si="25"/>
        <v>ns</v>
      </c>
      <c r="J398" s="10">
        <f t="shared" si="26"/>
        <v>0.30732930084363097</v>
      </c>
      <c r="K398" s="10">
        <f t="shared" si="27"/>
        <v>6.0886868688662416E-2</v>
      </c>
    </row>
    <row r="399" spans="1:11" x14ac:dyDescent="0.45">
      <c r="A399" s="1" t="s">
        <v>55</v>
      </c>
      <c r="B399" s="1" t="s">
        <v>29</v>
      </c>
      <c r="C399" s="9" t="s">
        <v>23</v>
      </c>
      <c r="D399" s="4" t="s">
        <v>52</v>
      </c>
      <c r="E399" s="17">
        <v>1185.4939999999999</v>
      </c>
      <c r="F399" s="17">
        <v>984.72940000000006</v>
      </c>
      <c r="G399" s="5">
        <v>0.25180000000000002</v>
      </c>
      <c r="H399" s="6">
        <f t="shared" si="24"/>
        <v>1.2038779384468463</v>
      </c>
      <c r="I399" s="4" t="str">
        <f t="shared" si="25"/>
        <v>ns</v>
      </c>
      <c r="J399" s="10">
        <f t="shared" si="26"/>
        <v>0.59894427422815621</v>
      </c>
      <c r="K399" s="10">
        <f t="shared" si="27"/>
        <v>0.26768912422019725</v>
      </c>
    </row>
    <row r="400" spans="1:11" x14ac:dyDescent="0.45">
      <c r="A400" s="1" t="s">
        <v>55</v>
      </c>
      <c r="B400" s="1" t="s">
        <v>30</v>
      </c>
      <c r="C400" s="9" t="s">
        <v>23</v>
      </c>
      <c r="D400" s="4" t="s">
        <v>50</v>
      </c>
      <c r="E400" s="17">
        <v>1049.954</v>
      </c>
      <c r="F400" s="17">
        <v>1150.3219999999999</v>
      </c>
      <c r="G400" s="5">
        <v>0.1933</v>
      </c>
      <c r="H400" s="6">
        <f t="shared" si="24"/>
        <v>0.91274790884639267</v>
      </c>
      <c r="I400" s="4" t="str">
        <f t="shared" si="25"/>
        <v>ns</v>
      </c>
      <c r="J400" s="10">
        <f t="shared" si="26"/>
        <v>0.713768145971447</v>
      </c>
      <c r="K400" s="10">
        <f t="shared" si="27"/>
        <v>-0.13171163651385814</v>
      </c>
    </row>
    <row r="401" spans="1:11" x14ac:dyDescent="0.45">
      <c r="A401" s="1" t="s">
        <v>55</v>
      </c>
      <c r="B401" s="1" t="s">
        <v>30</v>
      </c>
      <c r="C401" s="9" t="s">
        <v>23</v>
      </c>
      <c r="D401" s="4" t="s">
        <v>51</v>
      </c>
      <c r="E401" s="17">
        <v>1006.692</v>
      </c>
      <c r="F401" s="17">
        <v>1150.3219999999999</v>
      </c>
      <c r="G401" s="5">
        <v>0.1691</v>
      </c>
      <c r="H401" s="6">
        <f t="shared" si="24"/>
        <v>0.87513930881961755</v>
      </c>
      <c r="I401" s="4" t="str">
        <f t="shared" si="25"/>
        <v>ns</v>
      </c>
      <c r="J401" s="10">
        <f t="shared" si="26"/>
        <v>0.77185639240225823</v>
      </c>
      <c r="K401" s="10">
        <f t="shared" si="27"/>
        <v>-0.19241540463281878</v>
      </c>
    </row>
    <row r="402" spans="1:11" x14ac:dyDescent="0.45">
      <c r="A402" s="1" t="s">
        <v>55</v>
      </c>
      <c r="B402" s="1" t="s">
        <v>30</v>
      </c>
      <c r="C402" s="9" t="s">
        <v>23</v>
      </c>
      <c r="D402" s="4" t="s">
        <v>52</v>
      </c>
      <c r="E402" s="17">
        <v>1006.692</v>
      </c>
      <c r="F402" s="17">
        <v>1049.954</v>
      </c>
      <c r="G402" s="5">
        <v>0.4859</v>
      </c>
      <c r="H402" s="6">
        <f t="shared" si="24"/>
        <v>0.95879629012318635</v>
      </c>
      <c r="I402" s="4" t="str">
        <f t="shared" si="25"/>
        <v>ns</v>
      </c>
      <c r="J402" s="10">
        <f t="shared" si="26"/>
        <v>0.31345310093699374</v>
      </c>
      <c r="K402" s="10">
        <f t="shared" si="27"/>
        <v>-6.0703768118960617E-2</v>
      </c>
    </row>
    <row r="403" spans="1:11" x14ac:dyDescent="0.45">
      <c r="A403" s="1" t="s">
        <v>55</v>
      </c>
      <c r="B403" s="1" t="s">
        <v>31</v>
      </c>
      <c r="C403" s="9" t="s">
        <v>23</v>
      </c>
      <c r="D403" s="4" t="s">
        <v>50</v>
      </c>
      <c r="E403" s="17">
        <v>1063.2329999999999</v>
      </c>
      <c r="F403" s="17">
        <v>1103.981</v>
      </c>
      <c r="G403" s="5">
        <v>0.44519999999999998</v>
      </c>
      <c r="H403" s="6">
        <f t="shared" si="24"/>
        <v>0.9630899444827401</v>
      </c>
      <c r="I403" s="4" t="str">
        <f t="shared" si="25"/>
        <v>ns</v>
      </c>
      <c r="J403" s="10">
        <f t="shared" si="26"/>
        <v>0.35144484433732931</v>
      </c>
      <c r="K403" s="10">
        <f t="shared" si="27"/>
        <v>-5.4257554970594632E-2</v>
      </c>
    </row>
    <row r="404" spans="1:11" x14ac:dyDescent="0.45">
      <c r="A404" s="1" t="s">
        <v>55</v>
      </c>
      <c r="B404" s="1" t="s">
        <v>31</v>
      </c>
      <c r="C404" s="9" t="s">
        <v>23</v>
      </c>
      <c r="D404" s="4" t="s">
        <v>51</v>
      </c>
      <c r="E404" s="17">
        <v>1029.0820000000001</v>
      </c>
      <c r="F404" s="17">
        <v>1103.981</v>
      </c>
      <c r="G404" s="5">
        <v>0.36299999999999999</v>
      </c>
      <c r="H404" s="6">
        <f t="shared" si="24"/>
        <v>0.93215553528548056</v>
      </c>
      <c r="I404" s="4" t="str">
        <f t="shared" si="25"/>
        <v>ns</v>
      </c>
      <c r="J404" s="10">
        <f t="shared" si="26"/>
        <v>0.44009337496388751</v>
      </c>
      <c r="K404" s="10">
        <f t="shared" si="27"/>
        <v>-0.10135739830860907</v>
      </c>
    </row>
    <row r="405" spans="1:11" x14ac:dyDescent="0.45">
      <c r="A405" s="1" t="s">
        <v>55</v>
      </c>
      <c r="B405" s="1" t="s">
        <v>31</v>
      </c>
      <c r="C405" s="9" t="s">
        <v>23</v>
      </c>
      <c r="D405" s="4" t="s">
        <v>52</v>
      </c>
      <c r="E405" s="17">
        <v>1029.0820000000001</v>
      </c>
      <c r="F405" s="17">
        <v>1063.2329999999999</v>
      </c>
      <c r="G405" s="5">
        <v>0.27679999999999999</v>
      </c>
      <c r="H405" s="6">
        <f t="shared" si="24"/>
        <v>0.96788004134559424</v>
      </c>
      <c r="I405" s="4" t="str">
        <f t="shared" si="25"/>
        <v>ns</v>
      </c>
      <c r="J405" s="10">
        <f t="shared" si="26"/>
        <v>0.55783391421527984</v>
      </c>
      <c r="K405" s="10">
        <f t="shared" si="27"/>
        <v>-4.7099843338014466E-2</v>
      </c>
    </row>
    <row r="406" spans="1:11" x14ac:dyDescent="0.45">
      <c r="A406" s="1" t="s">
        <v>55</v>
      </c>
      <c r="B406" s="1" t="s">
        <v>32</v>
      </c>
      <c r="C406" s="9" t="s">
        <v>23</v>
      </c>
      <c r="D406" s="4" t="s">
        <v>50</v>
      </c>
      <c r="E406" s="17">
        <v>1258.2550000000001</v>
      </c>
      <c r="F406" s="5">
        <v>1330.104</v>
      </c>
      <c r="G406" s="5">
        <v>0.45490000000000003</v>
      </c>
      <c r="H406" s="6">
        <f t="shared" si="24"/>
        <v>0.94598241941983485</v>
      </c>
      <c r="I406" s="4" t="str">
        <f t="shared" si="25"/>
        <v>ns</v>
      </c>
      <c r="J406" s="10">
        <f t="shared" si="26"/>
        <v>0.34208406317004481</v>
      </c>
      <c r="K406" s="10">
        <f t="shared" si="27"/>
        <v>-8.0114722793623722E-2</v>
      </c>
    </row>
    <row r="407" spans="1:11" x14ac:dyDescent="0.45">
      <c r="A407" s="1" t="s">
        <v>55</v>
      </c>
      <c r="B407" s="1" t="s">
        <v>32</v>
      </c>
      <c r="C407" s="9" t="s">
        <v>23</v>
      </c>
      <c r="D407" s="4" t="s">
        <v>51</v>
      </c>
      <c r="E407" s="17">
        <v>977.41920000000005</v>
      </c>
      <c r="F407" s="5">
        <v>1330.104</v>
      </c>
      <c r="G407" s="5">
        <v>3.1099999999999999E-2</v>
      </c>
      <c r="H407" s="6">
        <f t="shared" si="24"/>
        <v>0.73484419263456091</v>
      </c>
      <c r="I407" s="4" t="str">
        <f t="shared" si="25"/>
        <v>down</v>
      </c>
      <c r="J407" s="10">
        <f t="shared" si="26"/>
        <v>1.5072396109731625</v>
      </c>
      <c r="K407" s="10">
        <f t="shared" si="27"/>
        <v>-0.44448970390684323</v>
      </c>
    </row>
    <row r="408" spans="1:11" x14ac:dyDescent="0.45">
      <c r="A408" s="1" t="s">
        <v>55</v>
      </c>
      <c r="B408" s="1" t="s">
        <v>32</v>
      </c>
      <c r="C408" s="9" t="s">
        <v>23</v>
      </c>
      <c r="D408" s="4" t="s">
        <v>52</v>
      </c>
      <c r="E408" s="17">
        <v>977.41920000000005</v>
      </c>
      <c r="F408" s="17">
        <v>1258.2550000000001</v>
      </c>
      <c r="G408" s="5">
        <v>9.2999999999999999E-2</v>
      </c>
      <c r="H408" s="6">
        <f t="shared" si="24"/>
        <v>0.77680533755081438</v>
      </c>
      <c r="I408" s="4" t="str">
        <f t="shared" si="25"/>
        <v>ns</v>
      </c>
      <c r="J408" s="10">
        <f t="shared" si="26"/>
        <v>1.031517051446065</v>
      </c>
      <c r="K408" s="10">
        <f t="shared" si="27"/>
        <v>-0.36437498111321959</v>
      </c>
    </row>
    <row r="409" spans="1:11" x14ac:dyDescent="0.45">
      <c r="A409" s="1" t="s">
        <v>55</v>
      </c>
      <c r="B409" s="1" t="s">
        <v>33</v>
      </c>
      <c r="C409" s="9" t="s">
        <v>23</v>
      </c>
      <c r="D409" s="4" t="s">
        <v>50</v>
      </c>
      <c r="E409" s="17">
        <v>1178.0840000000001</v>
      </c>
      <c r="F409" s="17">
        <v>1223.2180000000001</v>
      </c>
      <c r="G409" s="5">
        <v>0.4531</v>
      </c>
      <c r="H409" s="6">
        <f t="shared" si="24"/>
        <v>0.96310224342676443</v>
      </c>
      <c r="I409" s="4" t="str">
        <f t="shared" si="25"/>
        <v>ns</v>
      </c>
      <c r="J409" s="10">
        <f t="shared" si="26"/>
        <v>0.3438059378208142</v>
      </c>
      <c r="K409" s="10">
        <f t="shared" si="27"/>
        <v>-5.4239131444984177E-2</v>
      </c>
    </row>
    <row r="410" spans="1:11" x14ac:dyDescent="0.45">
      <c r="A410" s="1" t="s">
        <v>55</v>
      </c>
      <c r="B410" s="1" t="s">
        <v>33</v>
      </c>
      <c r="C410" s="9" t="s">
        <v>23</v>
      </c>
      <c r="D410" s="4" t="s">
        <v>51</v>
      </c>
      <c r="E410" s="17">
        <v>897.36689999999999</v>
      </c>
      <c r="F410" s="17">
        <v>1223.2180000000001</v>
      </c>
      <c r="G410" s="5">
        <v>6.4999999999999997E-3</v>
      </c>
      <c r="H410" s="6">
        <f t="shared" si="24"/>
        <v>0.73361158844948315</v>
      </c>
      <c r="I410" s="4" t="str">
        <f t="shared" si="25"/>
        <v>down</v>
      </c>
      <c r="J410" s="10">
        <f t="shared" si="26"/>
        <v>2.1870866433571443</v>
      </c>
      <c r="K410" s="10">
        <f t="shared" si="27"/>
        <v>-0.44691166633259416</v>
      </c>
    </row>
    <row r="411" spans="1:11" x14ac:dyDescent="0.45">
      <c r="A411" s="1" t="s">
        <v>55</v>
      </c>
      <c r="B411" s="1" t="s">
        <v>33</v>
      </c>
      <c r="C411" s="9" t="s">
        <v>23</v>
      </c>
      <c r="D411" s="4" t="s">
        <v>52</v>
      </c>
      <c r="E411" s="17">
        <v>897.36689999999999</v>
      </c>
      <c r="F411" s="17">
        <v>1178.0840000000001</v>
      </c>
      <c r="G411" s="5">
        <v>7.8899999999999998E-2</v>
      </c>
      <c r="H411" s="6">
        <f t="shared" si="24"/>
        <v>0.76171724596887824</v>
      </c>
      <c r="I411" s="4" t="str">
        <f t="shared" si="25"/>
        <v>ns</v>
      </c>
      <c r="J411" s="10">
        <f t="shared" si="26"/>
        <v>1.1029229967905798</v>
      </c>
      <c r="K411" s="10">
        <f t="shared" si="27"/>
        <v>-0.39267253488760995</v>
      </c>
    </row>
    <row r="412" spans="1:11" x14ac:dyDescent="0.45">
      <c r="A412" s="1" t="s">
        <v>55</v>
      </c>
      <c r="B412" s="1" t="s">
        <v>34</v>
      </c>
      <c r="C412" s="9" t="s">
        <v>23</v>
      </c>
      <c r="D412" s="4" t="s">
        <v>50</v>
      </c>
      <c r="E412" s="17">
        <v>939.30169999999998</v>
      </c>
      <c r="F412" s="17">
        <v>1057.144</v>
      </c>
      <c r="G412" s="5">
        <v>0.34520000000000001</v>
      </c>
      <c r="H412" s="6">
        <f t="shared" si="24"/>
        <v>0.88852767456467607</v>
      </c>
      <c r="I412" s="4" t="str">
        <f t="shared" si="25"/>
        <v>ns</v>
      </c>
      <c r="J412" s="10">
        <f t="shared" si="26"/>
        <v>0.46192921295682798</v>
      </c>
      <c r="K412" s="10">
        <f t="shared" si="27"/>
        <v>-0.17051138297169507</v>
      </c>
    </row>
    <row r="413" spans="1:11" x14ac:dyDescent="0.45">
      <c r="A413" s="1" t="s">
        <v>55</v>
      </c>
      <c r="B413" s="1" t="s">
        <v>34</v>
      </c>
      <c r="C413" s="9" t="s">
        <v>23</v>
      </c>
      <c r="D413" s="4" t="s">
        <v>51</v>
      </c>
      <c r="E413" s="17">
        <v>1067.576</v>
      </c>
      <c r="F413" s="17">
        <v>1057.144</v>
      </c>
      <c r="G413" s="5">
        <v>0.44240000000000002</v>
      </c>
      <c r="H413" s="6">
        <f t="shared" si="24"/>
        <v>1.0098680974398946</v>
      </c>
      <c r="I413" s="4" t="str">
        <f t="shared" si="25"/>
        <v>ns</v>
      </c>
      <c r="J413" s="10">
        <f t="shared" si="26"/>
        <v>0.35418488170335816</v>
      </c>
      <c r="K413" s="10">
        <f t="shared" si="27"/>
        <v>1.4166869614320433E-2</v>
      </c>
    </row>
    <row r="414" spans="1:11" ht="14.65" thickBot="1" x14ac:dyDescent="0.5">
      <c r="A414" s="11" t="s">
        <v>55</v>
      </c>
      <c r="B414" s="11" t="s">
        <v>34</v>
      </c>
      <c r="C414" s="12" t="s">
        <v>23</v>
      </c>
      <c r="D414" s="13" t="s">
        <v>52</v>
      </c>
      <c r="E414" s="18">
        <v>1067.576</v>
      </c>
      <c r="F414" s="18">
        <v>939.30169999999998</v>
      </c>
      <c r="G414" s="14">
        <v>0.37080000000000002</v>
      </c>
      <c r="H414" s="15">
        <f t="shared" si="24"/>
        <v>1.1365634705015439</v>
      </c>
      <c r="I414" s="13" t="str">
        <f t="shared" si="25"/>
        <v>ns</v>
      </c>
      <c r="J414" s="16">
        <f t="shared" si="26"/>
        <v>0.4308602745275405</v>
      </c>
      <c r="K414" s="16">
        <f t="shared" si="27"/>
        <v>0.18467825258601558</v>
      </c>
    </row>
    <row r="415" spans="1:11" ht="14.65" thickTop="1" x14ac:dyDescent="0.45">
      <c r="A415" s="1" t="s">
        <v>67</v>
      </c>
      <c r="B415" s="1" t="s">
        <v>5</v>
      </c>
      <c r="C415" s="7" t="s">
        <v>6</v>
      </c>
      <c r="D415" s="4" t="s">
        <v>8</v>
      </c>
      <c r="E415" s="17">
        <v>2283.3429999999998</v>
      </c>
      <c r="F415" s="17">
        <v>1905.5840000000001</v>
      </c>
      <c r="G415" s="5">
        <v>0.23630000000000001</v>
      </c>
      <c r="H415" s="6">
        <f>E415/F415</f>
        <v>1.1982379155156633</v>
      </c>
      <c r="I415" s="4" t="str">
        <f t="shared" si="25"/>
        <v>ns</v>
      </c>
      <c r="J415" s="10">
        <f t="shared" si="26"/>
        <v>0.62653627836763093</v>
      </c>
      <c r="K415" s="10">
        <f t="shared" si="27"/>
        <v>0.26091439014378326</v>
      </c>
    </row>
    <row r="416" spans="1:11" x14ac:dyDescent="0.45">
      <c r="A416" s="1" t="s">
        <v>67</v>
      </c>
      <c r="B416" s="1" t="s">
        <v>9</v>
      </c>
      <c r="C416" s="7" t="s">
        <v>6</v>
      </c>
      <c r="D416" s="4" t="s">
        <v>41</v>
      </c>
      <c r="E416" s="17">
        <v>2506.473</v>
      </c>
      <c r="F416" s="17">
        <v>2681.06</v>
      </c>
      <c r="G416" s="5">
        <v>0.44529999999999997</v>
      </c>
      <c r="H416" s="6">
        <f>E416/F416</f>
        <v>0.93488135289773444</v>
      </c>
      <c r="I416" s="4" t="str">
        <f t="shared" si="25"/>
        <v>ns</v>
      </c>
      <c r="J416" s="10">
        <f t="shared" si="26"/>
        <v>0.35134730486877708</v>
      </c>
      <c r="K416" s="10">
        <f t="shared" si="27"/>
        <v>-9.7144812718540238E-2</v>
      </c>
    </row>
    <row r="417" spans="1:11" x14ac:dyDescent="0.45">
      <c r="A417" s="1" t="s">
        <v>67</v>
      </c>
      <c r="B417" s="1" t="s">
        <v>9</v>
      </c>
      <c r="C417" s="7" t="s">
        <v>6</v>
      </c>
      <c r="D417" s="4" t="s">
        <v>42</v>
      </c>
      <c r="E417" s="17">
        <v>2141.6770000000001</v>
      </c>
      <c r="F417" s="17">
        <v>2681.06</v>
      </c>
      <c r="G417" s="5">
        <v>0.17710000000000001</v>
      </c>
      <c r="H417" s="6">
        <f>E417/F417</f>
        <v>0.79881725884538213</v>
      </c>
      <c r="I417" s="4" t="str">
        <f t="shared" si="25"/>
        <v>ns</v>
      </c>
      <c r="J417" s="10">
        <f t="shared" si="26"/>
        <v>0.75178143880992521</v>
      </c>
      <c r="K417" s="10">
        <f t="shared" si="27"/>
        <v>-0.3240625916226752</v>
      </c>
    </row>
    <row r="418" spans="1:11" x14ac:dyDescent="0.45">
      <c r="A418" s="1" t="s">
        <v>67</v>
      </c>
      <c r="B418" s="1" t="s">
        <v>9</v>
      </c>
      <c r="C418" s="7" t="s">
        <v>6</v>
      </c>
      <c r="D418" s="4" t="s">
        <v>43</v>
      </c>
      <c r="E418" s="17">
        <v>1768.3689999999999</v>
      </c>
      <c r="F418" s="17">
        <v>2681.06</v>
      </c>
      <c r="G418" s="5">
        <v>0.1096</v>
      </c>
      <c r="H418" s="6">
        <f t="shared" ref="H418:H473" si="28">E418/F418</f>
        <v>0.65957830111970639</v>
      </c>
      <c r="I418" s="4" t="str">
        <f t="shared" si="25"/>
        <v>ns</v>
      </c>
      <c r="J418" s="10">
        <f t="shared" si="26"/>
        <v>0.96018944585164967</v>
      </c>
      <c r="K418" s="10">
        <f t="shared" si="27"/>
        <v>-0.6003841572731744</v>
      </c>
    </row>
    <row r="419" spans="1:11" x14ac:dyDescent="0.45">
      <c r="A419" s="1" t="s">
        <v>67</v>
      </c>
      <c r="B419" s="1" t="s">
        <v>9</v>
      </c>
      <c r="C419" s="7" t="s">
        <v>6</v>
      </c>
      <c r="D419" s="4" t="s">
        <v>44</v>
      </c>
      <c r="E419" s="17">
        <v>2506.473</v>
      </c>
      <c r="F419" s="17">
        <v>2141.6770000000001</v>
      </c>
      <c r="G419" s="5">
        <v>0.12139999999999999</v>
      </c>
      <c r="H419" s="6">
        <f t="shared" si="28"/>
        <v>1.1703319408108692</v>
      </c>
      <c r="I419" s="4" t="str">
        <f t="shared" si="25"/>
        <v>ns</v>
      </c>
      <c r="J419" s="10">
        <f t="shared" si="26"/>
        <v>0.91578131326076129</v>
      </c>
      <c r="K419" s="10">
        <f t="shared" si="27"/>
        <v>0.22691777890413511</v>
      </c>
    </row>
    <row r="420" spans="1:11" x14ac:dyDescent="0.45">
      <c r="A420" s="1" t="s">
        <v>67</v>
      </c>
      <c r="B420" s="1" t="s">
        <v>9</v>
      </c>
      <c r="C420" s="7" t="s">
        <v>6</v>
      </c>
      <c r="D420" s="4" t="s">
        <v>45</v>
      </c>
      <c r="E420" s="17">
        <v>2506.473</v>
      </c>
      <c r="F420" s="17">
        <v>1768.3689999999999</v>
      </c>
      <c r="G420" s="5">
        <v>5.7599999999999998E-2</v>
      </c>
      <c r="H420" s="6">
        <f t="shared" si="28"/>
        <v>1.4173925238454192</v>
      </c>
      <c r="I420" s="4" t="str">
        <f t="shared" si="25"/>
        <v>ns</v>
      </c>
      <c r="J420" s="10">
        <f t="shared" si="26"/>
        <v>1.2395775165767879</v>
      </c>
      <c r="K420" s="10">
        <f t="shared" si="27"/>
        <v>0.50323934455463437</v>
      </c>
    </row>
    <row r="421" spans="1:11" x14ac:dyDescent="0.45">
      <c r="A421" s="1" t="s">
        <v>67</v>
      </c>
      <c r="B421" s="1" t="s">
        <v>9</v>
      </c>
      <c r="C421" s="7" t="s">
        <v>6</v>
      </c>
      <c r="D421" s="4" t="s">
        <v>46</v>
      </c>
      <c r="E421" s="17">
        <v>1768.3689999999999</v>
      </c>
      <c r="F421" s="17">
        <v>2141.6770000000001</v>
      </c>
      <c r="G421" s="5">
        <v>0.32840000000000003</v>
      </c>
      <c r="H421" s="6">
        <f t="shared" si="28"/>
        <v>0.82569360365732081</v>
      </c>
      <c r="I421" s="4" t="str">
        <f t="shared" ref="I421:I479" si="29">IF(G421&lt;0.05,IF(H421&gt;1,"up","down"),"ns")</f>
        <v>ns</v>
      </c>
      <c r="J421" s="10">
        <f t="shared" si="26"/>
        <v>0.4835968515525968</v>
      </c>
      <c r="K421" s="10">
        <f t="shared" si="27"/>
        <v>-0.2763215656504992</v>
      </c>
    </row>
    <row r="422" spans="1:11" x14ac:dyDescent="0.45">
      <c r="A422" s="1" t="s">
        <v>67</v>
      </c>
      <c r="B422" s="1" t="s">
        <v>10</v>
      </c>
      <c r="C422" s="7" t="s">
        <v>6</v>
      </c>
      <c r="D422" s="4" t="s">
        <v>47</v>
      </c>
      <c r="E422" s="17">
        <v>2525.953</v>
      </c>
      <c r="F422" s="17">
        <v>1679.1859999999999</v>
      </c>
      <c r="G422" s="5">
        <v>0.184</v>
      </c>
      <c r="H422" s="6">
        <f t="shared" si="28"/>
        <v>1.5042723081302489</v>
      </c>
      <c r="I422" s="4" t="str">
        <f t="shared" si="29"/>
        <v>ns</v>
      </c>
      <c r="J422" s="10">
        <f t="shared" si="26"/>
        <v>0.73518217699046351</v>
      </c>
      <c r="K422" s="10">
        <f t="shared" si="27"/>
        <v>0.58906575187512245</v>
      </c>
    </row>
    <row r="423" spans="1:11" x14ac:dyDescent="0.45">
      <c r="A423" s="1" t="s">
        <v>67</v>
      </c>
      <c r="B423" s="1" t="s">
        <v>10</v>
      </c>
      <c r="C423" s="7" t="s">
        <v>6</v>
      </c>
      <c r="D423" s="4" t="s">
        <v>48</v>
      </c>
      <c r="E423" s="17">
        <v>2088.4299999999998</v>
      </c>
      <c r="F423" s="17">
        <v>1679.1859999999999</v>
      </c>
      <c r="G423" s="5">
        <v>0.1469</v>
      </c>
      <c r="H423" s="6">
        <f t="shared" si="28"/>
        <v>1.2437157051094994</v>
      </c>
      <c r="I423" s="4" t="str">
        <f t="shared" si="29"/>
        <v>ns</v>
      </c>
      <c r="J423" s="10">
        <f t="shared" si="26"/>
        <v>0.83297820420974344</v>
      </c>
      <c r="K423" s="10">
        <f t="shared" si="27"/>
        <v>0.31465674455027598</v>
      </c>
    </row>
    <row r="424" spans="1:11" x14ac:dyDescent="0.45">
      <c r="A424" s="1" t="s">
        <v>67</v>
      </c>
      <c r="B424" s="1" t="s">
        <v>10</v>
      </c>
      <c r="C424" s="7" t="s">
        <v>6</v>
      </c>
      <c r="D424" s="4" t="s">
        <v>49</v>
      </c>
      <c r="E424" s="17">
        <v>2088.4299999999998</v>
      </c>
      <c r="F424" s="17">
        <v>2525.953</v>
      </c>
      <c r="G424" s="5">
        <v>0.16320000000000001</v>
      </c>
      <c r="H424" s="6">
        <f t="shared" si="28"/>
        <v>0.82678893866988024</v>
      </c>
      <c r="I424" s="4" t="str">
        <f t="shared" si="29"/>
        <v>ns</v>
      </c>
      <c r="J424" s="10">
        <f t="shared" si="26"/>
        <v>0.78727984558215758</v>
      </c>
      <c r="K424" s="10">
        <f t="shared" si="27"/>
        <v>-0.27440900732484624</v>
      </c>
    </row>
    <row r="425" spans="1:11" x14ac:dyDescent="0.45">
      <c r="A425" s="1" t="s">
        <v>67</v>
      </c>
      <c r="B425" s="1" t="s">
        <v>11</v>
      </c>
      <c r="C425" s="7" t="s">
        <v>6</v>
      </c>
      <c r="D425" s="4" t="s">
        <v>11</v>
      </c>
      <c r="E425" s="17">
        <v>2163.1149999999998</v>
      </c>
      <c r="F425" s="17">
        <v>2103.0770000000002</v>
      </c>
      <c r="G425" s="5">
        <v>0.91959999999999997</v>
      </c>
      <c r="H425" s="6">
        <f t="shared" si="28"/>
        <v>1.0285476946398062</v>
      </c>
      <c r="I425" s="4" t="str">
        <f t="shared" si="29"/>
        <v>ns</v>
      </c>
      <c r="J425" s="10">
        <f t="shared" si="26"/>
        <v>3.6401037402758581E-2</v>
      </c>
      <c r="K425" s="10">
        <f t="shared" si="27"/>
        <v>4.0608694421853893E-2</v>
      </c>
    </row>
    <row r="426" spans="1:11" x14ac:dyDescent="0.45">
      <c r="A426" s="1" t="s">
        <v>67</v>
      </c>
      <c r="B426" s="1" t="s">
        <v>12</v>
      </c>
      <c r="C426" s="7" t="s">
        <v>6</v>
      </c>
      <c r="D426" s="4" t="s">
        <v>12</v>
      </c>
      <c r="E426" s="17">
        <v>1798.761</v>
      </c>
      <c r="F426" s="17">
        <v>2230.3939999999998</v>
      </c>
      <c r="G426" s="5">
        <v>0.26329999999999998</v>
      </c>
      <c r="H426" s="6">
        <f t="shared" si="28"/>
        <v>0.80647679288950747</v>
      </c>
      <c r="I426" s="4" t="str">
        <f t="shared" si="29"/>
        <v>ns</v>
      </c>
      <c r="J426" s="10">
        <f t="shared" si="26"/>
        <v>0.57954914089393184</v>
      </c>
      <c r="K426" s="10">
        <f t="shared" si="27"/>
        <v>-0.31029507578410898</v>
      </c>
    </row>
    <row r="427" spans="1:11" x14ac:dyDescent="0.45">
      <c r="A427" s="1" t="s">
        <v>67</v>
      </c>
      <c r="B427" s="1" t="s">
        <v>13</v>
      </c>
      <c r="C427" s="7" t="s">
        <v>6</v>
      </c>
      <c r="D427" s="4" t="s">
        <v>13</v>
      </c>
      <c r="E427" s="17">
        <v>2201.136</v>
      </c>
      <c r="F427" s="17">
        <v>2074.9920000000002</v>
      </c>
      <c r="G427" s="5">
        <v>0.83220000000000005</v>
      </c>
      <c r="H427" s="6">
        <f t="shared" si="28"/>
        <v>1.06079252353744</v>
      </c>
      <c r="I427" s="4" t="str">
        <f t="shared" si="29"/>
        <v>ns</v>
      </c>
      <c r="J427" s="10">
        <f t="shared" si="26"/>
        <v>7.9772288543071473E-2</v>
      </c>
      <c r="K427" s="10">
        <f t="shared" si="27"/>
        <v>8.5142512488600913E-2</v>
      </c>
    </row>
    <row r="428" spans="1:11" x14ac:dyDescent="0.45">
      <c r="A428" s="1" t="s">
        <v>67</v>
      </c>
      <c r="B428" s="1" t="s">
        <v>53</v>
      </c>
      <c r="C428" s="7" t="s">
        <v>6</v>
      </c>
      <c r="D428" s="4" t="s">
        <v>51</v>
      </c>
      <c r="E428" s="17">
        <v>2069.1350000000002</v>
      </c>
      <c r="F428" s="17">
        <v>2298.1280000000002</v>
      </c>
      <c r="G428" s="5">
        <v>0.82850000000000001</v>
      </c>
      <c r="H428" s="6">
        <f t="shared" si="28"/>
        <v>0.90035672512584164</v>
      </c>
      <c r="I428" s="4" t="str">
        <f t="shared" si="29"/>
        <v>ns</v>
      </c>
      <c r="J428" s="10">
        <f t="shared" si="26"/>
        <v>8.1707487244644439E-2</v>
      </c>
      <c r="K428" s="10">
        <f t="shared" si="27"/>
        <v>-0.1514313783293012</v>
      </c>
    </row>
    <row r="429" spans="1:11" x14ac:dyDescent="0.45">
      <c r="A429" s="1" t="s">
        <v>67</v>
      </c>
      <c r="B429" s="1" t="s">
        <v>54</v>
      </c>
      <c r="C429" s="7" t="s">
        <v>6</v>
      </c>
      <c r="D429" s="4" t="s">
        <v>50</v>
      </c>
      <c r="E429" s="17">
        <v>2246.991</v>
      </c>
      <c r="F429" s="17">
        <v>1909.8710000000001</v>
      </c>
      <c r="G429" s="5">
        <v>0.17780000000000001</v>
      </c>
      <c r="H429" s="6">
        <f t="shared" si="28"/>
        <v>1.17651453946366</v>
      </c>
      <c r="I429" s="4" t="str">
        <f t="shared" si="29"/>
        <v>ns</v>
      </c>
      <c r="J429" s="10">
        <f t="shared" si="26"/>
        <v>0.75006824336580513</v>
      </c>
      <c r="K429" s="10">
        <f t="shared" si="27"/>
        <v>0.23451914961661535</v>
      </c>
    </row>
    <row r="430" spans="1:11" x14ac:dyDescent="0.45">
      <c r="A430" s="1" t="s">
        <v>67</v>
      </c>
      <c r="B430" s="1" t="s">
        <v>54</v>
      </c>
      <c r="C430" s="7" t="s">
        <v>6</v>
      </c>
      <c r="D430" s="4" t="s">
        <v>51</v>
      </c>
      <c r="E430" s="17">
        <v>2266.0790000000002</v>
      </c>
      <c r="F430" s="17">
        <v>1909.8710000000001</v>
      </c>
      <c r="G430" s="5">
        <v>7.6499999999999999E-2</v>
      </c>
      <c r="H430" s="6">
        <f t="shared" si="28"/>
        <v>1.1865089317550768</v>
      </c>
      <c r="I430" s="4" t="str">
        <f t="shared" si="29"/>
        <v>ns</v>
      </c>
      <c r="J430" s="10">
        <f t="shared" si="26"/>
        <v>1.1163385648463824</v>
      </c>
      <c r="K430" s="10">
        <f t="shared" si="27"/>
        <v>0.24672296083548925</v>
      </c>
    </row>
    <row r="431" spans="1:11" x14ac:dyDescent="0.45">
      <c r="A431" s="1" t="s">
        <v>67</v>
      </c>
      <c r="B431" s="1" t="s">
        <v>54</v>
      </c>
      <c r="C431" s="7" t="s">
        <v>6</v>
      </c>
      <c r="D431" s="4" t="s">
        <v>52</v>
      </c>
      <c r="E431" s="17">
        <v>2266.0790000000002</v>
      </c>
      <c r="F431" s="17">
        <v>2246.991</v>
      </c>
      <c r="G431" s="5">
        <v>0.3473</v>
      </c>
      <c r="H431" s="6">
        <f t="shared" si="28"/>
        <v>1.0084949160900067</v>
      </c>
      <c r="I431" s="4" t="str">
        <f t="shared" si="29"/>
        <v>ns</v>
      </c>
      <c r="J431" s="10">
        <f t="shared" si="26"/>
        <v>0.45929521668923767</v>
      </c>
      <c r="K431" s="10">
        <f t="shared" si="27"/>
        <v>1.2203811218873869E-2</v>
      </c>
    </row>
    <row r="432" spans="1:11" x14ac:dyDescent="0.45">
      <c r="A432" s="1" t="s">
        <v>67</v>
      </c>
      <c r="B432" s="1" t="s">
        <v>14</v>
      </c>
      <c r="C432" s="8" t="s">
        <v>21</v>
      </c>
      <c r="D432" s="4" t="s">
        <v>14</v>
      </c>
      <c r="E432" s="17">
        <v>1855.068</v>
      </c>
      <c r="F432" s="17">
        <v>2213.5030000000002</v>
      </c>
      <c r="G432" s="5">
        <v>0.44719999999999999</v>
      </c>
      <c r="H432" s="6">
        <f t="shared" si="28"/>
        <v>0.83806888899631027</v>
      </c>
      <c r="I432" s="4" t="str">
        <f t="shared" si="29"/>
        <v>ns</v>
      </c>
      <c r="J432" s="10">
        <f t="shared" si="26"/>
        <v>0.34949820512163315</v>
      </c>
      <c r="K432" s="10">
        <f t="shared" si="27"/>
        <v>-0.25485925701465006</v>
      </c>
    </row>
    <row r="433" spans="1:11" x14ac:dyDescent="0.45">
      <c r="A433" s="1" t="s">
        <v>67</v>
      </c>
      <c r="B433" s="1" t="s">
        <v>15</v>
      </c>
      <c r="C433" s="8" t="s">
        <v>21</v>
      </c>
      <c r="D433" s="4" t="s">
        <v>15</v>
      </c>
      <c r="E433" s="17">
        <v>1775.6179999999999</v>
      </c>
      <c r="F433" s="17">
        <v>2237.3380000000002</v>
      </c>
      <c r="G433" s="5">
        <v>0.13120000000000001</v>
      </c>
      <c r="H433" s="6">
        <f t="shared" si="28"/>
        <v>0.79362975107024503</v>
      </c>
      <c r="I433" s="4" t="str">
        <f t="shared" si="29"/>
        <v>ns</v>
      </c>
      <c r="J433" s="10">
        <f t="shared" si="26"/>
        <v>0.8820661649603585</v>
      </c>
      <c r="K433" s="10">
        <f t="shared" si="27"/>
        <v>-0.3334619853458114</v>
      </c>
    </row>
    <row r="434" spans="1:11" x14ac:dyDescent="0.45">
      <c r="A434" s="1" t="s">
        <v>67</v>
      </c>
      <c r="B434" s="1" t="s">
        <v>16</v>
      </c>
      <c r="C434" s="8" t="s">
        <v>21</v>
      </c>
      <c r="D434" s="4" t="s">
        <v>16</v>
      </c>
      <c r="E434" s="17">
        <v>2510.627</v>
      </c>
      <c r="F434" s="17">
        <v>2081.2420000000002</v>
      </c>
      <c r="G434" s="5">
        <v>0.33729999999999999</v>
      </c>
      <c r="H434" s="6">
        <f t="shared" si="28"/>
        <v>1.2063119041418535</v>
      </c>
      <c r="I434" s="4" t="str">
        <f t="shared" si="29"/>
        <v>ns</v>
      </c>
      <c r="J434" s="10">
        <f t="shared" si="26"/>
        <v>0.47198365881079857</v>
      </c>
      <c r="K434" s="10">
        <f t="shared" si="27"/>
        <v>0.27060297886312201</v>
      </c>
    </row>
    <row r="435" spans="1:11" x14ac:dyDescent="0.45">
      <c r="A435" s="1" t="s">
        <v>67</v>
      </c>
      <c r="B435" s="1" t="s">
        <v>17</v>
      </c>
      <c r="C435" s="8" t="s">
        <v>21</v>
      </c>
      <c r="D435" s="4" t="s">
        <v>17</v>
      </c>
      <c r="E435" s="17">
        <v>2093.7730000000001</v>
      </c>
      <c r="F435" s="17">
        <v>2140.7170000000001</v>
      </c>
      <c r="G435" s="5">
        <v>0.96430000000000005</v>
      </c>
      <c r="H435" s="6">
        <f t="shared" si="28"/>
        <v>0.9780708986755372</v>
      </c>
      <c r="I435" s="4" t="str">
        <f t="shared" si="29"/>
        <v>ns</v>
      </c>
      <c r="J435" s="10">
        <f t="shared" si="26"/>
        <v>1.5787833238566126E-2</v>
      </c>
      <c r="K435" s="10">
        <f t="shared" si="27"/>
        <v>-3.1989047439632767E-2</v>
      </c>
    </row>
    <row r="436" spans="1:11" x14ac:dyDescent="0.45">
      <c r="A436" s="1" t="s">
        <v>67</v>
      </c>
      <c r="B436" s="1" t="s">
        <v>35</v>
      </c>
      <c r="C436" s="8" t="s">
        <v>21</v>
      </c>
      <c r="D436" s="4" t="s">
        <v>35</v>
      </c>
      <c r="E436" s="17">
        <v>2219.1239999999998</v>
      </c>
      <c r="F436" s="17">
        <v>2048.9929999999999</v>
      </c>
      <c r="G436" s="5">
        <v>0.76949999999999996</v>
      </c>
      <c r="H436" s="6">
        <f t="shared" si="28"/>
        <v>1.0830315184092869</v>
      </c>
      <c r="I436" s="4" t="str">
        <f t="shared" si="29"/>
        <v>ns</v>
      </c>
      <c r="J436" s="10">
        <f t="shared" si="26"/>
        <v>0.11379137583250251</v>
      </c>
      <c r="K436" s="10">
        <f t="shared" si="27"/>
        <v>0.11507522890294637</v>
      </c>
    </row>
    <row r="437" spans="1:11" x14ac:dyDescent="0.45">
      <c r="A437" s="1" t="s">
        <v>67</v>
      </c>
      <c r="B437" s="1" t="s">
        <v>18</v>
      </c>
      <c r="C437" s="8" t="s">
        <v>21</v>
      </c>
      <c r="D437" s="4" t="s">
        <v>18</v>
      </c>
      <c r="E437" s="17">
        <v>2566.6619999999998</v>
      </c>
      <c r="F437" s="17">
        <v>2000.0239999999999</v>
      </c>
      <c r="G437" s="5">
        <v>0.53590000000000004</v>
      </c>
      <c r="H437" s="6">
        <f t="shared" si="28"/>
        <v>1.2833156002127974</v>
      </c>
      <c r="I437" s="4" t="str">
        <f t="shared" si="29"/>
        <v>ns</v>
      </c>
      <c r="J437" s="10">
        <f t="shared" si="26"/>
        <v>0.27091624295638811</v>
      </c>
      <c r="K437" s="10">
        <f t="shared" si="27"/>
        <v>0.35987600976548823</v>
      </c>
    </row>
    <row r="438" spans="1:11" x14ac:dyDescent="0.45">
      <c r="A438" s="1" t="s">
        <v>67</v>
      </c>
      <c r="B438" s="1" t="s">
        <v>19</v>
      </c>
      <c r="C438" s="8" t="s">
        <v>21</v>
      </c>
      <c r="D438" s="4" t="s">
        <v>19</v>
      </c>
      <c r="E438" s="17">
        <v>1828.277</v>
      </c>
      <c r="F438" s="17">
        <v>2304.9589999999998</v>
      </c>
      <c r="G438" s="5">
        <v>0.1996</v>
      </c>
      <c r="H438" s="6">
        <f t="shared" si="28"/>
        <v>0.79319285071881984</v>
      </c>
      <c r="I438" s="4" t="str">
        <f t="shared" si="29"/>
        <v>ns</v>
      </c>
      <c r="J438" s="10">
        <f t="shared" si="26"/>
        <v>0.69983946304864775</v>
      </c>
      <c r="K438" s="10">
        <f t="shared" si="27"/>
        <v>-0.33425642069804357</v>
      </c>
    </row>
    <row r="439" spans="1:11" x14ac:dyDescent="0.45">
      <c r="A439" s="1" t="s">
        <v>67</v>
      </c>
      <c r="B439" s="1" t="s">
        <v>20</v>
      </c>
      <c r="C439" s="8" t="s">
        <v>21</v>
      </c>
      <c r="D439" s="4" t="s">
        <v>20</v>
      </c>
      <c r="E439" s="17">
        <v>1524.62</v>
      </c>
      <c r="F439" s="17">
        <v>2155.0329999999999</v>
      </c>
      <c r="G439" s="5">
        <v>0.58420000000000005</v>
      </c>
      <c r="H439" s="6">
        <f t="shared" si="28"/>
        <v>0.70746944478344409</v>
      </c>
      <c r="I439" s="4" t="str">
        <f t="shared" si="29"/>
        <v>ns</v>
      </c>
      <c r="J439" s="10">
        <f t="shared" si="26"/>
        <v>0.23343844736246902</v>
      </c>
      <c r="K439" s="10">
        <f t="shared" si="27"/>
        <v>-0.499260254803366</v>
      </c>
    </row>
    <row r="440" spans="1:11" x14ac:dyDescent="0.45">
      <c r="A440" s="1" t="s">
        <v>67</v>
      </c>
      <c r="B440" s="1" t="s">
        <v>22</v>
      </c>
      <c r="C440" s="9" t="s">
        <v>23</v>
      </c>
      <c r="D440" s="4" t="s">
        <v>50</v>
      </c>
      <c r="E440" s="17">
        <v>2844.5650000000001</v>
      </c>
      <c r="F440" s="17">
        <v>2000.354</v>
      </c>
      <c r="G440" s="5">
        <v>7.1199999999999999E-2</v>
      </c>
      <c r="H440" s="6">
        <f t="shared" si="28"/>
        <v>1.4220308005483029</v>
      </c>
      <c r="I440" s="4" t="str">
        <f t="shared" si="29"/>
        <v>ns</v>
      </c>
      <c r="J440" s="10">
        <f t="shared" si="26"/>
        <v>1.1475200063631437</v>
      </c>
      <c r="K440" s="10">
        <f t="shared" si="27"/>
        <v>0.50795271342220871</v>
      </c>
    </row>
    <row r="441" spans="1:11" x14ac:dyDescent="0.45">
      <c r="A441" s="1" t="s">
        <v>67</v>
      </c>
      <c r="B441" s="1" t="s">
        <v>22</v>
      </c>
      <c r="C441" s="9" t="s">
        <v>23</v>
      </c>
      <c r="D441" s="4" t="s">
        <v>51</v>
      </c>
      <c r="E441" s="17">
        <v>2052.3919999999998</v>
      </c>
      <c r="F441" s="17">
        <v>2000.354</v>
      </c>
      <c r="G441" s="17">
        <v>0.44209999999999999</v>
      </c>
      <c r="H441" s="6">
        <f t="shared" si="28"/>
        <v>1.0260143954520049</v>
      </c>
      <c r="I441" s="4" t="str">
        <f t="shared" si="29"/>
        <v>ns</v>
      </c>
      <c r="J441" s="10">
        <f t="shared" si="26"/>
        <v>0.35447948509412602</v>
      </c>
      <c r="K441" s="10">
        <f t="shared" si="27"/>
        <v>3.7050972759317999E-2</v>
      </c>
    </row>
    <row r="442" spans="1:11" x14ac:dyDescent="0.45">
      <c r="A442" s="1" t="s">
        <v>67</v>
      </c>
      <c r="B442" s="1" t="s">
        <v>22</v>
      </c>
      <c r="C442" s="9" t="s">
        <v>23</v>
      </c>
      <c r="D442" s="4" t="s">
        <v>52</v>
      </c>
      <c r="E442" s="17">
        <v>2052.3919999999998</v>
      </c>
      <c r="F442" s="17">
        <v>2844.5650000000001</v>
      </c>
      <c r="G442" s="17">
        <v>8.2000000000000003E-2</v>
      </c>
      <c r="H442" s="6">
        <f t="shared" si="28"/>
        <v>0.72151348272934523</v>
      </c>
      <c r="I442" s="4" t="str">
        <f t="shared" si="29"/>
        <v>ns</v>
      </c>
      <c r="J442" s="10">
        <f t="shared" si="26"/>
        <v>1.0861861476162833</v>
      </c>
      <c r="K442" s="10">
        <f t="shared" si="27"/>
        <v>-0.4709017406628907</v>
      </c>
    </row>
    <row r="443" spans="1:11" x14ac:dyDescent="0.45">
      <c r="A443" s="1" t="s">
        <v>67</v>
      </c>
      <c r="B443" s="1" t="s">
        <v>24</v>
      </c>
      <c r="C443" s="9" t="s">
        <v>23</v>
      </c>
      <c r="D443" s="4" t="s">
        <v>50</v>
      </c>
      <c r="E443" s="17">
        <v>1986.9829999999999</v>
      </c>
      <c r="F443" s="17">
        <v>2318.0340000000001</v>
      </c>
      <c r="G443" s="5">
        <v>0.1285</v>
      </c>
      <c r="H443" s="6">
        <f t="shared" si="28"/>
        <v>0.85718457969123829</v>
      </c>
      <c r="I443" s="4" t="str">
        <f t="shared" si="29"/>
        <v>ns</v>
      </c>
      <c r="J443" s="10">
        <f t="shared" si="26"/>
        <v>0.89109687233268664</v>
      </c>
      <c r="K443" s="10">
        <f t="shared" si="27"/>
        <v>-0.22232219797962435</v>
      </c>
    </row>
    <row r="444" spans="1:11" x14ac:dyDescent="0.45">
      <c r="A444" s="1" t="s">
        <v>67</v>
      </c>
      <c r="B444" s="1" t="s">
        <v>24</v>
      </c>
      <c r="C444" s="9" t="s">
        <v>23</v>
      </c>
      <c r="D444" s="4" t="s">
        <v>51</v>
      </c>
      <c r="E444" s="17">
        <v>2070.8670000000002</v>
      </c>
      <c r="F444" s="17">
        <v>2318.0340000000001</v>
      </c>
      <c r="G444" s="5">
        <v>0.29559999999999997</v>
      </c>
      <c r="H444" s="6">
        <f t="shared" si="28"/>
        <v>0.89337214208247162</v>
      </c>
      <c r="I444" s="4" t="str">
        <f t="shared" si="29"/>
        <v>ns</v>
      </c>
      <c r="J444" s="10">
        <f t="shared" si="26"/>
        <v>0.52929557027721186</v>
      </c>
      <c r="K444" s="10">
        <f t="shared" si="27"/>
        <v>-0.16266682693310697</v>
      </c>
    </row>
    <row r="445" spans="1:11" x14ac:dyDescent="0.45">
      <c r="A445" s="1" t="s">
        <v>67</v>
      </c>
      <c r="B445" s="1" t="s">
        <v>24</v>
      </c>
      <c r="C445" s="9" t="s">
        <v>23</v>
      </c>
      <c r="D445" s="4" t="s">
        <v>52</v>
      </c>
      <c r="E445" s="17">
        <v>2070.8670000000002</v>
      </c>
      <c r="F445" s="17">
        <v>1986.9829999999999</v>
      </c>
      <c r="G445" s="5">
        <v>0.2208</v>
      </c>
      <c r="H445" s="6">
        <f t="shared" si="28"/>
        <v>1.0422167678334442</v>
      </c>
      <c r="I445" s="4" t="str">
        <f t="shared" si="29"/>
        <v>ns</v>
      </c>
      <c r="J445" s="10">
        <f t="shared" si="26"/>
        <v>0.65600093094283873</v>
      </c>
      <c r="K445" s="10">
        <f t="shared" si="27"/>
        <v>5.9655371046517573E-2</v>
      </c>
    </row>
    <row r="446" spans="1:11" x14ac:dyDescent="0.45">
      <c r="A446" s="1" t="s">
        <v>67</v>
      </c>
      <c r="B446" s="1" t="s">
        <v>25</v>
      </c>
      <c r="C446" s="9" t="s">
        <v>23</v>
      </c>
      <c r="D446" s="4" t="s">
        <v>50</v>
      </c>
      <c r="E446" s="17">
        <v>2290.4319999999998</v>
      </c>
      <c r="F446" s="17">
        <v>1623.133</v>
      </c>
      <c r="G446" s="5">
        <v>0.19359999999999999</v>
      </c>
      <c r="H446" s="6">
        <f t="shared" si="28"/>
        <v>1.4111178812826797</v>
      </c>
      <c r="I446" s="4" t="str">
        <f t="shared" si="29"/>
        <v>ns</v>
      </c>
      <c r="J446" s="10">
        <f t="shared" si="26"/>
        <v>0.71309464702762515</v>
      </c>
      <c r="K446" s="10">
        <f t="shared" si="27"/>
        <v>0.49683851212955077</v>
      </c>
    </row>
    <row r="447" spans="1:11" x14ac:dyDescent="0.45">
      <c r="A447" s="1" t="s">
        <v>67</v>
      </c>
      <c r="B447" s="1" t="s">
        <v>25</v>
      </c>
      <c r="C447" s="9" t="s">
        <v>23</v>
      </c>
      <c r="D447" s="4" t="s">
        <v>51</v>
      </c>
      <c r="E447" s="17">
        <v>1870.4549999999999</v>
      </c>
      <c r="F447" s="17">
        <v>1623.133</v>
      </c>
      <c r="G447" s="5">
        <v>0.40379999999999999</v>
      </c>
      <c r="H447" s="6">
        <f t="shared" si="28"/>
        <v>1.1523732189537148</v>
      </c>
      <c r="I447" s="4" t="str">
        <f t="shared" si="29"/>
        <v>ns</v>
      </c>
      <c r="J447" s="10">
        <f t="shared" si="26"/>
        <v>0.39383368539237951</v>
      </c>
      <c r="K447" s="10">
        <f t="shared" si="27"/>
        <v>0.2046080379016213</v>
      </c>
    </row>
    <row r="448" spans="1:11" x14ac:dyDescent="0.45">
      <c r="A448" s="1" t="s">
        <v>67</v>
      </c>
      <c r="B448" s="1" t="s">
        <v>25</v>
      </c>
      <c r="C448" s="9" t="s">
        <v>23</v>
      </c>
      <c r="D448" s="4" t="s">
        <v>52</v>
      </c>
      <c r="E448" s="17">
        <v>1870.4549999999999</v>
      </c>
      <c r="F448" s="17">
        <v>2290.4319999999998</v>
      </c>
      <c r="G448" s="5">
        <v>0.1183</v>
      </c>
      <c r="H448" s="6">
        <f t="shared" si="28"/>
        <v>0.81663852059349507</v>
      </c>
      <c r="I448" s="4" t="str">
        <f t="shared" si="29"/>
        <v>ns</v>
      </c>
      <c r="J448" s="10">
        <f t="shared" si="26"/>
        <v>0.92701525537206964</v>
      </c>
      <c r="K448" s="10">
        <f t="shared" si="27"/>
        <v>-0.29223047422792958</v>
      </c>
    </row>
    <row r="449" spans="1:11" x14ac:dyDescent="0.45">
      <c r="A449" s="1" t="s">
        <v>67</v>
      </c>
      <c r="B449" s="1" t="s">
        <v>26</v>
      </c>
      <c r="C449" s="9" t="s">
        <v>23</v>
      </c>
      <c r="D449" s="4" t="s">
        <v>51</v>
      </c>
      <c r="E449" s="17">
        <v>1926.0920000000001</v>
      </c>
      <c r="F449" s="17">
        <v>2192.1950000000002</v>
      </c>
      <c r="G449" s="5">
        <v>0.22800000000000001</v>
      </c>
      <c r="H449" s="6">
        <f t="shared" si="28"/>
        <v>0.87861344451565671</v>
      </c>
      <c r="I449" s="4" t="str">
        <f t="shared" si="29"/>
        <v>ns</v>
      </c>
      <c r="J449" s="10">
        <f t="shared" si="26"/>
        <v>0.64206515299954614</v>
      </c>
      <c r="K449" s="10">
        <f t="shared" si="27"/>
        <v>-0.18669951921304651</v>
      </c>
    </row>
    <row r="450" spans="1:11" x14ac:dyDescent="0.45">
      <c r="A450" s="1" t="s">
        <v>67</v>
      </c>
      <c r="B450" s="1" t="s">
        <v>27</v>
      </c>
      <c r="C450" s="9" t="s">
        <v>23</v>
      </c>
      <c r="D450" s="4" t="s">
        <v>50</v>
      </c>
      <c r="E450" s="17">
        <v>2134.3850000000002</v>
      </c>
      <c r="F450" s="17">
        <v>2542.9520000000002</v>
      </c>
      <c r="G450" s="5">
        <v>0.1052</v>
      </c>
      <c r="H450" s="6">
        <f t="shared" si="28"/>
        <v>0.83933357766878813</v>
      </c>
      <c r="I450" s="4" t="str">
        <f t="shared" si="29"/>
        <v>ns</v>
      </c>
      <c r="J450" s="10">
        <f t="shared" ref="J450:J513" si="30">-LOG10(G450)</f>
        <v>0.97798426018227969</v>
      </c>
      <c r="K450" s="10">
        <f t="shared" ref="K450:K513" si="31">LOG(H450,2)</f>
        <v>-0.25268379768627081</v>
      </c>
    </row>
    <row r="451" spans="1:11" x14ac:dyDescent="0.45">
      <c r="A451" s="1" t="s">
        <v>67</v>
      </c>
      <c r="B451" s="1" t="s">
        <v>27</v>
      </c>
      <c r="C451" s="9" t="s">
        <v>23</v>
      </c>
      <c r="D451" s="4" t="s">
        <v>51</v>
      </c>
      <c r="E451" s="17">
        <v>1600.289</v>
      </c>
      <c r="F451" s="17">
        <v>2542.9520000000002</v>
      </c>
      <c r="G451" s="5">
        <v>6.8400000000000002E-2</v>
      </c>
      <c r="H451" s="6">
        <f t="shared" si="28"/>
        <v>0.62930365968370616</v>
      </c>
      <c r="I451" s="4" t="str">
        <f t="shared" si="29"/>
        <v>ns</v>
      </c>
      <c r="J451" s="10">
        <f t="shared" si="30"/>
        <v>1.1649438982798836</v>
      </c>
      <c r="K451" s="10">
        <f t="shared" si="31"/>
        <v>-0.66817176203272632</v>
      </c>
    </row>
    <row r="452" spans="1:11" x14ac:dyDescent="0.45">
      <c r="A452" s="1" t="s">
        <v>67</v>
      </c>
      <c r="B452" s="1" t="s">
        <v>27</v>
      </c>
      <c r="C452" s="9" t="s">
        <v>23</v>
      </c>
      <c r="D452" s="4" t="s">
        <v>52</v>
      </c>
      <c r="E452" s="17">
        <v>1600.289</v>
      </c>
      <c r="F452" s="17">
        <v>2134.3850000000002</v>
      </c>
      <c r="G452" s="5">
        <v>0.1961</v>
      </c>
      <c r="H452" s="6">
        <f t="shared" si="28"/>
        <v>0.74976585761238002</v>
      </c>
      <c r="I452" s="4" t="str">
        <f t="shared" si="29"/>
        <v>ns</v>
      </c>
      <c r="J452" s="10">
        <f t="shared" si="30"/>
        <v>0.70752240633221597</v>
      </c>
      <c r="K452" s="10">
        <f t="shared" si="31"/>
        <v>-0.41548796434645568</v>
      </c>
    </row>
    <row r="453" spans="1:11" x14ac:dyDescent="0.45">
      <c r="A453" s="1" t="s">
        <v>67</v>
      </c>
      <c r="B453" s="1" t="s">
        <v>28</v>
      </c>
      <c r="C453" s="9" t="s">
        <v>23</v>
      </c>
      <c r="D453" s="4" t="s">
        <v>50</v>
      </c>
      <c r="E453" s="17">
        <v>2151.16</v>
      </c>
      <c r="F453" s="17">
        <v>2307.9140000000002</v>
      </c>
      <c r="G453" s="5">
        <v>0.1915</v>
      </c>
      <c r="H453" s="6">
        <f t="shared" si="28"/>
        <v>0.93207979153469311</v>
      </c>
      <c r="I453" s="4" t="str">
        <f t="shared" si="29"/>
        <v>ns</v>
      </c>
      <c r="J453" s="10">
        <f t="shared" si="30"/>
        <v>0.7178312216953584</v>
      </c>
      <c r="K453" s="10">
        <f t="shared" si="31"/>
        <v>-0.1014746315056496</v>
      </c>
    </row>
    <row r="454" spans="1:11" x14ac:dyDescent="0.45">
      <c r="A454" s="1" t="s">
        <v>67</v>
      </c>
      <c r="B454" s="1" t="s">
        <v>28</v>
      </c>
      <c r="C454" s="9" t="s">
        <v>23</v>
      </c>
      <c r="D454" s="4" t="s">
        <v>51</v>
      </c>
      <c r="E454" s="17">
        <v>1983.5989999999999</v>
      </c>
      <c r="F454" s="17">
        <v>2307.9140000000002</v>
      </c>
      <c r="G454" s="5">
        <v>0.15809999999999999</v>
      </c>
      <c r="H454" s="6">
        <f t="shared" si="28"/>
        <v>0.85947699957624057</v>
      </c>
      <c r="I454" s="4" t="str">
        <f t="shared" si="29"/>
        <v>ns</v>
      </c>
      <c r="J454" s="10">
        <f t="shared" si="30"/>
        <v>0.80106813006779098</v>
      </c>
      <c r="K454" s="10">
        <f t="shared" si="31"/>
        <v>-0.21846906256190973</v>
      </c>
    </row>
    <row r="455" spans="1:11" x14ac:dyDescent="0.45">
      <c r="A455" s="1" t="s">
        <v>67</v>
      </c>
      <c r="B455" s="1" t="s">
        <v>28</v>
      </c>
      <c r="C455" s="9" t="s">
        <v>23</v>
      </c>
      <c r="D455" s="4" t="s">
        <v>52</v>
      </c>
      <c r="E455" s="17">
        <v>1983.5989999999999</v>
      </c>
      <c r="F455" s="17">
        <v>2151.16</v>
      </c>
      <c r="G455" s="5">
        <v>0.35920000000000002</v>
      </c>
      <c r="H455" s="6">
        <f t="shared" si="28"/>
        <v>0.92210667732758145</v>
      </c>
      <c r="I455" s="4" t="str">
        <f t="shared" si="29"/>
        <v>ns</v>
      </c>
      <c r="J455" s="10">
        <f t="shared" si="30"/>
        <v>0.44466367200473322</v>
      </c>
      <c r="K455" s="10">
        <f t="shared" si="31"/>
        <v>-0.11699443105626002</v>
      </c>
    </row>
    <row r="456" spans="1:11" x14ac:dyDescent="0.45">
      <c r="A456" s="1" t="s">
        <v>67</v>
      </c>
      <c r="B456" s="1" t="s">
        <v>29</v>
      </c>
      <c r="C456" s="9" t="s">
        <v>23</v>
      </c>
      <c r="D456" s="4" t="s">
        <v>50</v>
      </c>
      <c r="E456" s="17">
        <v>2099.3069999999998</v>
      </c>
      <c r="F456" s="17">
        <v>2439.6579999999999</v>
      </c>
      <c r="G456" s="5">
        <v>0.18890000000000001</v>
      </c>
      <c r="H456" s="6">
        <f t="shared" si="28"/>
        <v>0.86049233130217428</v>
      </c>
      <c r="I456" s="4" t="str">
        <f t="shared" si="29"/>
        <v>ns</v>
      </c>
      <c r="J456" s="10">
        <f t="shared" si="30"/>
        <v>0.72376804207816636</v>
      </c>
      <c r="K456" s="10">
        <f t="shared" si="31"/>
        <v>-0.21676575984631397</v>
      </c>
    </row>
    <row r="457" spans="1:11" x14ac:dyDescent="0.45">
      <c r="A457" s="1" t="s">
        <v>67</v>
      </c>
      <c r="B457" s="1" t="s">
        <v>29</v>
      </c>
      <c r="C457" s="9" t="s">
        <v>23</v>
      </c>
      <c r="D457" s="4" t="s">
        <v>51</v>
      </c>
      <c r="E457" s="17">
        <v>1701.077</v>
      </c>
      <c r="F457" s="17">
        <v>2439.6579999999999</v>
      </c>
      <c r="G457" s="5">
        <v>7.0199999999999999E-2</v>
      </c>
      <c r="H457" s="6">
        <f t="shared" si="28"/>
        <v>0.69726043568401808</v>
      </c>
      <c r="I457" s="4" t="str">
        <f t="shared" si="29"/>
        <v>ns</v>
      </c>
      <c r="J457" s="10">
        <f t="shared" si="30"/>
        <v>1.1536628878701947</v>
      </c>
      <c r="K457" s="10">
        <f t="shared" si="31"/>
        <v>-0.52023047309606973</v>
      </c>
    </row>
    <row r="458" spans="1:11" x14ac:dyDescent="0.45">
      <c r="A458" s="1" t="s">
        <v>67</v>
      </c>
      <c r="B458" s="1" t="s">
        <v>29</v>
      </c>
      <c r="C458" s="9" t="s">
        <v>23</v>
      </c>
      <c r="D458" s="4" t="s">
        <v>52</v>
      </c>
      <c r="E458" s="17">
        <v>1701.077</v>
      </c>
      <c r="F458" s="17">
        <v>2099.3069999999998</v>
      </c>
      <c r="G458" s="5">
        <v>0.16830000000000001</v>
      </c>
      <c r="H458" s="6">
        <f t="shared" si="28"/>
        <v>0.81030406700877966</v>
      </c>
      <c r="I458" s="4" t="str">
        <f t="shared" si="29"/>
        <v>ns</v>
      </c>
      <c r="J458" s="10">
        <f t="shared" si="30"/>
        <v>0.7739158840241761</v>
      </c>
      <c r="K458" s="10">
        <f t="shared" si="31"/>
        <v>-0.30346471324975577</v>
      </c>
    </row>
    <row r="459" spans="1:11" x14ac:dyDescent="0.45">
      <c r="A459" s="1" t="s">
        <v>67</v>
      </c>
      <c r="B459" s="1" t="s">
        <v>30</v>
      </c>
      <c r="C459" s="9" t="s">
        <v>23</v>
      </c>
      <c r="D459" s="4" t="s">
        <v>50</v>
      </c>
      <c r="E459" s="17">
        <v>2150.971</v>
      </c>
      <c r="F459" s="17">
        <v>2373.1350000000002</v>
      </c>
      <c r="G459" s="5">
        <v>0.26819999999999999</v>
      </c>
      <c r="H459" s="6">
        <f t="shared" si="28"/>
        <v>0.90638374976560532</v>
      </c>
      <c r="I459" s="4" t="str">
        <f t="shared" si="29"/>
        <v>ns</v>
      </c>
      <c r="J459" s="10">
        <f t="shared" si="30"/>
        <v>0.57154122648441985</v>
      </c>
      <c r="K459" s="10">
        <f t="shared" si="31"/>
        <v>-0.14180609906734287</v>
      </c>
    </row>
    <row r="460" spans="1:11" x14ac:dyDescent="0.45">
      <c r="A460" s="1" t="s">
        <v>67</v>
      </c>
      <c r="B460" s="1" t="s">
        <v>30</v>
      </c>
      <c r="C460" s="9" t="s">
        <v>23</v>
      </c>
      <c r="D460" s="4" t="s">
        <v>51</v>
      </c>
      <c r="E460" s="17">
        <v>2011.36</v>
      </c>
      <c r="F460" s="17">
        <v>2373.1350000000002</v>
      </c>
      <c r="G460" s="5">
        <v>0.29559999999999997</v>
      </c>
      <c r="H460" s="6">
        <f t="shared" si="28"/>
        <v>0.8475539739627117</v>
      </c>
      <c r="I460" s="4" t="str">
        <f t="shared" si="29"/>
        <v>ns</v>
      </c>
      <c r="J460" s="10">
        <f t="shared" si="30"/>
        <v>0.52929557027721186</v>
      </c>
      <c r="K460" s="10">
        <f t="shared" si="31"/>
        <v>-0.2386228499553209</v>
      </c>
    </row>
    <row r="461" spans="1:11" x14ac:dyDescent="0.45">
      <c r="A461" s="1" t="s">
        <v>67</v>
      </c>
      <c r="B461" s="1" t="s">
        <v>30</v>
      </c>
      <c r="C461" s="9" t="s">
        <v>23</v>
      </c>
      <c r="D461" s="4" t="s">
        <v>52</v>
      </c>
      <c r="E461" s="17">
        <v>2011.36</v>
      </c>
      <c r="F461" s="17">
        <v>2150.971</v>
      </c>
      <c r="G461" s="5">
        <v>0.44059999999999999</v>
      </c>
      <c r="H461" s="6">
        <f t="shared" si="28"/>
        <v>0.9350939645397357</v>
      </c>
      <c r="I461" s="4" t="str">
        <f t="shared" si="29"/>
        <v>ns</v>
      </c>
      <c r="J461" s="10">
        <f t="shared" si="30"/>
        <v>0.35595550718525121</v>
      </c>
      <c r="K461" s="10">
        <f t="shared" si="31"/>
        <v>-9.681675088797817E-2</v>
      </c>
    </row>
    <row r="462" spans="1:11" x14ac:dyDescent="0.45">
      <c r="A462" s="1" t="s">
        <v>67</v>
      </c>
      <c r="B462" s="1" t="s">
        <v>31</v>
      </c>
      <c r="C462" s="9" t="s">
        <v>23</v>
      </c>
      <c r="D462" s="4" t="s">
        <v>50</v>
      </c>
      <c r="E462" s="17">
        <v>2021.5550000000001</v>
      </c>
      <c r="F462" s="17">
        <v>2953.7379999999998</v>
      </c>
      <c r="G462" s="5">
        <v>0.14360000000000001</v>
      </c>
      <c r="H462" s="6">
        <f t="shared" si="28"/>
        <v>0.68440565818633892</v>
      </c>
      <c r="I462" s="4" t="str">
        <f t="shared" si="29"/>
        <v>ns</v>
      </c>
      <c r="J462" s="10">
        <f t="shared" si="30"/>
        <v>0.84284556009371847</v>
      </c>
      <c r="K462" s="10">
        <f t="shared" si="31"/>
        <v>-0.54707640781919975</v>
      </c>
    </row>
    <row r="463" spans="1:11" x14ac:dyDescent="0.45">
      <c r="A463" s="1" t="s">
        <v>67</v>
      </c>
      <c r="B463" s="1" t="s">
        <v>31</v>
      </c>
      <c r="C463" s="9" t="s">
        <v>23</v>
      </c>
      <c r="D463" s="4" t="s">
        <v>51</v>
      </c>
      <c r="E463" s="17">
        <v>1934.1489999999999</v>
      </c>
      <c r="F463" s="17">
        <v>2953.7379999999998</v>
      </c>
      <c r="G463" s="5">
        <v>8.7599999999999997E-2</v>
      </c>
      <c r="H463" s="6">
        <f t="shared" si="28"/>
        <v>0.6548140017835028</v>
      </c>
      <c r="I463" s="4" t="str">
        <f t="shared" si="29"/>
        <v>ns</v>
      </c>
      <c r="J463" s="10">
        <f t="shared" si="30"/>
        <v>1.0574958938319192</v>
      </c>
      <c r="K463" s="10">
        <f t="shared" si="31"/>
        <v>-0.6108429238272024</v>
      </c>
    </row>
    <row r="464" spans="1:11" x14ac:dyDescent="0.45">
      <c r="A464" s="1" t="s">
        <v>67</v>
      </c>
      <c r="B464" s="1" t="s">
        <v>31</v>
      </c>
      <c r="C464" s="9" t="s">
        <v>23</v>
      </c>
      <c r="D464" s="4" t="s">
        <v>52</v>
      </c>
      <c r="E464" s="17">
        <v>1934.1489999999999</v>
      </c>
      <c r="F464" s="17">
        <v>2021.5550000000001</v>
      </c>
      <c r="G464" s="5">
        <v>0.44850000000000001</v>
      </c>
      <c r="H464" s="6">
        <f t="shared" si="28"/>
        <v>0.95676298690859252</v>
      </c>
      <c r="I464" s="4" t="str">
        <f t="shared" si="29"/>
        <v>ns</v>
      </c>
      <c r="J464" s="10">
        <f t="shared" si="30"/>
        <v>0.34823755261988909</v>
      </c>
      <c r="K464" s="10">
        <f t="shared" si="31"/>
        <v>-6.3766516008002677E-2</v>
      </c>
    </row>
    <row r="465" spans="1:11" x14ac:dyDescent="0.45">
      <c r="A465" s="1" t="s">
        <v>67</v>
      </c>
      <c r="B465" s="1" t="s">
        <v>32</v>
      </c>
      <c r="C465" s="9" t="s">
        <v>23</v>
      </c>
      <c r="D465" s="4" t="s">
        <v>50</v>
      </c>
      <c r="E465" s="17">
        <v>3081.6930000000002</v>
      </c>
      <c r="F465" s="5">
        <v>2994.819</v>
      </c>
      <c r="G465" s="5">
        <v>0.4839</v>
      </c>
      <c r="H465" s="6">
        <f t="shared" si="28"/>
        <v>1.0290080969834905</v>
      </c>
      <c r="I465" s="4" t="str">
        <f t="shared" si="29"/>
        <v>ns</v>
      </c>
      <c r="J465" s="10">
        <f t="shared" si="30"/>
        <v>0.31524437789137605</v>
      </c>
      <c r="K465" s="10">
        <f t="shared" si="31"/>
        <v>4.1254334449538015E-2</v>
      </c>
    </row>
    <row r="466" spans="1:11" x14ac:dyDescent="0.45">
      <c r="A466" s="1" t="s">
        <v>67</v>
      </c>
      <c r="B466" s="1" t="s">
        <v>32</v>
      </c>
      <c r="C466" s="9" t="s">
        <v>23</v>
      </c>
      <c r="D466" s="4" t="s">
        <v>51</v>
      </c>
      <c r="E466" s="17">
        <v>1862.89</v>
      </c>
      <c r="F466" s="5">
        <v>2994.819</v>
      </c>
      <c r="G466" s="5">
        <v>8.6099999999999996E-2</v>
      </c>
      <c r="H466" s="6">
        <f t="shared" si="28"/>
        <v>0.62203759225515798</v>
      </c>
      <c r="I466" s="4" t="str">
        <f t="shared" si="29"/>
        <v>ns</v>
      </c>
      <c r="J466" s="10">
        <f t="shared" si="30"/>
        <v>1.0649968485463452</v>
      </c>
      <c r="K466" s="10">
        <f t="shared" si="31"/>
        <v>-0.68492632398282838</v>
      </c>
    </row>
    <row r="467" spans="1:11" x14ac:dyDescent="0.45">
      <c r="A467" s="1" t="s">
        <v>67</v>
      </c>
      <c r="B467" s="1" t="s">
        <v>32</v>
      </c>
      <c r="C467" s="9" t="s">
        <v>23</v>
      </c>
      <c r="D467" s="4" t="s">
        <v>52</v>
      </c>
      <c r="E467" s="17">
        <v>1862.89</v>
      </c>
      <c r="F467" s="17">
        <v>3081.6930000000002</v>
      </c>
      <c r="G467" s="5">
        <v>9.3600000000000003E-2</v>
      </c>
      <c r="H467" s="6">
        <f t="shared" si="28"/>
        <v>0.60450213567672051</v>
      </c>
      <c r="I467" s="4" t="str">
        <f t="shared" si="29"/>
        <v>ns</v>
      </c>
      <c r="J467" s="10">
        <f t="shared" si="30"/>
        <v>1.0287241512618948</v>
      </c>
      <c r="K467" s="10">
        <f t="shared" si="31"/>
        <v>-0.72618065843236645</v>
      </c>
    </row>
    <row r="468" spans="1:11" x14ac:dyDescent="0.45">
      <c r="A468" s="1" t="s">
        <v>67</v>
      </c>
      <c r="B468" s="1" t="s">
        <v>33</v>
      </c>
      <c r="C468" s="9" t="s">
        <v>23</v>
      </c>
      <c r="D468" s="4" t="s">
        <v>50</v>
      </c>
      <c r="E468" s="17">
        <v>3835.9549999999999</v>
      </c>
      <c r="F468" s="17">
        <v>2294.027</v>
      </c>
      <c r="G468" s="5">
        <v>5.2200000000000003E-2</v>
      </c>
      <c r="H468" s="6">
        <f t="shared" si="28"/>
        <v>1.6721490200420484</v>
      </c>
      <c r="I468" s="4" t="str">
        <f t="shared" si="29"/>
        <v>ns</v>
      </c>
      <c r="J468" s="10">
        <f t="shared" si="30"/>
        <v>1.2823294969977379</v>
      </c>
      <c r="K468" s="10">
        <f t="shared" si="31"/>
        <v>0.74170342450941573</v>
      </c>
    </row>
    <row r="469" spans="1:11" x14ac:dyDescent="0.45">
      <c r="A469" s="1" t="s">
        <v>67</v>
      </c>
      <c r="B469" s="1" t="s">
        <v>33</v>
      </c>
      <c r="C469" s="9" t="s">
        <v>23</v>
      </c>
      <c r="D469" s="4" t="s">
        <v>51</v>
      </c>
      <c r="E469" s="17">
        <v>1636.9870000000001</v>
      </c>
      <c r="F469" s="17">
        <v>2294.027</v>
      </c>
      <c r="G469" s="5">
        <v>6.5199999999999994E-2</v>
      </c>
      <c r="H469" s="6">
        <f t="shared" si="28"/>
        <v>0.71358663171793535</v>
      </c>
      <c r="I469" s="4" t="str">
        <f t="shared" si="29"/>
        <v>ns</v>
      </c>
      <c r="J469" s="10">
        <f t="shared" si="30"/>
        <v>1.1857524042680798</v>
      </c>
      <c r="K469" s="10">
        <f t="shared" si="31"/>
        <v>-0.48683950672400644</v>
      </c>
    </row>
    <row r="470" spans="1:11" x14ac:dyDescent="0.45">
      <c r="A470" s="1" t="s">
        <v>67</v>
      </c>
      <c r="B470" s="1" t="s">
        <v>33</v>
      </c>
      <c r="C470" s="9" t="s">
        <v>23</v>
      </c>
      <c r="D470" s="4" t="s">
        <v>52</v>
      </c>
      <c r="E470" s="17">
        <v>1636.9870000000001</v>
      </c>
      <c r="F470" s="17">
        <v>3835.9549999999999</v>
      </c>
      <c r="G470" s="5">
        <v>5.9499999999999997E-2</v>
      </c>
      <c r="H470" s="6">
        <f t="shared" si="28"/>
        <v>0.42674822827692194</v>
      </c>
      <c r="I470" s="4" t="str">
        <f t="shared" si="29"/>
        <v>ns</v>
      </c>
      <c r="J470" s="10">
        <f t="shared" si="30"/>
        <v>1.2254830342714504</v>
      </c>
      <c r="K470" s="10">
        <f t="shared" si="31"/>
        <v>-1.2285429312334222</v>
      </c>
    </row>
    <row r="471" spans="1:11" x14ac:dyDescent="0.45">
      <c r="A471" s="1" t="s">
        <v>67</v>
      </c>
      <c r="B471" s="1" t="s">
        <v>34</v>
      </c>
      <c r="C471" s="9" t="s">
        <v>23</v>
      </c>
      <c r="D471" s="4" t="s">
        <v>50</v>
      </c>
      <c r="E471" s="17">
        <v>2391.886</v>
      </c>
      <c r="F471" s="17">
        <v>2738.5749999999998</v>
      </c>
      <c r="G471" s="5">
        <v>0.34350000000000003</v>
      </c>
      <c r="H471" s="6">
        <f t="shared" si="28"/>
        <v>0.87340532941402016</v>
      </c>
      <c r="I471" s="4" t="str">
        <f t="shared" si="29"/>
        <v>ns</v>
      </c>
      <c r="J471" s="10">
        <f t="shared" si="30"/>
        <v>0.46407325860443072</v>
      </c>
      <c r="K471" s="10">
        <f t="shared" si="31"/>
        <v>-0.19527676059113178</v>
      </c>
    </row>
    <row r="472" spans="1:11" x14ac:dyDescent="0.45">
      <c r="A472" s="1" t="s">
        <v>67</v>
      </c>
      <c r="B472" s="1" t="s">
        <v>34</v>
      </c>
      <c r="C472" s="9" t="s">
        <v>23</v>
      </c>
      <c r="D472" s="4" t="s">
        <v>51</v>
      </c>
      <c r="E472" s="17">
        <v>1765.9690000000001</v>
      </c>
      <c r="F472" s="17">
        <v>2738.5749999999998</v>
      </c>
      <c r="G472" s="5">
        <v>5.4600000000000003E-2</v>
      </c>
      <c r="H472" s="6">
        <f t="shared" si="28"/>
        <v>0.64484960243922484</v>
      </c>
      <c r="I472" s="4" t="str">
        <f t="shared" si="29"/>
        <v>ns</v>
      </c>
      <c r="J472" s="10">
        <f t="shared" si="30"/>
        <v>1.2628073572952627</v>
      </c>
      <c r="K472" s="10">
        <f t="shared" si="31"/>
        <v>-0.63296537329080915</v>
      </c>
    </row>
    <row r="473" spans="1:11" ht="14.65" thickBot="1" x14ac:dyDescent="0.5">
      <c r="A473" s="11" t="s">
        <v>67</v>
      </c>
      <c r="B473" s="11" t="s">
        <v>34</v>
      </c>
      <c r="C473" s="12" t="s">
        <v>23</v>
      </c>
      <c r="D473" s="13" t="s">
        <v>52</v>
      </c>
      <c r="E473" s="18">
        <v>1765.9690000000001</v>
      </c>
      <c r="F473" s="18">
        <v>2391.886</v>
      </c>
      <c r="G473" s="14">
        <v>0.34</v>
      </c>
      <c r="H473" s="15">
        <f t="shared" si="28"/>
        <v>0.73831654184187712</v>
      </c>
      <c r="I473" s="13" t="str">
        <f t="shared" si="29"/>
        <v>ns</v>
      </c>
      <c r="J473" s="16">
        <f t="shared" si="30"/>
        <v>0.46852108295774486</v>
      </c>
      <c r="K473" s="16">
        <f t="shared" si="31"/>
        <v>-0.43768861269967724</v>
      </c>
    </row>
    <row r="474" spans="1:11" ht="14.65" thickTop="1" x14ac:dyDescent="0.45">
      <c r="A474" s="1" t="s">
        <v>80</v>
      </c>
      <c r="B474" s="1" t="s">
        <v>5</v>
      </c>
      <c r="C474" s="7" t="s">
        <v>6</v>
      </c>
      <c r="D474" s="4" t="s">
        <v>8</v>
      </c>
      <c r="E474" s="17">
        <v>80.030379999999994</v>
      </c>
      <c r="F474" s="17">
        <v>27.28688</v>
      </c>
      <c r="G474" s="5">
        <v>0.25979999999999998</v>
      </c>
      <c r="H474" s="6">
        <f>E474/F474</f>
        <v>2.9329252739778235</v>
      </c>
      <c r="I474" s="4" t="str">
        <f t="shared" si="29"/>
        <v>ns</v>
      </c>
      <c r="J474" s="10">
        <f t="shared" si="30"/>
        <v>0.58536085326299092</v>
      </c>
      <c r="K474" s="10">
        <f t="shared" si="31"/>
        <v>1.5523403141105601</v>
      </c>
    </row>
    <row r="475" spans="1:11" x14ac:dyDescent="0.45">
      <c r="A475" s="1" t="s">
        <v>80</v>
      </c>
      <c r="B475" s="1" t="s">
        <v>9</v>
      </c>
      <c r="C475" s="7" t="s">
        <v>6</v>
      </c>
      <c r="D475" s="4" t="s">
        <v>41</v>
      </c>
      <c r="E475" s="17">
        <v>45.635710000000003</v>
      </c>
      <c r="F475" s="17">
        <v>50.0075</v>
      </c>
      <c r="G475" s="5">
        <v>0.32200000000000001</v>
      </c>
      <c r="H475" s="6">
        <f>E475/F475</f>
        <v>0.91257731340298964</v>
      </c>
      <c r="I475" s="4" t="str">
        <f t="shared" si="29"/>
        <v>ns</v>
      </c>
      <c r="J475" s="10">
        <f t="shared" si="30"/>
        <v>0.49214412830416909</v>
      </c>
      <c r="K475" s="10">
        <f t="shared" si="31"/>
        <v>-0.13198130593814753</v>
      </c>
    </row>
    <row r="476" spans="1:11" x14ac:dyDescent="0.45">
      <c r="A476" s="1" t="s">
        <v>68</v>
      </c>
      <c r="B476" s="1" t="s">
        <v>9</v>
      </c>
      <c r="C476" s="7" t="s">
        <v>6</v>
      </c>
      <c r="D476" s="4" t="s">
        <v>42</v>
      </c>
      <c r="E476" s="17">
        <v>90.302499999999995</v>
      </c>
      <c r="F476" s="17">
        <v>50.0075</v>
      </c>
      <c r="G476" s="5">
        <v>0.19040000000000001</v>
      </c>
      <c r="H476" s="6">
        <f>E476/F476</f>
        <v>1.8057791331300304</v>
      </c>
      <c r="I476" s="4" t="str">
        <f t="shared" si="29"/>
        <v>ns</v>
      </c>
      <c r="J476" s="10">
        <f t="shared" si="30"/>
        <v>0.7203330559515444</v>
      </c>
      <c r="K476" s="10">
        <f t="shared" si="31"/>
        <v>0.85262144596161094</v>
      </c>
    </row>
    <row r="477" spans="1:11" x14ac:dyDescent="0.45">
      <c r="A477" s="1" t="s">
        <v>68</v>
      </c>
      <c r="B477" s="1" t="s">
        <v>9</v>
      </c>
      <c r="C477" s="7" t="s">
        <v>6</v>
      </c>
      <c r="D477" s="4" t="s">
        <v>43</v>
      </c>
      <c r="E477" s="17">
        <v>48.11947</v>
      </c>
      <c r="F477" s="17">
        <v>50.0075</v>
      </c>
      <c r="G477" s="5">
        <v>0.46</v>
      </c>
      <c r="H477" s="6">
        <f t="shared" ref="H477:H532" si="32">E477/F477</f>
        <v>0.96224506324051395</v>
      </c>
      <c r="I477" s="4" t="str">
        <f t="shared" si="29"/>
        <v>ns</v>
      </c>
      <c r="J477" s="10">
        <f t="shared" si="30"/>
        <v>0.33724216831842591</v>
      </c>
      <c r="K477" s="10">
        <f t="shared" si="31"/>
        <v>-5.552373052097944E-2</v>
      </c>
    </row>
    <row r="478" spans="1:11" x14ac:dyDescent="0.45">
      <c r="A478" s="1" t="s">
        <v>68</v>
      </c>
      <c r="B478" s="1" t="s">
        <v>9</v>
      </c>
      <c r="C478" s="7" t="s">
        <v>6</v>
      </c>
      <c r="D478" s="4" t="s">
        <v>44</v>
      </c>
      <c r="E478" s="17">
        <v>45.635710000000003</v>
      </c>
      <c r="F478" s="17">
        <v>90.302499999999995</v>
      </c>
      <c r="G478" s="5">
        <v>7.4099999999999999E-2</v>
      </c>
      <c r="H478" s="6">
        <f t="shared" si="32"/>
        <v>0.50536485700838851</v>
      </c>
      <c r="I478" s="4" t="str">
        <f t="shared" si="29"/>
        <v>ns</v>
      </c>
      <c r="J478" s="10">
        <f t="shared" si="30"/>
        <v>1.1301817920206718</v>
      </c>
      <c r="K478" s="10">
        <f t="shared" si="31"/>
        <v>-0.98460275189975843</v>
      </c>
    </row>
    <row r="479" spans="1:11" x14ac:dyDescent="0.45">
      <c r="A479" s="1" t="s">
        <v>68</v>
      </c>
      <c r="B479" s="1" t="s">
        <v>9</v>
      </c>
      <c r="C479" s="7" t="s">
        <v>6</v>
      </c>
      <c r="D479" s="4" t="s">
        <v>45</v>
      </c>
      <c r="E479" s="17">
        <v>45.635710000000003</v>
      </c>
      <c r="F479" s="17">
        <v>48.11947</v>
      </c>
      <c r="G479" s="5">
        <v>0.29799999999999999</v>
      </c>
      <c r="H479" s="6">
        <f t="shared" si="32"/>
        <v>0.94838347138902412</v>
      </c>
      <c r="I479" s="4" t="str">
        <f t="shared" si="29"/>
        <v>ns</v>
      </c>
      <c r="J479" s="10">
        <f t="shared" si="30"/>
        <v>0.52578373592374483</v>
      </c>
      <c r="K479" s="10">
        <f t="shared" si="31"/>
        <v>-7.6457575417168008E-2</v>
      </c>
    </row>
    <row r="480" spans="1:11" x14ac:dyDescent="0.45">
      <c r="A480" s="1" t="s">
        <v>68</v>
      </c>
      <c r="B480" s="1" t="s">
        <v>9</v>
      </c>
      <c r="C480" s="7" t="s">
        <v>6</v>
      </c>
      <c r="D480" s="4" t="s">
        <v>46</v>
      </c>
      <c r="E480" s="17">
        <v>48.11947</v>
      </c>
      <c r="F480" s="17">
        <v>90.302499999999995</v>
      </c>
      <c r="G480" s="5">
        <v>6.4000000000000001E-2</v>
      </c>
      <c r="H480" s="6">
        <f t="shared" si="32"/>
        <v>0.53286974336258686</v>
      </c>
      <c r="I480" s="4" t="str">
        <f t="shared" ref="I480:I538" si="33">IF(G480&lt;0.05,IF(H480&gt;1,"up","down"),"ns")</f>
        <v>ns</v>
      </c>
      <c r="J480" s="10">
        <f t="shared" si="30"/>
        <v>1.1938200260161129</v>
      </c>
      <c r="K480" s="10">
        <f t="shared" si="31"/>
        <v>-0.90814517648259041</v>
      </c>
    </row>
    <row r="481" spans="1:11" x14ac:dyDescent="0.45">
      <c r="A481" s="1" t="s">
        <v>68</v>
      </c>
      <c r="B481" s="1" t="s">
        <v>10</v>
      </c>
      <c r="C481" s="7" t="s">
        <v>6</v>
      </c>
      <c r="D481" s="4" t="s">
        <v>47</v>
      </c>
      <c r="E481" s="17">
        <v>60.525620000000004</v>
      </c>
      <c r="F481" s="17">
        <v>46.040709999999997</v>
      </c>
      <c r="G481" s="5">
        <v>0.46079999999999999</v>
      </c>
      <c r="H481" s="6">
        <f t="shared" si="32"/>
        <v>1.3146109171643967</v>
      </c>
      <c r="I481" s="4" t="str">
        <f t="shared" si="33"/>
        <v>ns</v>
      </c>
      <c r="J481" s="10">
        <f t="shared" si="30"/>
        <v>0.3364875295848444</v>
      </c>
      <c r="K481" s="10">
        <f t="shared" si="31"/>
        <v>0.39463587104853898</v>
      </c>
    </row>
    <row r="482" spans="1:11" x14ac:dyDescent="0.45">
      <c r="A482" s="1" t="s">
        <v>68</v>
      </c>
      <c r="B482" s="1" t="s">
        <v>10</v>
      </c>
      <c r="C482" s="7" t="s">
        <v>6</v>
      </c>
      <c r="D482" s="4" t="s">
        <v>48</v>
      </c>
      <c r="E482" s="17">
        <v>75.366669999999999</v>
      </c>
      <c r="F482" s="17">
        <v>46.040709999999997</v>
      </c>
      <c r="G482" s="5">
        <v>0.39069999999999999</v>
      </c>
      <c r="H482" s="6">
        <f t="shared" si="32"/>
        <v>1.6369571624764259</v>
      </c>
      <c r="I482" s="4" t="str">
        <f t="shared" si="33"/>
        <v>ns</v>
      </c>
      <c r="J482" s="10">
        <f t="shared" si="30"/>
        <v>0.40815658877521555</v>
      </c>
      <c r="K482" s="10">
        <f t="shared" si="31"/>
        <v>0.71101656842693595</v>
      </c>
    </row>
    <row r="483" spans="1:11" x14ac:dyDescent="0.45">
      <c r="A483" s="1" t="s">
        <v>68</v>
      </c>
      <c r="B483" s="1" t="s">
        <v>10</v>
      </c>
      <c r="C483" s="7" t="s">
        <v>6</v>
      </c>
      <c r="D483" s="4" t="s">
        <v>49</v>
      </c>
      <c r="E483" s="17">
        <v>75.366669999999999</v>
      </c>
      <c r="F483" s="17">
        <v>60.525620000000004</v>
      </c>
      <c r="G483" s="5">
        <v>0.35189999999999999</v>
      </c>
      <c r="H483" s="6">
        <f t="shared" si="32"/>
        <v>1.2452027752875559</v>
      </c>
      <c r="I483" s="4" t="str">
        <f t="shared" si="33"/>
        <v>ns</v>
      </c>
      <c r="J483" s="10">
        <f t="shared" si="30"/>
        <v>0.45358073316480835</v>
      </c>
      <c r="K483" s="10">
        <f t="shared" si="31"/>
        <v>0.31638069737839702</v>
      </c>
    </row>
    <row r="484" spans="1:11" x14ac:dyDescent="0.45">
      <c r="A484" s="1" t="s">
        <v>68</v>
      </c>
      <c r="B484" s="1" t="s">
        <v>11</v>
      </c>
      <c r="C484" s="7" t="s">
        <v>6</v>
      </c>
      <c r="D484" s="4" t="s">
        <v>11</v>
      </c>
      <c r="E484" s="17">
        <v>64.276669999999996</v>
      </c>
      <c r="F484" s="17">
        <v>55.598570000000002</v>
      </c>
      <c r="G484" s="5">
        <v>0.76270000000000004</v>
      </c>
      <c r="H484" s="6">
        <f t="shared" si="32"/>
        <v>1.1560849496668708</v>
      </c>
      <c r="I484" s="4" t="str">
        <f t="shared" si="33"/>
        <v>ns</v>
      </c>
      <c r="J484" s="10">
        <f t="shared" si="30"/>
        <v>0.11764625361128601</v>
      </c>
      <c r="K484" s="10">
        <f t="shared" si="31"/>
        <v>0.20924741164504165</v>
      </c>
    </row>
    <row r="485" spans="1:11" x14ac:dyDescent="0.45">
      <c r="A485" s="1" t="s">
        <v>68</v>
      </c>
      <c r="B485" s="1" t="s">
        <v>12</v>
      </c>
      <c r="C485" s="7" t="s">
        <v>6</v>
      </c>
      <c r="D485" s="4" t="s">
        <v>12</v>
      </c>
      <c r="E485" s="5">
        <v>98.215559999999996</v>
      </c>
      <c r="F485" s="17">
        <v>49.9818</v>
      </c>
      <c r="G485" s="5">
        <v>1.1939999999999999E-2</v>
      </c>
      <c r="H485" s="6">
        <f t="shared" si="32"/>
        <v>1.9650264696349471</v>
      </c>
      <c r="I485" s="4" t="str">
        <f t="shared" si="33"/>
        <v>up</v>
      </c>
      <c r="J485" s="10">
        <f t="shared" si="30"/>
        <v>1.9229956732066498</v>
      </c>
      <c r="K485" s="10">
        <f t="shared" si="31"/>
        <v>0.9745487462517548</v>
      </c>
    </row>
    <row r="486" spans="1:11" x14ac:dyDescent="0.45">
      <c r="A486" s="1" t="s">
        <v>68</v>
      </c>
      <c r="B486" s="1" t="s">
        <v>13</v>
      </c>
      <c r="C486" s="7" t="s">
        <v>6</v>
      </c>
      <c r="D486" s="4" t="s">
        <v>13</v>
      </c>
      <c r="E486" s="17">
        <v>59.940950000000001</v>
      </c>
      <c r="F486" s="17">
        <v>95.934290000000004</v>
      </c>
      <c r="G486" s="5">
        <v>0.68730000000000002</v>
      </c>
      <c r="H486" s="6">
        <f t="shared" si="32"/>
        <v>0.62481256701852905</v>
      </c>
      <c r="I486" s="4" t="str">
        <f t="shared" si="33"/>
        <v>ns</v>
      </c>
      <c r="J486" s="10">
        <f t="shared" si="30"/>
        <v>0.16285365609094005</v>
      </c>
      <c r="K486" s="10">
        <f t="shared" si="31"/>
        <v>-0.67850462381307364</v>
      </c>
    </row>
    <row r="487" spans="1:11" x14ac:dyDescent="0.45">
      <c r="A487" s="1" t="s">
        <v>68</v>
      </c>
      <c r="B487" s="1" t="s">
        <v>53</v>
      </c>
      <c r="C487" s="7" t="s">
        <v>6</v>
      </c>
      <c r="D487" s="4" t="s">
        <v>51</v>
      </c>
      <c r="E487" s="17">
        <v>51.549660000000003</v>
      </c>
      <c r="F487" s="17">
        <v>78.649230000000003</v>
      </c>
      <c r="G487" s="5">
        <v>0.30759999999999998</v>
      </c>
      <c r="H487" s="6">
        <f t="shared" si="32"/>
        <v>0.65543756753880489</v>
      </c>
      <c r="I487" s="4" t="str">
        <f t="shared" si="33"/>
        <v>ns</v>
      </c>
      <c r="J487" s="10">
        <f t="shared" si="30"/>
        <v>0.51201366887060662</v>
      </c>
      <c r="K487" s="10">
        <f t="shared" si="31"/>
        <v>-0.60946972907311914</v>
      </c>
    </row>
    <row r="488" spans="1:11" x14ac:dyDescent="0.45">
      <c r="A488" s="1" t="s">
        <v>68</v>
      </c>
      <c r="B488" s="1" t="s">
        <v>54</v>
      </c>
      <c r="C488" s="7" t="s">
        <v>6</v>
      </c>
      <c r="D488" s="4" t="s">
        <v>50</v>
      </c>
      <c r="E488" s="17">
        <v>69.989170000000001</v>
      </c>
      <c r="F488" s="17">
        <v>54.705620000000003</v>
      </c>
      <c r="G488" s="5">
        <v>0.41810000000000003</v>
      </c>
      <c r="H488" s="6">
        <f t="shared" si="32"/>
        <v>1.2793780602431706</v>
      </c>
      <c r="I488" s="4" t="str">
        <f t="shared" si="33"/>
        <v>ns</v>
      </c>
      <c r="J488" s="10">
        <f t="shared" si="30"/>
        <v>0.37871983244958524</v>
      </c>
      <c r="K488" s="10">
        <f t="shared" si="31"/>
        <v>0.35544264814648041</v>
      </c>
    </row>
    <row r="489" spans="1:11" x14ac:dyDescent="0.45">
      <c r="A489" s="1" t="s">
        <v>68</v>
      </c>
      <c r="B489" s="1" t="s">
        <v>54</v>
      </c>
      <c r="C489" s="7" t="s">
        <v>6</v>
      </c>
      <c r="D489" s="4" t="s">
        <v>51</v>
      </c>
      <c r="E489" s="17">
        <v>57.301430000000003</v>
      </c>
      <c r="F489" s="17">
        <v>54.705620000000003</v>
      </c>
      <c r="G489" s="5">
        <v>9.7199999999999995E-2</v>
      </c>
      <c r="H489" s="6">
        <f t="shared" si="32"/>
        <v>1.0474505178809783</v>
      </c>
      <c r="I489" s="4" t="str">
        <f t="shared" si="33"/>
        <v>ns</v>
      </c>
      <c r="J489" s="10">
        <f t="shared" si="30"/>
        <v>1.0123337350737254</v>
      </c>
      <c r="K489" s="10">
        <f t="shared" si="31"/>
        <v>6.6882091854084696E-2</v>
      </c>
    </row>
    <row r="490" spans="1:11" x14ac:dyDescent="0.45">
      <c r="A490" s="1" t="s">
        <v>68</v>
      </c>
      <c r="B490" s="1" t="s">
        <v>54</v>
      </c>
      <c r="C490" s="7" t="s">
        <v>6</v>
      </c>
      <c r="D490" s="4" t="s">
        <v>52</v>
      </c>
      <c r="E490" s="17">
        <v>57.301430000000003</v>
      </c>
      <c r="F490" s="17">
        <v>69.989170000000001</v>
      </c>
      <c r="G490" s="5">
        <v>0.15709999999999999</v>
      </c>
      <c r="H490" s="6">
        <f t="shared" si="32"/>
        <v>0.81871852459459094</v>
      </c>
      <c r="I490" s="4" t="str">
        <f t="shared" si="33"/>
        <v>ns</v>
      </c>
      <c r="J490" s="10">
        <f t="shared" si="30"/>
        <v>0.80382381496002675</v>
      </c>
      <c r="K490" s="10">
        <f t="shared" si="31"/>
        <v>-0.2885605562923958</v>
      </c>
    </row>
    <row r="491" spans="1:11" x14ac:dyDescent="0.45">
      <c r="A491" s="1" t="s">
        <v>68</v>
      </c>
      <c r="B491" s="1" t="s">
        <v>14</v>
      </c>
      <c r="C491" s="8" t="s">
        <v>21</v>
      </c>
      <c r="D491" s="4" t="s">
        <v>14</v>
      </c>
      <c r="E491" s="17">
        <v>15.557</v>
      </c>
      <c r="F491" s="17">
        <v>73.806560000000005</v>
      </c>
      <c r="G491" s="5">
        <v>0.88260000000000005</v>
      </c>
      <c r="H491" s="6">
        <f t="shared" si="32"/>
        <v>0.21078072193040834</v>
      </c>
      <c r="I491" s="4" t="str">
        <f t="shared" si="33"/>
        <v>ns</v>
      </c>
      <c r="J491" s="10">
        <f t="shared" si="30"/>
        <v>5.4236076888826229E-2</v>
      </c>
      <c r="K491" s="10">
        <f t="shared" si="31"/>
        <v>-2.2461851712102576</v>
      </c>
    </row>
    <row r="492" spans="1:11" x14ac:dyDescent="0.45">
      <c r="A492" s="1" t="s">
        <v>68</v>
      </c>
      <c r="B492" s="1" t="s">
        <v>15</v>
      </c>
      <c r="C492" s="8" t="s">
        <v>21</v>
      </c>
      <c r="D492" s="4" t="s">
        <v>15</v>
      </c>
      <c r="E492" s="17">
        <v>43.807499999999997</v>
      </c>
      <c r="F492" s="17">
        <v>66.389669999999995</v>
      </c>
      <c r="G492" s="5">
        <v>0.37290000000000001</v>
      </c>
      <c r="H492" s="6">
        <f t="shared" si="32"/>
        <v>0.6598541610464399</v>
      </c>
      <c r="I492" s="4" t="str">
        <f t="shared" si="33"/>
        <v>ns</v>
      </c>
      <c r="J492" s="10">
        <f t="shared" si="30"/>
        <v>0.42840761663869281</v>
      </c>
      <c r="K492" s="10">
        <f t="shared" si="31"/>
        <v>-0.59978089524121869</v>
      </c>
    </row>
    <row r="493" spans="1:11" x14ac:dyDescent="0.45">
      <c r="A493" s="1" t="s">
        <v>68</v>
      </c>
      <c r="B493" s="1" t="s">
        <v>16</v>
      </c>
      <c r="C493" s="8" t="s">
        <v>21</v>
      </c>
      <c r="D493" s="4" t="s">
        <v>16</v>
      </c>
      <c r="E493" s="17">
        <v>29.956669999999999</v>
      </c>
      <c r="F493" s="17">
        <v>64.934439999999995</v>
      </c>
      <c r="G493" s="5">
        <v>0.6925</v>
      </c>
      <c r="H493" s="6">
        <f t="shared" si="32"/>
        <v>0.46133715790880775</v>
      </c>
      <c r="I493" s="4" t="str">
        <f t="shared" si="33"/>
        <v>ns</v>
      </c>
      <c r="J493" s="10">
        <f t="shared" si="30"/>
        <v>0.15958022226351384</v>
      </c>
      <c r="K493" s="10">
        <f t="shared" si="31"/>
        <v>-1.1161065974722435</v>
      </c>
    </row>
    <row r="494" spans="1:11" x14ac:dyDescent="0.45">
      <c r="A494" s="1" t="s">
        <v>68</v>
      </c>
      <c r="B494" s="1" t="s">
        <v>17</v>
      </c>
      <c r="C494" s="8" t="s">
        <v>21</v>
      </c>
      <c r="D494" s="4" t="s">
        <v>17</v>
      </c>
      <c r="E494" s="17">
        <v>21.16778</v>
      </c>
      <c r="F494" s="17">
        <v>70.511210000000005</v>
      </c>
      <c r="G494" s="5">
        <v>0.29020000000000001</v>
      </c>
      <c r="H494" s="6">
        <f t="shared" si="32"/>
        <v>0.30020446394268369</v>
      </c>
      <c r="I494" s="4" t="str">
        <f t="shared" si="33"/>
        <v>ns</v>
      </c>
      <c r="J494" s="10">
        <f t="shared" si="30"/>
        <v>0.53730259189828289</v>
      </c>
      <c r="K494" s="10">
        <f t="shared" si="31"/>
        <v>-1.7359826653635007</v>
      </c>
    </row>
    <row r="495" spans="1:11" x14ac:dyDescent="0.45">
      <c r="A495" s="1" t="s">
        <v>68</v>
      </c>
      <c r="B495" s="1" t="s">
        <v>35</v>
      </c>
      <c r="C495" s="8" t="s">
        <v>21</v>
      </c>
      <c r="D495" s="4" t="s">
        <v>35</v>
      </c>
      <c r="E495" s="17">
        <v>37.325449999999996</v>
      </c>
      <c r="F495" s="17">
        <v>84.811000000000007</v>
      </c>
      <c r="G495" s="5">
        <v>0.26779999999999998</v>
      </c>
      <c r="H495" s="6">
        <f t="shared" si="32"/>
        <v>0.44010151985001938</v>
      </c>
      <c r="I495" s="4" t="str">
        <f t="shared" si="33"/>
        <v>ns</v>
      </c>
      <c r="J495" s="10">
        <f t="shared" si="30"/>
        <v>0.5721894273240099</v>
      </c>
      <c r="K495" s="10">
        <f t="shared" si="31"/>
        <v>-1.184091740932</v>
      </c>
    </row>
    <row r="496" spans="1:11" x14ac:dyDescent="0.45">
      <c r="A496" s="1" t="s">
        <v>68</v>
      </c>
      <c r="B496" s="1" t="s">
        <v>18</v>
      </c>
      <c r="C496" s="8" t="s">
        <v>21</v>
      </c>
      <c r="D496" s="4" t="s">
        <v>18</v>
      </c>
      <c r="E496" s="5">
        <v>69.517269999999996</v>
      </c>
      <c r="F496" s="17">
        <v>56.53839</v>
      </c>
      <c r="G496" s="5">
        <v>0.60660000000000003</v>
      </c>
      <c r="H496" s="6">
        <f t="shared" si="32"/>
        <v>1.2295587122307514</v>
      </c>
      <c r="I496" s="4" t="str">
        <f t="shared" si="33"/>
        <v>ns</v>
      </c>
      <c r="J496" s="10">
        <f t="shared" si="30"/>
        <v>0.21709759402535528</v>
      </c>
      <c r="K496" s="10">
        <f t="shared" si="31"/>
        <v>0.2981406262083186</v>
      </c>
    </row>
    <row r="497" spans="1:11" x14ac:dyDescent="0.45">
      <c r="A497" s="1" t="s">
        <v>68</v>
      </c>
      <c r="B497" s="1" t="s">
        <v>19</v>
      </c>
      <c r="C497" s="8" t="s">
        <v>21</v>
      </c>
      <c r="D497" s="4" t="s">
        <v>19</v>
      </c>
      <c r="E497" s="17">
        <v>46.498130000000003</v>
      </c>
      <c r="F497" s="17">
        <v>68.208079999999995</v>
      </c>
      <c r="G497" s="5">
        <v>0.3785</v>
      </c>
      <c r="H497" s="6">
        <f t="shared" si="32"/>
        <v>0.68170999682149103</v>
      </c>
      <c r="I497" s="4" t="str">
        <f t="shared" si="33"/>
        <v>ns</v>
      </c>
      <c r="J497" s="10">
        <f t="shared" si="30"/>
        <v>0.42193411616390841</v>
      </c>
      <c r="K497" s="10">
        <f t="shared" si="31"/>
        <v>-0.55276995553050035</v>
      </c>
    </row>
    <row r="498" spans="1:11" x14ac:dyDescent="0.45">
      <c r="A498" s="1" t="s">
        <v>68</v>
      </c>
      <c r="B498" s="1" t="s">
        <v>20</v>
      </c>
      <c r="C498" s="8" t="s">
        <v>21</v>
      </c>
      <c r="D498" s="4" t="s">
        <v>20</v>
      </c>
      <c r="E498" s="17">
        <v>0</v>
      </c>
      <c r="F498" s="17">
        <v>59.937620000000003</v>
      </c>
      <c r="G498" s="5">
        <v>1</v>
      </c>
      <c r="H498" s="6">
        <f t="shared" si="32"/>
        <v>0</v>
      </c>
      <c r="I498" s="4" t="str">
        <f t="shared" si="33"/>
        <v>ns</v>
      </c>
      <c r="J498" s="10">
        <f t="shared" si="30"/>
        <v>0</v>
      </c>
      <c r="K498" s="10" t="e">
        <f t="shared" si="31"/>
        <v>#NUM!</v>
      </c>
    </row>
    <row r="499" spans="1:11" x14ac:dyDescent="0.45">
      <c r="A499" s="1" t="s">
        <v>68</v>
      </c>
      <c r="B499" s="1" t="s">
        <v>22</v>
      </c>
      <c r="C499" s="9" t="s">
        <v>23</v>
      </c>
      <c r="D499" s="4" t="s">
        <v>50</v>
      </c>
      <c r="E499" s="17">
        <v>36.045000000000002</v>
      </c>
      <c r="F499" s="17">
        <v>24.445830000000001</v>
      </c>
      <c r="G499" s="5">
        <v>0.43</v>
      </c>
      <c r="H499" s="6">
        <f t="shared" si="32"/>
        <v>1.4744846053498695</v>
      </c>
      <c r="I499" s="4" t="str">
        <f t="shared" si="33"/>
        <v>ns</v>
      </c>
      <c r="J499" s="10">
        <f t="shared" si="30"/>
        <v>0.36653154442041347</v>
      </c>
      <c r="K499" s="10">
        <f t="shared" si="31"/>
        <v>0.56021075973342938</v>
      </c>
    </row>
    <row r="500" spans="1:11" x14ac:dyDescent="0.45">
      <c r="A500" s="1" t="s">
        <v>68</v>
      </c>
      <c r="B500" s="1" t="s">
        <v>22</v>
      </c>
      <c r="C500" s="9" t="s">
        <v>23</v>
      </c>
      <c r="D500" s="4" t="s">
        <v>51</v>
      </c>
      <c r="E500" s="17">
        <v>79.994230000000002</v>
      </c>
      <c r="F500" s="17">
        <v>24.445830000000001</v>
      </c>
      <c r="G500" s="17">
        <v>0.31940000000000002</v>
      </c>
      <c r="H500" s="6">
        <f t="shared" si="32"/>
        <v>3.2723057470333385</v>
      </c>
      <c r="I500" s="4" t="str">
        <f t="shared" si="33"/>
        <v>ns</v>
      </c>
      <c r="J500" s="10">
        <f t="shared" si="30"/>
        <v>0.49566508819753585</v>
      </c>
      <c r="K500" s="10">
        <f t="shared" si="31"/>
        <v>1.7103075524120284</v>
      </c>
    </row>
    <row r="501" spans="1:11" x14ac:dyDescent="0.45">
      <c r="A501" s="1" t="s">
        <v>68</v>
      </c>
      <c r="B501" s="1" t="s">
        <v>22</v>
      </c>
      <c r="C501" s="9" t="s">
        <v>23</v>
      </c>
      <c r="D501" s="4" t="s">
        <v>52</v>
      </c>
      <c r="E501" s="17">
        <v>79.994230000000002</v>
      </c>
      <c r="F501" s="17">
        <v>36.045000000000002</v>
      </c>
      <c r="G501" s="17">
        <v>0.31040000000000001</v>
      </c>
      <c r="H501" s="6">
        <f t="shared" si="32"/>
        <v>2.2192878346511304</v>
      </c>
      <c r="I501" s="4" t="str">
        <f t="shared" si="33"/>
        <v>ns</v>
      </c>
      <c r="J501" s="10">
        <f t="shared" si="30"/>
        <v>0.50807828741384919</v>
      </c>
      <c r="K501" s="10">
        <f t="shared" si="31"/>
        <v>1.150096792678599</v>
      </c>
    </row>
    <row r="502" spans="1:11" x14ac:dyDescent="0.45">
      <c r="A502" s="1" t="s">
        <v>68</v>
      </c>
      <c r="B502" s="1" t="s">
        <v>24</v>
      </c>
      <c r="C502" s="9" t="s">
        <v>23</v>
      </c>
      <c r="D502" s="4" t="s">
        <v>50</v>
      </c>
      <c r="E502" s="17">
        <v>34.234000000000002</v>
      </c>
      <c r="F502" s="17">
        <v>62.923000000000002</v>
      </c>
      <c r="G502" s="5">
        <v>0.42049999999999998</v>
      </c>
      <c r="H502" s="6">
        <f t="shared" si="32"/>
        <v>0.54406178980658904</v>
      </c>
      <c r="I502" s="4" t="str">
        <f t="shared" si="33"/>
        <v>ns</v>
      </c>
      <c r="J502" s="10">
        <f t="shared" si="30"/>
        <v>0.37623399986606904</v>
      </c>
      <c r="K502" s="10">
        <f t="shared" si="31"/>
        <v>-0.87815758535060728</v>
      </c>
    </row>
    <row r="503" spans="1:11" x14ac:dyDescent="0.45">
      <c r="A503" s="1" t="s">
        <v>68</v>
      </c>
      <c r="B503" s="1" t="s">
        <v>24</v>
      </c>
      <c r="C503" s="9" t="s">
        <v>23</v>
      </c>
      <c r="D503" s="4" t="s">
        <v>51</v>
      </c>
      <c r="E503" s="17">
        <v>70.264089999999996</v>
      </c>
      <c r="F503" s="17">
        <v>62.923000000000002</v>
      </c>
      <c r="G503" s="5">
        <v>0.4899</v>
      </c>
      <c r="H503" s="6">
        <f t="shared" si="32"/>
        <v>1.1166678321122641</v>
      </c>
      <c r="I503" s="4" t="str">
        <f t="shared" si="33"/>
        <v>ns</v>
      </c>
      <c r="J503" s="10">
        <f t="shared" si="30"/>
        <v>0.30989256054366937</v>
      </c>
      <c r="K503" s="10">
        <f t="shared" si="31"/>
        <v>0.15920010056421482</v>
      </c>
    </row>
    <row r="504" spans="1:11" x14ac:dyDescent="0.45">
      <c r="A504" s="1" t="s">
        <v>68</v>
      </c>
      <c r="B504" s="1" t="s">
        <v>24</v>
      </c>
      <c r="C504" s="9" t="s">
        <v>23</v>
      </c>
      <c r="D504" s="4" t="s">
        <v>52</v>
      </c>
      <c r="E504" s="17">
        <v>70.264089999999996</v>
      </c>
      <c r="F504" s="17">
        <v>34.234000000000002</v>
      </c>
      <c r="G504" s="5">
        <v>0.39729999999999999</v>
      </c>
      <c r="H504" s="6">
        <f t="shared" si="32"/>
        <v>2.0524650931822164</v>
      </c>
      <c r="I504" s="4" t="str">
        <f t="shared" si="33"/>
        <v>ns</v>
      </c>
      <c r="J504" s="10">
        <f t="shared" si="30"/>
        <v>0.40088143494463718</v>
      </c>
      <c r="K504" s="10">
        <f t="shared" si="31"/>
        <v>1.0373576859148224</v>
      </c>
    </row>
    <row r="505" spans="1:11" x14ac:dyDescent="0.45">
      <c r="A505" s="1" t="s">
        <v>68</v>
      </c>
      <c r="B505" s="1" t="s">
        <v>25</v>
      </c>
      <c r="C505" s="9" t="s">
        <v>23</v>
      </c>
      <c r="D505" s="4" t="s">
        <v>50</v>
      </c>
      <c r="E505" s="17">
        <v>55.18038</v>
      </c>
      <c r="F505" s="17">
        <v>38.35</v>
      </c>
      <c r="G505" s="5">
        <v>0.21590000000000001</v>
      </c>
      <c r="H505" s="6">
        <f t="shared" si="32"/>
        <v>1.4388625814863103</v>
      </c>
      <c r="I505" s="4" t="str">
        <f t="shared" si="33"/>
        <v>ns</v>
      </c>
      <c r="J505" s="10">
        <f t="shared" si="30"/>
        <v>0.6657473576657692</v>
      </c>
      <c r="K505" s="10">
        <f t="shared" si="31"/>
        <v>0.52492881412477244</v>
      </c>
    </row>
    <row r="506" spans="1:11" x14ac:dyDescent="0.45">
      <c r="A506" s="1" t="s">
        <v>68</v>
      </c>
      <c r="B506" s="1" t="s">
        <v>25</v>
      </c>
      <c r="C506" s="9" t="s">
        <v>23</v>
      </c>
      <c r="D506" s="4" t="s">
        <v>51</v>
      </c>
      <c r="E506" s="17">
        <v>76.787139999999994</v>
      </c>
      <c r="F506" s="17">
        <v>38.35</v>
      </c>
      <c r="G506" s="5">
        <v>0.2465</v>
      </c>
      <c r="H506" s="6">
        <f t="shared" si="32"/>
        <v>2.0022722294654494</v>
      </c>
      <c r="I506" s="4" t="str">
        <f t="shared" si="33"/>
        <v>ns</v>
      </c>
      <c r="J506" s="10">
        <f t="shared" si="30"/>
        <v>0.60818307638675118</v>
      </c>
      <c r="K506" s="10">
        <f t="shared" si="31"/>
        <v>1.0016381367112597</v>
      </c>
    </row>
    <row r="507" spans="1:11" x14ac:dyDescent="0.45">
      <c r="A507" s="1" t="s">
        <v>68</v>
      </c>
      <c r="B507" s="1" t="s">
        <v>25</v>
      </c>
      <c r="C507" s="9" t="s">
        <v>23</v>
      </c>
      <c r="D507" s="4" t="s">
        <v>52</v>
      </c>
      <c r="E507" s="17">
        <v>76.787139999999994</v>
      </c>
      <c r="F507" s="17">
        <v>55.18038</v>
      </c>
      <c r="G507" s="5">
        <v>0.42980000000000002</v>
      </c>
      <c r="H507" s="6">
        <f t="shared" si="32"/>
        <v>1.3915659877659414</v>
      </c>
      <c r="I507" s="4" t="str">
        <f t="shared" si="33"/>
        <v>ns</v>
      </c>
      <c r="J507" s="10">
        <f t="shared" si="30"/>
        <v>0.36673358884457546</v>
      </c>
      <c r="K507" s="10">
        <f t="shared" si="31"/>
        <v>0.47670932258648774</v>
      </c>
    </row>
    <row r="508" spans="1:11" x14ac:dyDescent="0.45">
      <c r="A508" s="1" t="s">
        <v>68</v>
      </c>
      <c r="B508" s="1" t="s">
        <v>26</v>
      </c>
      <c r="C508" s="9" t="s">
        <v>23</v>
      </c>
      <c r="D508" s="4" t="s">
        <v>51</v>
      </c>
      <c r="E508" s="17">
        <v>118.876</v>
      </c>
      <c r="F508" s="17">
        <v>41.519370000000002</v>
      </c>
      <c r="G508" s="5">
        <v>4.9529999999999998E-2</v>
      </c>
      <c r="H508" s="6">
        <f t="shared" si="32"/>
        <v>2.8631455631431786</v>
      </c>
      <c r="I508" s="4" t="str">
        <f t="shared" si="33"/>
        <v>up</v>
      </c>
      <c r="J508" s="10">
        <f t="shared" si="30"/>
        <v>1.3051316720175439</v>
      </c>
      <c r="K508" s="10">
        <f t="shared" si="31"/>
        <v>1.5176010192322702</v>
      </c>
    </row>
    <row r="509" spans="1:11" x14ac:dyDescent="0.45">
      <c r="A509" s="1" t="s">
        <v>68</v>
      </c>
      <c r="B509" s="1" t="s">
        <v>27</v>
      </c>
      <c r="C509" s="9" t="s">
        <v>23</v>
      </c>
      <c r="D509" s="4" t="s">
        <v>50</v>
      </c>
      <c r="E509" s="17">
        <v>77.041110000000003</v>
      </c>
      <c r="F509" s="17">
        <v>51.14</v>
      </c>
      <c r="G509" s="5">
        <v>0.43099999999999999</v>
      </c>
      <c r="H509" s="6">
        <f t="shared" si="32"/>
        <v>1.5064745795854517</v>
      </c>
      <c r="I509" s="4" t="str">
        <f t="shared" si="33"/>
        <v>ns</v>
      </c>
      <c r="J509" s="10">
        <f t="shared" si="30"/>
        <v>0.36552272983926842</v>
      </c>
      <c r="K509" s="10">
        <f t="shared" si="31"/>
        <v>0.59117632894603422</v>
      </c>
    </row>
    <row r="510" spans="1:11" x14ac:dyDescent="0.45">
      <c r="A510" s="1" t="s">
        <v>68</v>
      </c>
      <c r="B510" s="1" t="s">
        <v>27</v>
      </c>
      <c r="C510" s="9" t="s">
        <v>23</v>
      </c>
      <c r="D510" s="4" t="s">
        <v>51</v>
      </c>
      <c r="E510" s="17">
        <v>40.214289999999998</v>
      </c>
      <c r="F510" s="17">
        <v>51.14</v>
      </c>
      <c r="G510" s="5">
        <v>0.75</v>
      </c>
      <c r="H510" s="6">
        <f t="shared" si="32"/>
        <v>0.78635686351192802</v>
      </c>
      <c r="I510" s="4" t="str">
        <f t="shared" si="33"/>
        <v>ns</v>
      </c>
      <c r="J510" s="10">
        <f t="shared" si="30"/>
        <v>0.12493873660829995</v>
      </c>
      <c r="K510" s="10">
        <f t="shared" si="31"/>
        <v>-0.34674391169350327</v>
      </c>
    </row>
    <row r="511" spans="1:11" x14ac:dyDescent="0.45">
      <c r="A511" s="1" t="s">
        <v>68</v>
      </c>
      <c r="B511" s="1" t="s">
        <v>27</v>
      </c>
      <c r="C511" s="9" t="s">
        <v>23</v>
      </c>
      <c r="D511" s="4" t="s">
        <v>52</v>
      </c>
      <c r="E511" s="17">
        <v>40.214289999999998</v>
      </c>
      <c r="F511" s="17">
        <v>77.041110000000003</v>
      </c>
      <c r="G511" s="5">
        <v>0.25519999999999998</v>
      </c>
      <c r="H511" s="6">
        <f t="shared" si="32"/>
        <v>0.52198482083137165</v>
      </c>
      <c r="I511" s="4" t="str">
        <f t="shared" si="33"/>
        <v>ns</v>
      </c>
      <c r="J511" s="10">
        <f t="shared" si="30"/>
        <v>0.59311932995087535</v>
      </c>
      <c r="K511" s="10">
        <f t="shared" si="31"/>
        <v>-0.93792024063953749</v>
      </c>
    </row>
    <row r="512" spans="1:11" x14ac:dyDescent="0.45">
      <c r="A512" s="1" t="s">
        <v>68</v>
      </c>
      <c r="B512" s="1" t="s">
        <v>28</v>
      </c>
      <c r="C512" s="9" t="s">
        <v>23</v>
      </c>
      <c r="D512" s="4" t="s">
        <v>50</v>
      </c>
      <c r="E512" s="17">
        <v>50.902500000000003</v>
      </c>
      <c r="F512" s="17">
        <v>24.425000000000001</v>
      </c>
      <c r="G512" s="5">
        <v>0.44259999999999999</v>
      </c>
      <c r="H512" s="6">
        <f t="shared" si="32"/>
        <v>2.0840327533265097</v>
      </c>
      <c r="I512" s="4" t="str">
        <f t="shared" si="33"/>
        <v>ns</v>
      </c>
      <c r="J512" s="10">
        <f t="shared" si="30"/>
        <v>0.35398859040876085</v>
      </c>
      <c r="K512" s="10">
        <f t="shared" si="31"/>
        <v>1.0593779516521238</v>
      </c>
    </row>
    <row r="513" spans="1:11" x14ac:dyDescent="0.45">
      <c r="A513" s="1" t="s">
        <v>68</v>
      </c>
      <c r="B513" s="1" t="s">
        <v>28</v>
      </c>
      <c r="C513" s="9" t="s">
        <v>23</v>
      </c>
      <c r="D513" s="4" t="s">
        <v>51</v>
      </c>
      <c r="E513" s="17">
        <v>99.441000000000003</v>
      </c>
      <c r="F513" s="17">
        <v>24.425000000000001</v>
      </c>
      <c r="G513" s="5">
        <v>0.38750000000000001</v>
      </c>
      <c r="H513" s="6">
        <f t="shared" si="32"/>
        <v>4.071279426816786</v>
      </c>
      <c r="I513" s="4" t="str">
        <f t="shared" si="33"/>
        <v>ns</v>
      </c>
      <c r="J513" s="10">
        <f t="shared" si="30"/>
        <v>0.4117282931576709</v>
      </c>
      <c r="K513" s="10">
        <f t="shared" si="31"/>
        <v>2.0254822423200967</v>
      </c>
    </row>
    <row r="514" spans="1:11" x14ac:dyDescent="0.45">
      <c r="A514" s="1" t="s">
        <v>68</v>
      </c>
      <c r="B514" s="1" t="s">
        <v>28</v>
      </c>
      <c r="C514" s="9" t="s">
        <v>23</v>
      </c>
      <c r="D514" s="4" t="s">
        <v>52</v>
      </c>
      <c r="E514" s="17">
        <v>99.441000000000003</v>
      </c>
      <c r="F514" s="17">
        <v>50.902500000000003</v>
      </c>
      <c r="G514" s="5">
        <v>0.40139999999999998</v>
      </c>
      <c r="H514" s="6">
        <f t="shared" si="32"/>
        <v>1.9535582731692942</v>
      </c>
      <c r="I514" s="4" t="str">
        <f t="shared" si="33"/>
        <v>ns</v>
      </c>
      <c r="J514" s="10">
        <f t="shared" ref="J514:J577" si="34">-LOG10(G514)</f>
        <v>0.39642263184853327</v>
      </c>
      <c r="K514" s="10">
        <f t="shared" ref="K514:K577" si="35">LOG(H514,2)</f>
        <v>0.96610429066797288</v>
      </c>
    </row>
    <row r="515" spans="1:11" x14ac:dyDescent="0.45">
      <c r="A515" s="1" t="s">
        <v>68</v>
      </c>
      <c r="B515" s="1" t="s">
        <v>29</v>
      </c>
      <c r="C515" s="9" t="s">
        <v>23</v>
      </c>
      <c r="D515" s="4" t="s">
        <v>50</v>
      </c>
      <c r="E515" s="17">
        <v>74.819230000000005</v>
      </c>
      <c r="F515" s="17">
        <v>34.115000000000002</v>
      </c>
      <c r="G515" s="5">
        <v>6.6699999999999995E-2</v>
      </c>
      <c r="H515" s="6">
        <f t="shared" si="32"/>
        <v>2.1931475890370806</v>
      </c>
      <c r="I515" s="4" t="str">
        <f t="shared" si="33"/>
        <v>ns</v>
      </c>
      <c r="J515" s="10">
        <f t="shared" si="34"/>
        <v>1.1758741660834511</v>
      </c>
      <c r="K515" s="10">
        <f t="shared" si="35"/>
        <v>1.1330029022108872</v>
      </c>
    </row>
    <row r="516" spans="1:11" x14ac:dyDescent="0.45">
      <c r="A516" s="1" t="s">
        <v>68</v>
      </c>
      <c r="B516" s="1" t="s">
        <v>29</v>
      </c>
      <c r="C516" s="9" t="s">
        <v>23</v>
      </c>
      <c r="D516" s="4" t="s">
        <v>51</v>
      </c>
      <c r="E516" s="17">
        <v>38.488329999999998</v>
      </c>
      <c r="F516" s="17">
        <v>34.115000000000002</v>
      </c>
      <c r="G516" s="5">
        <v>0.49270000000000003</v>
      </c>
      <c r="H516" s="6">
        <f t="shared" si="32"/>
        <v>1.1281937564121354</v>
      </c>
      <c r="I516" s="4" t="str">
        <f t="shared" si="33"/>
        <v>ns</v>
      </c>
      <c r="J516" s="10">
        <f t="shared" si="34"/>
        <v>0.30741743772509089</v>
      </c>
      <c r="K516" s="10">
        <f t="shared" si="35"/>
        <v>0.17401485799392258</v>
      </c>
    </row>
    <row r="517" spans="1:11" x14ac:dyDescent="0.45">
      <c r="A517" s="1" t="s">
        <v>68</v>
      </c>
      <c r="B517" s="1" t="s">
        <v>29</v>
      </c>
      <c r="C517" s="9" t="s">
        <v>23</v>
      </c>
      <c r="D517" s="4" t="s">
        <v>52</v>
      </c>
      <c r="E517" s="17">
        <v>38.488329999999998</v>
      </c>
      <c r="F517" s="17">
        <v>74.819230000000005</v>
      </c>
      <c r="G517" s="5">
        <v>6.8599999999999994E-2</v>
      </c>
      <c r="H517" s="6">
        <f t="shared" si="32"/>
        <v>0.51441761696825794</v>
      </c>
      <c r="I517" s="4" t="str">
        <f t="shared" si="33"/>
        <v>ns</v>
      </c>
      <c r="J517" s="10">
        <f t="shared" si="34"/>
        <v>1.1636758842932484</v>
      </c>
      <c r="K517" s="10">
        <f t="shared" si="35"/>
        <v>-0.95898804421696449</v>
      </c>
    </row>
    <row r="518" spans="1:11" x14ac:dyDescent="0.45">
      <c r="A518" s="1" t="s">
        <v>68</v>
      </c>
      <c r="B518" s="1" t="s">
        <v>30</v>
      </c>
      <c r="C518" s="9" t="s">
        <v>23</v>
      </c>
      <c r="D518" s="4" t="s">
        <v>50</v>
      </c>
      <c r="E518" s="17">
        <v>83.19</v>
      </c>
      <c r="F518" s="17">
        <v>73.604290000000006</v>
      </c>
      <c r="G518" s="5">
        <v>0.23089999999999999</v>
      </c>
      <c r="H518" s="6">
        <f t="shared" si="32"/>
        <v>1.1302330339712534</v>
      </c>
      <c r="I518" s="4" t="str">
        <f t="shared" si="33"/>
        <v>ns</v>
      </c>
      <c r="J518" s="10">
        <f t="shared" si="34"/>
        <v>0.63657606708282366</v>
      </c>
      <c r="K518" s="10">
        <f t="shared" si="35"/>
        <v>0.17662026139567027</v>
      </c>
    </row>
    <row r="519" spans="1:11" x14ac:dyDescent="0.45">
      <c r="A519" s="1" t="s">
        <v>68</v>
      </c>
      <c r="B519" s="1" t="s">
        <v>30</v>
      </c>
      <c r="C519" s="9" t="s">
        <v>23</v>
      </c>
      <c r="D519" s="4" t="s">
        <v>51</v>
      </c>
      <c r="E519" s="17">
        <v>39.880479999999999</v>
      </c>
      <c r="F519" s="17">
        <v>73.604290000000006</v>
      </c>
      <c r="G519" s="5">
        <v>0.45219999999999999</v>
      </c>
      <c r="H519" s="6">
        <f t="shared" si="32"/>
        <v>0.54182276603714263</v>
      </c>
      <c r="I519" s="4" t="str">
        <f t="shared" si="33"/>
        <v>ns</v>
      </c>
      <c r="J519" s="10">
        <f t="shared" si="34"/>
        <v>0.34466944199065908</v>
      </c>
      <c r="K519" s="10">
        <f t="shared" si="35"/>
        <v>-0.88410708163747576</v>
      </c>
    </row>
    <row r="520" spans="1:11" x14ac:dyDescent="0.45">
      <c r="A520" s="1" t="s">
        <v>68</v>
      </c>
      <c r="B520" s="1" t="s">
        <v>30</v>
      </c>
      <c r="C520" s="9" t="s">
        <v>23</v>
      </c>
      <c r="D520" s="4" t="s">
        <v>52</v>
      </c>
      <c r="E520" s="17">
        <v>39.880479999999999</v>
      </c>
      <c r="F520" s="17">
        <v>83.19</v>
      </c>
      <c r="G520" s="5">
        <v>0.1273</v>
      </c>
      <c r="H520" s="6">
        <f t="shared" si="32"/>
        <v>0.47939031133549703</v>
      </c>
      <c r="I520" s="4" t="str">
        <f t="shared" si="33"/>
        <v>ns</v>
      </c>
      <c r="J520" s="10">
        <f t="shared" si="34"/>
        <v>0.89517159634634458</v>
      </c>
      <c r="K520" s="10">
        <f t="shared" si="35"/>
        <v>-1.0607273430331463</v>
      </c>
    </row>
    <row r="521" spans="1:11" x14ac:dyDescent="0.45">
      <c r="A521" s="1" t="s">
        <v>68</v>
      </c>
      <c r="B521" s="1" t="s">
        <v>31</v>
      </c>
      <c r="C521" s="9" t="s">
        <v>23</v>
      </c>
      <c r="D521" s="4" t="s">
        <v>50</v>
      </c>
      <c r="E521" s="17">
        <v>17.664169999999999</v>
      </c>
      <c r="F521" s="17">
        <v>162.36000000000001</v>
      </c>
      <c r="G521" s="5">
        <v>4.7000000000000002E-3</v>
      </c>
      <c r="H521" s="6">
        <f t="shared" si="32"/>
        <v>0.10879631682680461</v>
      </c>
      <c r="I521" s="4" t="str">
        <f t="shared" si="33"/>
        <v>down</v>
      </c>
      <c r="J521" s="10">
        <f t="shared" si="34"/>
        <v>2.3279021420642825</v>
      </c>
      <c r="K521" s="10">
        <f t="shared" si="35"/>
        <v>-3.2002983782407202</v>
      </c>
    </row>
    <row r="522" spans="1:11" x14ac:dyDescent="0.45">
      <c r="A522" s="1" t="s">
        <v>68</v>
      </c>
      <c r="B522" s="1" t="s">
        <v>31</v>
      </c>
      <c r="C522" s="9" t="s">
        <v>23</v>
      </c>
      <c r="D522" s="4" t="s">
        <v>51</v>
      </c>
      <c r="E522" s="17">
        <v>45.751359999999998</v>
      </c>
      <c r="F522" s="17">
        <v>162.36000000000001</v>
      </c>
      <c r="G522" s="5">
        <v>1.2999999999999999E-3</v>
      </c>
      <c r="H522" s="6">
        <f t="shared" si="32"/>
        <v>0.2817896033505789</v>
      </c>
      <c r="I522" s="4" t="str">
        <f t="shared" si="33"/>
        <v>down</v>
      </c>
      <c r="J522" s="10">
        <f t="shared" si="34"/>
        <v>2.8860566476931631</v>
      </c>
      <c r="K522" s="10">
        <f t="shared" si="35"/>
        <v>-1.8273097106041014</v>
      </c>
    </row>
    <row r="523" spans="1:11" x14ac:dyDescent="0.45">
      <c r="A523" s="1" t="s">
        <v>68</v>
      </c>
      <c r="B523" s="1" t="s">
        <v>31</v>
      </c>
      <c r="C523" s="9" t="s">
        <v>23</v>
      </c>
      <c r="D523" s="4" t="s">
        <v>52</v>
      </c>
      <c r="E523" s="17">
        <v>45.751359999999998</v>
      </c>
      <c r="F523" s="17">
        <v>17.664169999999999</v>
      </c>
      <c r="G523" s="5">
        <v>0.43909999999999999</v>
      </c>
      <c r="H523" s="6">
        <f t="shared" si="32"/>
        <v>2.590065652674312</v>
      </c>
      <c r="I523" s="4" t="str">
        <f t="shared" si="33"/>
        <v>ns</v>
      </c>
      <c r="J523" s="10">
        <f t="shared" si="34"/>
        <v>0.35743656289561221</v>
      </c>
      <c r="K523" s="10">
        <f t="shared" si="35"/>
        <v>1.3729886676366192</v>
      </c>
    </row>
    <row r="524" spans="1:11" x14ac:dyDescent="0.45">
      <c r="A524" s="1" t="s">
        <v>68</v>
      </c>
      <c r="B524" s="1" t="s">
        <v>32</v>
      </c>
      <c r="C524" s="9" t="s">
        <v>23</v>
      </c>
      <c r="D524" s="4" t="s">
        <v>50</v>
      </c>
      <c r="E524" s="17">
        <v>14.237500000000001</v>
      </c>
      <c r="F524" s="5">
        <v>95.165999999999997</v>
      </c>
      <c r="G524" s="5">
        <v>0.40160000000000001</v>
      </c>
      <c r="H524" s="6">
        <f t="shared" si="32"/>
        <v>0.14960700250089318</v>
      </c>
      <c r="I524" s="4" t="str">
        <f t="shared" si="33"/>
        <v>ns</v>
      </c>
      <c r="J524" s="10">
        <f t="shared" si="34"/>
        <v>0.39620629586303707</v>
      </c>
      <c r="K524" s="10">
        <f t="shared" si="35"/>
        <v>-2.7407503913404181</v>
      </c>
    </row>
    <row r="525" spans="1:11" x14ac:dyDescent="0.45">
      <c r="A525" s="1" t="s">
        <v>68</v>
      </c>
      <c r="B525" s="1" t="s">
        <v>32</v>
      </c>
      <c r="C525" s="9" t="s">
        <v>23</v>
      </c>
      <c r="D525" s="4" t="s">
        <v>51</v>
      </c>
      <c r="E525" s="17">
        <v>60.139389999999999</v>
      </c>
      <c r="F525" s="5">
        <v>95.165999999999997</v>
      </c>
      <c r="G525" s="5">
        <v>0.32450000000000001</v>
      </c>
      <c r="H525" s="6">
        <f t="shared" si="32"/>
        <v>0.63194197507513183</v>
      </c>
      <c r="I525" s="4" t="str">
        <f t="shared" si="33"/>
        <v>ns</v>
      </c>
      <c r="J525" s="10">
        <f t="shared" si="34"/>
        <v>0.48878529886361194</v>
      </c>
      <c r="K525" s="10">
        <f t="shared" si="35"/>
        <v>-0.66213599869142215</v>
      </c>
    </row>
    <row r="526" spans="1:11" x14ac:dyDescent="0.45">
      <c r="A526" s="1" t="s">
        <v>68</v>
      </c>
      <c r="B526" s="1" t="s">
        <v>32</v>
      </c>
      <c r="C526" s="9" t="s">
        <v>23</v>
      </c>
      <c r="D526" s="4" t="s">
        <v>52</v>
      </c>
      <c r="E526" s="17">
        <v>60.139389999999999</v>
      </c>
      <c r="F526" s="17">
        <v>14.237500000000001</v>
      </c>
      <c r="G526" s="5">
        <v>0.46139999999999998</v>
      </c>
      <c r="H526" s="6">
        <f t="shared" si="32"/>
        <v>4.2240133450395083</v>
      </c>
      <c r="I526" s="4" t="str">
        <f t="shared" si="33"/>
        <v>ns</v>
      </c>
      <c r="J526" s="10">
        <f t="shared" si="34"/>
        <v>0.33592240981492533</v>
      </c>
      <c r="K526" s="10">
        <f t="shared" si="35"/>
        <v>2.0786143926489959</v>
      </c>
    </row>
    <row r="527" spans="1:11" x14ac:dyDescent="0.45">
      <c r="A527" s="1" t="s">
        <v>68</v>
      </c>
      <c r="B527" s="1" t="s">
        <v>33</v>
      </c>
      <c r="C527" s="9" t="s">
        <v>23</v>
      </c>
      <c r="D527" s="4" t="s">
        <v>50</v>
      </c>
      <c r="E527" s="17">
        <v>53.755000000000003</v>
      </c>
      <c r="F527" s="17">
        <v>64.658119999999997</v>
      </c>
      <c r="G527" s="5">
        <v>0.4541</v>
      </c>
      <c r="H527" s="6">
        <f t="shared" si="32"/>
        <v>0.83137276493656176</v>
      </c>
      <c r="I527" s="4" t="str">
        <f t="shared" si="33"/>
        <v>ns</v>
      </c>
      <c r="J527" s="10">
        <f t="shared" si="34"/>
        <v>0.34284849809903334</v>
      </c>
      <c r="K527" s="10">
        <f t="shared" si="35"/>
        <v>-0.26643260761131471</v>
      </c>
    </row>
    <row r="528" spans="1:11" x14ac:dyDescent="0.45">
      <c r="A528" s="1" t="s">
        <v>68</v>
      </c>
      <c r="B528" s="1" t="s">
        <v>33</v>
      </c>
      <c r="C528" s="9" t="s">
        <v>23</v>
      </c>
      <c r="D528" s="4" t="s">
        <v>51</v>
      </c>
      <c r="E528" s="17">
        <v>58.015999999999998</v>
      </c>
      <c r="F528" s="17">
        <v>64.658119999999997</v>
      </c>
      <c r="G528" s="5">
        <v>0.49940000000000001</v>
      </c>
      <c r="H528" s="6">
        <f t="shared" si="32"/>
        <v>0.8972732272450854</v>
      </c>
      <c r="I528" s="4" t="str">
        <f t="shared" si="33"/>
        <v>ns</v>
      </c>
      <c r="J528" s="10">
        <f t="shared" si="34"/>
        <v>0.30155146198467103</v>
      </c>
      <c r="K528" s="10">
        <f t="shared" si="35"/>
        <v>-0.15638073006688594</v>
      </c>
    </row>
    <row r="529" spans="1:11" x14ac:dyDescent="0.45">
      <c r="A529" s="1" t="s">
        <v>68</v>
      </c>
      <c r="B529" s="1" t="s">
        <v>33</v>
      </c>
      <c r="C529" s="9" t="s">
        <v>23</v>
      </c>
      <c r="D529" s="4" t="s">
        <v>52</v>
      </c>
      <c r="E529" s="17">
        <v>58.015999999999998</v>
      </c>
      <c r="F529" s="17">
        <v>53.755000000000003</v>
      </c>
      <c r="G529" s="5">
        <v>0.45240000000000002</v>
      </c>
      <c r="H529" s="6">
        <f t="shared" si="32"/>
        <v>1.0792670449260533</v>
      </c>
      <c r="I529" s="4" t="str">
        <f t="shared" si="33"/>
        <v>ns</v>
      </c>
      <c r="J529" s="10">
        <f t="shared" si="34"/>
        <v>0.34447740374658231</v>
      </c>
      <c r="K529" s="10">
        <f t="shared" si="35"/>
        <v>0.11005187754442869</v>
      </c>
    </row>
    <row r="530" spans="1:11" x14ac:dyDescent="0.45">
      <c r="A530" s="1" t="s">
        <v>68</v>
      </c>
      <c r="B530" s="1" t="s">
        <v>34</v>
      </c>
      <c r="C530" s="9" t="s">
        <v>23</v>
      </c>
      <c r="D530" s="4" t="s">
        <v>50</v>
      </c>
      <c r="E530" s="17">
        <v>79.586667000000006</v>
      </c>
      <c r="F530" s="17">
        <v>51.611820000000002</v>
      </c>
      <c r="G530" s="5">
        <v>0.34089999999999998</v>
      </c>
      <c r="H530" s="6">
        <f t="shared" si="32"/>
        <v>1.5420240363544631</v>
      </c>
      <c r="I530" s="4" t="str">
        <f t="shared" si="33"/>
        <v>ns</v>
      </c>
      <c r="J530" s="10">
        <f t="shared" si="34"/>
        <v>0.46737299877110888</v>
      </c>
      <c r="K530" s="10">
        <f t="shared" si="35"/>
        <v>0.62482525348843232</v>
      </c>
    </row>
    <row r="531" spans="1:11" x14ac:dyDescent="0.45">
      <c r="A531" s="1" t="s">
        <v>68</v>
      </c>
      <c r="B531" s="1" t="s">
        <v>34</v>
      </c>
      <c r="C531" s="9" t="s">
        <v>23</v>
      </c>
      <c r="D531" s="4" t="s">
        <v>51</v>
      </c>
      <c r="E531" s="17">
        <v>58.885199999999998</v>
      </c>
      <c r="F531" s="17">
        <v>51.611820000000002</v>
      </c>
      <c r="G531" s="5">
        <v>0.32100000000000001</v>
      </c>
      <c r="H531" s="6">
        <f t="shared" si="32"/>
        <v>1.1409246951570395</v>
      </c>
      <c r="I531" s="4" t="str">
        <f t="shared" si="33"/>
        <v>ns</v>
      </c>
      <c r="J531" s="10">
        <f t="shared" si="34"/>
        <v>0.4934949675951279</v>
      </c>
      <c r="K531" s="10">
        <f t="shared" si="35"/>
        <v>0.19020357207464009</v>
      </c>
    </row>
    <row r="532" spans="1:11" ht="14.65" thickBot="1" x14ac:dyDescent="0.5">
      <c r="A532" s="11" t="s">
        <v>68</v>
      </c>
      <c r="B532" s="11" t="s">
        <v>34</v>
      </c>
      <c r="C532" s="12" t="s">
        <v>23</v>
      </c>
      <c r="D532" s="13" t="s">
        <v>52</v>
      </c>
      <c r="E532" s="18">
        <v>58.885199999999998</v>
      </c>
      <c r="F532" s="18">
        <v>79.586667000000006</v>
      </c>
      <c r="G532" s="14">
        <v>0.2039</v>
      </c>
      <c r="H532" s="15">
        <f t="shared" si="32"/>
        <v>0.7398877502936515</v>
      </c>
      <c r="I532" s="13" t="str">
        <f t="shared" si="33"/>
        <v>ns</v>
      </c>
      <c r="J532" s="16">
        <f t="shared" si="34"/>
        <v>0.69058277422185999</v>
      </c>
      <c r="K532" s="16">
        <f t="shared" si="35"/>
        <v>-0.43462168141379226</v>
      </c>
    </row>
    <row r="533" spans="1:11" ht="14.65" thickTop="1" x14ac:dyDescent="0.45">
      <c r="A533" s="1" t="s">
        <v>69</v>
      </c>
      <c r="B533" s="1" t="s">
        <v>5</v>
      </c>
      <c r="C533" s="7" t="s">
        <v>6</v>
      </c>
      <c r="D533" s="4" t="s">
        <v>8</v>
      </c>
      <c r="E533" s="17">
        <v>384.35</v>
      </c>
      <c r="F533" s="17">
        <v>356.15649999999999</v>
      </c>
      <c r="G533" s="5">
        <v>0.68500000000000005</v>
      </c>
      <c r="H533" s="6">
        <f>E533/F533</f>
        <v>1.07916042526249</v>
      </c>
      <c r="I533" s="4" t="str">
        <f t="shared" si="33"/>
        <v>ns</v>
      </c>
      <c r="J533" s="10">
        <f t="shared" si="34"/>
        <v>0.16430942850757441</v>
      </c>
      <c r="K533" s="10">
        <f t="shared" si="35"/>
        <v>0.10990934816863669</v>
      </c>
    </row>
    <row r="534" spans="1:11" x14ac:dyDescent="0.45">
      <c r="A534" s="1" t="s">
        <v>69</v>
      </c>
      <c r="B534" s="1" t="s">
        <v>9</v>
      </c>
      <c r="C534" s="7" t="s">
        <v>6</v>
      </c>
      <c r="D534" s="4" t="s">
        <v>41</v>
      </c>
      <c r="E534" s="17">
        <v>363.26139999999998</v>
      </c>
      <c r="F534" s="17">
        <v>338.54750000000001</v>
      </c>
      <c r="G534" s="5">
        <v>0.4778</v>
      </c>
      <c r="H534" s="6">
        <f>E534/F534</f>
        <v>1.0729998006188199</v>
      </c>
      <c r="I534" s="4" t="str">
        <f t="shared" si="33"/>
        <v>ns</v>
      </c>
      <c r="J534" s="10">
        <f t="shared" si="34"/>
        <v>0.32075385458614092</v>
      </c>
      <c r="K534" s="10">
        <f t="shared" si="35"/>
        <v>0.1016498080177653</v>
      </c>
    </row>
    <row r="535" spans="1:11" x14ac:dyDescent="0.45">
      <c r="A535" s="1" t="s">
        <v>69</v>
      </c>
      <c r="B535" s="1" t="s">
        <v>9</v>
      </c>
      <c r="C535" s="7" t="s">
        <v>6</v>
      </c>
      <c r="D535" s="4" t="s">
        <v>42</v>
      </c>
      <c r="E535" s="17">
        <v>416.4042</v>
      </c>
      <c r="F535" s="17">
        <v>338.54750000000001</v>
      </c>
      <c r="G535" s="5">
        <v>0.31900000000000001</v>
      </c>
      <c r="H535" s="6">
        <f>E535/F535</f>
        <v>1.2299727512387479</v>
      </c>
      <c r="I535" s="4" t="str">
        <f t="shared" si="33"/>
        <v>ns</v>
      </c>
      <c r="J535" s="10">
        <f t="shared" si="34"/>
        <v>0.49620931694281889</v>
      </c>
      <c r="K535" s="10">
        <f t="shared" si="35"/>
        <v>0.29862635451721453</v>
      </c>
    </row>
    <row r="536" spans="1:11" x14ac:dyDescent="0.45">
      <c r="A536" s="1" t="s">
        <v>69</v>
      </c>
      <c r="B536" s="1" t="s">
        <v>9</v>
      </c>
      <c r="C536" s="7" t="s">
        <v>6</v>
      </c>
      <c r="D536" s="4" t="s">
        <v>43</v>
      </c>
      <c r="E536" s="17">
        <v>356.29160000000002</v>
      </c>
      <c r="F536" s="17">
        <v>338.54750000000001</v>
      </c>
      <c r="G536" s="5">
        <v>0.43190000000000001</v>
      </c>
      <c r="H536" s="6">
        <f t="shared" ref="H536:H591" si="36">E536/F536</f>
        <v>1.0524124384318301</v>
      </c>
      <c r="I536" s="4" t="str">
        <f t="shared" si="33"/>
        <v>ns</v>
      </c>
      <c r="J536" s="10">
        <f t="shared" si="34"/>
        <v>0.36461679595250146</v>
      </c>
      <c r="K536" s="10">
        <f t="shared" si="35"/>
        <v>7.3700204887698254E-2</v>
      </c>
    </row>
    <row r="537" spans="1:11" x14ac:dyDescent="0.45">
      <c r="A537" s="1" t="s">
        <v>69</v>
      </c>
      <c r="B537" s="1" t="s">
        <v>9</v>
      </c>
      <c r="C537" s="7" t="s">
        <v>6</v>
      </c>
      <c r="D537" s="4" t="s">
        <v>44</v>
      </c>
      <c r="E537" s="17">
        <v>363.26139999999998</v>
      </c>
      <c r="F537" s="17">
        <v>416.4042</v>
      </c>
      <c r="G537" s="5">
        <v>0.30930000000000002</v>
      </c>
      <c r="H537" s="6">
        <f t="shared" si="36"/>
        <v>0.87237688764906784</v>
      </c>
      <c r="I537" s="4" t="str">
        <f t="shared" si="33"/>
        <v>ns</v>
      </c>
      <c r="J537" s="10">
        <f t="shared" si="34"/>
        <v>0.50962007999682102</v>
      </c>
      <c r="K537" s="10">
        <f t="shared" si="35"/>
        <v>-0.19697654649944904</v>
      </c>
    </row>
    <row r="538" spans="1:11" x14ac:dyDescent="0.45">
      <c r="A538" s="1" t="s">
        <v>69</v>
      </c>
      <c r="B538" s="1" t="s">
        <v>9</v>
      </c>
      <c r="C538" s="7" t="s">
        <v>6</v>
      </c>
      <c r="D538" s="4" t="s">
        <v>45</v>
      </c>
      <c r="E538" s="17">
        <v>363.26139999999998</v>
      </c>
      <c r="F538" s="17">
        <v>356.29160000000002</v>
      </c>
      <c r="G538" s="5">
        <v>0.38500000000000001</v>
      </c>
      <c r="H538" s="6">
        <f t="shared" si="36"/>
        <v>1.0195620665769274</v>
      </c>
      <c r="I538" s="4" t="str">
        <f t="shared" si="33"/>
        <v>ns</v>
      </c>
      <c r="J538" s="10">
        <f t="shared" si="34"/>
        <v>0.4145392704914993</v>
      </c>
      <c r="K538" s="10">
        <f t="shared" si="35"/>
        <v>2.7949603130067151E-2</v>
      </c>
    </row>
    <row r="539" spans="1:11" x14ac:dyDescent="0.45">
      <c r="A539" s="1" t="s">
        <v>69</v>
      </c>
      <c r="B539" s="1" t="s">
        <v>9</v>
      </c>
      <c r="C539" s="7" t="s">
        <v>6</v>
      </c>
      <c r="D539" s="4" t="s">
        <v>46</v>
      </c>
      <c r="E539" s="17">
        <v>356.29160000000002</v>
      </c>
      <c r="F539" s="17">
        <v>416.4042</v>
      </c>
      <c r="G539" s="5">
        <v>0.16039999999999999</v>
      </c>
      <c r="H539" s="6">
        <f t="shared" si="36"/>
        <v>0.85563882400801916</v>
      </c>
      <c r="I539" s="4" t="str">
        <f t="shared" ref="I539:I597" si="37">IF(G539&lt;0.05,IF(H539&gt;1,"up","down"),"ns")</f>
        <v>ns</v>
      </c>
      <c r="J539" s="10">
        <f t="shared" si="34"/>
        <v>0.79479563605185533</v>
      </c>
      <c r="K539" s="10">
        <f t="shared" si="35"/>
        <v>-0.22492614962951615</v>
      </c>
    </row>
    <row r="540" spans="1:11" x14ac:dyDescent="0.45">
      <c r="A540" s="1" t="s">
        <v>69</v>
      </c>
      <c r="B540" s="1" t="s">
        <v>10</v>
      </c>
      <c r="C540" s="7" t="s">
        <v>6</v>
      </c>
      <c r="D540" s="4" t="s">
        <v>47</v>
      </c>
      <c r="E540" s="17">
        <v>355.75689999999997</v>
      </c>
      <c r="F540" s="17">
        <v>336.35860000000002</v>
      </c>
      <c r="G540" s="5">
        <v>0.41880000000000001</v>
      </c>
      <c r="H540" s="6">
        <f t="shared" si="36"/>
        <v>1.0576714851352098</v>
      </c>
      <c r="I540" s="4" t="str">
        <f t="shared" si="37"/>
        <v>ns</v>
      </c>
      <c r="J540" s="10">
        <f t="shared" si="34"/>
        <v>0.37799332699319527</v>
      </c>
      <c r="K540" s="10">
        <f t="shared" si="35"/>
        <v>8.0891593082302232E-2</v>
      </c>
    </row>
    <row r="541" spans="1:11" x14ac:dyDescent="0.45">
      <c r="A541" s="1" t="s">
        <v>69</v>
      </c>
      <c r="B541" s="1" t="s">
        <v>10</v>
      </c>
      <c r="C541" s="7" t="s">
        <v>6</v>
      </c>
      <c r="D541" s="4" t="s">
        <v>48</v>
      </c>
      <c r="E541" s="17">
        <v>438.52330000000001</v>
      </c>
      <c r="F541" s="17">
        <v>336.35860000000002</v>
      </c>
      <c r="G541" s="5">
        <v>0.2326</v>
      </c>
      <c r="H541" s="6">
        <f t="shared" si="36"/>
        <v>1.303737439744368</v>
      </c>
      <c r="I541" s="4" t="str">
        <f t="shared" si="37"/>
        <v>ns</v>
      </c>
      <c r="J541" s="10">
        <f t="shared" si="34"/>
        <v>0.63339028960757038</v>
      </c>
      <c r="K541" s="10">
        <f t="shared" si="35"/>
        <v>0.38265335383359345</v>
      </c>
    </row>
    <row r="542" spans="1:11" x14ac:dyDescent="0.45">
      <c r="A542" s="1" t="s">
        <v>69</v>
      </c>
      <c r="B542" s="1" t="s">
        <v>10</v>
      </c>
      <c r="C542" s="7" t="s">
        <v>6</v>
      </c>
      <c r="D542" s="4" t="s">
        <v>49</v>
      </c>
      <c r="E542" s="17">
        <v>438.52330000000001</v>
      </c>
      <c r="F542" s="17">
        <v>355.75689999999997</v>
      </c>
      <c r="G542" s="5">
        <v>0.28920000000000001</v>
      </c>
      <c r="H542" s="6">
        <f t="shared" si="36"/>
        <v>1.2326487553719971</v>
      </c>
      <c r="I542" s="4" t="str">
        <f t="shared" si="37"/>
        <v>ns</v>
      </c>
      <c r="J542" s="10">
        <f t="shared" si="34"/>
        <v>0.53880171137750676</v>
      </c>
      <c r="K542" s="10">
        <f t="shared" si="35"/>
        <v>0.30176176075129146</v>
      </c>
    </row>
    <row r="543" spans="1:11" x14ac:dyDescent="0.45">
      <c r="A543" s="1" t="s">
        <v>69</v>
      </c>
      <c r="B543" s="1" t="s">
        <v>11</v>
      </c>
      <c r="C543" s="7" t="s">
        <v>6</v>
      </c>
      <c r="D543" s="4" t="s">
        <v>11</v>
      </c>
      <c r="E543" s="17">
        <v>352.61759999999998</v>
      </c>
      <c r="F543" s="17">
        <v>393.25900000000001</v>
      </c>
      <c r="G543" s="5">
        <v>0.5837</v>
      </c>
      <c r="H543" s="6">
        <f t="shared" si="36"/>
        <v>0.89665487630289442</v>
      </c>
      <c r="I543" s="4" t="str">
        <f t="shared" si="37"/>
        <v>ns</v>
      </c>
      <c r="J543" s="10">
        <f t="shared" si="34"/>
        <v>0.23381030668984007</v>
      </c>
      <c r="K543" s="10">
        <f t="shared" si="35"/>
        <v>-0.1573752982119459</v>
      </c>
    </row>
    <row r="544" spans="1:11" x14ac:dyDescent="0.45">
      <c r="A544" s="1" t="s">
        <v>69</v>
      </c>
      <c r="B544" s="1" t="s">
        <v>12</v>
      </c>
      <c r="C544" s="7" t="s">
        <v>6</v>
      </c>
      <c r="D544" s="4" t="s">
        <v>12</v>
      </c>
      <c r="E544" s="5">
        <v>455.43900000000002</v>
      </c>
      <c r="F544" s="17">
        <v>347.15690000000001</v>
      </c>
      <c r="G544" s="5">
        <v>0.24779999999999999</v>
      </c>
      <c r="H544" s="6">
        <f t="shared" si="36"/>
        <v>1.3119111272165411</v>
      </c>
      <c r="I544" s="4" t="str">
        <f t="shared" si="37"/>
        <v>ns</v>
      </c>
      <c r="J544" s="10">
        <f t="shared" si="34"/>
        <v>0.60589869795995532</v>
      </c>
      <c r="K544" s="10">
        <f t="shared" si="35"/>
        <v>0.39166999078926906</v>
      </c>
    </row>
    <row r="545" spans="1:11" x14ac:dyDescent="0.45">
      <c r="A545" s="1" t="s">
        <v>69</v>
      </c>
      <c r="B545" s="1" t="s">
        <v>13</v>
      </c>
      <c r="C545" s="7" t="s">
        <v>6</v>
      </c>
      <c r="D545" s="4" t="s">
        <v>13</v>
      </c>
      <c r="E545" s="17">
        <v>326.28899999999999</v>
      </c>
      <c r="F545" s="17">
        <v>415.34679999999997</v>
      </c>
      <c r="G545" s="5">
        <v>0.41710000000000003</v>
      </c>
      <c r="H545" s="6">
        <f t="shared" si="36"/>
        <v>0.78558207261979629</v>
      </c>
      <c r="I545" s="4" t="str">
        <f t="shared" si="37"/>
        <v>ns</v>
      </c>
      <c r="J545" s="10">
        <f t="shared" si="34"/>
        <v>0.3797598101541686</v>
      </c>
      <c r="K545" s="10">
        <f t="shared" si="35"/>
        <v>-0.34816608788957509</v>
      </c>
    </row>
    <row r="546" spans="1:11" x14ac:dyDescent="0.45">
      <c r="A546" s="1" t="s">
        <v>69</v>
      </c>
      <c r="B546" s="1" t="s">
        <v>53</v>
      </c>
      <c r="C546" s="7" t="s">
        <v>6</v>
      </c>
      <c r="D546" s="4" t="s">
        <v>51</v>
      </c>
      <c r="E546" s="17">
        <v>345.4572</v>
      </c>
      <c r="F546" s="17">
        <v>434.2423</v>
      </c>
      <c r="G546" s="5">
        <v>9.1869999999999993E-2</v>
      </c>
      <c r="H546" s="6">
        <f t="shared" si="36"/>
        <v>0.79554018574422625</v>
      </c>
      <c r="I546" s="4" t="str">
        <f t="shared" si="37"/>
        <v>ns</v>
      </c>
      <c r="J546" s="10">
        <f t="shared" si="34"/>
        <v>1.0368262836247484</v>
      </c>
      <c r="K546" s="10">
        <f t="shared" si="35"/>
        <v>-0.32999328650627863</v>
      </c>
    </row>
    <row r="547" spans="1:11" x14ac:dyDescent="0.45">
      <c r="A547" s="1" t="s">
        <v>69</v>
      </c>
      <c r="B547" s="1" t="s">
        <v>54</v>
      </c>
      <c r="C547" s="7" t="s">
        <v>6</v>
      </c>
      <c r="D547" s="4" t="s">
        <v>50</v>
      </c>
      <c r="E547" s="17">
        <v>443.05619999999999</v>
      </c>
      <c r="F547" s="17">
        <v>336.56599999999997</v>
      </c>
      <c r="G547" s="5">
        <v>0.2442</v>
      </c>
      <c r="H547" s="6">
        <f t="shared" si="36"/>
        <v>1.3164021321226744</v>
      </c>
      <c r="I547" s="4" t="str">
        <f t="shared" si="37"/>
        <v>ns</v>
      </c>
      <c r="J547" s="10">
        <f t="shared" si="34"/>
        <v>0.61225434039113635</v>
      </c>
      <c r="K547" s="10">
        <f t="shared" si="35"/>
        <v>0.39660026825092365</v>
      </c>
    </row>
    <row r="548" spans="1:11" x14ac:dyDescent="0.45">
      <c r="A548" s="1" t="s">
        <v>69</v>
      </c>
      <c r="B548" s="1" t="s">
        <v>54</v>
      </c>
      <c r="C548" s="7" t="s">
        <v>6</v>
      </c>
      <c r="D548" s="4" t="s">
        <v>51</v>
      </c>
      <c r="E548" s="17">
        <v>346.79930000000002</v>
      </c>
      <c r="F548" s="17">
        <v>336.56599999999997</v>
      </c>
      <c r="G548" s="5">
        <v>0.17330000000000001</v>
      </c>
      <c r="H548" s="6">
        <f t="shared" si="36"/>
        <v>1.0304050319996674</v>
      </c>
      <c r="I548" s="4" t="str">
        <f t="shared" si="37"/>
        <v>ns</v>
      </c>
      <c r="J548" s="10">
        <f t="shared" si="34"/>
        <v>0.76120143728608303</v>
      </c>
      <c r="K548" s="10">
        <f t="shared" si="35"/>
        <v>4.3211544006976167E-2</v>
      </c>
    </row>
    <row r="549" spans="1:11" x14ac:dyDescent="0.45">
      <c r="A549" s="1" t="s">
        <v>69</v>
      </c>
      <c r="B549" s="1" t="s">
        <v>54</v>
      </c>
      <c r="C549" s="7" t="s">
        <v>6</v>
      </c>
      <c r="D549" s="4" t="s">
        <v>52</v>
      </c>
      <c r="E549" s="17">
        <v>346.79930000000002</v>
      </c>
      <c r="F549" s="17">
        <v>443.05619999999999</v>
      </c>
      <c r="G549" s="5">
        <v>5.6000000000000001E-2</v>
      </c>
      <c r="H549" s="6">
        <f t="shared" si="36"/>
        <v>0.78274336303159742</v>
      </c>
      <c r="I549" s="4" t="str">
        <f t="shared" si="37"/>
        <v>ns</v>
      </c>
      <c r="J549" s="10">
        <f t="shared" si="34"/>
        <v>1.2518119729937995</v>
      </c>
      <c r="K549" s="10">
        <f t="shared" si="35"/>
        <v>-0.35338872424394741</v>
      </c>
    </row>
    <row r="550" spans="1:11" x14ac:dyDescent="0.45">
      <c r="A550" s="1" t="s">
        <v>69</v>
      </c>
      <c r="B550" s="1" t="s">
        <v>14</v>
      </c>
      <c r="C550" s="8" t="s">
        <v>21</v>
      </c>
      <c r="D550" s="4" t="s">
        <v>14</v>
      </c>
      <c r="E550" s="17">
        <v>310.00700000000001</v>
      </c>
      <c r="F550" s="17">
        <v>392.6044</v>
      </c>
      <c r="G550" s="5">
        <v>0.53139999999999998</v>
      </c>
      <c r="H550" s="6">
        <f t="shared" si="36"/>
        <v>0.7896167236026902</v>
      </c>
      <c r="I550" s="4" t="str">
        <f t="shared" si="37"/>
        <v>ns</v>
      </c>
      <c r="J550" s="10">
        <f t="shared" si="34"/>
        <v>0.27457844992574132</v>
      </c>
      <c r="K550" s="10">
        <f t="shared" si="35"/>
        <v>-0.34077554936462356</v>
      </c>
    </row>
    <row r="551" spans="1:11" x14ac:dyDescent="0.45">
      <c r="A551" s="1" t="s">
        <v>69</v>
      </c>
      <c r="B551" s="1" t="s">
        <v>15</v>
      </c>
      <c r="C551" s="8" t="s">
        <v>21</v>
      </c>
      <c r="D551" s="4" t="s">
        <v>15</v>
      </c>
      <c r="E551" s="17">
        <v>320.45670000000001</v>
      </c>
      <c r="F551" s="17">
        <v>393.93099999999998</v>
      </c>
      <c r="G551" s="5">
        <v>0.2293</v>
      </c>
      <c r="H551" s="6">
        <f t="shared" si="36"/>
        <v>0.81348434116634649</v>
      </c>
      <c r="I551" s="4" t="str">
        <f t="shared" si="37"/>
        <v>ns</v>
      </c>
      <c r="J551" s="10">
        <f t="shared" si="34"/>
        <v>0.63959594527006114</v>
      </c>
      <c r="K551" s="10">
        <f t="shared" si="35"/>
        <v>-0.29781351928960104</v>
      </c>
    </row>
    <row r="552" spans="1:11" x14ac:dyDescent="0.45">
      <c r="A552" s="1" t="s">
        <v>69</v>
      </c>
      <c r="B552" s="1" t="s">
        <v>16</v>
      </c>
      <c r="C552" s="8" t="s">
        <v>21</v>
      </c>
      <c r="D552" s="4" t="s">
        <v>16</v>
      </c>
      <c r="E552" s="17">
        <v>352.745</v>
      </c>
      <c r="F552" s="17">
        <v>376.3039</v>
      </c>
      <c r="G552" s="5">
        <v>0.71279999999999999</v>
      </c>
      <c r="H552" s="6">
        <f t="shared" si="36"/>
        <v>0.93739395206905907</v>
      </c>
      <c r="I552" s="4" t="str">
        <f t="shared" si="37"/>
        <v>ns</v>
      </c>
      <c r="J552" s="10">
        <f t="shared" si="34"/>
        <v>0.14703230897118164</v>
      </c>
      <c r="K552" s="10">
        <f t="shared" si="35"/>
        <v>-9.3272608101279922E-2</v>
      </c>
    </row>
    <row r="553" spans="1:11" x14ac:dyDescent="0.45">
      <c r="A553" s="1" t="s">
        <v>69</v>
      </c>
      <c r="B553" s="1" t="s">
        <v>17</v>
      </c>
      <c r="C553" s="8" t="s">
        <v>21</v>
      </c>
      <c r="D553" s="4" t="s">
        <v>17</v>
      </c>
      <c r="E553" s="17">
        <v>375.49700000000001</v>
      </c>
      <c r="F553" s="17">
        <v>372.1388</v>
      </c>
      <c r="G553" s="5">
        <v>0.82750000000000001</v>
      </c>
      <c r="H553" s="6">
        <f t="shared" si="36"/>
        <v>1.0090240523159639</v>
      </c>
      <c r="I553" s="4" t="str">
        <f t="shared" si="37"/>
        <v>ns</v>
      </c>
      <c r="J553" s="10">
        <f t="shared" si="34"/>
        <v>8.2231997552243641E-2</v>
      </c>
      <c r="K553" s="10">
        <f t="shared" si="35"/>
        <v>1.2960564675570831E-2</v>
      </c>
    </row>
    <row r="554" spans="1:11" x14ac:dyDescent="0.45">
      <c r="A554" s="1" t="s">
        <v>69</v>
      </c>
      <c r="B554" s="1" t="s">
        <v>35</v>
      </c>
      <c r="C554" s="8" t="s">
        <v>21</v>
      </c>
      <c r="D554" s="4" t="s">
        <v>35</v>
      </c>
      <c r="E554" s="17">
        <v>349.2482</v>
      </c>
      <c r="F554" s="17">
        <v>398.9975</v>
      </c>
      <c r="G554" s="5">
        <v>0.64470000000000005</v>
      </c>
      <c r="H554" s="6">
        <f t="shared" si="36"/>
        <v>0.87531425635498972</v>
      </c>
      <c r="I554" s="4" t="str">
        <f t="shared" si="37"/>
        <v>ns</v>
      </c>
      <c r="J554" s="10">
        <f t="shared" si="34"/>
        <v>0.1906423297888942</v>
      </c>
      <c r="K554" s="10">
        <f t="shared" si="35"/>
        <v>-0.19212702686883923</v>
      </c>
    </row>
    <row r="555" spans="1:11" x14ac:dyDescent="0.45">
      <c r="A555" s="1" t="s">
        <v>69</v>
      </c>
      <c r="B555" s="1" t="s">
        <v>18</v>
      </c>
      <c r="C555" s="8" t="s">
        <v>21</v>
      </c>
      <c r="D555" s="4" t="s">
        <v>18</v>
      </c>
      <c r="E555" s="5">
        <v>369.238</v>
      </c>
      <c r="F555" s="17">
        <v>374.09469999999999</v>
      </c>
      <c r="G555" s="5">
        <v>0.78249999999999997</v>
      </c>
      <c r="H555" s="6">
        <f t="shared" si="36"/>
        <v>0.98701745841360489</v>
      </c>
      <c r="I555" s="4" t="str">
        <f t="shared" si="37"/>
        <v>ns</v>
      </c>
      <c r="J555" s="10">
        <f t="shared" si="34"/>
        <v>0.10651565378151392</v>
      </c>
      <c r="K555" s="10">
        <f t="shared" si="35"/>
        <v>-1.8852491518787335E-2</v>
      </c>
    </row>
    <row r="556" spans="1:11" x14ac:dyDescent="0.45">
      <c r="A556" s="1" t="s">
        <v>69</v>
      </c>
      <c r="B556" s="1" t="s">
        <v>19</v>
      </c>
      <c r="C556" s="8" t="s">
        <v>21</v>
      </c>
      <c r="D556" s="4" t="s">
        <v>19</v>
      </c>
      <c r="E556" s="17">
        <v>333.02800000000002</v>
      </c>
      <c r="F556" s="17">
        <v>395.11070000000001</v>
      </c>
      <c r="G556" s="5">
        <v>0.5161</v>
      </c>
      <c r="H556" s="6">
        <f t="shared" si="36"/>
        <v>0.84287264303396492</v>
      </c>
      <c r="I556" s="4" t="str">
        <f t="shared" si="37"/>
        <v>ns</v>
      </c>
      <c r="J556" s="10">
        <f t="shared" si="34"/>
        <v>0.28726614093004815</v>
      </c>
      <c r="K556" s="10">
        <f t="shared" si="35"/>
        <v>-0.24661343660713855</v>
      </c>
    </row>
    <row r="557" spans="1:11" x14ac:dyDescent="0.45">
      <c r="A557" s="1" t="s">
        <v>69</v>
      </c>
      <c r="B557" s="1" t="s">
        <v>20</v>
      </c>
      <c r="C557" s="8" t="s">
        <v>21</v>
      </c>
      <c r="D557" s="4" t="s">
        <v>20</v>
      </c>
      <c r="E557" s="17">
        <v>854.38</v>
      </c>
      <c r="F557" s="17">
        <v>361.19589999999999</v>
      </c>
      <c r="G557" s="5">
        <v>0.1429</v>
      </c>
      <c r="H557" s="6">
        <f t="shared" si="36"/>
        <v>2.3654199840031409</v>
      </c>
      <c r="I557" s="4" t="str">
        <f t="shared" si="37"/>
        <v>ns</v>
      </c>
      <c r="J557" s="10">
        <f t="shared" si="34"/>
        <v>0.84496777120902977</v>
      </c>
      <c r="K557" s="10">
        <f t="shared" si="35"/>
        <v>1.242096359059542</v>
      </c>
    </row>
    <row r="558" spans="1:11" x14ac:dyDescent="0.45">
      <c r="A558" s="1" t="s">
        <v>69</v>
      </c>
      <c r="B558" s="1" t="s">
        <v>22</v>
      </c>
      <c r="C558" s="9" t="s">
        <v>23</v>
      </c>
      <c r="D558" s="4" t="s">
        <v>50</v>
      </c>
      <c r="E558" s="17">
        <v>422.72199999999998</v>
      </c>
      <c r="F558" s="17">
        <v>329.6225</v>
      </c>
      <c r="G558" s="5">
        <v>0.313</v>
      </c>
      <c r="H558" s="6">
        <f t="shared" si="36"/>
        <v>1.2824427944087553</v>
      </c>
      <c r="I558" s="4" t="str">
        <f t="shared" si="37"/>
        <v>ns</v>
      </c>
      <c r="J558" s="10">
        <f t="shared" si="34"/>
        <v>0.50445566245355156</v>
      </c>
      <c r="K558" s="10">
        <f t="shared" si="35"/>
        <v>0.35889447334618935</v>
      </c>
    </row>
    <row r="559" spans="1:11" x14ac:dyDescent="0.45">
      <c r="A559" s="1" t="s">
        <v>69</v>
      </c>
      <c r="B559" s="1" t="s">
        <v>22</v>
      </c>
      <c r="C559" s="9" t="s">
        <v>23</v>
      </c>
      <c r="D559" s="4" t="s">
        <v>51</v>
      </c>
      <c r="E559" s="17">
        <v>383.77319999999997</v>
      </c>
      <c r="F559" s="17">
        <v>329.6225</v>
      </c>
      <c r="G559" s="17">
        <v>0.39179999999999998</v>
      </c>
      <c r="H559" s="6">
        <f t="shared" si="36"/>
        <v>1.1642809577622886</v>
      </c>
      <c r="I559" s="4" t="str">
        <f t="shared" si="37"/>
        <v>ns</v>
      </c>
      <c r="J559" s="10">
        <f t="shared" si="34"/>
        <v>0.40693556834128247</v>
      </c>
      <c r="K559" s="10">
        <f t="shared" si="35"/>
        <v>0.21943924334900333</v>
      </c>
    </row>
    <row r="560" spans="1:11" x14ac:dyDescent="0.45">
      <c r="A560" s="1" t="s">
        <v>69</v>
      </c>
      <c r="B560" s="1" t="s">
        <v>22</v>
      </c>
      <c r="C560" s="9" t="s">
        <v>23</v>
      </c>
      <c r="D560" s="4" t="s">
        <v>52</v>
      </c>
      <c r="E560" s="17">
        <v>383.77319999999997</v>
      </c>
      <c r="F560" s="17">
        <v>422.72199999999998</v>
      </c>
      <c r="G560" s="17">
        <v>0.36969999999999997</v>
      </c>
      <c r="H560" s="6">
        <f t="shared" si="36"/>
        <v>0.90786190451407778</v>
      </c>
      <c r="I560" s="4" t="str">
        <f t="shared" si="37"/>
        <v>ns</v>
      </c>
      <c r="J560" s="10">
        <f t="shared" si="34"/>
        <v>0.43215054942689324</v>
      </c>
      <c r="K560" s="10">
        <f t="shared" si="35"/>
        <v>-0.13945522999718615</v>
      </c>
    </row>
    <row r="561" spans="1:11" x14ac:dyDescent="0.45">
      <c r="A561" s="1" t="s">
        <v>69</v>
      </c>
      <c r="B561" s="1" t="s">
        <v>24</v>
      </c>
      <c r="C561" s="9" t="s">
        <v>23</v>
      </c>
      <c r="D561" s="4" t="s">
        <v>50</v>
      </c>
      <c r="E561" s="17">
        <v>302.54899999999998</v>
      </c>
      <c r="F561" s="17">
        <v>468.1782</v>
      </c>
      <c r="G561" s="5">
        <v>6.6000000000000003E-2</v>
      </c>
      <c r="H561" s="6">
        <f t="shared" si="36"/>
        <v>0.64622615918468651</v>
      </c>
      <c r="I561" s="4" t="str">
        <f t="shared" si="37"/>
        <v>ns</v>
      </c>
      <c r="J561" s="10">
        <f t="shared" si="34"/>
        <v>1.1804560644581312</v>
      </c>
      <c r="K561" s="10">
        <f t="shared" si="35"/>
        <v>-0.62988894291893549</v>
      </c>
    </row>
    <row r="562" spans="1:11" x14ac:dyDescent="0.45">
      <c r="A562" s="1" t="s">
        <v>69</v>
      </c>
      <c r="B562" s="1" t="s">
        <v>24</v>
      </c>
      <c r="C562" s="9" t="s">
        <v>23</v>
      </c>
      <c r="D562" s="4" t="s">
        <v>51</v>
      </c>
      <c r="E562" s="17">
        <v>356.56950000000001</v>
      </c>
      <c r="F562" s="17">
        <v>468.1782</v>
      </c>
      <c r="G562" s="5">
        <v>5.4800000000000001E-2</v>
      </c>
      <c r="H562" s="6">
        <f t="shared" si="36"/>
        <v>0.76161064312691196</v>
      </c>
      <c r="I562" s="4" t="str">
        <f t="shared" si="37"/>
        <v>ns</v>
      </c>
      <c r="J562" s="10">
        <f t="shared" si="34"/>
        <v>1.2612194415156308</v>
      </c>
      <c r="K562" s="10">
        <f t="shared" si="35"/>
        <v>-0.39287445516071917</v>
      </c>
    </row>
    <row r="563" spans="1:11" x14ac:dyDescent="0.45">
      <c r="A563" s="1" t="s">
        <v>69</v>
      </c>
      <c r="B563" s="1" t="s">
        <v>24</v>
      </c>
      <c r="C563" s="9" t="s">
        <v>23</v>
      </c>
      <c r="D563" s="4" t="s">
        <v>52</v>
      </c>
      <c r="E563" s="17">
        <v>356.56950000000001</v>
      </c>
      <c r="F563" s="17">
        <v>302.54899999999998</v>
      </c>
      <c r="G563" s="5">
        <v>0.46860000000000002</v>
      </c>
      <c r="H563" s="6">
        <f t="shared" si="36"/>
        <v>1.1785512429391605</v>
      </c>
      <c r="I563" s="4" t="str">
        <f t="shared" si="37"/>
        <v>ns</v>
      </c>
      <c r="J563" s="10">
        <f t="shared" si="34"/>
        <v>0.32919771573905604</v>
      </c>
      <c r="K563" s="10">
        <f t="shared" si="35"/>
        <v>0.23701448775821662</v>
      </c>
    </row>
    <row r="564" spans="1:11" x14ac:dyDescent="0.45">
      <c r="A564" s="1" t="s">
        <v>69</v>
      </c>
      <c r="B564" s="1" t="s">
        <v>25</v>
      </c>
      <c r="C564" s="9" t="s">
        <v>23</v>
      </c>
      <c r="D564" s="4" t="s">
        <v>50</v>
      </c>
      <c r="E564" s="17">
        <v>413.77890000000002</v>
      </c>
      <c r="F564" s="17">
        <v>249.02</v>
      </c>
      <c r="G564" s="5">
        <v>0.14410000000000001</v>
      </c>
      <c r="H564" s="6">
        <f t="shared" si="36"/>
        <v>1.66162918641073</v>
      </c>
      <c r="I564" s="4" t="str">
        <f t="shared" si="37"/>
        <v>ns</v>
      </c>
      <c r="J564" s="10">
        <f t="shared" si="34"/>
        <v>0.84133601918601064</v>
      </c>
      <c r="K564" s="10">
        <f t="shared" si="35"/>
        <v>0.73259846236417714</v>
      </c>
    </row>
    <row r="565" spans="1:11" x14ac:dyDescent="0.45">
      <c r="A565" s="1" t="s">
        <v>69</v>
      </c>
      <c r="B565" s="1" t="s">
        <v>25</v>
      </c>
      <c r="C565" s="9" t="s">
        <v>23</v>
      </c>
      <c r="D565" s="4" t="s">
        <v>51</v>
      </c>
      <c r="E565" s="17">
        <v>298.29669999999999</v>
      </c>
      <c r="F565" s="17">
        <v>249.02</v>
      </c>
      <c r="G565" s="5">
        <v>0.3347</v>
      </c>
      <c r="H565" s="6">
        <f t="shared" si="36"/>
        <v>1.1978824993976387</v>
      </c>
      <c r="I565" s="4" t="str">
        <f t="shared" si="37"/>
        <v>ns</v>
      </c>
      <c r="J565" s="10">
        <f t="shared" si="34"/>
        <v>0.47534428764222286</v>
      </c>
      <c r="K565" s="10">
        <f t="shared" si="35"/>
        <v>0.2604864007393316</v>
      </c>
    </row>
    <row r="566" spans="1:11" x14ac:dyDescent="0.45">
      <c r="A566" s="1" t="s">
        <v>69</v>
      </c>
      <c r="B566" s="1" t="s">
        <v>25</v>
      </c>
      <c r="C566" s="9" t="s">
        <v>23</v>
      </c>
      <c r="D566" s="4" t="s">
        <v>52</v>
      </c>
      <c r="E566" s="17">
        <v>298.29669999999999</v>
      </c>
      <c r="F566" s="17">
        <v>413.77890000000002</v>
      </c>
      <c r="G566" s="5">
        <v>9.5500000000000002E-2</v>
      </c>
      <c r="H566" s="6">
        <f t="shared" si="36"/>
        <v>0.72090843684876138</v>
      </c>
      <c r="I566" s="4" t="str">
        <f t="shared" si="37"/>
        <v>ns</v>
      </c>
      <c r="J566" s="10">
        <f t="shared" si="34"/>
        <v>1.0199966284162536</v>
      </c>
      <c r="K566" s="10">
        <f t="shared" si="35"/>
        <v>-0.47211206162484565</v>
      </c>
    </row>
    <row r="567" spans="1:11" x14ac:dyDescent="0.45">
      <c r="A567" s="1" t="s">
        <v>69</v>
      </c>
      <c r="B567" s="1" t="s">
        <v>26</v>
      </c>
      <c r="C567" s="9" t="s">
        <v>23</v>
      </c>
      <c r="D567" s="4" t="s">
        <v>51</v>
      </c>
      <c r="E567" s="17">
        <v>439.18200000000002</v>
      </c>
      <c r="F567" s="17">
        <v>352.23719999999997</v>
      </c>
      <c r="G567" s="5">
        <v>0.27289999999999998</v>
      </c>
      <c r="H567" s="6">
        <f t="shared" si="36"/>
        <v>1.2468359389638575</v>
      </c>
      <c r="I567" s="4" t="str">
        <f t="shared" si="37"/>
        <v>ns</v>
      </c>
      <c r="J567" s="10">
        <f t="shared" si="34"/>
        <v>0.56399646433010353</v>
      </c>
      <c r="K567" s="10">
        <f t="shared" si="35"/>
        <v>0.3182716451077392</v>
      </c>
    </row>
    <row r="568" spans="1:11" x14ac:dyDescent="0.45">
      <c r="A568" s="1" t="s">
        <v>69</v>
      </c>
      <c r="B568" s="1" t="s">
        <v>27</v>
      </c>
      <c r="C568" s="9" t="s">
        <v>23</v>
      </c>
      <c r="D568" s="4" t="s">
        <v>50</v>
      </c>
      <c r="E568" s="17">
        <v>290.76139999999998</v>
      </c>
      <c r="F568" s="17">
        <v>201.16139999999999</v>
      </c>
      <c r="G568" s="5">
        <v>5.1999999999999998E-2</v>
      </c>
      <c r="H568" s="6">
        <f t="shared" si="36"/>
        <v>1.4454134838989985</v>
      </c>
      <c r="I568" s="4" t="str">
        <f t="shared" si="37"/>
        <v>ns</v>
      </c>
      <c r="J568" s="10">
        <f t="shared" si="34"/>
        <v>1.2839966563652008</v>
      </c>
      <c r="K568" s="10">
        <f t="shared" si="35"/>
        <v>0.53148225801228066</v>
      </c>
    </row>
    <row r="569" spans="1:11" x14ac:dyDescent="0.45">
      <c r="A569" s="1" t="s">
        <v>69</v>
      </c>
      <c r="B569" s="1" t="s">
        <v>27</v>
      </c>
      <c r="C569" s="9" t="s">
        <v>23</v>
      </c>
      <c r="D569" s="4" t="s">
        <v>51</v>
      </c>
      <c r="E569" s="17">
        <v>436.42680000000001</v>
      </c>
      <c r="F569" s="17">
        <v>201.16139999999999</v>
      </c>
      <c r="G569" s="5">
        <v>9.9299999999999999E-2</v>
      </c>
      <c r="H569" s="6">
        <f t="shared" si="36"/>
        <v>2.1695355073090563</v>
      </c>
      <c r="I569" s="4" t="str">
        <f t="shared" si="37"/>
        <v>ns</v>
      </c>
      <c r="J569" s="10">
        <f t="shared" si="34"/>
        <v>1.0030507515046188</v>
      </c>
      <c r="K569" s="10">
        <f t="shared" si="35"/>
        <v>1.1173861979543771</v>
      </c>
    </row>
    <row r="570" spans="1:11" x14ac:dyDescent="0.45">
      <c r="A570" s="1" t="s">
        <v>69</v>
      </c>
      <c r="B570" s="1" t="s">
        <v>27</v>
      </c>
      <c r="C570" s="9" t="s">
        <v>23</v>
      </c>
      <c r="D570" s="4" t="s">
        <v>52</v>
      </c>
      <c r="E570" s="17">
        <v>436.42680000000001</v>
      </c>
      <c r="F570" s="17">
        <v>290.76139999999998</v>
      </c>
      <c r="G570" s="5">
        <v>6.3E-2</v>
      </c>
      <c r="H570" s="6">
        <f t="shared" si="36"/>
        <v>1.5009791533539185</v>
      </c>
      <c r="I570" s="4" t="str">
        <f t="shared" si="37"/>
        <v>ns</v>
      </c>
      <c r="J570" s="10">
        <f t="shared" si="34"/>
        <v>1.2006594505464183</v>
      </c>
      <c r="K570" s="10">
        <f t="shared" si="35"/>
        <v>0.58590393994209655</v>
      </c>
    </row>
    <row r="571" spans="1:11" x14ac:dyDescent="0.45">
      <c r="A571" s="1" t="s">
        <v>69</v>
      </c>
      <c r="B571" s="1" t="s">
        <v>28</v>
      </c>
      <c r="C571" s="9" t="s">
        <v>23</v>
      </c>
      <c r="D571" s="4" t="s">
        <v>50</v>
      </c>
      <c r="E571" s="17">
        <v>377.42759999999998</v>
      </c>
      <c r="F571" s="17">
        <v>342.33</v>
      </c>
      <c r="G571" s="5">
        <v>0.47160000000000002</v>
      </c>
      <c r="H571" s="6">
        <f t="shared" si="36"/>
        <v>1.102525633160985</v>
      </c>
      <c r="I571" s="4" t="str">
        <f t="shared" si="37"/>
        <v>ns</v>
      </c>
      <c r="J571" s="10">
        <f t="shared" si="34"/>
        <v>0.32642620357694846</v>
      </c>
      <c r="K571" s="10">
        <f t="shared" si="35"/>
        <v>0.14081219809965678</v>
      </c>
    </row>
    <row r="572" spans="1:11" x14ac:dyDescent="0.45">
      <c r="A572" s="1" t="s">
        <v>69</v>
      </c>
      <c r="B572" s="1" t="s">
        <v>28</v>
      </c>
      <c r="C572" s="9" t="s">
        <v>23</v>
      </c>
      <c r="D572" s="4" t="s">
        <v>51</v>
      </c>
      <c r="E572" s="17">
        <v>372.07670000000002</v>
      </c>
      <c r="F572" s="17">
        <v>342.33</v>
      </c>
      <c r="G572" s="5">
        <v>0.33379999999999999</v>
      </c>
      <c r="H572" s="6">
        <f t="shared" si="36"/>
        <v>1.0868948091023283</v>
      </c>
      <c r="I572" s="4" t="str">
        <f t="shared" si="37"/>
        <v>ns</v>
      </c>
      <c r="J572" s="10">
        <f t="shared" si="34"/>
        <v>0.47651366765677211</v>
      </c>
      <c r="K572" s="10">
        <f t="shared" si="35"/>
        <v>0.12021232147851182</v>
      </c>
    </row>
    <row r="573" spans="1:11" x14ac:dyDescent="0.45">
      <c r="A573" s="1" t="s">
        <v>69</v>
      </c>
      <c r="B573" s="1" t="s">
        <v>28</v>
      </c>
      <c r="C573" s="9" t="s">
        <v>23</v>
      </c>
      <c r="D573" s="4" t="s">
        <v>52</v>
      </c>
      <c r="E573" s="17">
        <v>372.07670000000002</v>
      </c>
      <c r="F573" s="17">
        <v>377.42759999999998</v>
      </c>
      <c r="G573" s="5">
        <v>0.28199999999999997</v>
      </c>
      <c r="H573" s="6">
        <f t="shared" si="36"/>
        <v>0.98582271142862909</v>
      </c>
      <c r="I573" s="4" t="str">
        <f t="shared" si="37"/>
        <v>ns</v>
      </c>
      <c r="J573" s="10">
        <f t="shared" si="34"/>
        <v>0.54975089168063895</v>
      </c>
      <c r="K573" s="10">
        <f t="shared" si="35"/>
        <v>-2.059987662114502E-2</v>
      </c>
    </row>
    <row r="574" spans="1:11" x14ac:dyDescent="0.45">
      <c r="A574" s="1" t="s">
        <v>69</v>
      </c>
      <c r="B574" s="1" t="s">
        <v>29</v>
      </c>
      <c r="C574" s="9" t="s">
        <v>23</v>
      </c>
      <c r="D574" s="4" t="s">
        <v>50</v>
      </c>
      <c r="E574" s="17">
        <v>413.31079999999997</v>
      </c>
      <c r="F574" s="17">
        <v>315.61200000000002</v>
      </c>
      <c r="G574" s="5">
        <v>6.0100000000000001E-2</v>
      </c>
      <c r="H574" s="6">
        <f t="shared" si="36"/>
        <v>1.3095535024016829</v>
      </c>
      <c r="I574" s="4" t="str">
        <f t="shared" si="37"/>
        <v>ns</v>
      </c>
      <c r="J574" s="10">
        <f t="shared" si="34"/>
        <v>1.2211255279972604</v>
      </c>
      <c r="K574" s="10">
        <f t="shared" si="35"/>
        <v>0.38907500285215474</v>
      </c>
    </row>
    <row r="575" spans="1:11" x14ac:dyDescent="0.45">
      <c r="A575" s="1" t="s">
        <v>69</v>
      </c>
      <c r="B575" s="1" t="s">
        <v>29</v>
      </c>
      <c r="C575" s="9" t="s">
        <v>23</v>
      </c>
      <c r="D575" s="4" t="s">
        <v>51</v>
      </c>
      <c r="E575" s="17">
        <v>293.53500000000003</v>
      </c>
      <c r="F575" s="17">
        <v>315.61200000000002</v>
      </c>
      <c r="G575" s="5">
        <v>0.49580000000000002</v>
      </c>
      <c r="H575" s="6">
        <f t="shared" si="36"/>
        <v>0.93005018820577168</v>
      </c>
      <c r="I575" s="4" t="str">
        <f t="shared" si="37"/>
        <v>ns</v>
      </c>
      <c r="J575" s="10">
        <f t="shared" si="34"/>
        <v>0.30469347756819737</v>
      </c>
      <c r="K575" s="10">
        <f t="shared" si="35"/>
        <v>-0.10461952455710573</v>
      </c>
    </row>
    <row r="576" spans="1:11" x14ac:dyDescent="0.45">
      <c r="A576" s="1" t="s">
        <v>69</v>
      </c>
      <c r="B576" s="1" t="s">
        <v>29</v>
      </c>
      <c r="C576" s="9" t="s">
        <v>23</v>
      </c>
      <c r="D576" s="4" t="s">
        <v>52</v>
      </c>
      <c r="E576" s="17">
        <v>293.53500000000003</v>
      </c>
      <c r="F576" s="17">
        <v>413.31079999999997</v>
      </c>
      <c r="G576" s="5">
        <v>0.10299999999999999</v>
      </c>
      <c r="H576" s="6">
        <f t="shared" si="36"/>
        <v>0.71020404015573768</v>
      </c>
      <c r="I576" s="4" t="str">
        <f t="shared" si="37"/>
        <v>ns</v>
      </c>
      <c r="J576" s="10">
        <f t="shared" si="34"/>
        <v>0.98716277529482777</v>
      </c>
      <c r="K576" s="10">
        <f t="shared" si="35"/>
        <v>-0.49369452740926045</v>
      </c>
    </row>
    <row r="577" spans="1:11" x14ac:dyDescent="0.45">
      <c r="A577" s="1" t="s">
        <v>69</v>
      </c>
      <c r="B577" s="1" t="s">
        <v>30</v>
      </c>
      <c r="C577" s="9" t="s">
        <v>23</v>
      </c>
      <c r="D577" s="4" t="s">
        <v>50</v>
      </c>
      <c r="E577" s="17">
        <v>419.22640000000001</v>
      </c>
      <c r="F577" s="17">
        <v>361.27859999999998</v>
      </c>
      <c r="G577" s="5">
        <v>0.32990000000000003</v>
      </c>
      <c r="H577" s="6">
        <f t="shared" si="36"/>
        <v>1.1603964364343751</v>
      </c>
      <c r="I577" s="4" t="str">
        <f t="shared" si="37"/>
        <v>ns</v>
      </c>
      <c r="J577" s="10">
        <f t="shared" si="34"/>
        <v>0.48161768445465608</v>
      </c>
      <c r="K577" s="10">
        <f t="shared" si="35"/>
        <v>0.21461777015359007</v>
      </c>
    </row>
    <row r="578" spans="1:11" x14ac:dyDescent="0.45">
      <c r="A578" s="1" t="s">
        <v>69</v>
      </c>
      <c r="B578" s="1" t="s">
        <v>30</v>
      </c>
      <c r="C578" s="9" t="s">
        <v>23</v>
      </c>
      <c r="D578" s="4" t="s">
        <v>51</v>
      </c>
      <c r="E578" s="17">
        <v>345.96620000000001</v>
      </c>
      <c r="F578" s="17">
        <v>361.27859999999998</v>
      </c>
      <c r="G578" s="5">
        <v>0.3478</v>
      </c>
      <c r="H578" s="6">
        <f t="shared" si="36"/>
        <v>0.95761608907917606</v>
      </c>
      <c r="I578" s="4" t="str">
        <f t="shared" si="37"/>
        <v>ns</v>
      </c>
      <c r="J578" s="10">
        <f t="shared" ref="J578:J641" si="38">-LOG10(G578)</f>
        <v>0.45867042233330635</v>
      </c>
      <c r="K578" s="10">
        <f t="shared" ref="K578:K641" si="39">LOG(H578,2)</f>
        <v>-6.2480703424924809E-2</v>
      </c>
    </row>
    <row r="579" spans="1:11" x14ac:dyDescent="0.45">
      <c r="A579" s="1" t="s">
        <v>69</v>
      </c>
      <c r="B579" s="1" t="s">
        <v>30</v>
      </c>
      <c r="C579" s="9" t="s">
        <v>23</v>
      </c>
      <c r="D579" s="4" t="s">
        <v>52</v>
      </c>
      <c r="E579" s="17">
        <v>345.96620000000001</v>
      </c>
      <c r="F579" s="17">
        <v>419.22640000000001</v>
      </c>
      <c r="G579" s="5">
        <v>0.13880000000000001</v>
      </c>
      <c r="H579" s="6">
        <f t="shared" si="36"/>
        <v>0.82524907782525148</v>
      </c>
      <c r="I579" s="4" t="str">
        <f t="shared" si="37"/>
        <v>ns</v>
      </c>
      <c r="J579" s="10">
        <f t="shared" si="38"/>
        <v>0.85761053388116382</v>
      </c>
      <c r="K579" s="10">
        <f t="shared" si="39"/>
        <v>-0.27709847357851486</v>
      </c>
    </row>
    <row r="580" spans="1:11" x14ac:dyDescent="0.45">
      <c r="A580" s="1" t="s">
        <v>69</v>
      </c>
      <c r="B580" s="1" t="s">
        <v>31</v>
      </c>
      <c r="C580" s="9" t="s">
        <v>23</v>
      </c>
      <c r="D580" s="4" t="s">
        <v>50</v>
      </c>
      <c r="E580" s="17">
        <v>325.18</v>
      </c>
      <c r="F580" s="17">
        <v>548.89859999999999</v>
      </c>
      <c r="G580" s="5">
        <v>2.5999999999999999E-2</v>
      </c>
      <c r="H580" s="6">
        <f t="shared" si="36"/>
        <v>0.59242271705557281</v>
      </c>
      <c r="I580" s="4" t="str">
        <f t="shared" si="37"/>
        <v>down</v>
      </c>
      <c r="J580" s="10">
        <f t="shared" si="38"/>
        <v>1.585026652029182</v>
      </c>
      <c r="K580" s="10">
        <f t="shared" si="39"/>
        <v>-0.75530113158160384</v>
      </c>
    </row>
    <row r="581" spans="1:11" x14ac:dyDescent="0.45">
      <c r="A581" s="1" t="s">
        <v>69</v>
      </c>
      <c r="B581" s="1" t="s">
        <v>31</v>
      </c>
      <c r="C581" s="9" t="s">
        <v>23</v>
      </c>
      <c r="D581" s="4" t="s">
        <v>51</v>
      </c>
      <c r="E581" s="17">
        <v>344.30259999999998</v>
      </c>
      <c r="F581" s="17">
        <v>548.89859999999999</v>
      </c>
      <c r="G581" s="5">
        <v>2.8999999999999998E-3</v>
      </c>
      <c r="H581" s="6">
        <f t="shared" si="36"/>
        <v>0.62726084562795381</v>
      </c>
      <c r="I581" s="4" t="str">
        <f t="shared" si="37"/>
        <v>down</v>
      </c>
      <c r="J581" s="10">
        <f t="shared" si="38"/>
        <v>2.5376020021010439</v>
      </c>
      <c r="K581" s="10">
        <f t="shared" si="39"/>
        <v>-0.67286258417775757</v>
      </c>
    </row>
    <row r="582" spans="1:11" x14ac:dyDescent="0.45">
      <c r="A582" s="1" t="s">
        <v>69</v>
      </c>
      <c r="B582" s="1" t="s">
        <v>31</v>
      </c>
      <c r="C582" s="9" t="s">
        <v>23</v>
      </c>
      <c r="D582" s="4" t="s">
        <v>52</v>
      </c>
      <c r="E582" s="17">
        <v>344.30259999999998</v>
      </c>
      <c r="F582" s="17">
        <v>325.18</v>
      </c>
      <c r="G582" s="5">
        <v>0.22600000000000001</v>
      </c>
      <c r="H582" s="6">
        <f t="shared" si="36"/>
        <v>1.0588061996432745</v>
      </c>
      <c r="I582" s="4" t="str">
        <f t="shared" si="37"/>
        <v>ns</v>
      </c>
      <c r="J582" s="10">
        <f t="shared" si="38"/>
        <v>0.64589156085259902</v>
      </c>
      <c r="K582" s="10">
        <f t="shared" si="39"/>
        <v>8.2438547403846582E-2</v>
      </c>
    </row>
    <row r="583" spans="1:11" x14ac:dyDescent="0.45">
      <c r="A583" s="1" t="s">
        <v>69</v>
      </c>
      <c r="B583" s="1" t="s">
        <v>32</v>
      </c>
      <c r="C583" s="9" t="s">
        <v>23</v>
      </c>
      <c r="D583" s="4" t="s">
        <v>50</v>
      </c>
      <c r="E583" s="17">
        <v>337.21249999999998</v>
      </c>
      <c r="F583" s="5">
        <v>367.81</v>
      </c>
      <c r="G583" s="5">
        <v>0.46560000000000001</v>
      </c>
      <c r="H583" s="6">
        <f t="shared" si="36"/>
        <v>0.91681166906826883</v>
      </c>
      <c r="I583" s="4" t="str">
        <f t="shared" si="37"/>
        <v>ns</v>
      </c>
      <c r="J583" s="10">
        <f t="shared" si="38"/>
        <v>0.3319870283581679</v>
      </c>
      <c r="K583" s="10">
        <f t="shared" si="39"/>
        <v>-0.12530268822733243</v>
      </c>
    </row>
    <row r="584" spans="1:11" x14ac:dyDescent="0.45">
      <c r="A584" s="1" t="s">
        <v>69</v>
      </c>
      <c r="B584" s="1" t="s">
        <v>32</v>
      </c>
      <c r="C584" s="9" t="s">
        <v>23</v>
      </c>
      <c r="D584" s="4" t="s">
        <v>51</v>
      </c>
      <c r="E584" s="17">
        <v>377.74470000000002</v>
      </c>
      <c r="F584" s="5">
        <v>367.81</v>
      </c>
      <c r="G584" s="5">
        <v>0.36430000000000001</v>
      </c>
      <c r="H584" s="6">
        <f t="shared" si="36"/>
        <v>1.0270104129849651</v>
      </c>
      <c r="I584" s="4" t="str">
        <f t="shared" si="37"/>
        <v>ns</v>
      </c>
      <c r="J584" s="10">
        <f t="shared" si="38"/>
        <v>0.43854082875808409</v>
      </c>
      <c r="K584" s="10">
        <f t="shared" si="39"/>
        <v>3.845080939282753E-2</v>
      </c>
    </row>
    <row r="585" spans="1:11" x14ac:dyDescent="0.45">
      <c r="A585" s="1" t="s">
        <v>69</v>
      </c>
      <c r="B585" s="1" t="s">
        <v>32</v>
      </c>
      <c r="C585" s="9" t="s">
        <v>23</v>
      </c>
      <c r="D585" s="4" t="s">
        <v>52</v>
      </c>
      <c r="E585" s="17">
        <v>377.74470000000002</v>
      </c>
      <c r="F585" s="17">
        <v>337.21249999999998</v>
      </c>
      <c r="G585" s="5">
        <v>0.32179999999999997</v>
      </c>
      <c r="H585" s="6">
        <f t="shared" si="36"/>
        <v>1.1201977981243283</v>
      </c>
      <c r="I585" s="4" t="str">
        <f t="shared" si="37"/>
        <v>ns</v>
      </c>
      <c r="J585" s="10">
        <f t="shared" si="38"/>
        <v>0.4924139602369893</v>
      </c>
      <c r="K585" s="10">
        <f t="shared" si="39"/>
        <v>0.16375349762015995</v>
      </c>
    </row>
    <row r="586" spans="1:11" x14ac:dyDescent="0.45">
      <c r="A586" s="1" t="s">
        <v>69</v>
      </c>
      <c r="B586" s="1" t="s">
        <v>33</v>
      </c>
      <c r="C586" s="9" t="s">
        <v>23</v>
      </c>
      <c r="D586" s="4" t="s">
        <v>50</v>
      </c>
      <c r="E586" s="17">
        <v>317.21800000000002</v>
      </c>
      <c r="F586" s="17">
        <v>458.64819999999997</v>
      </c>
      <c r="G586" s="5">
        <v>0.2676</v>
      </c>
      <c r="H586" s="6">
        <f t="shared" si="36"/>
        <v>0.69163685805373276</v>
      </c>
      <c r="I586" s="4" t="str">
        <f t="shared" si="37"/>
        <v>ns</v>
      </c>
      <c r="J586" s="10">
        <f t="shared" si="38"/>
        <v>0.57251389090421445</v>
      </c>
      <c r="K586" s="10">
        <f t="shared" si="39"/>
        <v>-0.53191334112631461</v>
      </c>
    </row>
    <row r="587" spans="1:11" x14ac:dyDescent="0.45">
      <c r="A587" s="1" t="s">
        <v>69</v>
      </c>
      <c r="B587" s="1" t="s">
        <v>33</v>
      </c>
      <c r="C587" s="9" t="s">
        <v>23</v>
      </c>
      <c r="D587" s="4" t="s">
        <v>51</v>
      </c>
      <c r="E587" s="17">
        <v>314.01499999999999</v>
      </c>
      <c r="F587" s="17">
        <v>458.64819999999997</v>
      </c>
      <c r="G587" s="5">
        <v>7.3300000000000004E-2</v>
      </c>
      <c r="H587" s="6">
        <f t="shared" si="36"/>
        <v>0.68465329200027381</v>
      </c>
      <c r="I587" s="4" t="str">
        <f t="shared" si="37"/>
        <v>ns</v>
      </c>
      <c r="J587" s="10">
        <f t="shared" si="38"/>
        <v>1.134896025358872</v>
      </c>
      <c r="K587" s="10">
        <f t="shared" si="39"/>
        <v>-0.54655450176224329</v>
      </c>
    </row>
    <row r="588" spans="1:11" x14ac:dyDescent="0.45">
      <c r="A588" s="1" t="s">
        <v>69</v>
      </c>
      <c r="B588" s="1" t="s">
        <v>33</v>
      </c>
      <c r="C588" s="9" t="s">
        <v>23</v>
      </c>
      <c r="D588" s="4" t="s">
        <v>52</v>
      </c>
      <c r="E588" s="17">
        <v>314.01499999999999</v>
      </c>
      <c r="F588" s="17">
        <v>317.21800000000002</v>
      </c>
      <c r="G588" s="5">
        <v>0.28410000000000002</v>
      </c>
      <c r="H588" s="6">
        <f t="shared" si="36"/>
        <v>0.98990284283993968</v>
      </c>
      <c r="I588" s="4" t="str">
        <f t="shared" si="37"/>
        <v>ns</v>
      </c>
      <c r="J588" s="10">
        <f t="shared" si="38"/>
        <v>0.54652876627706415</v>
      </c>
      <c r="K588" s="10">
        <f t="shared" si="39"/>
        <v>-1.4641160635928453E-2</v>
      </c>
    </row>
    <row r="589" spans="1:11" x14ac:dyDescent="0.45">
      <c r="A589" s="1" t="s">
        <v>69</v>
      </c>
      <c r="B589" s="1" t="s">
        <v>34</v>
      </c>
      <c r="C589" s="9" t="s">
        <v>23</v>
      </c>
      <c r="D589" s="4" t="s">
        <v>50</v>
      </c>
      <c r="E589" s="17">
        <v>291.39800000000002</v>
      </c>
      <c r="F589" s="17">
        <v>448.08749999999998</v>
      </c>
      <c r="G589" s="5">
        <v>8.1000000000000003E-2</v>
      </c>
      <c r="H589" s="6">
        <f t="shared" si="36"/>
        <v>0.65031494964711145</v>
      </c>
      <c r="I589" s="4" t="str">
        <f t="shared" si="37"/>
        <v>ns</v>
      </c>
      <c r="J589" s="10">
        <f t="shared" si="38"/>
        <v>1.0915149811213503</v>
      </c>
      <c r="K589" s="10">
        <f t="shared" si="39"/>
        <v>-0.6207895055950523</v>
      </c>
    </row>
    <row r="590" spans="1:11" x14ac:dyDescent="0.45">
      <c r="A590" s="1" t="s">
        <v>69</v>
      </c>
      <c r="B590" s="1" t="s">
        <v>34</v>
      </c>
      <c r="C590" s="9" t="s">
        <v>23</v>
      </c>
      <c r="D590" s="4" t="s">
        <v>51</v>
      </c>
      <c r="E590" s="17">
        <v>353.1748</v>
      </c>
      <c r="F590" s="17">
        <v>448.08749999999998</v>
      </c>
      <c r="G590" s="5">
        <v>0.248</v>
      </c>
      <c r="H590" s="6">
        <f t="shared" si="36"/>
        <v>0.78818266521605718</v>
      </c>
      <c r="I590" s="4" t="str">
        <f t="shared" si="37"/>
        <v>ns</v>
      </c>
      <c r="J590" s="10">
        <f t="shared" si="38"/>
        <v>0.60554831917378371</v>
      </c>
      <c r="K590" s="10">
        <f t="shared" si="39"/>
        <v>-0.34339807477198236</v>
      </c>
    </row>
    <row r="591" spans="1:11" ht="14.65" thickBot="1" x14ac:dyDescent="0.5">
      <c r="A591" s="11" t="s">
        <v>69</v>
      </c>
      <c r="B591" s="11" t="s">
        <v>34</v>
      </c>
      <c r="C591" s="12" t="s">
        <v>23</v>
      </c>
      <c r="D591" s="13" t="s">
        <v>52</v>
      </c>
      <c r="E591" s="18">
        <v>353.1748</v>
      </c>
      <c r="F591" s="18">
        <v>291.39800000000002</v>
      </c>
      <c r="G591" s="14">
        <v>0.15110000000000001</v>
      </c>
      <c r="H591" s="15">
        <f t="shared" si="36"/>
        <v>1.2120014550545988</v>
      </c>
      <c r="I591" s="13" t="str">
        <f t="shared" si="37"/>
        <v>ns</v>
      </c>
      <c r="J591" s="16">
        <f t="shared" si="38"/>
        <v>0.82073553566097457</v>
      </c>
      <c r="K591" s="16">
        <f t="shared" si="39"/>
        <v>0.27739143082307</v>
      </c>
    </row>
    <row r="592" spans="1:11" ht="14.65" thickTop="1" x14ac:dyDescent="0.45">
      <c r="A592" s="1" t="s">
        <v>56</v>
      </c>
      <c r="B592" s="1" t="s">
        <v>5</v>
      </c>
      <c r="C592" s="7" t="s">
        <v>6</v>
      </c>
      <c r="D592" s="4" t="s">
        <v>8</v>
      </c>
      <c r="E592" s="17">
        <v>180.17689999999999</v>
      </c>
      <c r="F592" s="17">
        <v>156.3674</v>
      </c>
      <c r="G592" s="5">
        <v>0.59079999999999999</v>
      </c>
      <c r="H592" s="6">
        <f>E592/F592</f>
        <v>1.1522663931228632</v>
      </c>
      <c r="I592" s="4" t="str">
        <f t="shared" si="37"/>
        <v>ns</v>
      </c>
      <c r="J592" s="10">
        <f t="shared" si="38"/>
        <v>0.22855951336008812</v>
      </c>
      <c r="K592" s="10">
        <f t="shared" si="39"/>
        <v>0.20447429282867255</v>
      </c>
    </row>
    <row r="593" spans="1:11" x14ac:dyDescent="0.45">
      <c r="A593" s="1" t="s">
        <v>56</v>
      </c>
      <c r="B593" s="1" t="s">
        <v>9</v>
      </c>
      <c r="C593" s="7" t="s">
        <v>6</v>
      </c>
      <c r="D593" s="4" t="s">
        <v>41</v>
      </c>
      <c r="E593" s="17">
        <v>189.94499999999999</v>
      </c>
      <c r="F593" s="17">
        <v>137.30250000000001</v>
      </c>
      <c r="G593" s="5">
        <v>0.2172</v>
      </c>
      <c r="H593" s="6">
        <f>E593/F593</f>
        <v>1.3834052548205602</v>
      </c>
      <c r="I593" s="4" t="str">
        <f t="shared" si="37"/>
        <v>ns</v>
      </c>
      <c r="J593" s="10">
        <f t="shared" si="38"/>
        <v>0.66314017908319067</v>
      </c>
      <c r="K593" s="10">
        <f t="shared" si="39"/>
        <v>0.46822384157627123</v>
      </c>
    </row>
    <row r="594" spans="1:11" x14ac:dyDescent="0.45">
      <c r="A594" s="1" t="s">
        <v>56</v>
      </c>
      <c r="B594" s="1" t="s">
        <v>9</v>
      </c>
      <c r="C594" s="7" t="s">
        <v>6</v>
      </c>
      <c r="D594" s="4" t="s">
        <v>42</v>
      </c>
      <c r="E594" s="17">
        <v>194.4913</v>
      </c>
      <c r="F594" s="17">
        <v>137.30250000000001</v>
      </c>
      <c r="G594" s="5">
        <v>0.1242</v>
      </c>
      <c r="H594" s="6">
        <f>E594/F594</f>
        <v>1.4165168150616338</v>
      </c>
      <c r="I594" s="4" t="str">
        <f t="shared" si="37"/>
        <v>ns</v>
      </c>
      <c r="J594" s="10">
        <f t="shared" si="38"/>
        <v>0.90587840415943854</v>
      </c>
      <c r="K594" s="10">
        <f t="shared" si="39"/>
        <v>0.50234772763344526</v>
      </c>
    </row>
    <row r="595" spans="1:11" x14ac:dyDescent="0.45">
      <c r="A595" s="1" t="s">
        <v>56</v>
      </c>
      <c r="B595" s="1" t="s">
        <v>9</v>
      </c>
      <c r="C595" s="7" t="s">
        <v>6</v>
      </c>
      <c r="D595" s="4" t="s">
        <v>43</v>
      </c>
      <c r="E595" s="17">
        <v>148.95160000000001</v>
      </c>
      <c r="F595" s="17">
        <v>137.30250000000001</v>
      </c>
      <c r="G595" s="5">
        <v>0.44330000000000003</v>
      </c>
      <c r="H595" s="6">
        <f t="shared" ref="H595:H650" si="40">E595/F595</f>
        <v>1.0848425920868157</v>
      </c>
      <c r="I595" s="4" t="str">
        <f t="shared" si="37"/>
        <v>ns</v>
      </c>
      <c r="J595" s="10">
        <f t="shared" si="38"/>
        <v>0.3533022687006655</v>
      </c>
      <c r="K595" s="10">
        <f t="shared" si="39"/>
        <v>0.11748572645762545</v>
      </c>
    </row>
    <row r="596" spans="1:11" x14ac:dyDescent="0.45">
      <c r="A596" s="1" t="s">
        <v>56</v>
      </c>
      <c r="B596" s="1" t="s">
        <v>9</v>
      </c>
      <c r="C596" s="7" t="s">
        <v>6</v>
      </c>
      <c r="D596" s="4" t="s">
        <v>44</v>
      </c>
      <c r="E596" s="17">
        <v>189.94499999999999</v>
      </c>
      <c r="F596" s="17">
        <v>194.4913</v>
      </c>
      <c r="G596" s="5">
        <v>0.32350000000000001</v>
      </c>
      <c r="H596" s="6">
        <f t="shared" si="40"/>
        <v>0.9766246613601739</v>
      </c>
      <c r="I596" s="4" t="str">
        <f t="shared" si="37"/>
        <v>ns</v>
      </c>
      <c r="J596" s="10">
        <f t="shared" si="38"/>
        <v>0.49012571499528079</v>
      </c>
      <c r="K596" s="10">
        <f t="shared" si="39"/>
        <v>-3.412388605717407E-2</v>
      </c>
    </row>
    <row r="597" spans="1:11" x14ac:dyDescent="0.45">
      <c r="A597" s="1" t="s">
        <v>56</v>
      </c>
      <c r="B597" s="1" t="s">
        <v>9</v>
      </c>
      <c r="C597" s="7" t="s">
        <v>6</v>
      </c>
      <c r="D597" s="4" t="s">
        <v>45</v>
      </c>
      <c r="E597" s="17">
        <v>189.94499999999999</v>
      </c>
      <c r="F597" s="17">
        <v>148.95160000000001</v>
      </c>
      <c r="G597" s="5">
        <v>0.1628</v>
      </c>
      <c r="H597" s="6">
        <f>E597/F597</f>
        <v>1.2752128879448088</v>
      </c>
      <c r="I597" s="4" t="str">
        <f t="shared" si="37"/>
        <v>ns</v>
      </c>
      <c r="J597" s="10">
        <f t="shared" si="38"/>
        <v>0.78834559944681759</v>
      </c>
      <c r="K597" s="10">
        <f t="shared" si="39"/>
        <v>0.350738115118646</v>
      </c>
    </row>
    <row r="598" spans="1:11" x14ac:dyDescent="0.45">
      <c r="A598" s="1" t="s">
        <v>56</v>
      </c>
      <c r="B598" s="1" t="s">
        <v>9</v>
      </c>
      <c r="C598" s="7" t="s">
        <v>6</v>
      </c>
      <c r="D598" s="4" t="s">
        <v>46</v>
      </c>
      <c r="E598" s="17">
        <v>148.95160000000001</v>
      </c>
      <c r="F598" s="17">
        <v>194.49100000000001</v>
      </c>
      <c r="G598" s="5">
        <v>5.9200000000000003E-2</v>
      </c>
      <c r="H598" s="6">
        <f>E598/F598</f>
        <v>0.76585343280665941</v>
      </c>
      <c r="I598" s="4" t="str">
        <f t="shared" ref="I598:I656" si="41">IF(G598&lt;0.05,IF(H598&gt;1,"up","down"),"ns")</f>
        <v>ns</v>
      </c>
      <c r="J598" s="10">
        <f t="shared" si="38"/>
        <v>1.2276782932770802</v>
      </c>
      <c r="K598" s="10">
        <f t="shared" si="39"/>
        <v>-0.38485977583799752</v>
      </c>
    </row>
    <row r="599" spans="1:11" x14ac:dyDescent="0.45">
      <c r="A599" s="1" t="s">
        <v>56</v>
      </c>
      <c r="B599" s="1" t="s">
        <v>10</v>
      </c>
      <c r="C599" s="7" t="s">
        <v>6</v>
      </c>
      <c r="D599" s="4" t="s">
        <v>47</v>
      </c>
      <c r="E599" s="17">
        <v>178.13890000000001</v>
      </c>
      <c r="F599" s="17">
        <v>150.4864</v>
      </c>
      <c r="G599" s="5">
        <v>0.375</v>
      </c>
      <c r="H599" s="6">
        <f t="shared" si="40"/>
        <v>1.1837541465541073</v>
      </c>
      <c r="I599" s="4" t="str">
        <f t="shared" si="41"/>
        <v>ns</v>
      </c>
      <c r="J599" s="10">
        <f t="shared" si="38"/>
        <v>0.42596873227228116</v>
      </c>
      <c r="K599" s="10">
        <f t="shared" si="39"/>
        <v>0.24336947929667599</v>
      </c>
    </row>
    <row r="600" spans="1:11" x14ac:dyDescent="0.45">
      <c r="A600" s="1" t="s">
        <v>56</v>
      </c>
      <c r="B600" s="1" t="s">
        <v>10</v>
      </c>
      <c r="C600" s="7" t="s">
        <v>6</v>
      </c>
      <c r="D600" s="4" t="s">
        <v>48</v>
      </c>
      <c r="E600" s="17">
        <v>180.3107</v>
      </c>
      <c r="F600" s="17">
        <v>150.4864</v>
      </c>
      <c r="G600" s="5">
        <v>0.27960000000000002</v>
      </c>
      <c r="H600" s="6">
        <f t="shared" si="40"/>
        <v>1.1981860154804687</v>
      </c>
      <c r="I600" s="4" t="str">
        <f t="shared" si="41"/>
        <v>ns</v>
      </c>
      <c r="J600" s="10">
        <f t="shared" si="38"/>
        <v>0.55346283292635623</v>
      </c>
      <c r="K600" s="10">
        <f t="shared" si="39"/>
        <v>0.26085190042947148</v>
      </c>
    </row>
    <row r="601" spans="1:11" x14ac:dyDescent="0.45">
      <c r="A601" s="1" t="s">
        <v>56</v>
      </c>
      <c r="B601" s="1" t="s">
        <v>10</v>
      </c>
      <c r="C601" s="7" t="s">
        <v>6</v>
      </c>
      <c r="D601" s="4" t="s">
        <v>49</v>
      </c>
      <c r="E601" s="17">
        <v>180.3107</v>
      </c>
      <c r="F601" s="17">
        <v>178.13890000000001</v>
      </c>
      <c r="G601" s="5">
        <v>0.38080000000000003</v>
      </c>
      <c r="H601" s="6">
        <f t="shared" si="40"/>
        <v>1.0121916100301507</v>
      </c>
      <c r="I601" s="4" t="str">
        <f t="shared" si="41"/>
        <v>ns</v>
      </c>
      <c r="J601" s="10">
        <f t="shared" si="38"/>
        <v>0.41930306028756326</v>
      </c>
      <c r="K601" s="10">
        <f t="shared" si="39"/>
        <v>1.7482421132795644E-2</v>
      </c>
    </row>
    <row r="602" spans="1:11" x14ac:dyDescent="0.45">
      <c r="A602" s="1" t="s">
        <v>56</v>
      </c>
      <c r="B602" s="1" t="s">
        <v>11</v>
      </c>
      <c r="C602" s="7" t="s">
        <v>6</v>
      </c>
      <c r="D602" s="4" t="s">
        <v>11</v>
      </c>
      <c r="E602" s="17">
        <v>167.54480000000001</v>
      </c>
      <c r="F602" s="17">
        <v>173.70320000000001</v>
      </c>
      <c r="G602" s="5">
        <v>0.9506</v>
      </c>
      <c r="H602" s="6">
        <f t="shared" si="40"/>
        <v>0.96454642171243821</v>
      </c>
      <c r="I602" s="4" t="str">
        <f t="shared" si="41"/>
        <v>ns</v>
      </c>
      <c r="J602" s="10">
        <f t="shared" si="38"/>
        <v>2.2002190041260292E-2</v>
      </c>
      <c r="K602" s="10">
        <f t="shared" si="39"/>
        <v>-5.2077420881854117E-2</v>
      </c>
    </row>
    <row r="603" spans="1:11" x14ac:dyDescent="0.45">
      <c r="A603" s="1" t="s">
        <v>56</v>
      </c>
      <c r="B603" s="1" t="s">
        <v>12</v>
      </c>
      <c r="C603" s="7" t="s">
        <v>6</v>
      </c>
      <c r="D603" s="4" t="s">
        <v>12</v>
      </c>
      <c r="E603" s="5">
        <v>204.04079999999999</v>
      </c>
      <c r="F603" s="17">
        <v>159.65610000000001</v>
      </c>
      <c r="G603" s="5">
        <v>7.2220000000000006E-2</v>
      </c>
      <c r="H603" s="6">
        <f t="shared" si="40"/>
        <v>1.2780019053453013</v>
      </c>
      <c r="I603" s="4" t="str">
        <f t="shared" si="41"/>
        <v>ns</v>
      </c>
      <c r="J603" s="10">
        <f t="shared" si="38"/>
        <v>1.1413425159091921</v>
      </c>
      <c r="K603" s="10">
        <f t="shared" si="39"/>
        <v>0.35388998716923314</v>
      </c>
    </row>
    <row r="604" spans="1:11" x14ac:dyDescent="0.45">
      <c r="A604" s="1" t="s">
        <v>56</v>
      </c>
      <c r="B604" s="1" t="s">
        <v>13</v>
      </c>
      <c r="C604" s="7" t="s">
        <v>6</v>
      </c>
      <c r="D604" s="4" t="s">
        <v>13</v>
      </c>
      <c r="E604" s="17">
        <v>161.285</v>
      </c>
      <c r="F604" s="17">
        <v>178.76310000000001</v>
      </c>
      <c r="G604" s="5">
        <v>0.60489999999999999</v>
      </c>
      <c r="H604" s="6">
        <f t="shared" si="40"/>
        <v>0.90222758499936506</v>
      </c>
      <c r="I604" s="4" t="str">
        <f t="shared" si="41"/>
        <v>ns</v>
      </c>
      <c r="J604" s="10">
        <f t="shared" si="38"/>
        <v>0.21831641549264927</v>
      </c>
      <c r="K604" s="10">
        <f t="shared" si="39"/>
        <v>-0.14843669872878681</v>
      </c>
    </row>
    <row r="605" spans="1:11" x14ac:dyDescent="0.45">
      <c r="A605" s="1" t="s">
        <v>56</v>
      </c>
      <c r="B605" s="1" t="s">
        <v>53</v>
      </c>
      <c r="C605" s="7" t="s">
        <v>6</v>
      </c>
      <c r="D605" s="4" t="s">
        <v>51</v>
      </c>
      <c r="E605" s="17">
        <v>163.6251</v>
      </c>
      <c r="F605" s="17">
        <v>189.9408</v>
      </c>
      <c r="G605" s="5">
        <v>0.46489999999999998</v>
      </c>
      <c r="H605" s="6">
        <f t="shared" si="40"/>
        <v>0.86145314750701274</v>
      </c>
      <c r="I605" s="4" t="str">
        <f t="shared" si="41"/>
        <v>ns</v>
      </c>
      <c r="J605" s="10">
        <f t="shared" si="38"/>
        <v>0.33264045381691293</v>
      </c>
      <c r="K605" s="10">
        <f t="shared" si="39"/>
        <v>-0.21515576123155725</v>
      </c>
    </row>
    <row r="606" spans="1:11" x14ac:dyDescent="0.45">
      <c r="A606" s="1" t="s">
        <v>56</v>
      </c>
      <c r="B606" s="1" t="s">
        <v>54</v>
      </c>
      <c r="C606" s="7" t="s">
        <v>6</v>
      </c>
      <c r="D606" s="4" t="s">
        <v>50</v>
      </c>
      <c r="E606" s="17">
        <v>176.13640000000001</v>
      </c>
      <c r="F606" s="17">
        <v>168.05500000000001</v>
      </c>
      <c r="G606" s="5">
        <v>0.3982</v>
      </c>
      <c r="H606" s="6">
        <f t="shared" si="40"/>
        <v>1.0480878283895154</v>
      </c>
      <c r="I606" s="4" t="str">
        <f t="shared" si="41"/>
        <v>ns</v>
      </c>
      <c r="J606" s="10">
        <f t="shared" si="38"/>
        <v>0.39989874430860928</v>
      </c>
      <c r="K606" s="10">
        <f t="shared" si="39"/>
        <v>6.7759617899033286E-2</v>
      </c>
    </row>
    <row r="607" spans="1:11" x14ac:dyDescent="0.45">
      <c r="A607" s="1" t="s">
        <v>56</v>
      </c>
      <c r="B607" s="1" t="s">
        <v>54</v>
      </c>
      <c r="C607" s="7" t="s">
        <v>6</v>
      </c>
      <c r="D607" s="4" t="s">
        <v>51</v>
      </c>
      <c r="E607" s="17">
        <v>168.9622</v>
      </c>
      <c r="F607" s="17">
        <v>168.05500000000001</v>
      </c>
      <c r="G607" s="5">
        <v>0.31180000000000002</v>
      </c>
      <c r="H607" s="6">
        <f t="shared" si="40"/>
        <v>1.0053982327214304</v>
      </c>
      <c r="I607" s="4" t="str">
        <f t="shared" si="41"/>
        <v>ns</v>
      </c>
      <c r="J607" s="10">
        <f t="shared" si="38"/>
        <v>0.5061238891471771</v>
      </c>
      <c r="K607" s="10">
        <f t="shared" si="39"/>
        <v>7.7670581937899028E-3</v>
      </c>
    </row>
    <row r="608" spans="1:11" x14ac:dyDescent="0.45">
      <c r="A608" s="1" t="s">
        <v>56</v>
      </c>
      <c r="B608" s="1" t="s">
        <v>54</v>
      </c>
      <c r="C608" s="7" t="s">
        <v>6</v>
      </c>
      <c r="D608" s="4" t="s">
        <v>52</v>
      </c>
      <c r="E608" s="17">
        <v>168.9622</v>
      </c>
      <c r="F608" s="17">
        <v>176.13640000000001</v>
      </c>
      <c r="G608" s="5">
        <v>0.23019999999999999</v>
      </c>
      <c r="H608" s="6">
        <f t="shared" si="40"/>
        <v>0.95926906647348298</v>
      </c>
      <c r="I608" s="4" t="str">
        <f t="shared" si="41"/>
        <v>ns</v>
      </c>
      <c r="J608" s="10">
        <f t="shared" si="38"/>
        <v>0.63789468070622701</v>
      </c>
      <c r="K608" s="10">
        <f t="shared" si="39"/>
        <v>-5.9992559705243205E-2</v>
      </c>
    </row>
    <row r="609" spans="1:11" x14ac:dyDescent="0.45">
      <c r="A609" s="1" t="s">
        <v>56</v>
      </c>
      <c r="B609" s="1" t="s">
        <v>14</v>
      </c>
      <c r="C609" s="8" t="s">
        <v>21</v>
      </c>
      <c r="D609" s="4" t="s">
        <v>14</v>
      </c>
      <c r="E609" s="17">
        <v>133.36000000000001</v>
      </c>
      <c r="F609" s="17">
        <v>180.5924</v>
      </c>
      <c r="G609" s="5">
        <v>0.3039</v>
      </c>
      <c r="H609" s="6">
        <f t="shared" si="40"/>
        <v>0.73845853978351261</v>
      </c>
      <c r="I609" s="4" t="str">
        <f t="shared" si="41"/>
        <v>ns</v>
      </c>
      <c r="J609" s="10">
        <f t="shared" si="38"/>
        <v>0.5172692999200571</v>
      </c>
      <c r="K609" s="10">
        <f t="shared" si="39"/>
        <v>-0.43741117068512236</v>
      </c>
    </row>
    <row r="610" spans="1:11" x14ac:dyDescent="0.45">
      <c r="A610" s="1" t="s">
        <v>56</v>
      </c>
      <c r="B610" s="1" t="s">
        <v>15</v>
      </c>
      <c r="C610" s="8" t="s">
        <v>21</v>
      </c>
      <c r="D610" s="4" t="s">
        <v>15</v>
      </c>
      <c r="E610" s="17">
        <v>148.9658</v>
      </c>
      <c r="F610" s="17">
        <v>178.01439999999999</v>
      </c>
      <c r="G610" s="5">
        <v>0.89580000000000004</v>
      </c>
      <c r="H610" s="6">
        <f t="shared" si="40"/>
        <v>0.83681881915170908</v>
      </c>
      <c r="I610" s="4" t="str">
        <f t="shared" si="41"/>
        <v>ns</v>
      </c>
      <c r="J610" s="10">
        <f t="shared" si="38"/>
        <v>4.7788941891330941E-2</v>
      </c>
      <c r="K610" s="10">
        <f t="shared" si="39"/>
        <v>-0.25701279828392332</v>
      </c>
    </row>
    <row r="611" spans="1:11" x14ac:dyDescent="0.45">
      <c r="A611" s="1" t="s">
        <v>56</v>
      </c>
      <c r="B611" s="1" t="s">
        <v>16</v>
      </c>
      <c r="C611" s="8" t="s">
        <v>21</v>
      </c>
      <c r="D611" s="4" t="s">
        <v>16</v>
      </c>
      <c r="E611" s="17">
        <v>127.4417</v>
      </c>
      <c r="F611" s="17">
        <v>176.93950000000001</v>
      </c>
      <c r="G611" s="5">
        <v>0.18010000000000001</v>
      </c>
      <c r="H611" s="6">
        <f t="shared" si="40"/>
        <v>0.720255793646981</v>
      </c>
      <c r="I611" s="4" t="str">
        <f t="shared" si="41"/>
        <v>ns</v>
      </c>
      <c r="J611" s="10">
        <f t="shared" si="38"/>
        <v>0.74448628718046661</v>
      </c>
      <c r="K611" s="10">
        <f t="shared" si="39"/>
        <v>-0.47341873459815442</v>
      </c>
    </row>
    <row r="612" spans="1:11" x14ac:dyDescent="0.45">
      <c r="A612" s="1" t="s">
        <v>56</v>
      </c>
      <c r="B612" s="1" t="s">
        <v>17</v>
      </c>
      <c r="C612" s="8" t="s">
        <v>21</v>
      </c>
      <c r="D612" s="4" t="s">
        <v>17</v>
      </c>
      <c r="E612" s="17">
        <v>144.49600000000001</v>
      </c>
      <c r="F612" s="17">
        <v>177.6618</v>
      </c>
      <c r="G612" s="5">
        <v>0.27500000000000002</v>
      </c>
      <c r="H612" s="6">
        <f t="shared" si="40"/>
        <v>0.8133205900199143</v>
      </c>
      <c r="I612" s="4" t="str">
        <f t="shared" si="41"/>
        <v>ns</v>
      </c>
      <c r="J612" s="10">
        <f t="shared" si="38"/>
        <v>0.56066730616973737</v>
      </c>
      <c r="K612" s="10">
        <f t="shared" si="39"/>
        <v>-0.29810395726795558</v>
      </c>
    </row>
    <row r="613" spans="1:11" x14ac:dyDescent="0.45">
      <c r="A613" s="1" t="s">
        <v>56</v>
      </c>
      <c r="B613" s="1" t="s">
        <v>35</v>
      </c>
      <c r="C613" s="8" t="s">
        <v>21</v>
      </c>
      <c r="D613" s="4" t="s">
        <v>35</v>
      </c>
      <c r="E613" s="17">
        <v>153.04499999999999</v>
      </c>
      <c r="F613" s="17">
        <v>188.45959999999999</v>
      </c>
      <c r="G613" s="5">
        <v>0.13489999999999999</v>
      </c>
      <c r="H613" s="6">
        <f t="shared" si="40"/>
        <v>0.81208386306667313</v>
      </c>
      <c r="I613" s="4" t="str">
        <f t="shared" si="41"/>
        <v>ns</v>
      </c>
      <c r="J613" s="10">
        <f t="shared" si="38"/>
        <v>0.86998805032809579</v>
      </c>
      <c r="K613" s="10">
        <f t="shared" si="39"/>
        <v>-0.30029937414810309</v>
      </c>
    </row>
    <row r="614" spans="1:11" x14ac:dyDescent="0.45">
      <c r="A614" s="1" t="s">
        <v>56</v>
      </c>
      <c r="B614" s="1" t="s">
        <v>18</v>
      </c>
      <c r="C614" s="8" t="s">
        <v>21</v>
      </c>
      <c r="D614" s="4" t="s">
        <v>18</v>
      </c>
      <c r="E614" s="5">
        <v>195.85749999999999</v>
      </c>
      <c r="F614" s="17">
        <v>162.38390000000001</v>
      </c>
      <c r="G614" s="5">
        <v>0.4461</v>
      </c>
      <c r="H614" s="6">
        <f t="shared" si="40"/>
        <v>1.2061386627615174</v>
      </c>
      <c r="I614" s="4" t="str">
        <f t="shared" si="41"/>
        <v>ns</v>
      </c>
      <c r="J614" s="10">
        <f t="shared" si="38"/>
        <v>0.35056777675838335</v>
      </c>
      <c r="K614" s="10">
        <f t="shared" si="39"/>
        <v>0.27039577504792578</v>
      </c>
    </row>
    <row r="615" spans="1:11" x14ac:dyDescent="0.45">
      <c r="A615" s="1" t="s">
        <v>56</v>
      </c>
      <c r="B615" s="1" t="s">
        <v>19</v>
      </c>
      <c r="C615" s="8" t="s">
        <v>21</v>
      </c>
      <c r="D615" s="4" t="s">
        <v>19</v>
      </c>
      <c r="E615" s="17">
        <v>146.82249999999999</v>
      </c>
      <c r="F615" s="17">
        <v>182.71719999999999</v>
      </c>
      <c r="G615" s="5">
        <v>0.20069999999999999</v>
      </c>
      <c r="H615" s="6">
        <f t="shared" si="40"/>
        <v>0.80355051412784351</v>
      </c>
      <c r="I615" s="4" t="str">
        <f t="shared" si="41"/>
        <v>ns</v>
      </c>
      <c r="J615" s="10">
        <f t="shared" si="38"/>
        <v>0.69745262751251447</v>
      </c>
      <c r="K615" s="10">
        <f t="shared" si="39"/>
        <v>-0.31553937504294172</v>
      </c>
    </row>
    <row r="616" spans="1:11" x14ac:dyDescent="0.45">
      <c r="A616" s="1" t="s">
        <v>56</v>
      </c>
      <c r="B616" s="1" t="s">
        <v>20</v>
      </c>
      <c r="C616" s="8" t="s">
        <v>21</v>
      </c>
      <c r="D616" s="4" t="s">
        <v>20</v>
      </c>
      <c r="E616" s="17">
        <v>335.85</v>
      </c>
      <c r="F616" s="17">
        <v>163.57409999999999</v>
      </c>
      <c r="G616" s="5">
        <v>5.144E-2</v>
      </c>
      <c r="H616" s="6">
        <f t="shared" si="40"/>
        <v>2.0531979084708403</v>
      </c>
      <c r="I616" s="4" t="str">
        <f t="shared" si="41"/>
        <v>ns</v>
      </c>
      <c r="J616" s="10">
        <f t="shared" si="38"/>
        <v>1.2886990400838343</v>
      </c>
      <c r="K616" s="10">
        <f t="shared" si="39"/>
        <v>1.0378726960330842</v>
      </c>
    </row>
    <row r="617" spans="1:11" x14ac:dyDescent="0.45">
      <c r="A617" s="1" t="s">
        <v>56</v>
      </c>
      <c r="B617" s="1" t="s">
        <v>22</v>
      </c>
      <c r="C617" s="9" t="s">
        <v>23</v>
      </c>
      <c r="D617" s="4" t="s">
        <v>50</v>
      </c>
      <c r="E617" s="17">
        <v>172.8</v>
      </c>
      <c r="F617" s="17">
        <v>144.4742</v>
      </c>
      <c r="G617" s="5">
        <v>0.35830000000000001</v>
      </c>
      <c r="H617" s="6">
        <f t="shared" si="40"/>
        <v>1.1960613036791345</v>
      </c>
      <c r="I617" s="4" t="str">
        <f t="shared" si="41"/>
        <v>ns</v>
      </c>
      <c r="J617" s="10">
        <f t="shared" si="38"/>
        <v>0.4457531918338894</v>
      </c>
      <c r="K617" s="10">
        <f t="shared" si="39"/>
        <v>0.25829133623107886</v>
      </c>
    </row>
    <row r="618" spans="1:11" x14ac:dyDescent="0.45">
      <c r="A618" s="1" t="s">
        <v>56</v>
      </c>
      <c r="B618" s="1" t="s">
        <v>22</v>
      </c>
      <c r="C618" s="9" t="s">
        <v>23</v>
      </c>
      <c r="D618" s="4" t="s">
        <v>51</v>
      </c>
      <c r="E618" s="17">
        <v>180.85400000000001</v>
      </c>
      <c r="F618" s="17">
        <v>144.4742</v>
      </c>
      <c r="G618" s="17">
        <v>0.1467</v>
      </c>
      <c r="H618" s="6">
        <f t="shared" si="40"/>
        <v>1.2518082813401978</v>
      </c>
      <c r="I618" s="4" t="str">
        <f t="shared" si="41"/>
        <v>ns</v>
      </c>
      <c r="J618" s="10">
        <f t="shared" si="38"/>
        <v>0.83356988615671734</v>
      </c>
      <c r="K618" s="10">
        <f t="shared" si="39"/>
        <v>0.32401362557793839</v>
      </c>
    </row>
    <row r="619" spans="1:11" x14ac:dyDescent="0.45">
      <c r="A619" s="1" t="s">
        <v>56</v>
      </c>
      <c r="B619" s="1" t="s">
        <v>22</v>
      </c>
      <c r="C619" s="9" t="s">
        <v>23</v>
      </c>
      <c r="D619" s="4" t="s">
        <v>52</v>
      </c>
      <c r="E619" s="17">
        <v>180.85400000000001</v>
      </c>
      <c r="F619" s="17">
        <v>172.8</v>
      </c>
      <c r="G619" s="17">
        <v>0.3458</v>
      </c>
      <c r="H619" s="6">
        <f t="shared" si="40"/>
        <v>1.0466087962962962</v>
      </c>
      <c r="I619" s="4" t="str">
        <f t="shared" si="41"/>
        <v>ns</v>
      </c>
      <c r="J619" s="10">
        <f t="shared" si="38"/>
        <v>0.46117501106209624</v>
      </c>
      <c r="K619" s="10">
        <f t="shared" si="39"/>
        <v>6.5722289346859517E-2</v>
      </c>
    </row>
    <row r="620" spans="1:11" x14ac:dyDescent="0.45">
      <c r="A620" s="1" t="s">
        <v>56</v>
      </c>
      <c r="B620" s="1" t="s">
        <v>24</v>
      </c>
      <c r="C620" s="9" t="s">
        <v>23</v>
      </c>
      <c r="D620" s="4" t="s">
        <v>50</v>
      </c>
      <c r="E620" s="17">
        <v>139.59889999999999</v>
      </c>
      <c r="F620" s="17">
        <v>206.63120000000001</v>
      </c>
      <c r="G620" s="5">
        <v>0.13539999999999999</v>
      </c>
      <c r="H620" s="6">
        <f t="shared" si="40"/>
        <v>0.67559448911877773</v>
      </c>
      <c r="I620" s="4" t="str">
        <f t="shared" si="41"/>
        <v>ns</v>
      </c>
      <c r="J620" s="10">
        <f t="shared" si="38"/>
        <v>0.8683813356508745</v>
      </c>
      <c r="K620" s="10">
        <f t="shared" si="39"/>
        <v>-0.56577053488518136</v>
      </c>
    </row>
    <row r="621" spans="1:11" x14ac:dyDescent="0.45">
      <c r="A621" s="1" t="s">
        <v>56</v>
      </c>
      <c r="B621" s="1" t="s">
        <v>24</v>
      </c>
      <c r="C621" s="9" t="s">
        <v>23</v>
      </c>
      <c r="D621" s="4" t="s">
        <v>51</v>
      </c>
      <c r="E621" s="17">
        <v>157.98349999999999</v>
      </c>
      <c r="F621" s="17">
        <v>206.63120000000001</v>
      </c>
      <c r="G621" s="5">
        <v>7.7299999999999994E-2</v>
      </c>
      <c r="H621" s="6">
        <f t="shared" si="40"/>
        <v>0.76456749997096274</v>
      </c>
      <c r="I621" s="4" t="str">
        <f t="shared" si="41"/>
        <v>ns</v>
      </c>
      <c r="J621" s="10">
        <f t="shared" si="38"/>
        <v>1.111820506081675</v>
      </c>
      <c r="K621" s="10">
        <f t="shared" si="39"/>
        <v>-0.387284219103043</v>
      </c>
    </row>
    <row r="622" spans="1:11" x14ac:dyDescent="0.45">
      <c r="A622" s="1" t="s">
        <v>56</v>
      </c>
      <c r="B622" s="1" t="s">
        <v>24</v>
      </c>
      <c r="C622" s="9" t="s">
        <v>23</v>
      </c>
      <c r="D622" s="4" t="s">
        <v>52</v>
      </c>
      <c r="E622" s="17">
        <v>157.98349999999999</v>
      </c>
      <c r="F622" s="17">
        <v>139.59889999999999</v>
      </c>
      <c r="G622" s="5">
        <v>0.49540000000000001</v>
      </c>
      <c r="H622" s="6">
        <f t="shared" si="40"/>
        <v>1.13169588012513</v>
      </c>
      <c r="I622" s="4" t="str">
        <f t="shared" si="41"/>
        <v>ns</v>
      </c>
      <c r="J622" s="10">
        <f t="shared" si="38"/>
        <v>0.30504399775018182</v>
      </c>
      <c r="K622" s="10">
        <f t="shared" si="39"/>
        <v>0.17848631578213839</v>
      </c>
    </row>
    <row r="623" spans="1:11" x14ac:dyDescent="0.45">
      <c r="A623" s="1" t="s">
        <v>56</v>
      </c>
      <c r="B623" s="1" t="s">
        <v>25</v>
      </c>
      <c r="C623" s="9" t="s">
        <v>23</v>
      </c>
      <c r="D623" s="4" t="s">
        <v>50</v>
      </c>
      <c r="E623" s="17">
        <v>167.07910000000001</v>
      </c>
      <c r="F623" s="17">
        <v>151.8133</v>
      </c>
      <c r="G623" s="5">
        <v>0.3483</v>
      </c>
      <c r="H623" s="6">
        <f t="shared" si="40"/>
        <v>1.1005564071132108</v>
      </c>
      <c r="I623" s="4" t="str">
        <f t="shared" si="41"/>
        <v>ns</v>
      </c>
      <c r="J623" s="10">
        <f t="shared" si="38"/>
        <v>0.45804652554176373</v>
      </c>
      <c r="K623" s="10">
        <f t="shared" si="39"/>
        <v>0.13823308996096817</v>
      </c>
    </row>
    <row r="624" spans="1:11" x14ac:dyDescent="0.45">
      <c r="A624" s="1" t="s">
        <v>56</v>
      </c>
      <c r="B624" s="1" t="s">
        <v>25</v>
      </c>
      <c r="C624" s="9" t="s">
        <v>23</v>
      </c>
      <c r="D624" s="4" t="s">
        <v>51</v>
      </c>
      <c r="E624" s="17">
        <v>184.16460000000001</v>
      </c>
      <c r="F624" s="17">
        <v>151.8133</v>
      </c>
      <c r="G624" s="5">
        <v>0.2959</v>
      </c>
      <c r="H624" s="6">
        <f t="shared" si="40"/>
        <v>1.2130992475626312</v>
      </c>
      <c r="I624" s="4" t="str">
        <f t="shared" si="41"/>
        <v>ns</v>
      </c>
      <c r="J624" s="10">
        <f t="shared" si="38"/>
        <v>0.52885503483936702</v>
      </c>
      <c r="K624" s="10">
        <f t="shared" si="39"/>
        <v>0.27869758682206508</v>
      </c>
    </row>
    <row r="625" spans="1:11" x14ac:dyDescent="0.45">
      <c r="A625" s="1" t="s">
        <v>56</v>
      </c>
      <c r="B625" s="1" t="s">
        <v>25</v>
      </c>
      <c r="C625" s="9" t="s">
        <v>23</v>
      </c>
      <c r="D625" s="4" t="s">
        <v>52</v>
      </c>
      <c r="E625" s="17">
        <v>184.16460000000001</v>
      </c>
      <c r="F625" s="17">
        <v>167.07910000000001</v>
      </c>
      <c r="G625" s="5">
        <v>0.37140000000000001</v>
      </c>
      <c r="H625" s="6">
        <f t="shared" si="40"/>
        <v>1.1022599475338328</v>
      </c>
      <c r="I625" s="4" t="str">
        <f t="shared" si="41"/>
        <v>ns</v>
      </c>
      <c r="J625" s="10">
        <f t="shared" si="38"/>
        <v>0.43015810059623838</v>
      </c>
      <c r="K625" s="10">
        <f t="shared" si="39"/>
        <v>0.14046449686109699</v>
      </c>
    </row>
    <row r="626" spans="1:11" x14ac:dyDescent="0.45">
      <c r="A626" s="1" t="s">
        <v>56</v>
      </c>
      <c r="B626" s="1" t="s">
        <v>26</v>
      </c>
      <c r="C626" s="9" t="s">
        <v>23</v>
      </c>
      <c r="D626" s="4" t="s">
        <v>51</v>
      </c>
      <c r="E626" s="17">
        <v>215.23169999999999</v>
      </c>
      <c r="F626" s="17">
        <v>155.92580000000001</v>
      </c>
      <c r="G626" s="5">
        <v>4.4200000000000003E-2</v>
      </c>
      <c r="H626" s="6">
        <f t="shared" si="40"/>
        <v>1.3803469342469301</v>
      </c>
      <c r="I626" s="4" t="str">
        <f t="shared" si="41"/>
        <v>up</v>
      </c>
      <c r="J626" s="10">
        <f t="shared" si="38"/>
        <v>1.3545777306509081</v>
      </c>
      <c r="K626" s="10">
        <f t="shared" si="39"/>
        <v>0.46503091730220675</v>
      </c>
    </row>
    <row r="627" spans="1:11" x14ac:dyDescent="0.45">
      <c r="A627" s="1" t="s">
        <v>56</v>
      </c>
      <c r="B627" s="1" t="s">
        <v>27</v>
      </c>
      <c r="C627" s="9" t="s">
        <v>23</v>
      </c>
      <c r="D627" s="4" t="s">
        <v>50</v>
      </c>
      <c r="E627" s="17">
        <v>180.12799999999999</v>
      </c>
      <c r="F627" s="17">
        <v>175.464</v>
      </c>
      <c r="G627" s="5">
        <v>0.2001</v>
      </c>
      <c r="H627" s="6">
        <f t="shared" si="40"/>
        <v>1.0265809510782837</v>
      </c>
      <c r="I627" s="4" t="str">
        <f t="shared" si="41"/>
        <v>ns</v>
      </c>
      <c r="J627" s="10">
        <f t="shared" si="38"/>
        <v>0.69875291136378859</v>
      </c>
      <c r="K627" s="10">
        <f t="shared" si="39"/>
        <v>3.7847395702163854E-2</v>
      </c>
    </row>
    <row r="628" spans="1:11" x14ac:dyDescent="0.45">
      <c r="A628" s="1" t="s">
        <v>56</v>
      </c>
      <c r="B628" s="1" t="s">
        <v>27</v>
      </c>
      <c r="C628" s="9" t="s">
        <v>23</v>
      </c>
      <c r="D628" s="4" t="s">
        <v>51</v>
      </c>
      <c r="E628" s="17">
        <v>129.7038</v>
      </c>
      <c r="F628" s="17">
        <v>175.464</v>
      </c>
      <c r="G628" s="5">
        <v>0.2384</v>
      </c>
      <c r="H628" s="6">
        <f t="shared" si="40"/>
        <v>0.7392046231705649</v>
      </c>
      <c r="I628" s="4" t="str">
        <f t="shared" si="41"/>
        <v>ns</v>
      </c>
      <c r="J628" s="10">
        <f t="shared" si="38"/>
        <v>0.62269374893180118</v>
      </c>
      <c r="K628" s="10">
        <f t="shared" si="39"/>
        <v>-0.43595431512961785</v>
      </c>
    </row>
    <row r="629" spans="1:11" x14ac:dyDescent="0.45">
      <c r="A629" s="1" t="s">
        <v>56</v>
      </c>
      <c r="B629" s="1" t="s">
        <v>27</v>
      </c>
      <c r="C629" s="9" t="s">
        <v>23</v>
      </c>
      <c r="D629" s="4" t="s">
        <v>52</v>
      </c>
      <c r="E629" s="17">
        <v>129.7038</v>
      </c>
      <c r="F629" s="17">
        <v>180.12799999999999</v>
      </c>
      <c r="G629" s="5">
        <v>5.2600000000000001E-2</v>
      </c>
      <c r="H629" s="6">
        <f t="shared" si="40"/>
        <v>0.72006462071415889</v>
      </c>
      <c r="I629" s="4" t="str">
        <f t="shared" si="41"/>
        <v>ns</v>
      </c>
      <c r="J629" s="10">
        <f t="shared" si="38"/>
        <v>1.2790142558462609</v>
      </c>
      <c r="K629" s="10">
        <f t="shared" si="39"/>
        <v>-0.47380171083178174</v>
      </c>
    </row>
    <row r="630" spans="1:11" x14ac:dyDescent="0.45">
      <c r="A630" s="1" t="s">
        <v>56</v>
      </c>
      <c r="B630" s="1" t="s">
        <v>28</v>
      </c>
      <c r="C630" s="9" t="s">
        <v>23</v>
      </c>
      <c r="D630" s="4" t="s">
        <v>50</v>
      </c>
      <c r="E630" s="17">
        <v>169.01240000000001</v>
      </c>
      <c r="F630" s="17">
        <v>161.05600000000001</v>
      </c>
      <c r="G630" s="5">
        <v>0.41799999999999998</v>
      </c>
      <c r="H630" s="6">
        <f t="shared" si="40"/>
        <v>1.0494014504271807</v>
      </c>
      <c r="I630" s="4" t="str">
        <f t="shared" si="41"/>
        <v>ns</v>
      </c>
      <c r="J630" s="10">
        <f t="shared" si="38"/>
        <v>0.3788237182249648</v>
      </c>
      <c r="K630" s="10">
        <f t="shared" si="39"/>
        <v>6.9566689111517088E-2</v>
      </c>
    </row>
    <row r="631" spans="1:11" x14ac:dyDescent="0.45">
      <c r="A631" s="1" t="s">
        <v>56</v>
      </c>
      <c r="B631" s="1" t="s">
        <v>28</v>
      </c>
      <c r="C631" s="9" t="s">
        <v>23</v>
      </c>
      <c r="D631" s="4" t="s">
        <v>51</v>
      </c>
      <c r="E631" s="17">
        <v>181.34200000000001</v>
      </c>
      <c r="F631" s="17">
        <v>161.05600000000001</v>
      </c>
      <c r="G631" s="5">
        <v>0.46100000000000002</v>
      </c>
      <c r="H631" s="6">
        <f t="shared" si="40"/>
        <v>1.1259561891515995</v>
      </c>
      <c r="I631" s="4" t="str">
        <f t="shared" si="41"/>
        <v>ns</v>
      </c>
      <c r="J631" s="10">
        <f t="shared" si="38"/>
        <v>0.33629907461035186</v>
      </c>
      <c r="K631" s="10">
        <f t="shared" si="39"/>
        <v>0.1711506933831759</v>
      </c>
    </row>
    <row r="632" spans="1:11" x14ac:dyDescent="0.45">
      <c r="A632" s="1" t="s">
        <v>56</v>
      </c>
      <c r="B632" s="1" t="s">
        <v>28</v>
      </c>
      <c r="C632" s="9" t="s">
        <v>23</v>
      </c>
      <c r="D632" s="4" t="s">
        <v>52</v>
      </c>
      <c r="E632" s="17">
        <v>181.34200000000001</v>
      </c>
      <c r="F632" s="17">
        <v>169.01240000000001</v>
      </c>
      <c r="G632" s="5">
        <v>0.33589999999999998</v>
      </c>
      <c r="H632" s="6">
        <f t="shared" si="40"/>
        <v>1.072950860410242</v>
      </c>
      <c r="I632" s="4" t="str">
        <f t="shared" si="41"/>
        <v>ns</v>
      </c>
      <c r="J632" s="10">
        <f t="shared" si="38"/>
        <v>0.47378999615833572</v>
      </c>
      <c r="K632" s="10">
        <f t="shared" si="39"/>
        <v>0.10158400427165883</v>
      </c>
    </row>
    <row r="633" spans="1:11" x14ac:dyDescent="0.45">
      <c r="A633" s="1" t="s">
        <v>56</v>
      </c>
      <c r="B633" s="1" t="s">
        <v>29</v>
      </c>
      <c r="C633" s="9" t="s">
        <v>23</v>
      </c>
      <c r="D633" s="4" t="s">
        <v>50</v>
      </c>
      <c r="E633" s="17">
        <v>175.74289999999999</v>
      </c>
      <c r="F633" s="17">
        <v>135.77500000000001</v>
      </c>
      <c r="G633" s="5">
        <v>0.09</v>
      </c>
      <c r="H633" s="6">
        <f t="shared" si="40"/>
        <v>1.2943686245626955</v>
      </c>
      <c r="I633" s="4" t="str">
        <f t="shared" si="41"/>
        <v>ns</v>
      </c>
      <c r="J633" s="10">
        <f t="shared" si="38"/>
        <v>1.0457574905606752</v>
      </c>
      <c r="K633" s="10">
        <f t="shared" si="39"/>
        <v>0.37224854244139532</v>
      </c>
    </row>
    <row r="634" spans="1:11" x14ac:dyDescent="0.45">
      <c r="A634" s="1" t="s">
        <v>56</v>
      </c>
      <c r="B634" s="1" t="s">
        <v>29</v>
      </c>
      <c r="C634" s="9" t="s">
        <v>23</v>
      </c>
      <c r="D634" s="4" t="s">
        <v>51</v>
      </c>
      <c r="E634" s="17">
        <v>184.02099999999999</v>
      </c>
      <c r="F634" s="17">
        <v>135.77500000000001</v>
      </c>
      <c r="G634" s="5">
        <v>2.4799999999999999E-2</v>
      </c>
      <c r="H634" s="6">
        <f t="shared" si="40"/>
        <v>1.355337875161112</v>
      </c>
      <c r="I634" s="4" t="str">
        <f t="shared" si="41"/>
        <v>up</v>
      </c>
      <c r="J634" s="10">
        <f t="shared" si="38"/>
        <v>1.6055483191737838</v>
      </c>
      <c r="K634" s="10">
        <f t="shared" si="39"/>
        <v>0.43865254903706768</v>
      </c>
    </row>
    <row r="635" spans="1:11" x14ac:dyDescent="0.45">
      <c r="A635" s="1" t="s">
        <v>56</v>
      </c>
      <c r="B635" s="1" t="s">
        <v>29</v>
      </c>
      <c r="C635" s="9" t="s">
        <v>23</v>
      </c>
      <c r="D635" s="4" t="s">
        <v>52</v>
      </c>
      <c r="E635" s="17">
        <v>184.02099999999999</v>
      </c>
      <c r="F635" s="17">
        <v>175.74289999999999</v>
      </c>
      <c r="G635" s="5">
        <v>0.46600000000000003</v>
      </c>
      <c r="H635" s="6">
        <f t="shared" si="40"/>
        <v>1.047103467622305</v>
      </c>
      <c r="I635" s="4" t="str">
        <f t="shared" si="41"/>
        <v>ns</v>
      </c>
      <c r="J635" s="10">
        <f t="shared" si="38"/>
        <v>0.33161408330999981</v>
      </c>
      <c r="K635" s="10">
        <f t="shared" si="39"/>
        <v>6.640400659567218E-2</v>
      </c>
    </row>
    <row r="636" spans="1:11" x14ac:dyDescent="0.45">
      <c r="A636" s="1" t="s">
        <v>56</v>
      </c>
      <c r="B636" s="1" t="s">
        <v>30</v>
      </c>
      <c r="C636" s="9" t="s">
        <v>23</v>
      </c>
      <c r="D636" s="4" t="s">
        <v>50</v>
      </c>
      <c r="E636" s="17">
        <v>182.99600000000001</v>
      </c>
      <c r="F636" s="17">
        <v>199.75</v>
      </c>
      <c r="G636" s="5">
        <v>0.48720000000000002</v>
      </c>
      <c r="H636" s="6">
        <f t="shared" si="40"/>
        <v>0.91612515644555703</v>
      </c>
      <c r="I636" s="4" t="str">
        <f t="shared" si="41"/>
        <v>ns</v>
      </c>
      <c r="J636" s="10">
        <f t="shared" si="38"/>
        <v>0.31229272037518102</v>
      </c>
      <c r="K636" s="10">
        <f t="shared" si="39"/>
        <v>-0.12638338930641022</v>
      </c>
    </row>
    <row r="637" spans="1:11" x14ac:dyDescent="0.45">
      <c r="A637" s="1" t="s">
        <v>56</v>
      </c>
      <c r="B637" s="1" t="s">
        <v>30</v>
      </c>
      <c r="C637" s="9" t="s">
        <v>23</v>
      </c>
      <c r="D637" s="4" t="s">
        <v>51</v>
      </c>
      <c r="E637" s="17">
        <v>150.17910000000001</v>
      </c>
      <c r="F637" s="17">
        <v>199.75</v>
      </c>
      <c r="G637" s="5">
        <v>0.1275</v>
      </c>
      <c r="H637" s="6">
        <f t="shared" si="40"/>
        <v>0.75183529411764705</v>
      </c>
      <c r="I637" s="4" t="str">
        <f t="shared" si="41"/>
        <v>ns</v>
      </c>
      <c r="J637" s="10">
        <f t="shared" si="38"/>
        <v>0.89448981523002602</v>
      </c>
      <c r="K637" s="10">
        <f t="shared" si="39"/>
        <v>-0.41151145211441081</v>
      </c>
    </row>
    <row r="638" spans="1:11" x14ac:dyDescent="0.45">
      <c r="A638" s="1" t="s">
        <v>56</v>
      </c>
      <c r="B638" s="1" t="s">
        <v>30</v>
      </c>
      <c r="C638" s="9" t="s">
        <v>23</v>
      </c>
      <c r="D638" s="4" t="s">
        <v>52</v>
      </c>
      <c r="E638" s="17">
        <v>150.17910000000001</v>
      </c>
      <c r="F638" s="17">
        <v>182.99600000000001</v>
      </c>
      <c r="G638" s="5">
        <v>0.10390000000000001</v>
      </c>
      <c r="H638" s="6">
        <f t="shared" si="40"/>
        <v>0.82066875778705539</v>
      </c>
      <c r="I638" s="4" t="str">
        <f t="shared" si="41"/>
        <v>ns</v>
      </c>
      <c r="J638" s="10">
        <f t="shared" si="38"/>
        <v>0.98338445244282258</v>
      </c>
      <c r="K638" s="10">
        <f t="shared" si="39"/>
        <v>-0.28512806280800057</v>
      </c>
    </row>
    <row r="639" spans="1:11" x14ac:dyDescent="0.45">
      <c r="A639" s="1" t="s">
        <v>56</v>
      </c>
      <c r="B639" s="1" t="s">
        <v>31</v>
      </c>
      <c r="C639" s="9" t="s">
        <v>23</v>
      </c>
      <c r="D639" s="4" t="s">
        <v>50</v>
      </c>
      <c r="E639" s="17">
        <v>173.08539999999999</v>
      </c>
      <c r="F639" s="17">
        <v>249.3725</v>
      </c>
      <c r="G639" s="5">
        <v>1.8100000000000002E-2</v>
      </c>
      <c r="H639" s="6">
        <f t="shared" si="40"/>
        <v>0.6940837502130347</v>
      </c>
      <c r="I639" s="4" t="str">
        <f t="shared" si="41"/>
        <v>down</v>
      </c>
      <c r="J639" s="10">
        <f t="shared" si="38"/>
        <v>1.7423214251308154</v>
      </c>
      <c r="K639" s="10">
        <f t="shared" si="39"/>
        <v>-0.52681834169893893</v>
      </c>
    </row>
    <row r="640" spans="1:11" x14ac:dyDescent="0.45">
      <c r="A640" s="1" t="s">
        <v>56</v>
      </c>
      <c r="B640" s="1" t="s">
        <v>31</v>
      </c>
      <c r="C640" s="9" t="s">
        <v>23</v>
      </c>
      <c r="D640" s="4" t="s">
        <v>51</v>
      </c>
      <c r="E640" s="17">
        <v>112.895</v>
      </c>
      <c r="F640" s="17">
        <v>249.3725</v>
      </c>
      <c r="G640" s="5">
        <v>5.0000000000000001E-4</v>
      </c>
      <c r="H640" s="6">
        <f t="shared" si="40"/>
        <v>0.45271631795807477</v>
      </c>
      <c r="I640" s="4" t="str">
        <f t="shared" si="41"/>
        <v>down</v>
      </c>
      <c r="J640" s="10">
        <f t="shared" si="38"/>
        <v>3.3010299956639813</v>
      </c>
      <c r="K640" s="10">
        <f t="shared" si="39"/>
        <v>-1.1433207860641255</v>
      </c>
    </row>
    <row r="641" spans="1:11" x14ac:dyDescent="0.45">
      <c r="A641" s="1" t="s">
        <v>56</v>
      </c>
      <c r="B641" s="1" t="s">
        <v>31</v>
      </c>
      <c r="C641" s="9" t="s">
        <v>23</v>
      </c>
      <c r="D641" s="4" t="s">
        <v>52</v>
      </c>
      <c r="E641" s="17">
        <v>112.895</v>
      </c>
      <c r="F641" s="17">
        <v>173.08539999999999</v>
      </c>
      <c r="G641" s="5">
        <v>2.6700000000000002E-2</v>
      </c>
      <c r="H641" s="6">
        <f t="shared" si="40"/>
        <v>0.65225027645312661</v>
      </c>
      <c r="I641" s="4" t="str">
        <f t="shared" si="41"/>
        <v>down</v>
      </c>
      <c r="J641" s="10">
        <f t="shared" si="38"/>
        <v>1.5734887386354248</v>
      </c>
      <c r="K641" s="10">
        <f t="shared" si="39"/>
        <v>-0.61650244436518653</v>
      </c>
    </row>
    <row r="642" spans="1:11" x14ac:dyDescent="0.45">
      <c r="A642" s="1" t="s">
        <v>56</v>
      </c>
      <c r="B642" s="1" t="s">
        <v>32</v>
      </c>
      <c r="C642" s="9" t="s">
        <v>23</v>
      </c>
      <c r="D642" s="4" t="s">
        <v>50</v>
      </c>
      <c r="E642" s="17">
        <v>117.1</v>
      </c>
      <c r="F642" s="5">
        <v>235.995</v>
      </c>
      <c r="G642" s="5">
        <v>7.3599999999999999E-2</v>
      </c>
      <c r="H642" s="6">
        <f t="shared" si="40"/>
        <v>0.4961969533252823</v>
      </c>
      <c r="I642" s="4" t="str">
        <f t="shared" si="41"/>
        <v>ns</v>
      </c>
      <c r="J642" s="10">
        <f t="shared" ref="J642:J709" si="42">-LOG10(G642)</f>
        <v>1.1331221856625011</v>
      </c>
      <c r="K642" s="10">
        <f t="shared" ref="K642:K709" si="43">LOG(H642,2)</f>
        <v>-1.0110152178512959</v>
      </c>
    </row>
    <row r="643" spans="1:11" x14ac:dyDescent="0.45">
      <c r="A643" s="1" t="s">
        <v>56</v>
      </c>
      <c r="B643" s="1" t="s">
        <v>32</v>
      </c>
      <c r="C643" s="9" t="s">
        <v>23</v>
      </c>
      <c r="D643" s="4" t="s">
        <v>51</v>
      </c>
      <c r="E643" s="17">
        <v>162.21530000000001</v>
      </c>
      <c r="F643" s="5">
        <v>235.995</v>
      </c>
      <c r="G643" s="5">
        <v>9.1300000000000006E-2</v>
      </c>
      <c r="H643" s="6">
        <f t="shared" si="40"/>
        <v>0.68736752897307152</v>
      </c>
      <c r="I643" s="4" t="str">
        <f t="shared" si="41"/>
        <v>ns</v>
      </c>
      <c r="J643" s="10">
        <f t="shared" si="42"/>
        <v>1.0395292224657011</v>
      </c>
      <c r="K643" s="10">
        <f t="shared" si="43"/>
        <v>-0.54084639402963275</v>
      </c>
    </row>
    <row r="644" spans="1:11" x14ac:dyDescent="0.45">
      <c r="A644" s="1" t="s">
        <v>56</v>
      </c>
      <c r="B644" s="1" t="s">
        <v>32</v>
      </c>
      <c r="C644" s="9" t="s">
        <v>23</v>
      </c>
      <c r="D644" s="4" t="s">
        <v>52</v>
      </c>
      <c r="E644" s="17">
        <v>162.21530000000001</v>
      </c>
      <c r="F644" s="17">
        <v>117.1</v>
      </c>
      <c r="G644" s="5">
        <v>0.2442</v>
      </c>
      <c r="H644" s="6">
        <f t="shared" si="40"/>
        <v>1.3852715627668661</v>
      </c>
      <c r="I644" s="4" t="str">
        <f t="shared" si="41"/>
        <v>ns</v>
      </c>
      <c r="J644" s="10">
        <f t="shared" si="42"/>
        <v>0.61225434039113635</v>
      </c>
      <c r="K644" s="10">
        <f t="shared" si="43"/>
        <v>0.47016882382166331</v>
      </c>
    </row>
    <row r="645" spans="1:11" x14ac:dyDescent="0.45">
      <c r="A645" s="1" t="s">
        <v>56</v>
      </c>
      <c r="B645" s="1" t="s">
        <v>33</v>
      </c>
      <c r="C645" s="9" t="s">
        <v>23</v>
      </c>
      <c r="D645" s="4" t="s">
        <v>50</v>
      </c>
      <c r="E645" s="17">
        <v>156.41499999999999</v>
      </c>
      <c r="F645" s="17">
        <v>169.09180000000001</v>
      </c>
      <c r="G645" s="5">
        <v>0.33660000000000001</v>
      </c>
      <c r="H645" s="6">
        <f t="shared" si="40"/>
        <v>0.92503007242219903</v>
      </c>
      <c r="I645" s="4" t="str">
        <f t="shared" si="41"/>
        <v>ns</v>
      </c>
      <c r="J645" s="10">
        <f t="shared" si="42"/>
        <v>0.47288588836019496</v>
      </c>
      <c r="K645" s="10">
        <f t="shared" si="43"/>
        <v>-0.11242782695663422</v>
      </c>
    </row>
    <row r="646" spans="1:11" x14ac:dyDescent="0.45">
      <c r="A646" s="1" t="s">
        <v>56</v>
      </c>
      <c r="B646" s="1" t="s">
        <v>33</v>
      </c>
      <c r="C646" s="9" t="s">
        <v>23</v>
      </c>
      <c r="D646" s="4" t="s">
        <v>51</v>
      </c>
      <c r="E646" s="17">
        <v>175.32239999999999</v>
      </c>
      <c r="F646" s="17">
        <v>169.09180000000001</v>
      </c>
      <c r="G646" s="5">
        <v>0.35049999999999998</v>
      </c>
      <c r="H646" s="6">
        <f t="shared" si="40"/>
        <v>1.0368474402661749</v>
      </c>
      <c r="I646" s="4" t="str">
        <f t="shared" si="41"/>
        <v>ns</v>
      </c>
      <c r="J646" s="10">
        <f t="shared" si="42"/>
        <v>0.45531197769732257</v>
      </c>
      <c r="K646" s="10">
        <f t="shared" si="43"/>
        <v>5.220363439899646E-2</v>
      </c>
    </row>
    <row r="647" spans="1:11" x14ac:dyDescent="0.45">
      <c r="A647" s="1" t="s">
        <v>56</v>
      </c>
      <c r="B647" s="1" t="s">
        <v>33</v>
      </c>
      <c r="C647" s="9" t="s">
        <v>23</v>
      </c>
      <c r="D647" s="4" t="s">
        <v>52</v>
      </c>
      <c r="E647" s="17">
        <v>175.32239999999999</v>
      </c>
      <c r="F647" s="17">
        <v>156.41499999999999</v>
      </c>
      <c r="G647" s="5">
        <v>0.24010000000000001</v>
      </c>
      <c r="H647" s="6">
        <f t="shared" si="40"/>
        <v>1.1208797110251574</v>
      </c>
      <c r="I647" s="4" t="str">
        <f t="shared" si="41"/>
        <v>ns</v>
      </c>
      <c r="J647" s="10">
        <f t="shared" si="42"/>
        <v>0.61960783994297264</v>
      </c>
      <c r="K647" s="10">
        <f t="shared" si="43"/>
        <v>0.16463146135563059</v>
      </c>
    </row>
    <row r="648" spans="1:11" x14ac:dyDescent="0.45">
      <c r="A648" s="1" t="s">
        <v>56</v>
      </c>
      <c r="B648" s="1" t="s">
        <v>34</v>
      </c>
      <c r="C648" s="9" t="s">
        <v>23</v>
      </c>
      <c r="D648" s="4" t="s">
        <v>50</v>
      </c>
      <c r="E648" s="17">
        <v>180.9829</v>
      </c>
      <c r="F648" s="17">
        <v>153.34270000000001</v>
      </c>
      <c r="G648" s="5">
        <v>0.40489999999999998</v>
      </c>
      <c r="H648" s="6">
        <f t="shared" si="40"/>
        <v>1.1802511629180912</v>
      </c>
      <c r="I648" s="4" t="str">
        <f t="shared" si="41"/>
        <v>ns</v>
      </c>
      <c r="J648" s="10">
        <f t="shared" si="42"/>
        <v>0.39265222323158661</v>
      </c>
      <c r="K648" s="10">
        <f t="shared" si="43"/>
        <v>0.23909390445034637</v>
      </c>
    </row>
    <row r="649" spans="1:11" x14ac:dyDescent="0.45">
      <c r="A649" s="1" t="s">
        <v>56</v>
      </c>
      <c r="B649" s="1" t="s">
        <v>34</v>
      </c>
      <c r="C649" s="9" t="s">
        <v>23</v>
      </c>
      <c r="D649" s="4" t="s">
        <v>51</v>
      </c>
      <c r="E649" s="17">
        <v>174.74870000000001</v>
      </c>
      <c r="F649" s="17">
        <v>153.34270000000001</v>
      </c>
      <c r="G649" s="5">
        <v>0.16250000000000001</v>
      </c>
      <c r="H649" s="6">
        <f t="shared" si="40"/>
        <v>1.1395958203422791</v>
      </c>
      <c r="I649" s="4" t="str">
        <f t="shared" si="41"/>
        <v>ns</v>
      </c>
      <c r="J649" s="10">
        <f t="shared" si="42"/>
        <v>0.78914663468510682</v>
      </c>
      <c r="K649" s="10">
        <f t="shared" si="43"/>
        <v>0.18852223545944521</v>
      </c>
    </row>
    <row r="650" spans="1:11" ht="14.65" thickBot="1" x14ac:dyDescent="0.5">
      <c r="A650" s="11" t="s">
        <v>56</v>
      </c>
      <c r="B650" s="11" t="s">
        <v>34</v>
      </c>
      <c r="C650" s="12" t="s">
        <v>23</v>
      </c>
      <c r="D650" s="13" t="s">
        <v>52</v>
      </c>
      <c r="E650" s="18">
        <v>174.74870000000001</v>
      </c>
      <c r="F650" s="18">
        <v>180.9829</v>
      </c>
      <c r="G650" s="14">
        <v>0.29149999999999998</v>
      </c>
      <c r="H650" s="15">
        <f t="shared" si="40"/>
        <v>0.96555365175383978</v>
      </c>
      <c r="I650" s="13" t="str">
        <f t="shared" si="41"/>
        <v>ns</v>
      </c>
      <c r="J650" s="16">
        <f t="shared" si="42"/>
        <v>0.53536144090496718</v>
      </c>
      <c r="K650" s="16">
        <f t="shared" si="43"/>
        <v>-5.0571668990901271E-2</v>
      </c>
    </row>
    <row r="651" spans="1:11" ht="14.65" thickTop="1" x14ac:dyDescent="0.45">
      <c r="A651" s="1" t="s">
        <v>57</v>
      </c>
      <c r="B651" s="1" t="s">
        <v>5</v>
      </c>
      <c r="C651" s="7" t="s">
        <v>6</v>
      </c>
      <c r="D651" s="4" t="s">
        <v>8</v>
      </c>
      <c r="E651" s="17">
        <v>3.3336000000000001</v>
      </c>
      <c r="F651" s="17">
        <v>2.8321429999999999</v>
      </c>
      <c r="G651" s="5">
        <v>0.49619999999999997</v>
      </c>
      <c r="H651" s="6">
        <f>E651/F651</f>
        <v>1.1770592092277827</v>
      </c>
      <c r="I651" s="4" t="str">
        <f t="shared" si="41"/>
        <v>ns</v>
      </c>
      <c r="J651" s="10">
        <f t="shared" si="42"/>
        <v>0.30434324006380969</v>
      </c>
      <c r="K651" s="10">
        <f t="shared" si="43"/>
        <v>0.23518689362258666</v>
      </c>
    </row>
    <row r="652" spans="1:11" x14ac:dyDescent="0.45">
      <c r="A652" s="1" t="s">
        <v>57</v>
      </c>
      <c r="B652" s="1" t="s">
        <v>9</v>
      </c>
      <c r="C652" s="7" t="s">
        <v>6</v>
      </c>
      <c r="D652" s="4" t="s">
        <v>41</v>
      </c>
      <c r="E652" s="17">
        <v>2.9809999999999999</v>
      </c>
      <c r="F652" s="17">
        <v>1.5225</v>
      </c>
      <c r="G652" s="5">
        <v>0.12839999999999999</v>
      </c>
      <c r="H652" s="6">
        <f>E652/F652</f>
        <v>1.9579638752052544</v>
      </c>
      <c r="I652" s="4" t="str">
        <f t="shared" si="41"/>
        <v>ns</v>
      </c>
      <c r="J652" s="10">
        <f t="shared" si="42"/>
        <v>0.89143497626716561</v>
      </c>
      <c r="K652" s="10">
        <f t="shared" si="43"/>
        <v>0.96935414719747404</v>
      </c>
    </row>
    <row r="653" spans="1:11" x14ac:dyDescent="0.45">
      <c r="A653" s="1" t="s">
        <v>57</v>
      </c>
      <c r="B653" s="1" t="s">
        <v>9</v>
      </c>
      <c r="C653" s="7" t="s">
        <v>6</v>
      </c>
      <c r="D653" s="4" t="s">
        <v>42</v>
      </c>
      <c r="E653" s="17">
        <v>3.681667</v>
      </c>
      <c r="F653" s="17">
        <v>1.5225</v>
      </c>
      <c r="G653" s="5">
        <v>8.3199999999999996E-2</v>
      </c>
      <c r="H653" s="6">
        <f>E653/F653</f>
        <v>2.4181720853858786</v>
      </c>
      <c r="I653" s="4" t="str">
        <f t="shared" si="41"/>
        <v>ns</v>
      </c>
      <c r="J653" s="10">
        <f t="shared" si="42"/>
        <v>1.079876673709276</v>
      </c>
      <c r="K653" s="10">
        <f t="shared" si="43"/>
        <v>1.2739169153475214</v>
      </c>
    </row>
    <row r="654" spans="1:11" x14ac:dyDescent="0.45">
      <c r="A654" s="1" t="s">
        <v>57</v>
      </c>
      <c r="B654" s="1" t="s">
        <v>9</v>
      </c>
      <c r="C654" s="7" t="s">
        <v>6</v>
      </c>
      <c r="D654" s="4" t="s">
        <v>43</v>
      </c>
      <c r="E654" s="17">
        <v>3.3007689999999998</v>
      </c>
      <c r="F654" s="17">
        <v>1.5225</v>
      </c>
      <c r="G654" s="5">
        <v>7.0499999999999993E-2</v>
      </c>
      <c r="H654" s="6">
        <f t="shared" ref="H654:H655" si="44">E654/F654</f>
        <v>2.1679927750410508</v>
      </c>
      <c r="I654" s="4" t="str">
        <f t="shared" si="41"/>
        <v>ns</v>
      </c>
      <c r="J654" s="10">
        <f t="shared" si="42"/>
        <v>1.1518108830086013</v>
      </c>
      <c r="K654" s="10">
        <f t="shared" si="43"/>
        <v>1.116359948836704</v>
      </c>
    </row>
    <row r="655" spans="1:11" x14ac:dyDescent="0.45">
      <c r="A655" s="1" t="s">
        <v>57</v>
      </c>
      <c r="B655" s="1" t="s">
        <v>9</v>
      </c>
      <c r="C655" s="7" t="s">
        <v>6</v>
      </c>
      <c r="D655" s="4" t="s">
        <v>44</v>
      </c>
      <c r="E655" s="17">
        <v>2.9809999999999999</v>
      </c>
      <c r="F655" s="17">
        <v>3.681667</v>
      </c>
      <c r="G655" s="5">
        <v>0.20530000000000001</v>
      </c>
      <c r="H655" s="6">
        <f t="shared" si="44"/>
        <v>0.80968756815866283</v>
      </c>
      <c r="I655" s="4" t="str">
        <f t="shared" si="41"/>
        <v>ns</v>
      </c>
      <c r="J655" s="10">
        <f t="shared" si="42"/>
        <v>0.68761105062940808</v>
      </c>
      <c r="K655" s="10">
        <f t="shared" si="43"/>
        <v>-0.30456276815004751</v>
      </c>
    </row>
    <row r="656" spans="1:11" x14ac:dyDescent="0.45">
      <c r="A656" s="1" t="s">
        <v>57</v>
      </c>
      <c r="B656" s="1" t="s">
        <v>9</v>
      </c>
      <c r="C656" s="7" t="s">
        <v>6</v>
      </c>
      <c r="D656" s="4" t="s">
        <v>45</v>
      </c>
      <c r="E656" s="17">
        <v>2.9809999999999999</v>
      </c>
      <c r="F656" s="17">
        <v>3.3007689999999998</v>
      </c>
      <c r="G656" s="5">
        <v>0.34239999999999998</v>
      </c>
      <c r="H656" s="6">
        <f>E656/F656</f>
        <v>0.90312287833532123</v>
      </c>
      <c r="I656" s="4" t="str">
        <f t="shared" si="41"/>
        <v>ns</v>
      </c>
      <c r="J656" s="10">
        <f t="shared" si="42"/>
        <v>0.4654662439948844</v>
      </c>
      <c r="K656" s="10">
        <f t="shared" si="43"/>
        <v>-0.14700580163922988</v>
      </c>
    </row>
    <row r="657" spans="1:11" x14ac:dyDescent="0.45">
      <c r="A657" s="1" t="s">
        <v>57</v>
      </c>
      <c r="B657" s="1" t="s">
        <v>9</v>
      </c>
      <c r="C657" s="7" t="s">
        <v>6</v>
      </c>
      <c r="D657" s="4" t="s">
        <v>46</v>
      </c>
      <c r="E657" s="17">
        <v>3.3007689999999998</v>
      </c>
      <c r="F657" s="17">
        <v>3.681667</v>
      </c>
      <c r="G657" s="5">
        <v>0.32500000000000001</v>
      </c>
      <c r="H657" s="6">
        <f>E657/F657</f>
        <v>0.89654197405686065</v>
      </c>
      <c r="I657" s="4" t="str">
        <f t="shared" ref="I657:I709" si="45">IF(G657&lt;0.05,IF(H657&gt;1,"up","down"),"ns")</f>
        <v>ns</v>
      </c>
      <c r="J657" s="10">
        <f t="shared" si="42"/>
        <v>0.48811663902112562</v>
      </c>
      <c r="K657" s="10">
        <f t="shared" si="43"/>
        <v>-0.15755696651081749</v>
      </c>
    </row>
    <row r="658" spans="1:11" x14ac:dyDescent="0.45">
      <c r="A658" s="1" t="s">
        <v>57</v>
      </c>
      <c r="B658" s="1" t="s">
        <v>10</v>
      </c>
      <c r="C658" s="7" t="s">
        <v>6</v>
      </c>
      <c r="D658" s="4" t="s">
        <v>47</v>
      </c>
      <c r="E658" s="17">
        <v>3.100625</v>
      </c>
      <c r="F658" s="17">
        <v>2.6257139999999999</v>
      </c>
      <c r="G658" s="5">
        <v>4.4999999999999998E-2</v>
      </c>
      <c r="H658" s="6">
        <f t="shared" ref="H658:H709" si="46">E658/F658</f>
        <v>1.1808692797463851</v>
      </c>
      <c r="I658" s="4" t="str">
        <f t="shared" si="45"/>
        <v>up</v>
      </c>
      <c r="J658" s="10">
        <f t="shared" si="42"/>
        <v>1.3467874862246563</v>
      </c>
      <c r="K658" s="10">
        <f t="shared" si="43"/>
        <v>0.23984926964657086</v>
      </c>
    </row>
    <row r="659" spans="1:11" x14ac:dyDescent="0.45">
      <c r="A659" s="1" t="s">
        <v>57</v>
      </c>
      <c r="B659" s="1" t="s">
        <v>10</v>
      </c>
      <c r="C659" s="7" t="s">
        <v>6</v>
      </c>
      <c r="D659" s="4" t="s">
        <v>48</v>
      </c>
      <c r="E659" s="17">
        <v>4.0688890000000004</v>
      </c>
      <c r="F659" s="17">
        <v>2.6257139999999999</v>
      </c>
      <c r="G659" s="5">
        <v>1.0500000000000001E-2</v>
      </c>
      <c r="H659" s="6">
        <f t="shared" si="46"/>
        <v>1.5496314526258383</v>
      </c>
      <c r="I659" s="4" t="str">
        <f t="shared" si="45"/>
        <v>up</v>
      </c>
      <c r="J659" s="10">
        <f t="shared" si="42"/>
        <v>1.9788107009300619</v>
      </c>
      <c r="K659" s="10">
        <f t="shared" si="43"/>
        <v>0.63192514150528634</v>
      </c>
    </row>
    <row r="660" spans="1:11" x14ac:dyDescent="0.45">
      <c r="A660" s="1" t="s">
        <v>57</v>
      </c>
      <c r="B660" s="1" t="s">
        <v>10</v>
      </c>
      <c r="C660" s="7" t="s">
        <v>6</v>
      </c>
      <c r="D660" s="4" t="s">
        <v>49</v>
      </c>
      <c r="E660" s="17">
        <v>4.0688890000000004</v>
      </c>
      <c r="F660" s="17">
        <v>3.100625</v>
      </c>
      <c r="G660" s="5">
        <v>8.3099999999999993E-2</v>
      </c>
      <c r="H660" s="6">
        <f t="shared" si="46"/>
        <v>1.3122802660753883</v>
      </c>
      <c r="I660" s="4" t="str">
        <f t="shared" si="45"/>
        <v>ns</v>
      </c>
      <c r="J660" s="10">
        <f t="shared" si="42"/>
        <v>1.080398976215889</v>
      </c>
      <c r="K660" s="10">
        <f t="shared" si="43"/>
        <v>0.39207587185871551</v>
      </c>
    </row>
    <row r="661" spans="1:11" x14ac:dyDescent="0.45">
      <c r="A661" s="1" t="s">
        <v>57</v>
      </c>
      <c r="B661" s="1" t="s">
        <v>11</v>
      </c>
      <c r="C661" s="7" t="s">
        <v>6</v>
      </c>
      <c r="D661" s="4" t="s">
        <v>11</v>
      </c>
      <c r="E661" s="17">
        <v>3.5094120000000002</v>
      </c>
      <c r="F661" s="17">
        <v>2.8786360000000002</v>
      </c>
      <c r="G661" s="5">
        <v>0.5101</v>
      </c>
      <c r="H661" s="6">
        <f t="shared" si="46"/>
        <v>1.2191232236378617</v>
      </c>
      <c r="I661" s="4" t="str">
        <f t="shared" si="45"/>
        <v>ns</v>
      </c>
      <c r="J661" s="10">
        <f t="shared" si="42"/>
        <v>0.29234467646881307</v>
      </c>
      <c r="K661" s="10">
        <f t="shared" si="43"/>
        <v>0.28584395462641482</v>
      </c>
    </row>
    <row r="662" spans="1:11" x14ac:dyDescent="0.45">
      <c r="A662" s="1" t="s">
        <v>57</v>
      </c>
      <c r="B662" s="1" t="s">
        <v>12</v>
      </c>
      <c r="C662" s="7" t="s">
        <v>6</v>
      </c>
      <c r="D662" s="4" t="s">
        <v>12</v>
      </c>
      <c r="E662" s="5">
        <v>3.7885710000000001</v>
      </c>
      <c r="F662" s="17">
        <v>3.0146869999999999</v>
      </c>
      <c r="G662" s="5">
        <v>0.22570000000000001</v>
      </c>
      <c r="H662" s="6">
        <f t="shared" si="46"/>
        <v>1.2567045932131595</v>
      </c>
      <c r="I662" s="4" t="str">
        <f t="shared" si="45"/>
        <v>ns</v>
      </c>
      <c r="J662" s="10">
        <f t="shared" si="42"/>
        <v>0.64646844092223799</v>
      </c>
      <c r="K662" s="10">
        <f t="shared" si="43"/>
        <v>0.32964556304987724</v>
      </c>
    </row>
    <row r="663" spans="1:11" x14ac:dyDescent="0.45">
      <c r="A663" s="1" t="s">
        <v>57</v>
      </c>
      <c r="B663" s="1" t="s">
        <v>13</v>
      </c>
      <c r="C663" s="7" t="s">
        <v>6</v>
      </c>
      <c r="D663" s="4" t="s">
        <v>13</v>
      </c>
      <c r="E663" s="17">
        <v>3.294737</v>
      </c>
      <c r="F663" s="17">
        <v>3.0194999999999999</v>
      </c>
      <c r="G663" s="5">
        <v>0.96679999999999999</v>
      </c>
      <c r="H663" s="6">
        <f t="shared" si="46"/>
        <v>1.0911531710548104</v>
      </c>
      <c r="I663" s="4" t="str">
        <f t="shared" si="45"/>
        <v>ns</v>
      </c>
      <c r="J663" s="10">
        <f t="shared" si="42"/>
        <v>1.4663358264387244E-2</v>
      </c>
      <c r="K663" s="10">
        <f t="shared" si="43"/>
        <v>0.12585363475999992</v>
      </c>
    </row>
    <row r="664" spans="1:11" x14ac:dyDescent="0.45">
      <c r="A664" s="1" t="s">
        <v>57</v>
      </c>
      <c r="B664" s="1" t="s">
        <v>53</v>
      </c>
      <c r="C664" s="7" t="s">
        <v>6</v>
      </c>
      <c r="D664" s="4" t="s">
        <v>51</v>
      </c>
      <c r="E664" s="17">
        <v>2.5518519999999998</v>
      </c>
      <c r="F664" s="17">
        <v>4.5075000000000003</v>
      </c>
      <c r="G664" s="5">
        <v>5.4170000000000003E-2</v>
      </c>
      <c r="H664" s="6">
        <f t="shared" si="46"/>
        <v>0.56613466444814187</v>
      </c>
      <c r="I664" s="4" t="str">
        <f t="shared" si="45"/>
        <v>ns</v>
      </c>
      <c r="J664" s="10">
        <f t="shared" si="42"/>
        <v>1.2662411644127973</v>
      </c>
      <c r="K664" s="10">
        <f t="shared" si="43"/>
        <v>-0.82078283224827875</v>
      </c>
    </row>
    <row r="665" spans="1:11" x14ac:dyDescent="0.45">
      <c r="A665" s="1" t="s">
        <v>57</v>
      </c>
      <c r="B665" s="1" t="s">
        <v>54</v>
      </c>
      <c r="C665" s="7" t="s">
        <v>6</v>
      </c>
      <c r="D665" s="4" t="s">
        <v>50</v>
      </c>
      <c r="E665" s="17">
        <v>2.29</v>
      </c>
      <c r="F665" s="17">
        <v>4.335</v>
      </c>
      <c r="G665" s="5">
        <v>8.9099999999999999E-2</v>
      </c>
      <c r="H665" s="6">
        <f t="shared" si="46"/>
        <v>0.52825836216839683</v>
      </c>
      <c r="I665" s="4" t="str">
        <f t="shared" si="45"/>
        <v>ns</v>
      </c>
      <c r="J665" s="10">
        <f t="shared" si="42"/>
        <v>1.0501222959631251</v>
      </c>
      <c r="K665" s="10">
        <f t="shared" si="43"/>
        <v>-0.92068439512489086</v>
      </c>
    </row>
    <row r="666" spans="1:11" x14ac:dyDescent="0.45">
      <c r="A666" s="1" t="s">
        <v>57</v>
      </c>
      <c r="B666" s="1" t="s">
        <v>54</v>
      </c>
      <c r="C666" s="7" t="s">
        <v>6</v>
      </c>
      <c r="D666" s="4" t="s">
        <v>51</v>
      </c>
      <c r="E666" s="17">
        <v>2.8993329999999999</v>
      </c>
      <c r="F666" s="17">
        <v>4.335</v>
      </c>
      <c r="G666" s="5">
        <v>9.5799999999999996E-2</v>
      </c>
      <c r="H666" s="6">
        <f t="shared" si="46"/>
        <v>0.66881960784313721</v>
      </c>
      <c r="I666" s="4" t="str">
        <f t="shared" si="45"/>
        <v>ns</v>
      </c>
      <c r="J666" s="10">
        <f t="shared" si="42"/>
        <v>1.0186344909214555</v>
      </c>
      <c r="K666" s="10">
        <f t="shared" si="43"/>
        <v>-0.58031095123144105</v>
      </c>
    </row>
    <row r="667" spans="1:11" x14ac:dyDescent="0.45">
      <c r="A667" s="1" t="s">
        <v>57</v>
      </c>
      <c r="B667" s="1" t="s">
        <v>54</v>
      </c>
      <c r="C667" s="7" t="s">
        <v>6</v>
      </c>
      <c r="D667" s="4" t="s">
        <v>52</v>
      </c>
      <c r="E667" s="17">
        <v>2.8993329999999999</v>
      </c>
      <c r="F667" s="17">
        <v>2.29</v>
      </c>
      <c r="G667" s="5">
        <v>0.19370000000000001</v>
      </c>
      <c r="H667" s="6">
        <f t="shared" si="46"/>
        <v>1.2660842794759826</v>
      </c>
      <c r="I667" s="4" t="str">
        <f t="shared" si="45"/>
        <v>ns</v>
      </c>
      <c r="J667" s="10">
        <f t="shared" si="42"/>
        <v>0.71287037928088914</v>
      </c>
      <c r="K667" s="10">
        <f t="shared" si="43"/>
        <v>0.3403734438934502</v>
      </c>
    </row>
    <row r="668" spans="1:11" x14ac:dyDescent="0.45">
      <c r="A668" s="1" t="s">
        <v>57</v>
      </c>
      <c r="B668" s="1" t="s">
        <v>14</v>
      </c>
      <c r="C668" s="8" t="s">
        <v>21</v>
      </c>
      <c r="D668" s="4" t="s">
        <v>14</v>
      </c>
      <c r="E668" s="17">
        <v>2.688571</v>
      </c>
      <c r="F668" s="17">
        <v>3.2553130000000001</v>
      </c>
      <c r="G668" s="5">
        <v>0.90039999999999998</v>
      </c>
      <c r="H668" s="6">
        <f t="shared" si="46"/>
        <v>0.82590245546280805</v>
      </c>
      <c r="I668" s="4" t="str">
        <f t="shared" si="45"/>
        <v>ns</v>
      </c>
      <c r="J668" s="10">
        <f t="shared" si="42"/>
        <v>4.5564513671517634E-2</v>
      </c>
      <c r="K668" s="10">
        <f t="shared" si="43"/>
        <v>-0.27595669499826025</v>
      </c>
    </row>
    <row r="669" spans="1:11" x14ac:dyDescent="0.45">
      <c r="A669" s="1" t="s">
        <v>57</v>
      </c>
      <c r="B669" s="1" t="s">
        <v>15</v>
      </c>
      <c r="C669" s="8" t="s">
        <v>21</v>
      </c>
      <c r="D669" s="4" t="s">
        <v>15</v>
      </c>
      <c r="E669" s="17">
        <v>4.1222219999999998</v>
      </c>
      <c r="F669" s="17">
        <v>2.863</v>
      </c>
      <c r="G669" s="5">
        <v>0.20319999999999999</v>
      </c>
      <c r="H669" s="6">
        <f t="shared" si="46"/>
        <v>1.4398260565840026</v>
      </c>
      <c r="I669" s="4" t="str">
        <f t="shared" si="45"/>
        <v>ns</v>
      </c>
      <c r="J669" s="10">
        <f t="shared" si="42"/>
        <v>0.69207629638811841</v>
      </c>
      <c r="K669" s="10">
        <f t="shared" si="43"/>
        <v>0.52589453218054283</v>
      </c>
    </row>
    <row r="670" spans="1:11" x14ac:dyDescent="0.45">
      <c r="A670" s="1" t="s">
        <v>57</v>
      </c>
      <c r="B670" s="1" t="s">
        <v>16</v>
      </c>
      <c r="C670" s="8" t="s">
        <v>21</v>
      </c>
      <c r="D670" s="4" t="s">
        <v>16</v>
      </c>
      <c r="E670" s="17">
        <v>2.48</v>
      </c>
      <c r="F670" s="17">
        <v>3.2305709999999999</v>
      </c>
      <c r="G670" s="5">
        <v>0.77170000000000005</v>
      </c>
      <c r="H670" s="6">
        <f t="shared" si="46"/>
        <v>0.76766614942064426</v>
      </c>
      <c r="I670" s="4" t="str">
        <f t="shared" si="45"/>
        <v>ns</v>
      </c>
      <c r="J670" s="10">
        <f t="shared" si="42"/>
        <v>0.11255149975004627</v>
      </c>
      <c r="K670" s="10">
        <f t="shared" si="43"/>
        <v>-0.38144906166402709</v>
      </c>
    </row>
    <row r="671" spans="1:11" x14ac:dyDescent="0.45">
      <c r="A671" s="1" t="s">
        <v>57</v>
      </c>
      <c r="B671" s="1" t="s">
        <v>17</v>
      </c>
      <c r="C671" s="8" t="s">
        <v>21</v>
      </c>
      <c r="D671" s="4" t="s">
        <v>17</v>
      </c>
      <c r="E671" s="17">
        <v>3.6342859999999999</v>
      </c>
      <c r="F671" s="17">
        <v>3.0483699999999998</v>
      </c>
      <c r="G671" s="5">
        <v>0.62860000000000005</v>
      </c>
      <c r="H671" s="6">
        <f t="shared" si="46"/>
        <v>1.1922063266598215</v>
      </c>
      <c r="I671" s="4" t="str">
        <f t="shared" si="45"/>
        <v>ns</v>
      </c>
      <c r="J671" s="10">
        <f t="shared" si="42"/>
        <v>0.20162562331843878</v>
      </c>
      <c r="K671" s="10">
        <f t="shared" si="43"/>
        <v>0.25363393436545645</v>
      </c>
    </row>
    <row r="672" spans="1:11" x14ac:dyDescent="0.45">
      <c r="A672" s="1" t="s">
        <v>57</v>
      </c>
      <c r="B672" s="1" t="s">
        <v>35</v>
      </c>
      <c r="C672" s="8" t="s">
        <v>21</v>
      </c>
      <c r="D672" s="4" t="s">
        <v>35</v>
      </c>
      <c r="E672" s="17">
        <v>3.755789</v>
      </c>
      <c r="F672" s="17">
        <v>2.5815000000000001</v>
      </c>
      <c r="G672" s="5">
        <v>0.2354</v>
      </c>
      <c r="H672" s="6">
        <f t="shared" si="46"/>
        <v>1.4548863064110014</v>
      </c>
      <c r="I672" s="4" t="str">
        <f t="shared" si="45"/>
        <v>ns</v>
      </c>
      <c r="J672" s="10">
        <f t="shared" si="42"/>
        <v>0.62819354149258411</v>
      </c>
      <c r="K672" s="10">
        <f t="shared" si="43"/>
        <v>0.54090641664845918</v>
      </c>
    </row>
    <row r="673" spans="1:11" x14ac:dyDescent="0.45">
      <c r="A673" s="1" t="s">
        <v>57</v>
      </c>
      <c r="B673" s="1" t="s">
        <v>18</v>
      </c>
      <c r="C673" s="8" t="s">
        <v>21</v>
      </c>
      <c r="D673" s="4" t="s">
        <v>18</v>
      </c>
      <c r="E673" s="5">
        <v>4.5119999999999996</v>
      </c>
      <c r="F673" s="17">
        <v>2.6851720000000001</v>
      </c>
      <c r="G673" s="5">
        <v>0.185</v>
      </c>
      <c r="H673" s="6">
        <f t="shared" si="46"/>
        <v>1.6803392855280777</v>
      </c>
      <c r="I673" s="4" t="str">
        <f t="shared" si="45"/>
        <v>ns</v>
      </c>
      <c r="J673" s="10">
        <f t="shared" si="42"/>
        <v>0.73282827159698616</v>
      </c>
      <c r="K673" s="10">
        <f t="shared" si="43"/>
        <v>0.74875256403276513</v>
      </c>
    </row>
    <row r="674" spans="1:11" x14ac:dyDescent="0.45">
      <c r="A674" s="1" t="s">
        <v>57</v>
      </c>
      <c r="B674" s="1" t="s">
        <v>19</v>
      </c>
      <c r="C674" s="8" t="s">
        <v>21</v>
      </c>
      <c r="D674" s="4" t="s">
        <v>19</v>
      </c>
      <c r="E674" s="17">
        <v>3.6523080000000001</v>
      </c>
      <c r="F674" s="17">
        <v>2.9042309999999998</v>
      </c>
      <c r="G674" s="5">
        <v>0.47049999999999997</v>
      </c>
      <c r="H674" s="6">
        <f t="shared" si="46"/>
        <v>1.2575817832672402</v>
      </c>
      <c r="I674" s="4" t="str">
        <f t="shared" si="45"/>
        <v>ns</v>
      </c>
      <c r="J674" s="10">
        <f t="shared" si="42"/>
        <v>0.32744037223672429</v>
      </c>
      <c r="K674" s="10">
        <f t="shared" si="43"/>
        <v>0.33065222466497673</v>
      </c>
    </row>
    <row r="675" spans="1:11" x14ac:dyDescent="0.45">
      <c r="A675" s="1" t="s">
        <v>57</v>
      </c>
      <c r="B675" s="1" t="s">
        <v>20</v>
      </c>
      <c r="C675" s="8" t="s">
        <v>21</v>
      </c>
      <c r="D675" s="4" t="s">
        <v>20</v>
      </c>
      <c r="E675" s="17">
        <v>6.35</v>
      </c>
      <c r="F675" s="17">
        <v>2.9808110000000001</v>
      </c>
      <c r="G675" s="5">
        <v>8.097E-2</v>
      </c>
      <c r="H675" s="6">
        <f t="shared" si="46"/>
        <v>2.1302927290593061</v>
      </c>
      <c r="I675" s="4" t="str">
        <f t="shared" si="45"/>
        <v>ns</v>
      </c>
      <c r="J675" s="10">
        <f t="shared" si="42"/>
        <v>1.0916758607238208</v>
      </c>
      <c r="K675" s="10">
        <f t="shared" si="43"/>
        <v>1.0910516885473092</v>
      </c>
    </row>
    <row r="676" spans="1:11" x14ac:dyDescent="0.45">
      <c r="A676" s="1" t="s">
        <v>57</v>
      </c>
      <c r="B676" s="1" t="s">
        <v>22</v>
      </c>
      <c r="C676" s="9" t="s">
        <v>23</v>
      </c>
      <c r="D676" s="4" t="s">
        <v>50</v>
      </c>
      <c r="E676" s="17">
        <v>2.3519999999999999</v>
      </c>
      <c r="F676" s="17">
        <v>2.3975</v>
      </c>
      <c r="G676" s="5">
        <v>0.48930000000000001</v>
      </c>
      <c r="H676" s="6">
        <f t="shared" si="46"/>
        <v>0.98102189781021898</v>
      </c>
      <c r="I676" s="4" t="str">
        <f t="shared" si="45"/>
        <v>ns</v>
      </c>
      <c r="J676" s="10">
        <f t="shared" si="42"/>
        <v>0.31042478424006176</v>
      </c>
      <c r="K676" s="10">
        <f t="shared" si="43"/>
        <v>-2.764275506912877E-2</v>
      </c>
    </row>
    <row r="677" spans="1:11" x14ac:dyDescent="0.45">
      <c r="A677" s="1" t="s">
        <v>57</v>
      </c>
      <c r="B677" s="1" t="s">
        <v>22</v>
      </c>
      <c r="C677" s="9" t="s">
        <v>23</v>
      </c>
      <c r="D677" s="4" t="s">
        <v>51</v>
      </c>
      <c r="E677" s="17">
        <v>3.5403850000000001</v>
      </c>
      <c r="F677" s="17">
        <v>2.3975</v>
      </c>
      <c r="G677" s="17">
        <v>0.222</v>
      </c>
      <c r="H677" s="6">
        <f t="shared" si="46"/>
        <v>1.4766986444212722</v>
      </c>
      <c r="I677" s="4" t="str">
        <f t="shared" si="45"/>
        <v>ns</v>
      </c>
      <c r="J677" s="10">
        <f t="shared" si="42"/>
        <v>0.65364702554936138</v>
      </c>
      <c r="K677" s="10">
        <f t="shared" si="43"/>
        <v>0.56237543980753668</v>
      </c>
    </row>
    <row r="678" spans="1:11" x14ac:dyDescent="0.45">
      <c r="A678" s="1" t="s">
        <v>57</v>
      </c>
      <c r="B678" s="1" t="s">
        <v>22</v>
      </c>
      <c r="C678" s="9" t="s">
        <v>23</v>
      </c>
      <c r="D678" s="4" t="s">
        <v>52</v>
      </c>
      <c r="E678" s="17">
        <v>3.5403850000000001</v>
      </c>
      <c r="F678" s="17">
        <v>2.3519999999999999</v>
      </c>
      <c r="G678" s="17">
        <v>0.27350000000000002</v>
      </c>
      <c r="H678" s="6">
        <f t="shared" si="46"/>
        <v>1.5052657312925171</v>
      </c>
      <c r="I678" s="4" t="str">
        <f t="shared" si="45"/>
        <v>ns</v>
      </c>
      <c r="J678" s="10">
        <f t="shared" si="42"/>
        <v>0.56304266933055036</v>
      </c>
      <c r="K678" s="10">
        <f t="shared" si="43"/>
        <v>0.5900181948766654</v>
      </c>
    </row>
    <row r="679" spans="1:11" x14ac:dyDescent="0.45">
      <c r="A679" s="1" t="s">
        <v>57</v>
      </c>
      <c r="B679" s="1" t="s">
        <v>24</v>
      </c>
      <c r="C679" s="9" t="s">
        <v>23</v>
      </c>
      <c r="D679" s="4" t="s">
        <v>50</v>
      </c>
      <c r="E679" s="17">
        <v>3.105556</v>
      </c>
      <c r="F679" s="17">
        <v>3.53</v>
      </c>
      <c r="G679" s="5">
        <v>0.46039999999999998</v>
      </c>
      <c r="H679" s="6">
        <f t="shared" si="46"/>
        <v>0.87976090651558081</v>
      </c>
      <c r="I679" s="4" t="str">
        <f t="shared" si="45"/>
        <v>ns</v>
      </c>
      <c r="J679" s="10">
        <f t="shared" si="42"/>
        <v>0.33686468504224581</v>
      </c>
      <c r="K679" s="10">
        <f t="shared" si="43"/>
        <v>-0.18481660051497048</v>
      </c>
    </row>
    <row r="680" spans="1:11" x14ac:dyDescent="0.45">
      <c r="A680" s="1" t="s">
        <v>57</v>
      </c>
      <c r="B680" s="1" t="s">
        <v>24</v>
      </c>
      <c r="C680" s="9" t="s">
        <v>23</v>
      </c>
      <c r="D680" s="4" t="s">
        <v>51</v>
      </c>
      <c r="E680" s="17">
        <v>2.9266670000000001</v>
      </c>
      <c r="F680" s="17">
        <v>3.53</v>
      </c>
      <c r="G680" s="5">
        <v>0.2051</v>
      </c>
      <c r="H680" s="6">
        <f t="shared" si="46"/>
        <v>0.82908413597733721</v>
      </c>
      <c r="I680" s="4" t="str">
        <f t="shared" si="45"/>
        <v>ns</v>
      </c>
      <c r="J680" s="10">
        <f t="shared" si="42"/>
        <v>0.68803433963163374</v>
      </c>
      <c r="K680" s="10">
        <f t="shared" si="43"/>
        <v>-0.27040958014092359</v>
      </c>
    </row>
    <row r="681" spans="1:11" x14ac:dyDescent="0.45">
      <c r="A681" s="1" t="s">
        <v>57</v>
      </c>
      <c r="B681" s="1" t="s">
        <v>24</v>
      </c>
      <c r="C681" s="9" t="s">
        <v>23</v>
      </c>
      <c r="D681" s="4" t="s">
        <v>52</v>
      </c>
      <c r="E681" s="17">
        <v>2.9266670000000001</v>
      </c>
      <c r="F681" s="17">
        <v>3.105556</v>
      </c>
      <c r="G681" s="5">
        <v>0.1951</v>
      </c>
      <c r="H681" s="6">
        <f t="shared" si="46"/>
        <v>0.94239711021150485</v>
      </c>
      <c r="I681" s="4" t="str">
        <f t="shared" si="45"/>
        <v>ns</v>
      </c>
      <c r="J681" s="10">
        <f t="shared" si="42"/>
        <v>0.70974273060548199</v>
      </c>
      <c r="K681" s="10">
        <f t="shared" si="43"/>
        <v>-8.5592979625953095E-2</v>
      </c>
    </row>
    <row r="682" spans="1:11" x14ac:dyDescent="0.45">
      <c r="A682" s="1" t="s">
        <v>57</v>
      </c>
      <c r="B682" s="1" t="s">
        <v>25</v>
      </c>
      <c r="C682" s="9" t="s">
        <v>23</v>
      </c>
      <c r="D682" s="4" t="s">
        <v>50</v>
      </c>
      <c r="E682" s="17">
        <v>3.3772000000000002</v>
      </c>
      <c r="F682" s="17">
        <v>1.41</v>
      </c>
      <c r="G682" s="5">
        <v>6.9099999999999995E-2</v>
      </c>
      <c r="H682" s="6">
        <f t="shared" si="46"/>
        <v>2.3951773049645393</v>
      </c>
      <c r="I682" s="4" t="str">
        <f t="shared" si="45"/>
        <v>ns</v>
      </c>
      <c r="J682" s="10">
        <f t="shared" si="42"/>
        <v>1.1605219526258017</v>
      </c>
      <c r="K682" s="10">
        <f t="shared" si="43"/>
        <v>1.2601324565982159</v>
      </c>
    </row>
    <row r="683" spans="1:11" x14ac:dyDescent="0.45">
      <c r="A683" s="1" t="s">
        <v>57</v>
      </c>
      <c r="B683" s="1" t="s">
        <v>25</v>
      </c>
      <c r="C683" s="9" t="s">
        <v>23</v>
      </c>
      <c r="D683" s="4" t="s">
        <v>51</v>
      </c>
      <c r="E683" s="17">
        <v>2.9783330000000001</v>
      </c>
      <c r="F683" s="17">
        <v>1.41</v>
      </c>
      <c r="G683" s="5">
        <v>0.17169999999999999</v>
      </c>
      <c r="H683" s="6">
        <f t="shared" si="46"/>
        <v>2.1122929078014185</v>
      </c>
      <c r="I683" s="4" t="str">
        <f t="shared" si="45"/>
        <v>ns</v>
      </c>
      <c r="J683" s="10">
        <f t="shared" si="42"/>
        <v>0.76522970483908348</v>
      </c>
      <c r="K683" s="10">
        <f t="shared" si="43"/>
        <v>1.0788099044559425</v>
      </c>
    </row>
    <row r="684" spans="1:11" x14ac:dyDescent="0.45">
      <c r="A684" s="1" t="s">
        <v>57</v>
      </c>
      <c r="B684" s="1" t="s">
        <v>25</v>
      </c>
      <c r="C684" s="9" t="s">
        <v>23</v>
      </c>
      <c r="D684" s="4" t="s">
        <v>52</v>
      </c>
      <c r="E684" s="17">
        <v>2.9783330000000001</v>
      </c>
      <c r="F684" s="17">
        <v>3.3772000000000002</v>
      </c>
      <c r="G684" s="5">
        <v>0.14879999999999999</v>
      </c>
      <c r="H684" s="6">
        <f t="shared" si="46"/>
        <v>0.88189417268743331</v>
      </c>
      <c r="I684" s="4" t="str">
        <f t="shared" si="45"/>
        <v>ns</v>
      </c>
      <c r="J684" s="10">
        <f t="shared" si="42"/>
        <v>0.82739706879014019</v>
      </c>
      <c r="K684" s="10">
        <f t="shared" si="43"/>
        <v>-0.18132255214227341</v>
      </c>
    </row>
    <row r="685" spans="1:11" x14ac:dyDescent="0.45">
      <c r="A685" s="1" t="s">
        <v>57</v>
      </c>
      <c r="B685" s="1" t="s">
        <v>26</v>
      </c>
      <c r="C685" s="9" t="s">
        <v>23</v>
      </c>
      <c r="D685" s="4" t="s">
        <v>51</v>
      </c>
      <c r="E685" s="17">
        <v>4.2510000000000003</v>
      </c>
      <c r="F685" s="17">
        <v>2.775172</v>
      </c>
      <c r="G685" s="5">
        <v>0.12</v>
      </c>
      <c r="H685" s="6">
        <f t="shared" si="46"/>
        <v>1.531796948081056</v>
      </c>
      <c r="I685" s="4" t="str">
        <f t="shared" si="45"/>
        <v>ns</v>
      </c>
      <c r="J685" s="10">
        <f t="shared" si="42"/>
        <v>0.92081875395237522</v>
      </c>
      <c r="K685" s="10">
        <f t="shared" si="43"/>
        <v>0.61522506918744824</v>
      </c>
    </row>
    <row r="686" spans="1:11" x14ac:dyDescent="0.45">
      <c r="A686" s="1" t="s">
        <v>57</v>
      </c>
      <c r="B686" s="1" t="s">
        <v>27</v>
      </c>
      <c r="C686" s="9" t="s">
        <v>23</v>
      </c>
      <c r="D686" s="4" t="s">
        <v>50</v>
      </c>
      <c r="E686" s="17">
        <v>3.08</v>
      </c>
      <c r="F686" s="17">
        <v>3.4428570000000001</v>
      </c>
      <c r="G686" s="5">
        <v>0.33910000000000001</v>
      </c>
      <c r="H686" s="6">
        <f t="shared" si="46"/>
        <v>0.89460584624920525</v>
      </c>
      <c r="I686" s="4" t="str">
        <f t="shared" si="45"/>
        <v>ns</v>
      </c>
      <c r="J686" s="10">
        <f t="shared" si="42"/>
        <v>0.46967221022191369</v>
      </c>
      <c r="K686" s="10">
        <f t="shared" si="43"/>
        <v>-0.16067590850195249</v>
      </c>
    </row>
    <row r="687" spans="1:11" x14ac:dyDescent="0.45">
      <c r="A687" s="1" t="s">
        <v>57</v>
      </c>
      <c r="B687" s="1" t="s">
        <v>27</v>
      </c>
      <c r="C687" s="9" t="s">
        <v>23</v>
      </c>
      <c r="D687" s="4" t="s">
        <v>51</v>
      </c>
      <c r="E687" s="17">
        <v>3.1271429999999998</v>
      </c>
      <c r="F687" s="17">
        <v>3.4428570000000001</v>
      </c>
      <c r="G687" s="5">
        <v>0.44409999999999999</v>
      </c>
      <c r="H687" s="6">
        <f t="shared" si="46"/>
        <v>0.90829883436924619</v>
      </c>
      <c r="I687" s="4" t="str">
        <f t="shared" si="45"/>
        <v>ns</v>
      </c>
      <c r="J687" s="10">
        <f t="shared" si="42"/>
        <v>0.35251922682632408</v>
      </c>
      <c r="K687" s="10">
        <f t="shared" si="43"/>
        <v>-0.13876106616693323</v>
      </c>
    </row>
    <row r="688" spans="1:11" x14ac:dyDescent="0.45">
      <c r="A688" s="1" t="s">
        <v>57</v>
      </c>
      <c r="B688" s="1" t="s">
        <v>27</v>
      </c>
      <c r="C688" s="9" t="s">
        <v>23</v>
      </c>
      <c r="D688" s="4" t="s">
        <v>52</v>
      </c>
      <c r="E688" s="17">
        <v>3.1271429999999998</v>
      </c>
      <c r="F688" s="17">
        <v>3.08</v>
      </c>
      <c r="G688" s="5">
        <v>0.27739999999999998</v>
      </c>
      <c r="H688" s="6">
        <f t="shared" si="46"/>
        <v>1.0153061688311686</v>
      </c>
      <c r="I688" s="4" t="str">
        <f t="shared" si="45"/>
        <v>ns</v>
      </c>
      <c r="J688" s="10">
        <f t="shared" si="42"/>
        <v>0.55689354326273399</v>
      </c>
      <c r="K688" s="10">
        <f t="shared" si="43"/>
        <v>2.1914842335019065E-2</v>
      </c>
    </row>
    <row r="689" spans="1:11" x14ac:dyDescent="0.45">
      <c r="A689" s="1" t="s">
        <v>57</v>
      </c>
      <c r="B689" s="1" t="s">
        <v>28</v>
      </c>
      <c r="C689" s="9" t="s">
        <v>23</v>
      </c>
      <c r="D689" s="4" t="s">
        <v>50</v>
      </c>
      <c r="E689" s="17">
        <v>3.1277780000000002</v>
      </c>
      <c r="F689" s="17">
        <v>0.86</v>
      </c>
      <c r="G689" s="5">
        <v>5.91E-2</v>
      </c>
      <c r="H689" s="6">
        <f t="shared" si="46"/>
        <v>3.6369511627906981</v>
      </c>
      <c r="I689" s="4" t="str">
        <f t="shared" si="45"/>
        <v>ns</v>
      </c>
      <c r="J689" s="10">
        <f t="shared" si="42"/>
        <v>1.2284125191187447</v>
      </c>
      <c r="K689" s="10">
        <f t="shared" si="43"/>
        <v>1.862729553323714</v>
      </c>
    </row>
    <row r="690" spans="1:11" x14ac:dyDescent="0.45">
      <c r="A690" s="1" t="s">
        <v>57</v>
      </c>
      <c r="B690" s="1" t="s">
        <v>28</v>
      </c>
      <c r="C690" s="9" t="s">
        <v>23</v>
      </c>
      <c r="D690" s="4" t="s">
        <v>51</v>
      </c>
      <c r="E690" s="17">
        <v>3.6819999999999999</v>
      </c>
      <c r="F690" s="17">
        <v>0.86</v>
      </c>
      <c r="G690" s="5">
        <v>6.3200000000000006E-2</v>
      </c>
      <c r="H690" s="6">
        <f t="shared" si="46"/>
        <v>4.2813953488372096</v>
      </c>
      <c r="I690" s="4" t="str">
        <f t="shared" si="45"/>
        <v>ns</v>
      </c>
      <c r="J690" s="10">
        <f t="shared" si="42"/>
        <v>1.1992829217176149</v>
      </c>
      <c r="K690" s="10">
        <f t="shared" si="43"/>
        <v>2.0980810617604466</v>
      </c>
    </row>
    <row r="691" spans="1:11" x14ac:dyDescent="0.45">
      <c r="A691" s="1" t="s">
        <v>57</v>
      </c>
      <c r="B691" s="1" t="s">
        <v>28</v>
      </c>
      <c r="C691" s="9" t="s">
        <v>23</v>
      </c>
      <c r="D691" s="4" t="s">
        <v>52</v>
      </c>
      <c r="E691" s="17">
        <v>3.6819999999999999</v>
      </c>
      <c r="F691" s="17">
        <v>3.1277780000000002</v>
      </c>
      <c r="G691" s="5">
        <v>0.45810000000000001</v>
      </c>
      <c r="H691" s="6">
        <f t="shared" si="46"/>
        <v>1.1771935220466414</v>
      </c>
      <c r="I691" s="4" t="str">
        <f t="shared" si="45"/>
        <v>ns</v>
      </c>
      <c r="J691" s="10">
        <f t="shared" si="42"/>
        <v>0.33903970822391638</v>
      </c>
      <c r="K691" s="10">
        <f t="shared" si="43"/>
        <v>0.23535150843673242</v>
      </c>
    </row>
    <row r="692" spans="1:11" x14ac:dyDescent="0.45">
      <c r="A692" s="1" t="s">
        <v>57</v>
      </c>
      <c r="B692" s="1" t="s">
        <v>29</v>
      </c>
      <c r="C692" s="9" t="s">
        <v>23</v>
      </c>
      <c r="D692" s="4" t="s">
        <v>50</v>
      </c>
      <c r="E692" s="17">
        <v>3.5604170000000002</v>
      </c>
      <c r="F692" s="17">
        <v>2.1477780000000002</v>
      </c>
      <c r="G692" s="5">
        <v>5.3900000000000003E-2</v>
      </c>
      <c r="H692" s="6">
        <f t="shared" si="46"/>
        <v>1.6577211425016924</v>
      </c>
      <c r="I692" s="4" t="str">
        <f t="shared" si="45"/>
        <v>ns</v>
      </c>
      <c r="J692" s="10">
        <f t="shared" si="42"/>
        <v>1.2684112348132612</v>
      </c>
      <c r="K692" s="10">
        <f t="shared" si="43"/>
        <v>0.72920134087136967</v>
      </c>
    </row>
    <row r="693" spans="1:11" x14ac:dyDescent="0.45">
      <c r="A693" s="1" t="s">
        <v>57</v>
      </c>
      <c r="B693" s="1" t="s">
        <v>29</v>
      </c>
      <c r="C693" s="9" t="s">
        <v>23</v>
      </c>
      <c r="D693" s="4" t="s">
        <v>51</v>
      </c>
      <c r="E693" s="17">
        <v>3.0350000000000001</v>
      </c>
      <c r="F693" s="17">
        <v>2.1477780000000002</v>
      </c>
      <c r="G693" s="5">
        <v>0.39079999999999998</v>
      </c>
      <c r="H693" s="6">
        <f t="shared" si="46"/>
        <v>1.4130883173214364</v>
      </c>
      <c r="I693" s="4" t="str">
        <f t="shared" si="45"/>
        <v>ns</v>
      </c>
      <c r="J693" s="10">
        <f t="shared" si="42"/>
        <v>0.40804544495326456</v>
      </c>
      <c r="K693" s="10">
        <f t="shared" si="43"/>
        <v>0.49885163621671563</v>
      </c>
    </row>
    <row r="694" spans="1:11" x14ac:dyDescent="0.45">
      <c r="A694" s="1" t="s">
        <v>57</v>
      </c>
      <c r="B694" s="1" t="s">
        <v>29</v>
      </c>
      <c r="C694" s="9" t="s">
        <v>23</v>
      </c>
      <c r="D694" s="4" t="s">
        <v>52</v>
      </c>
      <c r="E694" s="17">
        <v>3.0350000000000001</v>
      </c>
      <c r="F694" s="17">
        <v>3.5604170000000002</v>
      </c>
      <c r="G694" s="5">
        <v>0.14530000000000001</v>
      </c>
      <c r="H694" s="6">
        <f t="shared" si="46"/>
        <v>0.85242824084931623</v>
      </c>
      <c r="I694" s="4" t="str">
        <f t="shared" si="45"/>
        <v>ns</v>
      </c>
      <c r="J694" s="10">
        <f t="shared" si="42"/>
        <v>0.83773438570197845</v>
      </c>
      <c r="K694" s="10">
        <f t="shared" si="43"/>
        <v>-0.23034970465465396</v>
      </c>
    </row>
    <row r="695" spans="1:11" x14ac:dyDescent="0.45">
      <c r="A695" s="1" t="s">
        <v>57</v>
      </c>
      <c r="B695" s="1" t="s">
        <v>30</v>
      </c>
      <c r="C695" s="9" t="s">
        <v>23</v>
      </c>
      <c r="D695" s="4" t="s">
        <v>50</v>
      </c>
      <c r="E695" s="17">
        <v>2.6266669999999999</v>
      </c>
      <c r="F695" s="17">
        <v>3.3325</v>
      </c>
      <c r="G695" s="5">
        <v>0.2903</v>
      </c>
      <c r="H695" s="6">
        <f t="shared" si="46"/>
        <v>0.78819714928732176</v>
      </c>
      <c r="I695" s="4" t="str">
        <f t="shared" si="45"/>
        <v>ns</v>
      </c>
      <c r="J695" s="10">
        <f t="shared" si="42"/>
        <v>0.53715296416832625</v>
      </c>
      <c r="K695" s="10">
        <f t="shared" si="43"/>
        <v>-0.34337156327063784</v>
      </c>
    </row>
    <row r="696" spans="1:11" x14ac:dyDescent="0.45">
      <c r="A696" s="1" t="s">
        <v>57</v>
      </c>
      <c r="B696" s="1" t="s">
        <v>30</v>
      </c>
      <c r="C696" s="9" t="s">
        <v>23</v>
      </c>
      <c r="D696" s="4" t="s">
        <v>51</v>
      </c>
      <c r="E696" s="17">
        <v>3.4110529999999999</v>
      </c>
      <c r="F696" s="17">
        <v>3.3325</v>
      </c>
      <c r="G696" s="5">
        <v>0.37590000000000001</v>
      </c>
      <c r="H696" s="6">
        <f t="shared" si="46"/>
        <v>1.0235717929482371</v>
      </c>
      <c r="I696" s="4" t="str">
        <f t="shared" si="45"/>
        <v>ns</v>
      </c>
      <c r="J696" s="10">
        <f t="shared" si="42"/>
        <v>0.42492767428618755</v>
      </c>
      <c r="K696" s="10">
        <f t="shared" si="43"/>
        <v>3.3612296008553443E-2</v>
      </c>
    </row>
    <row r="697" spans="1:11" x14ac:dyDescent="0.45">
      <c r="A697" s="1" t="s">
        <v>57</v>
      </c>
      <c r="B697" s="1" t="s">
        <v>30</v>
      </c>
      <c r="C697" s="9" t="s">
        <v>23</v>
      </c>
      <c r="D697" s="4" t="s">
        <v>52</v>
      </c>
      <c r="E697" s="17">
        <v>3.4110529999999999</v>
      </c>
      <c r="F697" s="17">
        <v>2.6266669999999999</v>
      </c>
      <c r="G697" s="5">
        <v>0.37359999999999999</v>
      </c>
      <c r="H697" s="6">
        <f t="shared" si="46"/>
        <v>1.298624073778671</v>
      </c>
      <c r="I697" s="4" t="str">
        <f t="shared" si="45"/>
        <v>ns</v>
      </c>
      <c r="J697" s="10">
        <f t="shared" si="42"/>
        <v>0.42759313244194425</v>
      </c>
      <c r="K697" s="10">
        <f t="shared" si="43"/>
        <v>0.3769838592791912</v>
      </c>
    </row>
    <row r="698" spans="1:11" x14ac:dyDescent="0.45">
      <c r="A698" s="1" t="s">
        <v>57</v>
      </c>
      <c r="B698" s="1" t="s">
        <v>31</v>
      </c>
      <c r="C698" s="9" t="s">
        <v>23</v>
      </c>
      <c r="D698" s="4" t="s">
        <v>50</v>
      </c>
      <c r="E698" s="17">
        <v>3.19875</v>
      </c>
      <c r="F698" s="17">
        <v>3.1425000000000001</v>
      </c>
      <c r="G698" s="5">
        <v>0.439</v>
      </c>
      <c r="H698" s="6">
        <f t="shared" si="46"/>
        <v>1.0178997613365155</v>
      </c>
      <c r="I698" s="4" t="str">
        <f t="shared" si="45"/>
        <v>ns</v>
      </c>
      <c r="J698" s="10">
        <f t="shared" si="42"/>
        <v>0.35753547975787864</v>
      </c>
      <c r="K698" s="10">
        <f t="shared" si="43"/>
        <v>2.5595497618938565E-2</v>
      </c>
    </row>
    <row r="699" spans="1:11" x14ac:dyDescent="0.45">
      <c r="A699" s="1" t="s">
        <v>57</v>
      </c>
      <c r="B699" s="1" t="s">
        <v>31</v>
      </c>
      <c r="C699" s="9" t="s">
        <v>23</v>
      </c>
      <c r="D699" s="4" t="s">
        <v>51</v>
      </c>
      <c r="E699" s="17">
        <v>3.1417389999999998</v>
      </c>
      <c r="F699" s="17">
        <v>3.1425000000000001</v>
      </c>
      <c r="G699" s="5">
        <v>0.4718</v>
      </c>
      <c r="H699" s="6">
        <f t="shared" si="46"/>
        <v>0.99975783611774061</v>
      </c>
      <c r="I699" s="4" t="str">
        <f t="shared" si="45"/>
        <v>ns</v>
      </c>
      <c r="J699" s="10">
        <f t="shared" si="42"/>
        <v>0.32624206345042334</v>
      </c>
      <c r="K699" s="10">
        <f t="shared" si="43"/>
        <v>-3.4941094108080376E-4</v>
      </c>
    </row>
    <row r="700" spans="1:11" x14ac:dyDescent="0.45">
      <c r="A700" s="1" t="s">
        <v>57</v>
      </c>
      <c r="B700" s="1" t="s">
        <v>31</v>
      </c>
      <c r="C700" s="9" t="s">
        <v>23</v>
      </c>
      <c r="D700" s="4" t="s">
        <v>52</v>
      </c>
      <c r="E700" s="17">
        <v>3.1417389999999998</v>
      </c>
      <c r="F700" s="17">
        <v>3.19875</v>
      </c>
      <c r="G700" s="5">
        <v>0.45379999999999998</v>
      </c>
      <c r="H700" s="6">
        <f t="shared" si="46"/>
        <v>0.9821771004298554</v>
      </c>
      <c r="I700" s="4" t="str">
        <f t="shared" si="45"/>
        <v>ns</v>
      </c>
      <c r="J700" s="10">
        <f t="shared" si="42"/>
        <v>0.34313550845108287</v>
      </c>
      <c r="K700" s="10">
        <f t="shared" si="43"/>
        <v>-2.5944908560019346E-2</v>
      </c>
    </row>
    <row r="701" spans="1:11" x14ac:dyDescent="0.45">
      <c r="A701" s="1" t="s">
        <v>57</v>
      </c>
      <c r="B701" s="1" t="s">
        <v>32</v>
      </c>
      <c r="C701" s="9" t="s">
        <v>23</v>
      </c>
      <c r="D701" s="4" t="s">
        <v>50</v>
      </c>
      <c r="E701" s="17">
        <v>3.2033330000000002</v>
      </c>
      <c r="F701" s="5">
        <v>2.62</v>
      </c>
      <c r="G701" s="5">
        <v>0.19450000000000001</v>
      </c>
      <c r="H701" s="6">
        <f t="shared" si="46"/>
        <v>1.2226461832061069</v>
      </c>
      <c r="I701" s="4" t="str">
        <f t="shared" si="45"/>
        <v>ns</v>
      </c>
      <c r="J701" s="10">
        <f t="shared" si="42"/>
        <v>0.71108039433827341</v>
      </c>
      <c r="K701" s="10">
        <f t="shared" si="43"/>
        <v>0.29000696839078227</v>
      </c>
    </row>
    <row r="702" spans="1:11" x14ac:dyDescent="0.45">
      <c r="A702" s="1" t="s">
        <v>57</v>
      </c>
      <c r="B702" s="1" t="s">
        <v>32</v>
      </c>
      <c r="C702" s="9" t="s">
        <v>23</v>
      </c>
      <c r="D702" s="4" t="s">
        <v>51</v>
      </c>
      <c r="E702" s="17">
        <v>3.2156250000000002</v>
      </c>
      <c r="F702" s="5">
        <v>2.62</v>
      </c>
      <c r="G702" s="5">
        <v>0.21460000000000001</v>
      </c>
      <c r="H702" s="6">
        <f t="shared" si="46"/>
        <v>1.227337786259542</v>
      </c>
      <c r="I702" s="4" t="str">
        <f t="shared" si="45"/>
        <v>ns</v>
      </c>
      <c r="J702" s="10">
        <f t="shared" si="42"/>
        <v>0.66837028237006768</v>
      </c>
      <c r="K702" s="10">
        <f t="shared" si="43"/>
        <v>0.29553236024388063</v>
      </c>
    </row>
    <row r="703" spans="1:11" x14ac:dyDescent="0.45">
      <c r="A703" s="1" t="s">
        <v>57</v>
      </c>
      <c r="B703" s="1" t="s">
        <v>32</v>
      </c>
      <c r="C703" s="9" t="s">
        <v>23</v>
      </c>
      <c r="D703" s="4" t="s">
        <v>52</v>
      </c>
      <c r="E703" s="17">
        <v>3.2156250000000002</v>
      </c>
      <c r="F703" s="17">
        <v>3.2033330000000002</v>
      </c>
      <c r="G703" s="5">
        <v>0.34649999999999997</v>
      </c>
      <c r="H703" s="6">
        <f t="shared" si="46"/>
        <v>1.0038372532609003</v>
      </c>
      <c r="I703" s="4" t="str">
        <f t="shared" si="45"/>
        <v>ns</v>
      </c>
      <c r="J703" s="10">
        <f t="shared" si="42"/>
        <v>0.46029676105217449</v>
      </c>
      <c r="K703" s="10">
        <f t="shared" si="43"/>
        <v>5.5253918530981713E-3</v>
      </c>
    </row>
    <row r="704" spans="1:11" x14ac:dyDescent="0.45">
      <c r="A704" s="1" t="s">
        <v>57</v>
      </c>
      <c r="B704" s="1" t="s">
        <v>33</v>
      </c>
      <c r="C704" s="9" t="s">
        <v>23</v>
      </c>
      <c r="D704" s="4" t="s">
        <v>50</v>
      </c>
      <c r="E704" s="17">
        <v>3.4649999999999999</v>
      </c>
      <c r="F704" s="17">
        <v>2.80125</v>
      </c>
      <c r="G704" s="5">
        <v>0.39910000000000001</v>
      </c>
      <c r="H704" s="6">
        <f t="shared" si="46"/>
        <v>1.2369477911646585</v>
      </c>
      <c r="I704" s="4" t="str">
        <f t="shared" si="45"/>
        <v>ns</v>
      </c>
      <c r="J704" s="10">
        <f t="shared" si="42"/>
        <v>0.39891827221597675</v>
      </c>
      <c r="K704" s="10">
        <f t="shared" si="43"/>
        <v>0.30678460862682028</v>
      </c>
    </row>
    <row r="705" spans="1:11" x14ac:dyDescent="0.45">
      <c r="A705" s="1" t="s">
        <v>57</v>
      </c>
      <c r="B705" s="1" t="s">
        <v>33</v>
      </c>
      <c r="C705" s="9" t="s">
        <v>23</v>
      </c>
      <c r="D705" s="4" t="s">
        <v>51</v>
      </c>
      <c r="E705" s="17">
        <v>3.3752939999999998</v>
      </c>
      <c r="F705" s="17">
        <v>2.80125</v>
      </c>
      <c r="G705" s="5">
        <v>0.46500000000000002</v>
      </c>
      <c r="H705" s="6">
        <f t="shared" si="46"/>
        <v>1.2049242302543506</v>
      </c>
      <c r="I705" s="4" t="str">
        <f t="shared" si="45"/>
        <v>ns</v>
      </c>
      <c r="J705" s="10">
        <f t="shared" si="42"/>
        <v>0.33254704711004607</v>
      </c>
      <c r="K705" s="10">
        <f t="shared" si="43"/>
        <v>0.26894242772228966</v>
      </c>
    </row>
    <row r="706" spans="1:11" x14ac:dyDescent="0.45">
      <c r="A706" s="1" t="s">
        <v>57</v>
      </c>
      <c r="B706" s="1" t="s">
        <v>33</v>
      </c>
      <c r="C706" s="9" t="s">
        <v>23</v>
      </c>
      <c r="D706" s="4" t="s">
        <v>52</v>
      </c>
      <c r="E706" s="17">
        <v>3.3752939999999998</v>
      </c>
      <c r="F706" s="17">
        <v>3.4649999999999999</v>
      </c>
      <c r="G706" s="5">
        <v>0.37359999999999999</v>
      </c>
      <c r="H706" s="6">
        <f t="shared" si="46"/>
        <v>0.97411082251082248</v>
      </c>
      <c r="I706" s="4" t="str">
        <f t="shared" si="45"/>
        <v>ns</v>
      </c>
      <c r="J706" s="10">
        <f t="shared" si="42"/>
        <v>0.42759313244194425</v>
      </c>
      <c r="K706" s="10">
        <f t="shared" si="43"/>
        <v>-3.7842180904530676E-2</v>
      </c>
    </row>
    <row r="707" spans="1:11" x14ac:dyDescent="0.45">
      <c r="A707" s="1" t="s">
        <v>57</v>
      </c>
      <c r="B707" s="1" t="s">
        <v>34</v>
      </c>
      <c r="C707" s="9" t="s">
        <v>23</v>
      </c>
      <c r="D707" s="4" t="s">
        <v>50</v>
      </c>
      <c r="E707" s="17">
        <v>3.1379999999999999</v>
      </c>
      <c r="F707" s="17">
        <v>3.1475</v>
      </c>
      <c r="G707" s="5">
        <v>0.40560000000000002</v>
      </c>
      <c r="H707" s="6">
        <f t="shared" si="46"/>
        <v>0.99698173153296266</v>
      </c>
      <c r="I707" s="4" t="str">
        <f t="shared" si="45"/>
        <v>ns</v>
      </c>
      <c r="J707" s="10">
        <f t="shared" si="42"/>
        <v>0.39190205367472042</v>
      </c>
      <c r="K707" s="10">
        <f t="shared" si="43"/>
        <v>-4.3610256382813342E-3</v>
      </c>
    </row>
    <row r="708" spans="1:11" x14ac:dyDescent="0.45">
      <c r="A708" s="1" t="s">
        <v>57</v>
      </c>
      <c r="B708" s="1" t="s">
        <v>34</v>
      </c>
      <c r="C708" s="9" t="s">
        <v>23</v>
      </c>
      <c r="D708" s="4" t="s">
        <v>51</v>
      </c>
      <c r="E708" s="17">
        <v>3.1604549999999998</v>
      </c>
      <c r="F708" s="17">
        <v>3.1475</v>
      </c>
      <c r="G708" s="5">
        <v>0.32240000000000002</v>
      </c>
      <c r="H708" s="6">
        <f t="shared" si="46"/>
        <v>1.0041159650516283</v>
      </c>
      <c r="I708" s="4" t="str">
        <f t="shared" si="45"/>
        <v>ns</v>
      </c>
      <c r="J708" s="10">
        <f t="shared" si="42"/>
        <v>0.49160496686694694</v>
      </c>
      <c r="K708" s="10">
        <f t="shared" si="43"/>
        <v>5.9258953282146842E-3</v>
      </c>
    </row>
    <row r="709" spans="1:11" ht="14.65" thickBot="1" x14ac:dyDescent="0.5">
      <c r="A709" s="11" t="s">
        <v>57</v>
      </c>
      <c r="B709" s="11" t="s">
        <v>34</v>
      </c>
      <c r="C709" s="12" t="s">
        <v>23</v>
      </c>
      <c r="D709" s="13" t="s">
        <v>52</v>
      </c>
      <c r="E709" s="17">
        <v>3.1604549999999998</v>
      </c>
      <c r="F709" s="18">
        <v>3.1379999999999999</v>
      </c>
      <c r="G709" s="14">
        <v>0.46920000000000001</v>
      </c>
      <c r="H709" s="15">
        <f t="shared" si="46"/>
        <v>1.0071558317399618</v>
      </c>
      <c r="I709" s="13" t="str">
        <f t="shared" si="45"/>
        <v>ns</v>
      </c>
      <c r="J709" s="16">
        <f t="shared" si="42"/>
        <v>0.32864199655650839</v>
      </c>
      <c r="K709" s="16">
        <f t="shared" si="43"/>
        <v>1.028692096649611E-2</v>
      </c>
    </row>
    <row r="710" spans="1:11" ht="14.65" thickTop="1" x14ac:dyDescent="0.45"/>
  </sheetData>
  <autoFilter ref="B1:K709" xr:uid="{FEB304D4-6946-47BA-A825-ABBE767B7265}"/>
  <conditionalFormatting sqref="E496">
    <cfRule type="cellIs" dxfId="40" priority="16" operator="lessThan">
      <formula>0.05</formula>
    </cfRule>
  </conditionalFormatting>
  <conditionalFormatting sqref="E544">
    <cfRule type="cellIs" dxfId="39" priority="14" operator="lessThan">
      <formula>0.05</formula>
    </cfRule>
  </conditionalFormatting>
  <conditionalFormatting sqref="E555">
    <cfRule type="cellIs" dxfId="38" priority="13" operator="lessThan">
      <formula>0.05</formula>
    </cfRule>
  </conditionalFormatting>
  <conditionalFormatting sqref="E603">
    <cfRule type="cellIs" dxfId="37" priority="11" operator="lessThan">
      <formula>0.05</formula>
    </cfRule>
  </conditionalFormatting>
  <conditionalFormatting sqref="E614">
    <cfRule type="cellIs" dxfId="36" priority="10" operator="lessThan">
      <formula>0.05</formula>
    </cfRule>
  </conditionalFormatting>
  <conditionalFormatting sqref="E662">
    <cfRule type="cellIs" dxfId="35" priority="8" operator="lessThan">
      <formula>0.05</formula>
    </cfRule>
  </conditionalFormatting>
  <conditionalFormatting sqref="E673">
    <cfRule type="cellIs" dxfId="34" priority="7" operator="lessThan">
      <formula>0.05</formula>
    </cfRule>
  </conditionalFormatting>
  <conditionalFormatting sqref="F95">
    <cfRule type="cellIs" dxfId="33" priority="5" operator="lessThan">
      <formula>0.05</formula>
    </cfRule>
  </conditionalFormatting>
  <conditionalFormatting sqref="F170:F171">
    <cfRule type="cellIs" dxfId="32" priority="25" operator="lessThan">
      <formula>0.05</formula>
    </cfRule>
  </conditionalFormatting>
  <conditionalFormatting sqref="F229:F230">
    <cfRule type="cellIs" dxfId="31" priority="24" operator="lessThan">
      <formula>0.05</formula>
    </cfRule>
  </conditionalFormatting>
  <conditionalFormatting sqref="F288:F289">
    <cfRule type="cellIs" dxfId="30" priority="22" operator="lessThan">
      <formula>0.05</formula>
    </cfRule>
  </conditionalFormatting>
  <conditionalFormatting sqref="F347:F348">
    <cfRule type="cellIs" dxfId="29" priority="21" operator="lessThan">
      <formula>0.05</formula>
    </cfRule>
  </conditionalFormatting>
  <conditionalFormatting sqref="F406:F407">
    <cfRule type="cellIs" dxfId="28" priority="20" operator="lessThan">
      <formula>0.05</formula>
    </cfRule>
  </conditionalFormatting>
  <conditionalFormatting sqref="F465:F466">
    <cfRule type="cellIs" dxfId="27" priority="19" operator="lessThan">
      <formula>0.05</formula>
    </cfRule>
  </conditionalFormatting>
  <conditionalFormatting sqref="F524:F525">
    <cfRule type="cellIs" dxfId="26" priority="18" operator="lessThan">
      <formula>0.05</formula>
    </cfRule>
  </conditionalFormatting>
  <conditionalFormatting sqref="F583:F584">
    <cfRule type="cellIs" dxfId="25" priority="15" operator="lessThan">
      <formula>0.05</formula>
    </cfRule>
  </conditionalFormatting>
  <conditionalFormatting sqref="F642:F643">
    <cfRule type="cellIs" dxfId="24" priority="12" operator="lessThan">
      <formula>0.05</formula>
    </cfRule>
  </conditionalFormatting>
  <conditionalFormatting sqref="F701:F702">
    <cfRule type="cellIs" dxfId="23" priority="9" operator="lessThan">
      <formula>0.05</formula>
    </cfRule>
  </conditionalFormatting>
  <conditionalFormatting sqref="G1:G14 G134:G145 G148:G191 G193:G204 G207:G250 G252:G263 G266:G309 G311:G322 G325:G368 G370:G381 G384:G427 G429:G440 G443:G486 G488:G499 G502:G545 G547:G558 G561:G604 G606:G617 G620:G663 G665:G676 G679:G709">
    <cfRule type="cellIs" dxfId="22" priority="27" operator="lessThan">
      <formula>0.05</formula>
    </cfRule>
  </conditionalFormatting>
  <conditionalFormatting sqref="G16:G73">
    <cfRule type="cellIs" dxfId="21" priority="6" operator="lessThan">
      <formula>0.05</formula>
    </cfRule>
  </conditionalFormatting>
  <conditionalFormatting sqref="G75:G86 G89:G132 E485">
    <cfRule type="cellIs" dxfId="20" priority="17" operator="lessThan">
      <formula>0.05</formula>
    </cfRule>
  </conditionalFormatting>
  <conditionalFormatting sqref="I1:K1">
    <cfRule type="containsText" dxfId="19" priority="3" operator="containsText" text="down">
      <formula>NOT(ISERROR(SEARCH("down",I1)))</formula>
    </cfRule>
    <cfRule type="containsText" dxfId="18" priority="4" operator="containsText" text="up">
      <formula>NOT(ISERROR(SEARCH("up",I1)))</formula>
    </cfRule>
  </conditionalFormatting>
  <conditionalFormatting sqref="I1:K709">
    <cfRule type="containsText" dxfId="17" priority="1" operator="containsText" text="down">
      <formula>NOT(ISERROR(SEARCH("down",I1)))</formula>
    </cfRule>
    <cfRule type="containsText" dxfId="16" priority="2" operator="containsText" text="up">
      <formula>NOT(ISERROR(SEARCH("up",I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9B423-7B6E-47E2-94AC-83CDFA305789}">
  <dimension ref="A1:N533"/>
  <sheetViews>
    <sheetView zoomScale="130" zoomScaleNormal="130"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H1" sqref="H1:H1048576"/>
    </sheetView>
  </sheetViews>
  <sheetFormatPr defaultRowHeight="14.25" x14ac:dyDescent="0.45"/>
  <cols>
    <col min="1" max="1" width="10.46484375" style="20" bestFit="1" customWidth="1"/>
    <col min="2" max="2" width="13.9296875" bestFit="1" customWidth="1"/>
    <col min="3" max="3" width="14.73046875" bestFit="1" customWidth="1"/>
    <col min="4" max="4" width="17.1328125" customWidth="1"/>
    <col min="5" max="6" width="11.3984375" bestFit="1" customWidth="1"/>
    <col min="7" max="7" width="8.46484375" bestFit="1" customWidth="1"/>
    <col min="8" max="8" width="14" bestFit="1" customWidth="1"/>
    <col min="9" max="9" width="13.796875" bestFit="1" customWidth="1"/>
    <col min="10" max="10" width="14.6640625" bestFit="1" customWidth="1"/>
    <col min="11" max="11" width="18.6640625" bestFit="1" customWidth="1"/>
  </cols>
  <sheetData>
    <row r="1" spans="1:11" x14ac:dyDescent="0.45">
      <c r="A1" s="1" t="s">
        <v>37</v>
      </c>
      <c r="B1" s="1" t="s">
        <v>0</v>
      </c>
      <c r="C1" s="1" t="s">
        <v>1</v>
      </c>
      <c r="D1" s="1" t="s">
        <v>2</v>
      </c>
      <c r="E1" s="1" t="s">
        <v>39</v>
      </c>
      <c r="F1" s="1" t="s">
        <v>40</v>
      </c>
      <c r="G1" s="1" t="s">
        <v>76</v>
      </c>
      <c r="H1" s="2" t="s">
        <v>3</v>
      </c>
      <c r="I1" s="1" t="s">
        <v>4</v>
      </c>
      <c r="J1" s="3" t="str">
        <f>"-log10(pval)"</f>
        <v>-log10(pval)</v>
      </c>
      <c r="K1" s="3" t="s">
        <v>62</v>
      </c>
    </row>
    <row r="2" spans="1:11" x14ac:dyDescent="0.45">
      <c r="A2" s="1" t="s">
        <v>70</v>
      </c>
      <c r="B2" s="1" t="s">
        <v>5</v>
      </c>
      <c r="C2" s="7" t="s">
        <v>6</v>
      </c>
      <c r="D2" s="4" t="s">
        <v>8</v>
      </c>
      <c r="E2" s="17">
        <v>8.7833299999999994</v>
      </c>
      <c r="F2" s="17">
        <v>0</v>
      </c>
      <c r="G2" s="5">
        <v>1</v>
      </c>
      <c r="H2" s="6">
        <v>1</v>
      </c>
      <c r="I2" s="4" t="str">
        <f>IF(G2&lt;0.05,IF(H2&gt;1,"up","down"),"ns")</f>
        <v>ns</v>
      </c>
      <c r="J2" s="10">
        <f t="shared" ref="J2:J65" si="0">-LOG10(G2)</f>
        <v>0</v>
      </c>
      <c r="K2" s="10">
        <f t="shared" ref="K2:K65" si="1">LOG(H2,2)</f>
        <v>0</v>
      </c>
    </row>
    <row r="3" spans="1:11" x14ac:dyDescent="0.45">
      <c r="A3" s="1" t="s">
        <v>70</v>
      </c>
      <c r="B3" s="1" t="s">
        <v>9</v>
      </c>
      <c r="C3" s="7" t="s">
        <v>6</v>
      </c>
      <c r="D3" s="4" t="s">
        <v>41</v>
      </c>
      <c r="E3" s="17">
        <v>8.9228570000000005</v>
      </c>
      <c r="F3" s="17">
        <v>0</v>
      </c>
      <c r="G3" s="5">
        <v>1</v>
      </c>
      <c r="H3" s="6">
        <v>1</v>
      </c>
      <c r="I3" s="4" t="str">
        <f t="shared" ref="I3:I60" si="2">IF(G3&lt;0.05,IF(H3&gt;1,"up","down"),"ns")</f>
        <v>ns</v>
      </c>
      <c r="J3" s="10">
        <f t="shared" si="0"/>
        <v>0</v>
      </c>
      <c r="K3" s="10">
        <f t="shared" si="1"/>
        <v>0</v>
      </c>
    </row>
    <row r="4" spans="1:11" x14ac:dyDescent="0.45">
      <c r="A4" s="1" t="s">
        <v>70</v>
      </c>
      <c r="B4" s="1" t="s">
        <v>9</v>
      </c>
      <c r="C4" s="7" t="s">
        <v>6</v>
      </c>
      <c r="D4" s="4" t="s">
        <v>42</v>
      </c>
      <c r="E4" s="17">
        <v>7.58</v>
      </c>
      <c r="F4" s="17">
        <v>0</v>
      </c>
      <c r="G4" s="5">
        <v>1</v>
      </c>
      <c r="H4" s="6">
        <v>1</v>
      </c>
      <c r="I4" s="4" t="str">
        <f t="shared" si="2"/>
        <v>ns</v>
      </c>
      <c r="J4" s="10">
        <f t="shared" si="0"/>
        <v>0</v>
      </c>
      <c r="K4" s="10">
        <f t="shared" si="1"/>
        <v>0</v>
      </c>
    </row>
    <row r="5" spans="1:11" x14ac:dyDescent="0.45">
      <c r="A5" s="1" t="s">
        <v>70</v>
      </c>
      <c r="B5" s="1" t="s">
        <v>9</v>
      </c>
      <c r="C5" s="7" t="s">
        <v>6</v>
      </c>
      <c r="D5" s="4" t="s">
        <v>43</v>
      </c>
      <c r="E5" s="17">
        <v>8.7050000000000001</v>
      </c>
      <c r="F5" s="17">
        <v>0</v>
      </c>
      <c r="G5" s="5">
        <v>1</v>
      </c>
      <c r="H5" s="6">
        <v>1</v>
      </c>
      <c r="I5" s="4" t="str">
        <f t="shared" si="2"/>
        <v>ns</v>
      </c>
      <c r="J5" s="10">
        <f t="shared" si="0"/>
        <v>0</v>
      </c>
      <c r="K5" s="10">
        <f t="shared" si="1"/>
        <v>0</v>
      </c>
    </row>
    <row r="6" spans="1:11" x14ac:dyDescent="0.45">
      <c r="A6" s="1" t="s">
        <v>70</v>
      </c>
      <c r="B6" s="1" t="s">
        <v>9</v>
      </c>
      <c r="C6" s="7" t="s">
        <v>6</v>
      </c>
      <c r="D6" s="4" t="s">
        <v>44</v>
      </c>
      <c r="E6" s="17">
        <v>8.9228570000000005</v>
      </c>
      <c r="F6" s="17">
        <v>7.58</v>
      </c>
      <c r="G6" s="5">
        <v>6.88E-2</v>
      </c>
      <c r="H6" s="6">
        <f t="shared" ref="H6:H59" si="3">E6/F6</f>
        <v>1.1771579155672824</v>
      </c>
      <c r="I6" s="4" t="str">
        <f t="shared" si="2"/>
        <v>ns</v>
      </c>
      <c r="J6" s="10">
        <f t="shared" si="0"/>
        <v>1.1624115617644888</v>
      </c>
      <c r="K6" s="10">
        <f t="shared" si="1"/>
        <v>0.2353078706939741</v>
      </c>
    </row>
    <row r="7" spans="1:11" x14ac:dyDescent="0.45">
      <c r="A7" s="1" t="s">
        <v>70</v>
      </c>
      <c r="B7" s="1" t="s">
        <v>9</v>
      </c>
      <c r="C7" s="7" t="s">
        <v>6</v>
      </c>
      <c r="D7" s="4" t="s">
        <v>45</v>
      </c>
      <c r="E7" s="17">
        <v>8.9228570000000005</v>
      </c>
      <c r="F7" s="17">
        <v>8.7050000000000001</v>
      </c>
      <c r="G7" s="5">
        <v>0.40810000000000002</v>
      </c>
      <c r="H7" s="6">
        <f t="shared" si="3"/>
        <v>1.025026651349799</v>
      </c>
      <c r="I7" s="4" t="str">
        <f t="shared" si="2"/>
        <v>ns</v>
      </c>
      <c r="J7" s="10">
        <f t="shared" si="0"/>
        <v>0.38923340522672906</v>
      </c>
      <c r="K7" s="10">
        <f t="shared" si="1"/>
        <v>3.5661421213964581E-2</v>
      </c>
    </row>
    <row r="8" spans="1:11" x14ac:dyDescent="0.45">
      <c r="A8" s="1" t="s">
        <v>70</v>
      </c>
      <c r="B8" s="1" t="s">
        <v>9</v>
      </c>
      <c r="C8" s="7" t="s">
        <v>6</v>
      </c>
      <c r="D8" s="4" t="s">
        <v>46</v>
      </c>
      <c r="E8" s="17">
        <v>8.7050000000000001</v>
      </c>
      <c r="F8" s="17">
        <v>7.58</v>
      </c>
      <c r="G8" s="5">
        <v>9.8599999999999993E-2</v>
      </c>
      <c r="H8" s="6">
        <f t="shared" si="3"/>
        <v>1.1484168865435356</v>
      </c>
      <c r="I8" s="4" t="str">
        <f t="shared" si="2"/>
        <v>ns</v>
      </c>
      <c r="J8" s="10">
        <f t="shared" si="0"/>
        <v>1.0061230850587888</v>
      </c>
      <c r="K8" s="10">
        <f t="shared" si="1"/>
        <v>0.19964644948000937</v>
      </c>
    </row>
    <row r="9" spans="1:11" x14ac:dyDescent="0.45">
      <c r="A9" s="1" t="s">
        <v>70</v>
      </c>
      <c r="B9" s="1" t="s">
        <v>10</v>
      </c>
      <c r="C9" s="7" t="s">
        <v>6</v>
      </c>
      <c r="D9" s="4" t="s">
        <v>47</v>
      </c>
      <c r="E9" s="17">
        <v>9.27</v>
      </c>
      <c r="F9" s="17">
        <v>8.33</v>
      </c>
      <c r="G9" s="5">
        <v>9.3299999999999994E-2</v>
      </c>
      <c r="H9" s="6">
        <f t="shared" si="3"/>
        <v>1.112845138055222</v>
      </c>
      <c r="I9" s="4" t="str">
        <f t="shared" si="2"/>
        <v>ns</v>
      </c>
      <c r="J9" s="10">
        <f t="shared" si="0"/>
        <v>1.0301183562535001</v>
      </c>
      <c r="K9" s="10">
        <f t="shared" si="1"/>
        <v>0.15425284325998304</v>
      </c>
    </row>
    <row r="10" spans="1:11" x14ac:dyDescent="0.45">
      <c r="A10" s="1" t="s">
        <v>70</v>
      </c>
      <c r="B10" s="1" t="s">
        <v>10</v>
      </c>
      <c r="C10" s="7" t="s">
        <v>6</v>
      </c>
      <c r="D10" s="4" t="s">
        <v>48</v>
      </c>
      <c r="E10" s="17">
        <v>9.0850000000000009</v>
      </c>
      <c r="F10" s="17">
        <v>8.33</v>
      </c>
      <c r="G10" s="5">
        <v>0.1085</v>
      </c>
      <c r="H10" s="6">
        <f t="shared" si="3"/>
        <v>1.0906362545018009</v>
      </c>
      <c r="I10" s="4" t="str">
        <f t="shared" si="2"/>
        <v>ns</v>
      </c>
      <c r="J10" s="10">
        <f t="shared" si="0"/>
        <v>0.96457026181545169</v>
      </c>
      <c r="K10" s="10">
        <f t="shared" si="1"/>
        <v>0.12517001886856843</v>
      </c>
    </row>
    <row r="11" spans="1:11" x14ac:dyDescent="0.45">
      <c r="A11" s="1" t="s">
        <v>70</v>
      </c>
      <c r="B11" s="1" t="s">
        <v>10</v>
      </c>
      <c r="C11" s="7" t="s">
        <v>6</v>
      </c>
      <c r="D11" s="4" t="s">
        <v>49</v>
      </c>
      <c r="E11" s="17">
        <v>9.0850000000000009</v>
      </c>
      <c r="F11" s="17">
        <v>9.27</v>
      </c>
      <c r="G11" s="5">
        <v>0.37269999999999998</v>
      </c>
      <c r="H11" s="6">
        <f t="shared" si="3"/>
        <v>0.98004314994606267</v>
      </c>
      <c r="I11" s="4" t="str">
        <f t="shared" si="2"/>
        <v>ns</v>
      </c>
      <c r="J11" s="10">
        <f t="shared" si="0"/>
        <v>0.42864060724616038</v>
      </c>
      <c r="K11" s="10">
        <f t="shared" si="1"/>
        <v>-2.9082824391414793E-2</v>
      </c>
    </row>
    <row r="12" spans="1:11" x14ac:dyDescent="0.45">
      <c r="A12" s="1" t="s">
        <v>70</v>
      </c>
      <c r="B12" s="1" t="s">
        <v>11</v>
      </c>
      <c r="C12" s="7" t="s">
        <v>6</v>
      </c>
      <c r="D12" s="4" t="s">
        <v>11</v>
      </c>
      <c r="E12" s="17">
        <v>8.8685709999999993</v>
      </c>
      <c r="F12" s="17">
        <v>8.5559999999999992</v>
      </c>
      <c r="G12" s="5">
        <v>0.74180000000000001</v>
      </c>
      <c r="H12" s="6">
        <f t="shared" si="3"/>
        <v>1.0365323749415616</v>
      </c>
      <c r="I12" s="4" t="str">
        <f t="shared" si="2"/>
        <v>ns</v>
      </c>
      <c r="J12" s="10">
        <f t="shared" si="0"/>
        <v>0.12971317100740865</v>
      </c>
      <c r="K12" s="10">
        <f t="shared" si="1"/>
        <v>5.1765178133974105E-2</v>
      </c>
    </row>
    <row r="13" spans="1:11" x14ac:dyDescent="0.45">
      <c r="A13" s="1" t="s">
        <v>70</v>
      </c>
      <c r="B13" s="1" t="s">
        <v>12</v>
      </c>
      <c r="C13" s="7" t="s">
        <v>6</v>
      </c>
      <c r="D13" s="4" t="s">
        <v>12</v>
      </c>
      <c r="E13" s="17">
        <v>8.14</v>
      </c>
      <c r="F13" s="17">
        <v>9.0374999999999996</v>
      </c>
      <c r="G13" s="5">
        <v>0.19639999999999999</v>
      </c>
      <c r="H13" s="6">
        <f t="shared" si="3"/>
        <v>0.90069156293222696</v>
      </c>
      <c r="I13" s="4" t="str">
        <f t="shared" si="2"/>
        <v>ns</v>
      </c>
      <c r="J13" s="10">
        <f t="shared" si="0"/>
        <v>0.70685851654906917</v>
      </c>
      <c r="K13" s="10">
        <f t="shared" si="1"/>
        <v>-0.1508949475722329</v>
      </c>
    </row>
    <row r="14" spans="1:11" x14ac:dyDescent="0.45">
      <c r="A14" s="1" t="s">
        <v>70</v>
      </c>
      <c r="B14" s="1" t="s">
        <v>13</v>
      </c>
      <c r="C14" s="7" t="s">
        <v>6</v>
      </c>
      <c r="D14" s="4" t="s">
        <v>13</v>
      </c>
      <c r="E14" s="17">
        <v>8.8699999999999992</v>
      </c>
      <c r="F14" s="17">
        <v>8.5540000000000003</v>
      </c>
      <c r="G14" s="5">
        <v>0.74180000000000001</v>
      </c>
      <c r="H14" s="6">
        <f t="shared" si="3"/>
        <v>1.0369417816226325</v>
      </c>
      <c r="I14" s="4" t="str">
        <f t="shared" si="2"/>
        <v>ns</v>
      </c>
      <c r="J14" s="10">
        <f t="shared" si="0"/>
        <v>0.12971317100740865</v>
      </c>
      <c r="K14" s="10">
        <f t="shared" si="1"/>
        <v>5.2334897312092343E-2</v>
      </c>
    </row>
    <row r="15" spans="1:11" x14ac:dyDescent="0.45">
      <c r="A15" s="1" t="s">
        <v>70</v>
      </c>
      <c r="B15" s="1" t="s">
        <v>53</v>
      </c>
      <c r="C15" s="7" t="s">
        <v>6</v>
      </c>
      <c r="D15" s="4" t="s">
        <v>51</v>
      </c>
      <c r="E15" s="17">
        <v>8.7829999999999995</v>
      </c>
      <c r="F15" s="17">
        <v>8.5150000000000006</v>
      </c>
      <c r="G15" s="5">
        <v>1</v>
      </c>
      <c r="H15" s="6">
        <f t="shared" si="3"/>
        <v>1.0314738696418084</v>
      </c>
      <c r="I15" s="4" t="str">
        <f t="shared" si="2"/>
        <v>ns</v>
      </c>
      <c r="J15" s="10">
        <f t="shared" si="0"/>
        <v>0</v>
      </c>
      <c r="K15" s="10">
        <f t="shared" si="1"/>
        <v>4.4707273850980646E-2</v>
      </c>
    </row>
    <row r="16" spans="1:11" x14ac:dyDescent="0.45">
      <c r="A16" s="1" t="s">
        <v>70</v>
      </c>
      <c r="B16" s="1" t="s">
        <v>54</v>
      </c>
      <c r="C16" s="7" t="s">
        <v>6</v>
      </c>
      <c r="D16" s="4" t="s">
        <v>50</v>
      </c>
      <c r="E16" s="17">
        <v>8.8949999999999996</v>
      </c>
      <c r="F16" s="17">
        <v>8.641667</v>
      </c>
      <c r="G16" s="5">
        <v>0.47710000000000002</v>
      </c>
      <c r="H16" s="6">
        <f t="shared" si="3"/>
        <v>1.0293152929868739</v>
      </c>
      <c r="I16" s="4" t="str">
        <f t="shared" si="2"/>
        <v>ns</v>
      </c>
      <c r="J16" s="10">
        <f t="shared" si="0"/>
        <v>0.32139058344107385</v>
      </c>
      <c r="K16" s="10">
        <f t="shared" si="1"/>
        <v>4.1684966638932751E-2</v>
      </c>
    </row>
    <row r="17" spans="1:11" x14ac:dyDescent="0.45">
      <c r="A17" s="1" t="s">
        <v>70</v>
      </c>
      <c r="B17" s="1" t="s">
        <v>54</v>
      </c>
      <c r="C17" s="7" t="s">
        <v>6</v>
      </c>
      <c r="D17" s="4" t="s">
        <v>51</v>
      </c>
      <c r="E17" s="17">
        <v>8.8049999999999997</v>
      </c>
      <c r="F17" s="17">
        <v>8.641667</v>
      </c>
      <c r="G17" s="5">
        <v>0.44219999999999998</v>
      </c>
      <c r="H17" s="6">
        <f t="shared" si="3"/>
        <v>1.0189006357222512</v>
      </c>
      <c r="I17" s="4" t="str">
        <f t="shared" si="2"/>
        <v>ns</v>
      </c>
      <c r="J17" s="10">
        <f t="shared" si="0"/>
        <v>0.35438126175730489</v>
      </c>
      <c r="K17" s="10">
        <f t="shared" si="1"/>
        <v>2.701336520298131E-2</v>
      </c>
    </row>
    <row r="18" spans="1:11" x14ac:dyDescent="0.45">
      <c r="A18" s="1" t="s">
        <v>70</v>
      </c>
      <c r="B18" s="1" t="s">
        <v>54</v>
      </c>
      <c r="C18" s="7" t="s">
        <v>6</v>
      </c>
      <c r="D18" s="4" t="s">
        <v>52</v>
      </c>
      <c r="E18" s="17">
        <v>8.8049999999999997</v>
      </c>
      <c r="F18" s="17">
        <v>8.8949999999999996</v>
      </c>
      <c r="G18" s="5">
        <v>0.4355</v>
      </c>
      <c r="H18" s="6">
        <f t="shared" si="3"/>
        <v>0.98988195615514341</v>
      </c>
      <c r="I18" s="4" t="str">
        <f t="shared" si="2"/>
        <v>ns</v>
      </c>
      <c r="J18" s="10">
        <f t="shared" si="0"/>
        <v>0.36101184065631797</v>
      </c>
      <c r="K18" s="10">
        <f t="shared" si="1"/>
        <v>-1.4671601435951372E-2</v>
      </c>
    </row>
    <row r="19" spans="1:11" x14ac:dyDescent="0.45">
      <c r="A19" s="1" t="s">
        <v>70</v>
      </c>
      <c r="B19" s="1" t="s">
        <v>14</v>
      </c>
      <c r="C19" s="8" t="s">
        <v>21</v>
      </c>
      <c r="D19" s="4" t="s">
        <v>14</v>
      </c>
      <c r="E19" s="17">
        <v>0</v>
      </c>
      <c r="F19" s="17">
        <v>8.7383330000000008</v>
      </c>
      <c r="G19" s="5">
        <v>1</v>
      </c>
      <c r="H19" s="6">
        <v>1</v>
      </c>
      <c r="I19" s="4" t="str">
        <f t="shared" si="2"/>
        <v>ns</v>
      </c>
      <c r="J19" s="10">
        <f t="shared" si="0"/>
        <v>0</v>
      </c>
      <c r="K19" s="10">
        <f t="shared" si="1"/>
        <v>0</v>
      </c>
    </row>
    <row r="20" spans="1:11" x14ac:dyDescent="0.45">
      <c r="A20" s="1" t="s">
        <v>70</v>
      </c>
      <c r="B20" s="1" t="s">
        <v>15</v>
      </c>
      <c r="C20" s="8" t="s">
        <v>21</v>
      </c>
      <c r="D20" s="4" t="s">
        <v>15</v>
      </c>
      <c r="E20" s="17">
        <v>0</v>
      </c>
      <c r="F20" s="17">
        <v>8.7379999999999995</v>
      </c>
      <c r="G20" s="5">
        <v>1</v>
      </c>
      <c r="H20" s="6">
        <v>1</v>
      </c>
      <c r="I20" s="4" t="str">
        <f t="shared" si="2"/>
        <v>ns</v>
      </c>
      <c r="J20" s="10">
        <f t="shared" si="0"/>
        <v>0</v>
      </c>
      <c r="K20" s="10">
        <f t="shared" si="1"/>
        <v>0</v>
      </c>
    </row>
    <row r="21" spans="1:11" x14ac:dyDescent="0.45">
      <c r="A21" s="1" t="s">
        <v>70</v>
      </c>
      <c r="B21" s="1" t="s">
        <v>16</v>
      </c>
      <c r="C21" s="8" t="s">
        <v>21</v>
      </c>
      <c r="D21" s="4" t="s">
        <v>16</v>
      </c>
      <c r="E21" s="17">
        <v>9.5866670000000003</v>
      </c>
      <c r="F21" s="17">
        <v>8.4555559999999996</v>
      </c>
      <c r="G21" s="5">
        <v>7.4810000000000001E-2</v>
      </c>
      <c r="H21" s="6">
        <f t="shared" si="3"/>
        <v>1.133771333310311</v>
      </c>
      <c r="I21" s="4" t="str">
        <f t="shared" si="2"/>
        <v>ns</v>
      </c>
      <c r="J21" s="10">
        <f t="shared" si="0"/>
        <v>1.1260403452566468</v>
      </c>
      <c r="K21" s="10">
        <f t="shared" si="1"/>
        <v>0.1811296971012567</v>
      </c>
    </row>
    <row r="22" spans="1:11" x14ac:dyDescent="0.45">
      <c r="A22" s="1" t="s">
        <v>70</v>
      </c>
      <c r="B22" s="1" t="s">
        <v>17</v>
      </c>
      <c r="C22" s="8" t="s">
        <v>21</v>
      </c>
      <c r="D22" s="4" t="s">
        <v>17</v>
      </c>
      <c r="E22" s="17">
        <v>9.0833329999999997</v>
      </c>
      <c r="F22" s="17">
        <v>8.6233330000000006</v>
      </c>
      <c r="G22" s="5">
        <v>0.34839999999999999</v>
      </c>
      <c r="H22" s="6">
        <f t="shared" si="3"/>
        <v>1.0533436433453283</v>
      </c>
      <c r="I22" s="4" t="str">
        <f t="shared" si="2"/>
        <v>ns</v>
      </c>
      <c r="J22" s="10">
        <f t="shared" si="0"/>
        <v>0.45792185366437443</v>
      </c>
      <c r="K22" s="10">
        <f t="shared" si="1"/>
        <v>7.4976178691079157E-2</v>
      </c>
    </row>
    <row r="23" spans="1:11" x14ac:dyDescent="0.45">
      <c r="A23" s="1" t="s">
        <v>70</v>
      </c>
      <c r="B23" s="1" t="s">
        <v>35</v>
      </c>
      <c r="C23" s="8" t="s">
        <v>21</v>
      </c>
      <c r="D23" s="4" t="s">
        <v>35</v>
      </c>
      <c r="E23" s="17">
        <v>8.9329999999999998</v>
      </c>
      <c r="F23" s="17">
        <v>7.7649999999999997</v>
      </c>
      <c r="G23" s="5">
        <v>0.1022</v>
      </c>
      <c r="H23" s="6">
        <f t="shared" si="3"/>
        <v>1.1504185447520927</v>
      </c>
      <c r="I23" s="4" t="str">
        <f t="shared" si="2"/>
        <v>ns</v>
      </c>
      <c r="J23" s="10">
        <f t="shared" si="0"/>
        <v>0.99054910420130604</v>
      </c>
      <c r="K23" s="10">
        <f t="shared" si="1"/>
        <v>0.20215883732781506</v>
      </c>
    </row>
    <row r="24" spans="1:11" x14ac:dyDescent="0.45">
      <c r="A24" s="1" t="s">
        <v>70</v>
      </c>
      <c r="B24" s="1" t="s">
        <v>18</v>
      </c>
      <c r="C24" s="8" t="s">
        <v>21</v>
      </c>
      <c r="D24" s="4" t="s">
        <v>18</v>
      </c>
      <c r="E24" s="17">
        <v>9.9666669999999993</v>
      </c>
      <c r="F24" s="17">
        <v>8.3288890000000002</v>
      </c>
      <c r="G24" s="5">
        <v>2.4420000000000001E-2</v>
      </c>
      <c r="H24" s="6">
        <f t="shared" si="3"/>
        <v>1.196638231101411</v>
      </c>
      <c r="I24" s="4" t="str">
        <f t="shared" si="2"/>
        <v>up</v>
      </c>
      <c r="J24" s="10">
        <f t="shared" si="0"/>
        <v>1.6122543403911362</v>
      </c>
      <c r="K24" s="10">
        <f t="shared" si="1"/>
        <v>0.25898706115190778</v>
      </c>
    </row>
    <row r="25" spans="1:11" x14ac:dyDescent="0.45">
      <c r="A25" s="1" t="s">
        <v>70</v>
      </c>
      <c r="B25" s="1" t="s">
        <v>19</v>
      </c>
      <c r="C25" s="8" t="s">
        <v>21</v>
      </c>
      <c r="D25" s="4" t="s">
        <v>19</v>
      </c>
      <c r="E25" s="17">
        <v>8.6528569999999991</v>
      </c>
      <c r="F25" s="17">
        <v>8.8580000000000005</v>
      </c>
      <c r="G25" s="5">
        <v>0.80479999999999996</v>
      </c>
      <c r="H25" s="6">
        <f t="shared" si="3"/>
        <v>0.97684093474825007</v>
      </c>
      <c r="I25" s="4" t="str">
        <f t="shared" si="2"/>
        <v>ns</v>
      </c>
      <c r="J25" s="10">
        <f t="shared" si="0"/>
        <v>9.4312032288147843E-2</v>
      </c>
      <c r="K25" s="10">
        <f t="shared" si="1"/>
        <v>-3.380443682156925E-2</v>
      </c>
    </row>
    <row r="26" spans="1:11" x14ac:dyDescent="0.45">
      <c r="A26" s="1" t="s">
        <v>70</v>
      </c>
      <c r="B26" s="1" t="s">
        <v>20</v>
      </c>
      <c r="C26" s="8" t="s">
        <v>21</v>
      </c>
      <c r="D26" s="4" t="s">
        <v>20</v>
      </c>
      <c r="E26" s="17">
        <v>8.6999999999999993</v>
      </c>
      <c r="F26" s="17">
        <v>8.7418180000000003</v>
      </c>
      <c r="G26" s="5">
        <v>0.88319999999999999</v>
      </c>
      <c r="H26" s="6">
        <f t="shared" si="3"/>
        <v>0.9952163268555807</v>
      </c>
      <c r="I26" s="4" t="str">
        <f t="shared" si="2"/>
        <v>ns</v>
      </c>
      <c r="J26" s="10">
        <f t="shared" si="0"/>
        <v>5.3940939614876324E-2</v>
      </c>
      <c r="K26" s="10">
        <f t="shared" si="1"/>
        <v>-6.9179413316609621E-3</v>
      </c>
    </row>
    <row r="27" spans="1:11" x14ac:dyDescent="0.45">
      <c r="A27" s="1" t="s">
        <v>70</v>
      </c>
      <c r="B27" s="1" t="s">
        <v>22</v>
      </c>
      <c r="C27" s="9" t="s">
        <v>23</v>
      </c>
      <c r="D27" s="4" t="s">
        <v>50</v>
      </c>
      <c r="E27" s="17">
        <v>8.8000000000000007</v>
      </c>
      <c r="F27" s="17">
        <v>10.029999999999999</v>
      </c>
      <c r="G27" s="5">
        <v>0.1041</v>
      </c>
      <c r="H27" s="6">
        <f t="shared" si="3"/>
        <v>0.87736789631106693</v>
      </c>
      <c r="I27" s="4" t="str">
        <f t="shared" si="2"/>
        <v>ns</v>
      </c>
      <c r="J27" s="10">
        <f t="shared" si="0"/>
        <v>0.98254927048946383</v>
      </c>
      <c r="K27" s="10">
        <f t="shared" si="1"/>
        <v>-0.18874617708752084</v>
      </c>
    </row>
    <row r="28" spans="1:11" x14ac:dyDescent="0.45">
      <c r="A28" s="1" t="s">
        <v>70</v>
      </c>
      <c r="B28" s="1" t="s">
        <v>22</v>
      </c>
      <c r="C28" s="9" t="s">
        <v>23</v>
      </c>
      <c r="D28" s="4" t="s">
        <v>51</v>
      </c>
      <c r="E28" s="17">
        <v>8.266667</v>
      </c>
      <c r="F28" s="17">
        <v>10.029999999999999</v>
      </c>
      <c r="G28" s="5">
        <v>1.35E-2</v>
      </c>
      <c r="H28" s="6">
        <f t="shared" si="3"/>
        <v>0.82419411764705885</v>
      </c>
      <c r="I28" s="4" t="str">
        <f t="shared" si="2"/>
        <v>down</v>
      </c>
      <c r="J28" s="10">
        <f t="shared" si="0"/>
        <v>1.8696662315049939</v>
      </c>
      <c r="K28" s="10">
        <f t="shared" si="1"/>
        <v>-0.27894392788591327</v>
      </c>
    </row>
    <row r="29" spans="1:11" x14ac:dyDescent="0.45">
      <c r="A29" s="1" t="s">
        <v>70</v>
      </c>
      <c r="B29" s="1" t="s">
        <v>22</v>
      </c>
      <c r="C29" s="9" t="s">
        <v>23</v>
      </c>
      <c r="D29" s="4" t="s">
        <v>52</v>
      </c>
      <c r="E29" s="17">
        <v>8.266667</v>
      </c>
      <c r="F29" s="17">
        <v>8.8000000000000007</v>
      </c>
      <c r="G29" s="5">
        <v>0.13400000000000001</v>
      </c>
      <c r="H29" s="6">
        <f t="shared" si="3"/>
        <v>0.93939397727272722</v>
      </c>
      <c r="I29" s="4" t="str">
        <f t="shared" si="2"/>
        <v>ns</v>
      </c>
      <c r="J29" s="10">
        <f t="shared" si="0"/>
        <v>0.8728952016351923</v>
      </c>
      <c r="K29" s="10">
        <f t="shared" si="1"/>
        <v>-9.0197750798392345E-2</v>
      </c>
    </row>
    <row r="30" spans="1:11" x14ac:dyDescent="0.45">
      <c r="A30" s="1" t="s">
        <v>70</v>
      </c>
      <c r="B30" s="1" t="s">
        <v>24</v>
      </c>
      <c r="C30" s="9" t="s">
        <v>23</v>
      </c>
      <c r="D30" s="4" t="s">
        <v>50</v>
      </c>
      <c r="E30" s="17">
        <v>9.0850000000000009</v>
      </c>
      <c r="F30" s="17">
        <v>8.33</v>
      </c>
      <c r="G30" s="5">
        <v>0.27889999999999998</v>
      </c>
      <c r="H30" s="6">
        <f t="shared" si="3"/>
        <v>1.0906362545018009</v>
      </c>
      <c r="I30" s="4" t="str">
        <f t="shared" si="2"/>
        <v>ns</v>
      </c>
      <c r="J30" s="10">
        <f t="shared" si="0"/>
        <v>0.55455148573395019</v>
      </c>
      <c r="K30" s="10">
        <f t="shared" si="1"/>
        <v>0.12517001886856843</v>
      </c>
    </row>
    <row r="31" spans="1:11" x14ac:dyDescent="0.45">
      <c r="A31" s="1" t="s">
        <v>70</v>
      </c>
      <c r="B31" s="1" t="s">
        <v>24</v>
      </c>
      <c r="C31" s="9" t="s">
        <v>23</v>
      </c>
      <c r="D31" s="4" t="s">
        <v>51</v>
      </c>
      <c r="E31" s="17">
        <v>8.4039999999999999</v>
      </c>
      <c r="F31" s="17">
        <v>8.33</v>
      </c>
      <c r="G31" s="5">
        <v>0.46929999999999999</v>
      </c>
      <c r="H31" s="6">
        <f t="shared" si="3"/>
        <v>1.0088835534213685</v>
      </c>
      <c r="I31" s="4" t="str">
        <f t="shared" si="2"/>
        <v>ns</v>
      </c>
      <c r="J31" s="10">
        <f t="shared" si="0"/>
        <v>0.32854944578750533</v>
      </c>
      <c r="K31" s="10">
        <f t="shared" si="1"/>
        <v>1.2759666420135884E-2</v>
      </c>
    </row>
    <row r="32" spans="1:11" x14ac:dyDescent="0.45">
      <c r="A32" s="1" t="s">
        <v>70</v>
      </c>
      <c r="B32" s="1" t="s">
        <v>24</v>
      </c>
      <c r="C32" s="9" t="s">
        <v>23</v>
      </c>
      <c r="D32" s="4" t="s">
        <v>52</v>
      </c>
      <c r="E32" s="17">
        <v>8.4039999999999999</v>
      </c>
      <c r="F32" s="17">
        <v>9.0850000000000009</v>
      </c>
      <c r="G32" s="5">
        <v>0.1181</v>
      </c>
      <c r="H32" s="6">
        <f t="shared" si="3"/>
        <v>0.92504127682993942</v>
      </c>
      <c r="I32" s="4" t="str">
        <f t="shared" si="2"/>
        <v>ns</v>
      </c>
      <c r="J32" s="10">
        <f t="shared" si="0"/>
        <v>0.92775010238648525</v>
      </c>
      <c r="K32" s="10">
        <f t="shared" si="1"/>
        <v>-0.11241035244843228</v>
      </c>
    </row>
    <row r="33" spans="1:11" x14ac:dyDescent="0.45">
      <c r="A33" s="1" t="s">
        <v>70</v>
      </c>
      <c r="B33" s="1" t="s">
        <v>25</v>
      </c>
      <c r="C33" s="9" t="s">
        <v>23</v>
      </c>
      <c r="D33" s="4" t="s">
        <v>50</v>
      </c>
      <c r="E33" s="17">
        <v>8.7754549999999991</v>
      </c>
      <c r="F33" s="17">
        <v>8.33</v>
      </c>
      <c r="G33" s="5">
        <v>0.38440000000000002</v>
      </c>
      <c r="H33" s="6">
        <f t="shared" si="3"/>
        <v>1.0534759903961584</v>
      </c>
      <c r="I33" s="4" t="str">
        <f t="shared" si="2"/>
        <v>ns</v>
      </c>
      <c r="J33" s="10">
        <f t="shared" si="0"/>
        <v>0.41521662100349221</v>
      </c>
      <c r="K33" s="10">
        <f t="shared" si="1"/>
        <v>7.5157434296544479E-2</v>
      </c>
    </row>
    <row r="34" spans="1:11" x14ac:dyDescent="0.45">
      <c r="A34" s="1" t="s">
        <v>70</v>
      </c>
      <c r="B34" s="1" t="s">
        <v>25</v>
      </c>
      <c r="C34" s="9" t="s">
        <v>23</v>
      </c>
      <c r="D34" s="4" t="s">
        <v>51</v>
      </c>
      <c r="E34" s="17">
        <v>0</v>
      </c>
      <c r="F34" s="17">
        <v>8.33</v>
      </c>
      <c r="G34" s="5">
        <v>1</v>
      </c>
      <c r="H34" s="6">
        <v>1</v>
      </c>
      <c r="I34" s="4" t="str">
        <f t="shared" si="2"/>
        <v>ns</v>
      </c>
      <c r="J34" s="10">
        <f t="shared" si="0"/>
        <v>0</v>
      </c>
      <c r="K34" s="10">
        <f t="shared" si="1"/>
        <v>0</v>
      </c>
    </row>
    <row r="35" spans="1:11" x14ac:dyDescent="0.45">
      <c r="A35" s="1" t="s">
        <v>70</v>
      </c>
      <c r="B35" s="1" t="s">
        <v>25</v>
      </c>
      <c r="C35" s="9" t="s">
        <v>23</v>
      </c>
      <c r="D35" s="4" t="s">
        <v>52</v>
      </c>
      <c r="E35" s="17">
        <v>0</v>
      </c>
      <c r="F35" s="17">
        <v>8.7754549999999991</v>
      </c>
      <c r="G35" s="5">
        <v>1</v>
      </c>
      <c r="H35" s="6">
        <v>1</v>
      </c>
      <c r="I35" s="4" t="str">
        <f t="shared" si="2"/>
        <v>ns</v>
      </c>
      <c r="J35" s="10">
        <f t="shared" si="0"/>
        <v>0</v>
      </c>
      <c r="K35" s="10">
        <f t="shared" si="1"/>
        <v>0</v>
      </c>
    </row>
    <row r="36" spans="1:11" x14ac:dyDescent="0.45">
      <c r="A36" s="1" t="s">
        <v>70</v>
      </c>
      <c r="B36" s="1" t="s">
        <v>26</v>
      </c>
      <c r="C36" s="9" t="s">
        <v>23</v>
      </c>
      <c r="D36" s="4" t="s">
        <v>51</v>
      </c>
      <c r="E36" s="17">
        <v>8.14</v>
      </c>
      <c r="F36" s="17">
        <v>8.8580000000000005</v>
      </c>
      <c r="G36" s="5">
        <v>0.44569999999999999</v>
      </c>
      <c r="H36" s="6">
        <f t="shared" si="3"/>
        <v>0.91894332806502599</v>
      </c>
      <c r="I36" s="4" t="str">
        <f t="shared" si="2"/>
        <v>ns</v>
      </c>
      <c r="J36" s="10">
        <f t="shared" si="0"/>
        <v>0.35095736591382365</v>
      </c>
      <c r="K36" s="10">
        <f t="shared" si="1"/>
        <v>-0.1219522027317069</v>
      </c>
    </row>
    <row r="37" spans="1:11" x14ac:dyDescent="0.45">
      <c r="A37" s="1" t="s">
        <v>70</v>
      </c>
      <c r="B37" s="1" t="s">
        <v>27</v>
      </c>
      <c r="C37" s="9" t="s">
        <v>23</v>
      </c>
      <c r="D37" s="4" t="s">
        <v>50</v>
      </c>
      <c r="E37" s="5">
        <v>8.82</v>
      </c>
      <c r="F37" s="5">
        <v>8.33</v>
      </c>
      <c r="G37" s="5">
        <v>0.33150000000000002</v>
      </c>
      <c r="H37" s="6">
        <f t="shared" si="3"/>
        <v>1.0588235294117647</v>
      </c>
      <c r="I37" s="4" t="str">
        <f t="shared" si="2"/>
        <v>ns</v>
      </c>
      <c r="J37" s="10">
        <f t="shared" si="0"/>
        <v>0.47951646725920805</v>
      </c>
      <c r="K37" s="10">
        <f t="shared" si="1"/>
        <v>8.2462160191972972E-2</v>
      </c>
    </row>
    <row r="38" spans="1:11" x14ac:dyDescent="0.45">
      <c r="A38" s="1" t="s">
        <v>70</v>
      </c>
      <c r="B38" s="1" t="s">
        <v>27</v>
      </c>
      <c r="C38" s="9" t="s">
        <v>23</v>
      </c>
      <c r="D38" s="4" t="s">
        <v>51</v>
      </c>
      <c r="E38" s="17">
        <v>0</v>
      </c>
      <c r="F38" s="5">
        <v>8.33</v>
      </c>
      <c r="G38" s="5">
        <v>1</v>
      </c>
      <c r="H38" s="6">
        <v>1</v>
      </c>
      <c r="I38" s="4" t="str">
        <f t="shared" si="2"/>
        <v>ns</v>
      </c>
      <c r="J38" s="10">
        <f t="shared" si="0"/>
        <v>0</v>
      </c>
      <c r="K38" s="10">
        <f t="shared" si="1"/>
        <v>0</v>
      </c>
    </row>
    <row r="39" spans="1:11" x14ac:dyDescent="0.45">
      <c r="A39" s="1" t="s">
        <v>70</v>
      </c>
      <c r="B39" s="1" t="s">
        <v>27</v>
      </c>
      <c r="C39" s="9" t="s">
        <v>23</v>
      </c>
      <c r="D39" s="4" t="s">
        <v>52</v>
      </c>
      <c r="E39" s="17">
        <v>0</v>
      </c>
      <c r="F39" s="5">
        <v>8.82</v>
      </c>
      <c r="G39" s="5">
        <v>1</v>
      </c>
      <c r="H39" s="6">
        <v>1</v>
      </c>
      <c r="I39" s="4" t="str">
        <f t="shared" si="2"/>
        <v>ns</v>
      </c>
      <c r="J39" s="10">
        <f t="shared" si="0"/>
        <v>0</v>
      </c>
      <c r="K39" s="10">
        <f t="shared" si="1"/>
        <v>0</v>
      </c>
    </row>
    <row r="40" spans="1:11" x14ac:dyDescent="0.45">
      <c r="A40" s="1" t="s">
        <v>70</v>
      </c>
      <c r="B40" s="1" t="s">
        <v>28</v>
      </c>
      <c r="C40" s="9" t="s">
        <v>23</v>
      </c>
      <c r="D40" s="4" t="s">
        <v>50</v>
      </c>
      <c r="E40" s="17">
        <v>8.9166670000000003</v>
      </c>
      <c r="F40" s="17">
        <v>8.5150000000000006</v>
      </c>
      <c r="G40" s="5">
        <v>0.42080000000000001</v>
      </c>
      <c r="H40" s="6">
        <f t="shared" si="3"/>
        <v>1.0471716970052847</v>
      </c>
      <c r="I40" s="4" t="str">
        <f t="shared" si="2"/>
        <v>ns</v>
      </c>
      <c r="J40" s="10">
        <f t="shared" si="0"/>
        <v>0.37592426885431734</v>
      </c>
      <c r="K40" s="10">
        <f t="shared" si="1"/>
        <v>6.6498009708696751E-2</v>
      </c>
    </row>
    <row r="41" spans="1:11" x14ac:dyDescent="0.45">
      <c r="A41" s="1" t="s">
        <v>70</v>
      </c>
      <c r="B41" s="1" t="s">
        <v>28</v>
      </c>
      <c r="C41" s="9" t="s">
        <v>23</v>
      </c>
      <c r="D41" s="4" t="s">
        <v>51</v>
      </c>
      <c r="E41" s="17">
        <v>7.58</v>
      </c>
      <c r="F41" s="17">
        <v>8.5150000000000006</v>
      </c>
      <c r="G41" s="5">
        <v>0.12540000000000001</v>
      </c>
      <c r="H41" s="6">
        <f t="shared" si="3"/>
        <v>0.89019377568995883</v>
      </c>
      <c r="I41" s="4" t="str">
        <f t="shared" si="2"/>
        <v>ns</v>
      </c>
      <c r="J41" s="10">
        <f t="shared" si="0"/>
        <v>0.90170246350530237</v>
      </c>
      <c r="K41" s="10">
        <f t="shared" si="1"/>
        <v>-0.16780868150745085</v>
      </c>
    </row>
    <row r="42" spans="1:11" x14ac:dyDescent="0.45">
      <c r="A42" s="1" t="s">
        <v>70</v>
      </c>
      <c r="B42" s="1" t="s">
        <v>28</v>
      </c>
      <c r="C42" s="9" t="s">
        <v>23</v>
      </c>
      <c r="D42" s="4" t="s">
        <v>52</v>
      </c>
      <c r="E42" s="17">
        <v>7.58</v>
      </c>
      <c r="F42" s="17">
        <v>8.9166670000000003</v>
      </c>
      <c r="G42" s="5">
        <v>6.9099999999999995E-2</v>
      </c>
      <c r="H42" s="6">
        <f t="shared" si="3"/>
        <v>0.85009342616473171</v>
      </c>
      <c r="I42" s="4" t="str">
        <f t="shared" si="2"/>
        <v>ns</v>
      </c>
      <c r="J42" s="10">
        <f t="shared" si="0"/>
        <v>1.1605219526258017</v>
      </c>
      <c r="K42" s="10">
        <f t="shared" si="1"/>
        <v>-0.23430669121614769</v>
      </c>
    </row>
    <row r="43" spans="1:11" x14ac:dyDescent="0.45">
      <c r="A43" s="1" t="s">
        <v>70</v>
      </c>
      <c r="B43" s="1" t="s">
        <v>29</v>
      </c>
      <c r="C43" s="9" t="s">
        <v>23</v>
      </c>
      <c r="D43" s="4" t="s">
        <v>50</v>
      </c>
      <c r="E43" s="17">
        <v>8.9320000000000004</v>
      </c>
      <c r="F43" s="17">
        <v>8.7100000000000009</v>
      </c>
      <c r="G43" s="5">
        <v>0.3548</v>
      </c>
      <c r="H43" s="6">
        <f t="shared" si="3"/>
        <v>1.02548794489093</v>
      </c>
      <c r="I43" s="4" t="str">
        <f t="shared" si="2"/>
        <v>ns</v>
      </c>
      <c r="J43" s="10">
        <f t="shared" si="0"/>
        <v>0.4500163888403112</v>
      </c>
      <c r="K43" s="10">
        <f t="shared" si="1"/>
        <v>3.6310532336246565E-2</v>
      </c>
    </row>
    <row r="44" spans="1:11" x14ac:dyDescent="0.45">
      <c r="A44" s="1" t="s">
        <v>70</v>
      </c>
      <c r="B44" s="1" t="s">
        <v>29</v>
      </c>
      <c r="C44" s="9" t="s">
        <v>23</v>
      </c>
      <c r="D44" s="4" t="s">
        <v>51</v>
      </c>
      <c r="E44" s="17">
        <v>8.5175000000000001</v>
      </c>
      <c r="F44" s="17">
        <v>8.7100000000000009</v>
      </c>
      <c r="G44" s="5">
        <v>0.39710000000000001</v>
      </c>
      <c r="H44" s="6">
        <f t="shared" si="3"/>
        <v>0.97789896670493681</v>
      </c>
      <c r="I44" s="4" t="str">
        <f t="shared" si="2"/>
        <v>ns</v>
      </c>
      <c r="J44" s="10">
        <f t="shared" si="0"/>
        <v>0.40110011293611703</v>
      </c>
      <c r="K44" s="10">
        <f t="shared" si="1"/>
        <v>-3.2242676502518205E-2</v>
      </c>
    </row>
    <row r="45" spans="1:11" x14ac:dyDescent="0.45">
      <c r="A45" s="1" t="s">
        <v>70</v>
      </c>
      <c r="B45" s="1" t="s">
        <v>29</v>
      </c>
      <c r="C45" s="9" t="s">
        <v>23</v>
      </c>
      <c r="D45" s="4" t="s">
        <v>52</v>
      </c>
      <c r="E45" s="17">
        <v>8.5175000000000001</v>
      </c>
      <c r="F45" s="17">
        <v>8.9320000000000004</v>
      </c>
      <c r="G45" s="5">
        <v>0.2412</v>
      </c>
      <c r="H45" s="6">
        <f t="shared" si="3"/>
        <v>0.95359381997313031</v>
      </c>
      <c r="I45" s="4" t="str">
        <f t="shared" si="2"/>
        <v>ns</v>
      </c>
      <c r="J45" s="10">
        <f t="shared" si="0"/>
        <v>0.61762269653188628</v>
      </c>
      <c r="K45" s="10">
        <f t="shared" si="1"/>
        <v>-6.8553208838764701E-2</v>
      </c>
    </row>
    <row r="46" spans="1:11" x14ac:dyDescent="0.45">
      <c r="A46" s="1" t="s">
        <v>70</v>
      </c>
      <c r="B46" s="1" t="s">
        <v>30</v>
      </c>
      <c r="C46" s="9" t="s">
        <v>23</v>
      </c>
      <c r="D46" s="4" t="s">
        <v>50</v>
      </c>
      <c r="E46" s="17">
        <v>8.9566700000000008</v>
      </c>
      <c r="F46" s="17">
        <v>8.9566700000000008</v>
      </c>
      <c r="G46" s="5">
        <v>0.5</v>
      </c>
      <c r="H46" s="6">
        <f t="shared" si="3"/>
        <v>1</v>
      </c>
      <c r="I46" s="4" t="str">
        <f t="shared" si="2"/>
        <v>ns</v>
      </c>
      <c r="J46" s="10">
        <f t="shared" si="0"/>
        <v>0.3010299956639812</v>
      </c>
      <c r="K46" s="10">
        <f t="shared" si="1"/>
        <v>0</v>
      </c>
    </row>
    <row r="47" spans="1:11" x14ac:dyDescent="0.45">
      <c r="A47" s="1" t="s">
        <v>70</v>
      </c>
      <c r="B47" s="1" t="s">
        <v>30</v>
      </c>
      <c r="C47" s="9" t="s">
        <v>23</v>
      </c>
      <c r="D47" s="4" t="s">
        <v>51</v>
      </c>
      <c r="E47" s="17">
        <v>8.52</v>
      </c>
      <c r="F47" s="17">
        <v>8.9566700000000008</v>
      </c>
      <c r="G47" s="5">
        <v>0.17660000000000001</v>
      </c>
      <c r="H47" s="6">
        <f t="shared" si="3"/>
        <v>0.9512463895621921</v>
      </c>
      <c r="I47" s="4" t="str">
        <f t="shared" si="2"/>
        <v>ns</v>
      </c>
      <c r="J47" s="10">
        <f t="shared" si="0"/>
        <v>0.75300930075845018</v>
      </c>
      <c r="K47" s="10">
        <f t="shared" si="1"/>
        <v>-7.210902198272276E-2</v>
      </c>
    </row>
    <row r="48" spans="1:11" x14ac:dyDescent="0.45">
      <c r="A48" s="1" t="s">
        <v>70</v>
      </c>
      <c r="B48" s="1" t="s">
        <v>30</v>
      </c>
      <c r="C48" s="9" t="s">
        <v>23</v>
      </c>
      <c r="D48" s="4" t="s">
        <v>52</v>
      </c>
      <c r="E48" s="17">
        <v>8.52</v>
      </c>
      <c r="F48" s="17">
        <v>8.9566700000000008</v>
      </c>
      <c r="G48" s="5">
        <v>0.17660000000000001</v>
      </c>
      <c r="H48" s="6">
        <f t="shared" si="3"/>
        <v>0.9512463895621921</v>
      </c>
      <c r="I48" s="4" t="str">
        <f t="shared" si="2"/>
        <v>ns</v>
      </c>
      <c r="J48" s="10">
        <f t="shared" si="0"/>
        <v>0.75300930075845018</v>
      </c>
      <c r="K48" s="10">
        <f t="shared" si="1"/>
        <v>-7.210902198272276E-2</v>
      </c>
    </row>
    <row r="49" spans="1:11" x14ac:dyDescent="0.45">
      <c r="A49" s="1" t="s">
        <v>70</v>
      </c>
      <c r="B49" s="1" t="s">
        <v>31</v>
      </c>
      <c r="C49" s="9" t="s">
        <v>23</v>
      </c>
      <c r="D49" s="4" t="s">
        <v>50</v>
      </c>
      <c r="E49" s="17">
        <v>9.31</v>
      </c>
      <c r="F49" s="17">
        <v>9.0850000000000009</v>
      </c>
      <c r="G49" s="5">
        <v>0.38750000000000001</v>
      </c>
      <c r="H49" s="6">
        <f t="shared" si="3"/>
        <v>1.0247660979636763</v>
      </c>
      <c r="I49" s="4" t="str">
        <f t="shared" si="2"/>
        <v>ns</v>
      </c>
      <c r="J49" s="10">
        <f t="shared" si="0"/>
        <v>0.4117282931576709</v>
      </c>
      <c r="K49" s="10">
        <f t="shared" si="1"/>
        <v>3.5294653324677856E-2</v>
      </c>
    </row>
    <row r="50" spans="1:11" x14ac:dyDescent="0.45">
      <c r="A50" s="1" t="s">
        <v>70</v>
      </c>
      <c r="B50" s="1" t="s">
        <v>31</v>
      </c>
      <c r="C50" s="9" t="s">
        <v>23</v>
      </c>
      <c r="D50" s="4" t="s">
        <v>51</v>
      </c>
      <c r="E50" s="17">
        <v>8.0280000000000005</v>
      </c>
      <c r="F50" s="17">
        <v>9.0850000000000009</v>
      </c>
      <c r="G50" s="5">
        <v>9.7699999999999995E-2</v>
      </c>
      <c r="H50" s="6">
        <f t="shared" si="3"/>
        <v>0.88365437534397351</v>
      </c>
      <c r="I50" s="4" t="str">
        <f t="shared" si="2"/>
        <v>ns</v>
      </c>
      <c r="J50" s="10">
        <f t="shared" si="0"/>
        <v>1.010105436281227</v>
      </c>
      <c r="K50" s="10">
        <f t="shared" si="1"/>
        <v>-0.17844589775886119</v>
      </c>
    </row>
    <row r="51" spans="1:11" x14ac:dyDescent="0.45">
      <c r="A51" s="1" t="s">
        <v>70</v>
      </c>
      <c r="B51" s="1" t="s">
        <v>31</v>
      </c>
      <c r="C51" s="9" t="s">
        <v>23</v>
      </c>
      <c r="D51" s="4" t="s">
        <v>52</v>
      </c>
      <c r="E51" s="17">
        <v>8.0280000000000005</v>
      </c>
      <c r="F51" s="17">
        <v>9.31</v>
      </c>
      <c r="G51" s="5">
        <v>8.1299999999999997E-2</v>
      </c>
      <c r="H51" s="6">
        <f t="shared" si="3"/>
        <v>0.86229860365198707</v>
      </c>
      <c r="I51" s="4" t="str">
        <f t="shared" si="2"/>
        <v>ns</v>
      </c>
      <c r="J51" s="10">
        <f t="shared" si="0"/>
        <v>1.0899094544059318</v>
      </c>
      <c r="K51" s="10">
        <f t="shared" si="1"/>
        <v>-0.21374055108353901</v>
      </c>
    </row>
    <row r="52" spans="1:11" x14ac:dyDescent="0.45">
      <c r="A52" s="1" t="s">
        <v>70</v>
      </c>
      <c r="B52" s="1" t="s">
        <v>32</v>
      </c>
      <c r="C52" s="9" t="s">
        <v>23</v>
      </c>
      <c r="D52" s="4" t="s">
        <v>50</v>
      </c>
      <c r="E52" s="17">
        <v>9.0833329999999997</v>
      </c>
      <c r="F52" s="17">
        <v>0</v>
      </c>
      <c r="G52" s="5">
        <v>1</v>
      </c>
      <c r="H52" s="6">
        <v>1</v>
      </c>
      <c r="I52" s="4" t="str">
        <f t="shared" si="2"/>
        <v>ns</v>
      </c>
      <c r="J52" s="10">
        <f t="shared" si="0"/>
        <v>0</v>
      </c>
      <c r="K52" s="10">
        <f t="shared" si="1"/>
        <v>0</v>
      </c>
    </row>
    <row r="53" spans="1:11" x14ac:dyDescent="0.45">
      <c r="A53" s="1" t="s">
        <v>70</v>
      </c>
      <c r="B53" s="1" t="s">
        <v>32</v>
      </c>
      <c r="C53" s="9" t="s">
        <v>23</v>
      </c>
      <c r="D53" s="4" t="s">
        <v>51</v>
      </c>
      <c r="E53" s="17">
        <v>8.6233330000000006</v>
      </c>
      <c r="F53" s="17">
        <v>0</v>
      </c>
      <c r="G53" s="5">
        <v>1</v>
      </c>
      <c r="H53" s="6">
        <v>1</v>
      </c>
      <c r="I53" s="4" t="str">
        <f t="shared" si="2"/>
        <v>ns</v>
      </c>
      <c r="J53" s="10">
        <f t="shared" si="0"/>
        <v>0</v>
      </c>
      <c r="K53" s="10">
        <f t="shared" si="1"/>
        <v>0</v>
      </c>
    </row>
    <row r="54" spans="1:11" x14ac:dyDescent="0.45">
      <c r="A54" s="1" t="s">
        <v>70</v>
      </c>
      <c r="B54" s="1" t="s">
        <v>32</v>
      </c>
      <c r="C54" s="9" t="s">
        <v>23</v>
      </c>
      <c r="D54" s="4" t="s">
        <v>52</v>
      </c>
      <c r="E54" s="17">
        <v>8.6233330000000006</v>
      </c>
      <c r="F54" s="17">
        <v>9.0833329999999997</v>
      </c>
      <c r="G54" s="5">
        <v>0.1512</v>
      </c>
      <c r="H54" s="6">
        <f t="shared" si="3"/>
        <v>0.94935779630670825</v>
      </c>
      <c r="I54" s="4" t="str">
        <f t="shared" si="2"/>
        <v>ns</v>
      </c>
      <c r="J54" s="10">
        <f t="shared" si="0"/>
        <v>0.82044820883481229</v>
      </c>
      <c r="K54" s="10">
        <f t="shared" si="1"/>
        <v>-7.4976178691079032E-2</v>
      </c>
    </row>
    <row r="55" spans="1:11" x14ac:dyDescent="0.45">
      <c r="A55" s="1" t="s">
        <v>70</v>
      </c>
      <c r="B55" s="1" t="s">
        <v>33</v>
      </c>
      <c r="C55" s="9" t="s">
        <v>23</v>
      </c>
      <c r="D55" s="4" t="s">
        <v>50</v>
      </c>
      <c r="E55" s="17">
        <v>8.9</v>
      </c>
      <c r="F55" s="17">
        <v>8.7057140000000004</v>
      </c>
      <c r="G55" s="5">
        <v>0.46510000000000001</v>
      </c>
      <c r="H55" s="6">
        <f t="shared" si="3"/>
        <v>1.0223170666989521</v>
      </c>
      <c r="I55" s="4" t="str">
        <f t="shared" si="2"/>
        <v>ns</v>
      </c>
      <c r="J55" s="10">
        <f t="shared" si="0"/>
        <v>0.33245366048848352</v>
      </c>
      <c r="K55" s="10">
        <f t="shared" si="1"/>
        <v>3.1842710572928125E-2</v>
      </c>
    </row>
    <row r="56" spans="1:11" x14ac:dyDescent="0.45">
      <c r="A56" s="1" t="s">
        <v>70</v>
      </c>
      <c r="B56" s="1" t="s">
        <v>33</v>
      </c>
      <c r="C56" s="9" t="s">
        <v>23</v>
      </c>
      <c r="D56" s="4" t="s">
        <v>51</v>
      </c>
      <c r="E56" s="17">
        <v>8.7066669999999995</v>
      </c>
      <c r="F56" s="17">
        <v>8.7057140000000004</v>
      </c>
      <c r="G56" s="5">
        <v>0.47289999999999999</v>
      </c>
      <c r="H56" s="6">
        <f t="shared" si="3"/>
        <v>1.0001094683330969</v>
      </c>
      <c r="I56" s="4" t="str">
        <f t="shared" si="2"/>
        <v>ns</v>
      </c>
      <c r="J56" s="10">
        <f t="shared" si="0"/>
        <v>0.32523068598457372</v>
      </c>
      <c r="K56" s="10">
        <f t="shared" si="1"/>
        <v>1.5792077778879662E-4</v>
      </c>
    </row>
    <row r="57" spans="1:11" x14ac:dyDescent="0.45">
      <c r="A57" s="1" t="s">
        <v>70</v>
      </c>
      <c r="B57" s="1" t="s">
        <v>33</v>
      </c>
      <c r="C57" s="9" t="s">
        <v>23</v>
      </c>
      <c r="D57" s="4" t="s">
        <v>52</v>
      </c>
      <c r="E57" s="17">
        <v>8.7066669999999995</v>
      </c>
      <c r="F57" s="17">
        <v>8.9</v>
      </c>
      <c r="G57" s="5">
        <v>0.44890000000000002</v>
      </c>
      <c r="H57" s="6">
        <f t="shared" si="3"/>
        <v>0.97827719101123589</v>
      </c>
      <c r="I57" s="4" t="str">
        <f t="shared" si="2"/>
        <v>ns</v>
      </c>
      <c r="J57" s="10">
        <f t="shared" si="0"/>
        <v>0.3478503945983471</v>
      </c>
      <c r="K57" s="10">
        <f t="shared" si="1"/>
        <v>-3.1684789795139001E-2</v>
      </c>
    </row>
    <row r="58" spans="1:11" x14ac:dyDescent="0.45">
      <c r="A58" s="1" t="s">
        <v>70</v>
      </c>
      <c r="B58" s="1" t="s">
        <v>34</v>
      </c>
      <c r="C58" s="9" t="s">
        <v>23</v>
      </c>
      <c r="D58" s="4" t="s">
        <v>50</v>
      </c>
      <c r="E58" s="17">
        <v>0</v>
      </c>
      <c r="F58" s="17">
        <v>8.7040000000000006</v>
      </c>
      <c r="G58" s="5">
        <v>1</v>
      </c>
      <c r="H58" s="6">
        <v>1</v>
      </c>
      <c r="I58" s="4" t="str">
        <f t="shared" si="2"/>
        <v>ns</v>
      </c>
      <c r="J58" s="10">
        <f t="shared" si="0"/>
        <v>0</v>
      </c>
      <c r="K58" s="10">
        <f t="shared" si="1"/>
        <v>0</v>
      </c>
    </row>
    <row r="59" spans="1:11" x14ac:dyDescent="0.45">
      <c r="A59" s="1" t="s">
        <v>70</v>
      </c>
      <c r="B59" s="1" t="s">
        <v>34</v>
      </c>
      <c r="C59" s="9" t="s">
        <v>23</v>
      </c>
      <c r="D59" s="4" t="s">
        <v>51</v>
      </c>
      <c r="E59" s="17">
        <v>8.7628570000000003</v>
      </c>
      <c r="F59" s="17">
        <v>8.7040000000000006</v>
      </c>
      <c r="G59" s="5">
        <v>0.40239999999999998</v>
      </c>
      <c r="H59" s="6">
        <f t="shared" si="3"/>
        <v>1.0067620634191177</v>
      </c>
      <c r="I59" s="4" t="str">
        <f t="shared" si="2"/>
        <v>ns</v>
      </c>
      <c r="J59" s="10">
        <f t="shared" si="0"/>
        <v>0.39534202795212903</v>
      </c>
      <c r="K59" s="10">
        <f t="shared" si="1"/>
        <v>9.7227593267929426E-3</v>
      </c>
    </row>
    <row r="60" spans="1:11" ht="14.65" thickBot="1" x14ac:dyDescent="0.5">
      <c r="A60" s="11" t="s">
        <v>70</v>
      </c>
      <c r="B60" s="11" t="s">
        <v>34</v>
      </c>
      <c r="C60" s="12" t="s">
        <v>23</v>
      </c>
      <c r="D60" s="13" t="s">
        <v>52</v>
      </c>
      <c r="E60" s="18">
        <v>8.7628570000000003</v>
      </c>
      <c r="F60" s="18">
        <v>0</v>
      </c>
      <c r="G60" s="14">
        <v>1</v>
      </c>
      <c r="H60" s="15">
        <v>1</v>
      </c>
      <c r="I60" s="13" t="str">
        <f t="shared" si="2"/>
        <v>ns</v>
      </c>
      <c r="J60" s="16">
        <f t="shared" si="0"/>
        <v>0</v>
      </c>
      <c r="K60" s="16">
        <f t="shared" si="1"/>
        <v>0</v>
      </c>
    </row>
    <row r="61" spans="1:11" ht="14.65" thickTop="1" x14ac:dyDescent="0.45">
      <c r="A61" s="1" t="s">
        <v>71</v>
      </c>
      <c r="B61" s="1" t="s">
        <v>5</v>
      </c>
      <c r="C61" s="7" t="s">
        <v>6</v>
      </c>
      <c r="D61" s="4" t="s">
        <v>8</v>
      </c>
      <c r="E61" s="17">
        <v>11.53182</v>
      </c>
      <c r="F61" s="17">
        <v>0</v>
      </c>
      <c r="G61" s="5">
        <v>1</v>
      </c>
      <c r="H61" s="6">
        <v>1</v>
      </c>
      <c r="I61" s="4" t="str">
        <f>IF(G61&lt;0.05,IF(H61&gt;1,"up","down"),"ns")</f>
        <v>ns</v>
      </c>
      <c r="J61" s="10">
        <f t="shared" si="0"/>
        <v>0</v>
      </c>
      <c r="K61" s="10">
        <f t="shared" si="1"/>
        <v>0</v>
      </c>
    </row>
    <row r="62" spans="1:11" x14ac:dyDescent="0.45">
      <c r="A62" s="1" t="s">
        <v>71</v>
      </c>
      <c r="B62" s="1" t="s">
        <v>9</v>
      </c>
      <c r="C62" s="7" t="s">
        <v>6</v>
      </c>
      <c r="D62" s="4" t="s">
        <v>41</v>
      </c>
      <c r="E62" s="17">
        <v>11.83667</v>
      </c>
      <c r="F62" s="17">
        <v>0</v>
      </c>
      <c r="G62" s="5">
        <v>1</v>
      </c>
      <c r="H62" s="6">
        <v>1</v>
      </c>
      <c r="I62" s="4" t="str">
        <f t="shared" ref="I62:I119" si="4">IF(G62&lt;0.05,IF(H62&gt;1,"up","down"),"ns")</f>
        <v>ns</v>
      </c>
      <c r="J62" s="10">
        <f t="shared" si="0"/>
        <v>0</v>
      </c>
      <c r="K62" s="10">
        <f t="shared" si="1"/>
        <v>0</v>
      </c>
    </row>
    <row r="63" spans="1:11" x14ac:dyDescent="0.45">
      <c r="A63" s="1" t="s">
        <v>71</v>
      </c>
      <c r="B63" s="1" t="s">
        <v>9</v>
      </c>
      <c r="C63" s="7" t="s">
        <v>6</v>
      </c>
      <c r="D63" s="4" t="s">
        <v>42</v>
      </c>
      <c r="E63" s="17">
        <v>9.7100000000000009</v>
      </c>
      <c r="F63" s="17">
        <v>0</v>
      </c>
      <c r="G63" s="5">
        <v>1</v>
      </c>
      <c r="H63" s="6">
        <v>1</v>
      </c>
      <c r="I63" s="4" t="str">
        <f t="shared" si="4"/>
        <v>ns</v>
      </c>
      <c r="J63" s="10">
        <f t="shared" si="0"/>
        <v>0</v>
      </c>
      <c r="K63" s="10">
        <f t="shared" si="1"/>
        <v>0</v>
      </c>
    </row>
    <row r="64" spans="1:11" x14ac:dyDescent="0.45">
      <c r="A64" s="1" t="s">
        <v>71</v>
      </c>
      <c r="B64" s="1" t="s">
        <v>9</v>
      </c>
      <c r="C64" s="7" t="s">
        <v>6</v>
      </c>
      <c r="D64" s="4" t="s">
        <v>43</v>
      </c>
      <c r="E64" s="17">
        <v>11.53</v>
      </c>
      <c r="F64" s="17">
        <v>0</v>
      </c>
      <c r="G64" s="5">
        <v>1</v>
      </c>
      <c r="H64" s="6">
        <v>1</v>
      </c>
      <c r="I64" s="4" t="str">
        <f t="shared" si="4"/>
        <v>ns</v>
      </c>
      <c r="J64" s="10">
        <f t="shared" si="0"/>
        <v>0</v>
      </c>
      <c r="K64" s="10">
        <f t="shared" si="1"/>
        <v>0</v>
      </c>
    </row>
    <row r="65" spans="1:11" x14ac:dyDescent="0.45">
      <c r="A65" s="1" t="s">
        <v>71</v>
      </c>
      <c r="B65" s="1" t="s">
        <v>9</v>
      </c>
      <c r="C65" s="7" t="s">
        <v>6</v>
      </c>
      <c r="D65" s="4" t="s">
        <v>44</v>
      </c>
      <c r="E65" s="17">
        <v>11.83667</v>
      </c>
      <c r="F65" s="17">
        <v>9.7100000000000009</v>
      </c>
      <c r="G65" s="5">
        <v>4.2900000000000001E-2</v>
      </c>
      <c r="H65" s="6">
        <f t="shared" ref="H65:H77" si="5">E65/F65</f>
        <v>1.2190185375901132</v>
      </c>
      <c r="I65" s="4" t="str">
        <f t="shared" si="4"/>
        <v>up</v>
      </c>
      <c r="J65" s="10">
        <f t="shared" si="0"/>
        <v>1.3675427078152758</v>
      </c>
      <c r="K65" s="10">
        <f t="shared" si="1"/>
        <v>0.28572006515909054</v>
      </c>
    </row>
    <row r="66" spans="1:11" x14ac:dyDescent="0.45">
      <c r="A66" s="1" t="s">
        <v>71</v>
      </c>
      <c r="B66" s="1" t="s">
        <v>9</v>
      </c>
      <c r="C66" s="7" t="s">
        <v>6</v>
      </c>
      <c r="D66" s="4" t="s">
        <v>45</v>
      </c>
      <c r="E66" s="17">
        <v>11.83667</v>
      </c>
      <c r="F66" s="17">
        <v>11.53</v>
      </c>
      <c r="G66" s="5">
        <v>0.27460000000000001</v>
      </c>
      <c r="H66" s="6">
        <f t="shared" si="5"/>
        <v>1.0265975715524718</v>
      </c>
      <c r="I66" s="4" t="str">
        <f t="shared" si="4"/>
        <v>ns</v>
      </c>
      <c r="J66" s="10">
        <f t="shared" ref="J66:J129" si="6">-LOG10(G66)</f>
        <v>0.5612994670992637</v>
      </c>
      <c r="K66" s="10">
        <f t="shared" ref="K66:K129" si="7">LOG(H66,2)</f>
        <v>3.7870752926510924E-2</v>
      </c>
    </row>
    <row r="67" spans="1:11" x14ac:dyDescent="0.45">
      <c r="A67" s="1" t="s">
        <v>71</v>
      </c>
      <c r="B67" s="1" t="s">
        <v>9</v>
      </c>
      <c r="C67" s="7" t="s">
        <v>6</v>
      </c>
      <c r="D67" s="4" t="s">
        <v>46</v>
      </c>
      <c r="E67" s="17">
        <v>11.53</v>
      </c>
      <c r="F67" s="17">
        <v>9.7100000000000009</v>
      </c>
      <c r="G67" s="5">
        <v>9.4399999999999998E-2</v>
      </c>
      <c r="H67" s="6">
        <f t="shared" si="5"/>
        <v>1.1874356333676621</v>
      </c>
      <c r="I67" s="4" t="str">
        <f t="shared" si="4"/>
        <v>ns</v>
      </c>
      <c r="J67" s="10">
        <f t="shared" si="6"/>
        <v>1.025028005701931</v>
      </c>
      <c r="K67" s="10">
        <f t="shared" si="7"/>
        <v>0.2478493122325795</v>
      </c>
    </row>
    <row r="68" spans="1:11" x14ac:dyDescent="0.45">
      <c r="A68" s="1" t="s">
        <v>71</v>
      </c>
      <c r="B68" s="1" t="s">
        <v>10</v>
      </c>
      <c r="C68" s="7" t="s">
        <v>6</v>
      </c>
      <c r="D68" s="4" t="s">
        <v>47</v>
      </c>
      <c r="E68" s="17">
        <v>11.92</v>
      </c>
      <c r="F68" s="17">
        <v>11.481999999999999</v>
      </c>
      <c r="G68" s="5">
        <v>0.1221</v>
      </c>
      <c r="H68" s="6">
        <f t="shared" si="5"/>
        <v>1.038146664344191</v>
      </c>
      <c r="I68" s="4" t="str">
        <f t="shared" si="4"/>
        <v>ns</v>
      </c>
      <c r="J68" s="10">
        <f t="shared" si="6"/>
        <v>0.9132843360551175</v>
      </c>
      <c r="K68" s="10">
        <f t="shared" si="7"/>
        <v>5.4010275078253844E-2</v>
      </c>
    </row>
    <row r="69" spans="1:11" x14ac:dyDescent="0.45">
      <c r="A69" s="1" t="s">
        <v>71</v>
      </c>
      <c r="B69" s="1" t="s">
        <v>10</v>
      </c>
      <c r="C69" s="7" t="s">
        <v>6</v>
      </c>
      <c r="D69" s="4" t="s">
        <v>48</v>
      </c>
      <c r="E69" s="17">
        <v>11.4</v>
      </c>
      <c r="F69" s="17">
        <v>11.481999999999999</v>
      </c>
      <c r="G69" s="5">
        <v>0.33910000000000001</v>
      </c>
      <c r="H69" s="6">
        <f t="shared" si="5"/>
        <v>0.99285838704058538</v>
      </c>
      <c r="I69" s="4" t="str">
        <f t="shared" si="4"/>
        <v>ns</v>
      </c>
      <c r="J69" s="10">
        <f t="shared" si="6"/>
        <v>0.46967221022191369</v>
      </c>
      <c r="K69" s="10">
        <f t="shared" si="7"/>
        <v>-1.034013633180368E-2</v>
      </c>
    </row>
    <row r="70" spans="1:11" x14ac:dyDescent="0.45">
      <c r="A70" s="1" t="s">
        <v>71</v>
      </c>
      <c r="B70" s="1" t="s">
        <v>10</v>
      </c>
      <c r="C70" s="7" t="s">
        <v>6</v>
      </c>
      <c r="D70" s="4" t="s">
        <v>49</v>
      </c>
      <c r="E70" s="17">
        <v>11.4</v>
      </c>
      <c r="F70" s="17">
        <v>11.92</v>
      </c>
      <c r="G70" s="5">
        <v>0.21079999999999999</v>
      </c>
      <c r="H70" s="6">
        <f t="shared" si="5"/>
        <v>0.9563758389261745</v>
      </c>
      <c r="I70" s="4" t="str">
        <f t="shared" si="4"/>
        <v>ns</v>
      </c>
      <c r="J70" s="10">
        <f t="shared" si="6"/>
        <v>0.67612939345949108</v>
      </c>
      <c r="K70" s="10">
        <f t="shared" si="7"/>
        <v>-6.435041141005754E-2</v>
      </c>
    </row>
    <row r="71" spans="1:11" x14ac:dyDescent="0.45">
      <c r="A71" s="1" t="s">
        <v>71</v>
      </c>
      <c r="B71" s="1" t="s">
        <v>11</v>
      </c>
      <c r="C71" s="7" t="s">
        <v>6</v>
      </c>
      <c r="D71" s="4" t="s">
        <v>11</v>
      </c>
      <c r="E71" s="17">
        <v>11.83</v>
      </c>
      <c r="F71" s="17">
        <v>11.01</v>
      </c>
      <c r="G71" s="5">
        <v>0.12089999999999999</v>
      </c>
      <c r="H71" s="6">
        <f t="shared" si="5"/>
        <v>1.0744777475022707</v>
      </c>
      <c r="I71" s="4" t="str">
        <f t="shared" si="4"/>
        <v>ns</v>
      </c>
      <c r="J71" s="10">
        <f t="shared" si="6"/>
        <v>0.91757369913922815</v>
      </c>
      <c r="K71" s="10">
        <f t="shared" si="7"/>
        <v>0.10363560477541947</v>
      </c>
    </row>
    <row r="72" spans="1:11" x14ac:dyDescent="0.45">
      <c r="A72" s="1" t="s">
        <v>71</v>
      </c>
      <c r="B72" s="1" t="s">
        <v>12</v>
      </c>
      <c r="C72" s="7" t="s">
        <v>6</v>
      </c>
      <c r="D72" s="4" t="s">
        <v>12</v>
      </c>
      <c r="E72" s="17">
        <v>11.925000000000001</v>
      </c>
      <c r="F72" s="17">
        <v>11.30714</v>
      </c>
      <c r="G72" s="5">
        <v>1</v>
      </c>
      <c r="H72" s="6">
        <f t="shared" si="5"/>
        <v>1.0546433492465823</v>
      </c>
      <c r="I72" s="4" t="str">
        <f t="shared" si="4"/>
        <v>ns</v>
      </c>
      <c r="J72" s="10">
        <f t="shared" si="6"/>
        <v>0</v>
      </c>
      <c r="K72" s="10">
        <f t="shared" si="7"/>
        <v>7.6755202473053535E-2</v>
      </c>
    </row>
    <row r="73" spans="1:11" x14ac:dyDescent="0.45">
      <c r="A73" s="1" t="s">
        <v>71</v>
      </c>
      <c r="B73" s="1" t="s">
        <v>13</v>
      </c>
      <c r="C73" s="7" t="s">
        <v>6</v>
      </c>
      <c r="D73" s="4" t="s">
        <v>13</v>
      </c>
      <c r="E73" s="17">
        <v>11.27</v>
      </c>
      <c r="F73" s="17">
        <v>11.846</v>
      </c>
      <c r="G73" s="5">
        <v>0.85140000000000005</v>
      </c>
      <c r="H73" s="6">
        <f t="shared" si="5"/>
        <v>0.95137599189599864</v>
      </c>
      <c r="I73" s="4" t="str">
        <f t="shared" si="4"/>
        <v>ns</v>
      </c>
      <c r="J73" s="10">
        <f t="shared" si="6"/>
        <v>6.9866354158882343E-2</v>
      </c>
      <c r="K73" s="10">
        <f t="shared" si="7"/>
        <v>-7.1912475735415163E-2</v>
      </c>
    </row>
    <row r="74" spans="1:11" x14ac:dyDescent="0.45">
      <c r="A74" s="1" t="s">
        <v>71</v>
      </c>
      <c r="B74" s="1" t="s">
        <v>53</v>
      </c>
      <c r="C74" s="7" t="s">
        <v>6</v>
      </c>
      <c r="D74" s="4" t="s">
        <v>51</v>
      </c>
      <c r="E74" s="17">
        <v>11.59</v>
      </c>
      <c r="F74" s="17">
        <v>11.27</v>
      </c>
      <c r="G74" s="5">
        <v>0.54549999999999998</v>
      </c>
      <c r="H74" s="6">
        <f t="shared" si="5"/>
        <v>1.0283939662821651</v>
      </c>
      <c r="I74" s="4" t="str">
        <f t="shared" si="4"/>
        <v>ns</v>
      </c>
      <c r="J74" s="10">
        <f t="shared" si="6"/>
        <v>0.2632052450756393</v>
      </c>
      <c r="K74" s="10">
        <f t="shared" si="7"/>
        <v>4.0393050834250717E-2</v>
      </c>
    </row>
    <row r="75" spans="1:11" x14ac:dyDescent="0.45">
      <c r="A75" s="1" t="s">
        <v>71</v>
      </c>
      <c r="B75" s="1" t="s">
        <v>54</v>
      </c>
      <c r="C75" s="7" t="s">
        <v>6</v>
      </c>
      <c r="D75" s="4" t="s">
        <v>50</v>
      </c>
      <c r="E75" s="17">
        <v>13.1</v>
      </c>
      <c r="F75" s="17">
        <v>11.478</v>
      </c>
      <c r="G75" s="5">
        <v>5.9299999999999999E-2</v>
      </c>
      <c r="H75" s="6">
        <f t="shared" si="5"/>
        <v>1.141313817738282</v>
      </c>
      <c r="I75" s="4" t="str">
        <f t="shared" si="4"/>
        <v>ns</v>
      </c>
      <c r="J75" s="10">
        <f t="shared" si="6"/>
        <v>1.2269453066357374</v>
      </c>
      <c r="K75" s="10">
        <f t="shared" si="7"/>
        <v>0.19069553224490651</v>
      </c>
    </row>
    <row r="76" spans="1:11" x14ac:dyDescent="0.45">
      <c r="A76" s="1" t="s">
        <v>71</v>
      </c>
      <c r="B76" s="1" t="s">
        <v>54</v>
      </c>
      <c r="C76" s="7" t="s">
        <v>6</v>
      </c>
      <c r="D76" s="4" t="s">
        <v>51</v>
      </c>
      <c r="E76" s="17">
        <v>10.815</v>
      </c>
      <c r="F76" s="17">
        <v>11.478</v>
      </c>
      <c r="G76" s="5">
        <v>0.32229999999999998</v>
      </c>
      <c r="H76" s="6">
        <f t="shared" si="5"/>
        <v>0.9422373235755358</v>
      </c>
      <c r="I76" s="4" t="str">
        <f t="shared" si="4"/>
        <v>ns</v>
      </c>
      <c r="J76" s="10">
        <f t="shared" si="6"/>
        <v>0.49173969448766552</v>
      </c>
      <c r="K76" s="10">
        <f t="shared" si="7"/>
        <v>-8.583761421792753E-2</v>
      </c>
    </row>
    <row r="77" spans="1:11" x14ac:dyDescent="0.45">
      <c r="A77" s="1" t="s">
        <v>71</v>
      </c>
      <c r="B77" s="1" t="s">
        <v>54</v>
      </c>
      <c r="C77" s="7" t="s">
        <v>6</v>
      </c>
      <c r="D77" s="4" t="s">
        <v>52</v>
      </c>
      <c r="E77" s="17">
        <v>10.815</v>
      </c>
      <c r="F77" s="17">
        <v>13.1</v>
      </c>
      <c r="G77" s="5">
        <v>0.08</v>
      </c>
      <c r="H77" s="6">
        <f t="shared" si="5"/>
        <v>0.82557251908396945</v>
      </c>
      <c r="I77" s="4" t="str">
        <f t="shared" si="4"/>
        <v>ns</v>
      </c>
      <c r="J77" s="10">
        <f t="shared" si="6"/>
        <v>1.0969100130080565</v>
      </c>
      <c r="K77" s="10">
        <f t="shared" si="7"/>
        <v>-0.276533146462834</v>
      </c>
    </row>
    <row r="78" spans="1:11" x14ac:dyDescent="0.45">
      <c r="A78" s="1" t="s">
        <v>71</v>
      </c>
      <c r="B78" s="1" t="s">
        <v>14</v>
      </c>
      <c r="C78" s="8" t="s">
        <v>21</v>
      </c>
      <c r="D78" s="4" t="s">
        <v>14</v>
      </c>
      <c r="E78" s="17">
        <v>0</v>
      </c>
      <c r="F78" s="17">
        <v>11.53182</v>
      </c>
      <c r="G78" s="5">
        <v>1</v>
      </c>
      <c r="H78" s="6">
        <v>1</v>
      </c>
      <c r="I78" s="4" t="str">
        <f t="shared" si="4"/>
        <v>ns</v>
      </c>
      <c r="J78" s="10">
        <f t="shared" si="6"/>
        <v>0</v>
      </c>
      <c r="K78" s="10">
        <f t="shared" si="7"/>
        <v>0</v>
      </c>
    </row>
    <row r="79" spans="1:11" x14ac:dyDescent="0.45">
      <c r="A79" s="1" t="s">
        <v>71</v>
      </c>
      <c r="B79" s="1" t="s">
        <v>15</v>
      </c>
      <c r="C79" s="8" t="s">
        <v>21</v>
      </c>
      <c r="D79" s="4" t="s">
        <v>15</v>
      </c>
      <c r="E79" s="17">
        <v>0</v>
      </c>
      <c r="F79" s="17">
        <v>11.53182</v>
      </c>
      <c r="G79" s="5">
        <v>1</v>
      </c>
      <c r="H79" s="6">
        <v>1</v>
      </c>
      <c r="I79" s="4" t="str">
        <f t="shared" si="4"/>
        <v>ns</v>
      </c>
      <c r="J79" s="10">
        <f t="shared" si="6"/>
        <v>0</v>
      </c>
      <c r="K79" s="10">
        <f t="shared" si="7"/>
        <v>0</v>
      </c>
    </row>
    <row r="80" spans="1:11" x14ac:dyDescent="0.45">
      <c r="A80" s="1" t="s">
        <v>71</v>
      </c>
      <c r="B80" s="1" t="s">
        <v>16</v>
      </c>
      <c r="C80" s="8" t="s">
        <v>21</v>
      </c>
      <c r="D80" s="4" t="s">
        <v>16</v>
      </c>
      <c r="E80" s="17">
        <v>11.876670000000001</v>
      </c>
      <c r="F80" s="17">
        <v>11.4025</v>
      </c>
      <c r="G80" s="5">
        <v>0.2089</v>
      </c>
      <c r="H80" s="6">
        <f t="shared" ref="H80:H92" si="8">E80/F80</f>
        <v>1.0415847401885552</v>
      </c>
      <c r="I80" s="4" t="str">
        <f t="shared" si="4"/>
        <v>ns</v>
      </c>
      <c r="J80" s="10">
        <f t="shared" si="6"/>
        <v>0.68006156001969142</v>
      </c>
      <c r="K80" s="10">
        <f t="shared" si="7"/>
        <v>5.878021746453136E-2</v>
      </c>
    </row>
    <row r="81" spans="1:11" x14ac:dyDescent="0.45">
      <c r="A81" s="1" t="s">
        <v>71</v>
      </c>
      <c r="B81" s="1" t="s">
        <v>17</v>
      </c>
      <c r="C81" s="8" t="s">
        <v>21</v>
      </c>
      <c r="D81" s="4" t="s">
        <v>17</v>
      </c>
      <c r="E81" s="17">
        <v>11.79</v>
      </c>
      <c r="F81" s="17">
        <v>11.435</v>
      </c>
      <c r="G81" s="5">
        <v>0.46360000000000001</v>
      </c>
      <c r="H81" s="6">
        <f t="shared" si="8"/>
        <v>1.0310450371665936</v>
      </c>
      <c r="I81" s="4" t="str">
        <f t="shared" si="4"/>
        <v>ns</v>
      </c>
      <c r="J81" s="10">
        <f t="shared" si="6"/>
        <v>0.3338565727084416</v>
      </c>
      <c r="K81" s="10">
        <f t="shared" si="7"/>
        <v>4.4107352568089765E-2</v>
      </c>
    </row>
    <row r="82" spans="1:11" x14ac:dyDescent="0.45">
      <c r="A82" s="1" t="s">
        <v>71</v>
      </c>
      <c r="B82" s="1" t="s">
        <v>35</v>
      </c>
      <c r="C82" s="8" t="s">
        <v>21</v>
      </c>
      <c r="D82" s="4" t="s">
        <v>35</v>
      </c>
      <c r="E82" s="17">
        <v>11.47222</v>
      </c>
      <c r="F82" s="17">
        <v>11.8</v>
      </c>
      <c r="G82" s="5">
        <v>1</v>
      </c>
      <c r="H82" s="6">
        <f t="shared" si="8"/>
        <v>0.97222203389830508</v>
      </c>
      <c r="I82" s="4" t="str">
        <f t="shared" si="4"/>
        <v>ns</v>
      </c>
      <c r="J82" s="10">
        <f t="shared" si="6"/>
        <v>0</v>
      </c>
      <c r="K82" s="10">
        <f t="shared" si="7"/>
        <v>-4.0642263954039491E-2</v>
      </c>
    </row>
    <row r="83" spans="1:11" x14ac:dyDescent="0.45">
      <c r="A83" s="1" t="s">
        <v>71</v>
      </c>
      <c r="B83" s="1" t="s">
        <v>18</v>
      </c>
      <c r="C83" s="8" t="s">
        <v>21</v>
      </c>
      <c r="D83" s="4" t="s">
        <v>18</v>
      </c>
      <c r="E83" s="17">
        <v>11.876670000000001</v>
      </c>
      <c r="F83" s="17">
        <v>11.4025</v>
      </c>
      <c r="G83" s="5">
        <v>0.2089</v>
      </c>
      <c r="H83" s="6">
        <f t="shared" si="8"/>
        <v>1.0415847401885552</v>
      </c>
      <c r="I83" s="4" t="str">
        <f t="shared" si="4"/>
        <v>ns</v>
      </c>
      <c r="J83" s="10">
        <f t="shared" si="6"/>
        <v>0.68006156001969142</v>
      </c>
      <c r="K83" s="10">
        <f t="shared" si="7"/>
        <v>5.878021746453136E-2</v>
      </c>
    </row>
    <row r="84" spans="1:11" x14ac:dyDescent="0.45">
      <c r="A84" s="1" t="s">
        <v>71</v>
      </c>
      <c r="B84" s="1" t="s">
        <v>19</v>
      </c>
      <c r="C84" s="8" t="s">
        <v>21</v>
      </c>
      <c r="D84" s="4" t="s">
        <v>19</v>
      </c>
      <c r="E84" s="17">
        <v>11.45571</v>
      </c>
      <c r="F84" s="17">
        <v>11.664999999999999</v>
      </c>
      <c r="G84" s="5">
        <v>1</v>
      </c>
      <c r="H84" s="6">
        <f t="shared" si="8"/>
        <v>0.98205829404200606</v>
      </c>
      <c r="I84" s="4" t="str">
        <f t="shared" si="4"/>
        <v>ns</v>
      </c>
      <c r="J84" s="10">
        <f t="shared" si="6"/>
        <v>0</v>
      </c>
      <c r="K84" s="10">
        <f t="shared" si="7"/>
        <v>-2.611943080645435E-2</v>
      </c>
    </row>
    <row r="85" spans="1:11" x14ac:dyDescent="0.45">
      <c r="A85" s="1" t="s">
        <v>71</v>
      </c>
      <c r="B85" s="1" t="s">
        <v>20</v>
      </c>
      <c r="C85" s="8" t="s">
        <v>21</v>
      </c>
      <c r="D85" s="4" t="s">
        <v>20</v>
      </c>
      <c r="E85" s="17">
        <v>12.31</v>
      </c>
      <c r="F85" s="17">
        <v>11.454000000000001</v>
      </c>
      <c r="G85" s="5">
        <v>0.33040000000000003</v>
      </c>
      <c r="H85" s="6">
        <f t="shared" si="8"/>
        <v>1.07473371747861</v>
      </c>
      <c r="I85" s="4" t="str">
        <f t="shared" si="4"/>
        <v>ns</v>
      </c>
      <c r="J85" s="10">
        <f t="shared" si="6"/>
        <v>0.48095996135165536</v>
      </c>
      <c r="K85" s="10">
        <f t="shared" si="7"/>
        <v>0.10397925324672577</v>
      </c>
    </row>
    <row r="86" spans="1:11" x14ac:dyDescent="0.45">
      <c r="A86" s="1" t="s">
        <v>71</v>
      </c>
      <c r="B86" s="1" t="s">
        <v>22</v>
      </c>
      <c r="C86" s="9" t="s">
        <v>23</v>
      </c>
      <c r="D86" s="4" t="s">
        <v>50</v>
      </c>
      <c r="E86" s="17">
        <v>11.27</v>
      </c>
      <c r="F86" s="17">
        <v>11.66</v>
      </c>
      <c r="G86" s="5">
        <v>0.1547</v>
      </c>
      <c r="H86" s="6">
        <f t="shared" si="8"/>
        <v>0.9665523156089193</v>
      </c>
      <c r="I86" s="4" t="str">
        <f t="shared" si="4"/>
        <v>ns</v>
      </c>
      <c r="J86" s="10">
        <f t="shared" si="6"/>
        <v>0.81050968630063247</v>
      </c>
      <c r="K86" s="10">
        <f t="shared" si="7"/>
        <v>-4.9080273028275473E-2</v>
      </c>
    </row>
    <row r="87" spans="1:11" x14ac:dyDescent="0.45">
      <c r="A87" s="1" t="s">
        <v>71</v>
      </c>
      <c r="B87" s="1" t="s">
        <v>22</v>
      </c>
      <c r="C87" s="9" t="s">
        <v>23</v>
      </c>
      <c r="D87" s="4" t="s">
        <v>51</v>
      </c>
      <c r="E87" s="17">
        <v>11.62</v>
      </c>
      <c r="F87" s="17">
        <v>11.66</v>
      </c>
      <c r="G87" s="17">
        <v>0.31790000000000002</v>
      </c>
      <c r="H87" s="6">
        <f t="shared" si="8"/>
        <v>0.99656946826758142</v>
      </c>
      <c r="I87" s="4" t="str">
        <f t="shared" si="4"/>
        <v>ns</v>
      </c>
      <c r="J87" s="10">
        <f t="shared" si="6"/>
        <v>0.49770947208522709</v>
      </c>
      <c r="K87" s="10">
        <f t="shared" si="7"/>
        <v>-4.9577197959676583E-3</v>
      </c>
    </row>
    <row r="88" spans="1:11" x14ac:dyDescent="0.45">
      <c r="A88" s="1" t="s">
        <v>71</v>
      </c>
      <c r="B88" s="1" t="s">
        <v>22</v>
      </c>
      <c r="C88" s="9" t="s">
        <v>23</v>
      </c>
      <c r="D88" s="4" t="s">
        <v>52</v>
      </c>
      <c r="E88" s="17">
        <v>11.62</v>
      </c>
      <c r="F88" s="17">
        <v>11.27</v>
      </c>
      <c r="G88" s="5">
        <v>0.222</v>
      </c>
      <c r="H88" s="6">
        <f t="shared" si="8"/>
        <v>1.031055900621118</v>
      </c>
      <c r="I88" s="4" t="str">
        <f t="shared" si="4"/>
        <v>ns</v>
      </c>
      <c r="J88" s="10">
        <f t="shared" si="6"/>
        <v>0.65364702554936138</v>
      </c>
      <c r="K88" s="10">
        <f t="shared" si="7"/>
        <v>4.4122553232307703E-2</v>
      </c>
    </row>
    <row r="89" spans="1:11" x14ac:dyDescent="0.45">
      <c r="A89" s="1" t="s">
        <v>71</v>
      </c>
      <c r="B89" s="1" t="s">
        <v>24</v>
      </c>
      <c r="C89" s="9" t="s">
        <v>23</v>
      </c>
      <c r="D89" s="4" t="s">
        <v>50</v>
      </c>
      <c r="E89" s="17">
        <v>11.321999999999999</v>
      </c>
      <c r="F89" s="17">
        <v>11.27</v>
      </c>
      <c r="G89" s="5">
        <v>0.33589999999999998</v>
      </c>
      <c r="H89" s="6">
        <f t="shared" si="8"/>
        <v>1.0046140195208517</v>
      </c>
      <c r="I89" s="4" t="str">
        <f t="shared" si="4"/>
        <v>ns</v>
      </c>
      <c r="J89" s="10">
        <f t="shared" si="6"/>
        <v>0.47378999615833572</v>
      </c>
      <c r="K89" s="10">
        <f t="shared" si="7"/>
        <v>6.6413132620179753E-3</v>
      </c>
    </row>
    <row r="90" spans="1:11" x14ac:dyDescent="0.45">
      <c r="A90" s="1" t="s">
        <v>71</v>
      </c>
      <c r="B90" s="1" t="s">
        <v>24</v>
      </c>
      <c r="C90" s="9" t="s">
        <v>23</v>
      </c>
      <c r="D90" s="4" t="s">
        <v>51</v>
      </c>
      <c r="E90" s="17">
        <v>11.794</v>
      </c>
      <c r="F90" s="17">
        <v>11.27</v>
      </c>
      <c r="G90" s="5">
        <v>0.30559999999999998</v>
      </c>
      <c r="H90" s="6">
        <f t="shared" si="8"/>
        <v>1.0464951197870453</v>
      </c>
      <c r="I90" s="4" t="str">
        <f t="shared" si="4"/>
        <v>ns</v>
      </c>
      <c r="J90" s="10">
        <f t="shared" si="6"/>
        <v>0.51484665009634767</v>
      </c>
      <c r="K90" s="10">
        <f t="shared" si="7"/>
        <v>6.5565583762332277E-2</v>
      </c>
    </row>
    <row r="91" spans="1:11" x14ac:dyDescent="0.45">
      <c r="A91" s="1" t="s">
        <v>71</v>
      </c>
      <c r="B91" s="1" t="s">
        <v>24</v>
      </c>
      <c r="C91" s="9" t="s">
        <v>23</v>
      </c>
      <c r="D91" s="4" t="s">
        <v>52</v>
      </c>
      <c r="E91" s="17">
        <v>11.794</v>
      </c>
      <c r="F91" s="17">
        <v>11.321999999999999</v>
      </c>
      <c r="G91" s="5">
        <v>0.44169999999999998</v>
      </c>
      <c r="H91" s="6">
        <f t="shared" si="8"/>
        <v>1.0416887475711005</v>
      </c>
      <c r="I91" s="4" t="str">
        <f t="shared" si="4"/>
        <v>ns</v>
      </c>
      <c r="J91" s="10">
        <f t="shared" si="6"/>
        <v>0.35487260074160887</v>
      </c>
      <c r="K91" s="10">
        <f t="shared" si="7"/>
        <v>5.8924270500314055E-2</v>
      </c>
    </row>
    <row r="92" spans="1:11" x14ac:dyDescent="0.45">
      <c r="A92" s="1" t="s">
        <v>71</v>
      </c>
      <c r="B92" s="1" t="s">
        <v>25</v>
      </c>
      <c r="C92" s="9" t="s">
        <v>23</v>
      </c>
      <c r="D92" s="4" t="s">
        <v>50</v>
      </c>
      <c r="E92" s="17">
        <v>11.558</v>
      </c>
      <c r="F92" s="17">
        <v>11.27</v>
      </c>
      <c r="G92" s="5">
        <v>0.31319999999999998</v>
      </c>
      <c r="H92" s="6">
        <f t="shared" si="8"/>
        <v>1.0255545696539485</v>
      </c>
      <c r="I92" s="4" t="str">
        <f t="shared" si="4"/>
        <v>ns</v>
      </c>
      <c r="J92" s="10">
        <f t="shared" si="6"/>
        <v>0.50417824661409427</v>
      </c>
      <c r="K92" s="10">
        <f t="shared" si="7"/>
        <v>3.6404259516019243E-2</v>
      </c>
    </row>
    <row r="93" spans="1:11" x14ac:dyDescent="0.45">
      <c r="A93" s="1" t="s">
        <v>71</v>
      </c>
      <c r="B93" s="1" t="s">
        <v>25</v>
      </c>
      <c r="C93" s="9" t="s">
        <v>23</v>
      </c>
      <c r="D93" s="4" t="s">
        <v>51</v>
      </c>
      <c r="E93" s="17">
        <v>0</v>
      </c>
      <c r="F93" s="17">
        <v>11.27</v>
      </c>
      <c r="G93" s="5">
        <v>1</v>
      </c>
      <c r="H93" s="6">
        <v>1</v>
      </c>
      <c r="I93" s="4" t="str">
        <f t="shared" si="4"/>
        <v>ns</v>
      </c>
      <c r="J93" s="10">
        <f t="shared" si="6"/>
        <v>0</v>
      </c>
      <c r="K93" s="10">
        <f t="shared" si="7"/>
        <v>0</v>
      </c>
    </row>
    <row r="94" spans="1:11" x14ac:dyDescent="0.45">
      <c r="A94" s="1" t="s">
        <v>71</v>
      </c>
      <c r="B94" s="1" t="s">
        <v>25</v>
      </c>
      <c r="C94" s="9" t="s">
        <v>23</v>
      </c>
      <c r="D94" s="4" t="s">
        <v>52</v>
      </c>
      <c r="E94" s="17">
        <v>0</v>
      </c>
      <c r="F94" s="17">
        <v>11.558</v>
      </c>
      <c r="G94" s="5">
        <v>1</v>
      </c>
      <c r="H94" s="6">
        <v>1</v>
      </c>
      <c r="I94" s="4" t="str">
        <f t="shared" si="4"/>
        <v>ns</v>
      </c>
      <c r="J94" s="10">
        <f t="shared" si="6"/>
        <v>0</v>
      </c>
      <c r="K94" s="10">
        <f t="shared" si="7"/>
        <v>0</v>
      </c>
    </row>
    <row r="95" spans="1:11" x14ac:dyDescent="0.45">
      <c r="A95" s="1" t="s">
        <v>71</v>
      </c>
      <c r="B95" s="1" t="s">
        <v>26</v>
      </c>
      <c r="C95" s="9" t="s">
        <v>23</v>
      </c>
      <c r="D95" s="4" t="s">
        <v>51</v>
      </c>
      <c r="E95" s="17">
        <v>11.27</v>
      </c>
      <c r="F95" s="17">
        <v>11.59</v>
      </c>
      <c r="G95" s="5">
        <v>0.54549999999999998</v>
      </c>
      <c r="H95" s="6">
        <f t="shared" ref="H95:H96" si="9">E95/F95</f>
        <v>0.97238999137187232</v>
      </c>
      <c r="I95" s="4" t="str">
        <f t="shared" si="4"/>
        <v>ns</v>
      </c>
      <c r="J95" s="10">
        <f t="shared" si="6"/>
        <v>0.2632052450756393</v>
      </c>
      <c r="K95" s="10">
        <f t="shared" si="7"/>
        <v>-4.0393050834250661E-2</v>
      </c>
    </row>
    <row r="96" spans="1:11" x14ac:dyDescent="0.45">
      <c r="A96" s="1" t="s">
        <v>71</v>
      </c>
      <c r="B96" s="1" t="s">
        <v>27</v>
      </c>
      <c r="C96" s="9" t="s">
        <v>23</v>
      </c>
      <c r="D96" s="4" t="s">
        <v>50</v>
      </c>
      <c r="E96" s="5">
        <v>11.59</v>
      </c>
      <c r="F96" s="5">
        <v>11.27</v>
      </c>
      <c r="G96" s="5">
        <v>0.2341</v>
      </c>
      <c r="H96" s="6">
        <f t="shared" si="9"/>
        <v>1.0283939662821651</v>
      </c>
      <c r="I96" s="4" t="str">
        <f t="shared" si="4"/>
        <v>ns</v>
      </c>
      <c r="J96" s="10">
        <f t="shared" si="6"/>
        <v>0.63059858630337562</v>
      </c>
      <c r="K96" s="10">
        <f t="shared" si="7"/>
        <v>4.0393050834250717E-2</v>
      </c>
    </row>
    <row r="97" spans="1:11" x14ac:dyDescent="0.45">
      <c r="A97" s="1" t="s">
        <v>71</v>
      </c>
      <c r="B97" s="1" t="s">
        <v>27</v>
      </c>
      <c r="C97" s="9" t="s">
        <v>23</v>
      </c>
      <c r="D97" s="4" t="s">
        <v>51</v>
      </c>
      <c r="E97" s="17">
        <v>0</v>
      </c>
      <c r="F97" s="5">
        <v>11.27</v>
      </c>
      <c r="G97" s="5">
        <v>1</v>
      </c>
      <c r="H97" s="6">
        <v>1</v>
      </c>
      <c r="I97" s="4" t="str">
        <f t="shared" si="4"/>
        <v>ns</v>
      </c>
      <c r="J97" s="10">
        <f t="shared" si="6"/>
        <v>0</v>
      </c>
      <c r="K97" s="10">
        <f t="shared" si="7"/>
        <v>0</v>
      </c>
    </row>
    <row r="98" spans="1:11" x14ac:dyDescent="0.45">
      <c r="A98" s="1" t="s">
        <v>71</v>
      </c>
      <c r="B98" s="1" t="s">
        <v>27</v>
      </c>
      <c r="C98" s="9" t="s">
        <v>23</v>
      </c>
      <c r="D98" s="4" t="s">
        <v>52</v>
      </c>
      <c r="E98" s="17">
        <v>0</v>
      </c>
      <c r="F98" s="5">
        <v>11.59</v>
      </c>
      <c r="G98" s="5">
        <v>1</v>
      </c>
      <c r="H98" s="6">
        <v>1</v>
      </c>
      <c r="I98" s="4" t="str">
        <f t="shared" si="4"/>
        <v>ns</v>
      </c>
      <c r="J98" s="10">
        <f t="shared" si="6"/>
        <v>0</v>
      </c>
      <c r="K98" s="10">
        <f t="shared" si="7"/>
        <v>0</v>
      </c>
    </row>
    <row r="99" spans="1:11" x14ac:dyDescent="0.45">
      <c r="A99" s="1" t="s">
        <v>71</v>
      </c>
      <c r="B99" s="1" t="s">
        <v>28</v>
      </c>
      <c r="C99" s="9" t="s">
        <v>23</v>
      </c>
      <c r="D99" s="4" t="s">
        <v>50</v>
      </c>
      <c r="E99" s="17">
        <v>11.824999999999999</v>
      </c>
      <c r="F99" s="17">
        <v>11.27</v>
      </c>
      <c r="G99" s="5">
        <v>0.16400000000000001</v>
      </c>
      <c r="H99" s="6">
        <f t="shared" ref="H99:H110" si="10">E99/F99</f>
        <v>1.0492457852706301</v>
      </c>
      <c r="I99" s="4" t="str">
        <f t="shared" si="4"/>
        <v>ns</v>
      </c>
      <c r="J99" s="10">
        <f t="shared" si="6"/>
        <v>0.78515615195230215</v>
      </c>
      <c r="K99" s="10">
        <f t="shared" si="7"/>
        <v>6.9352668054536562E-2</v>
      </c>
    </row>
    <row r="100" spans="1:11" x14ac:dyDescent="0.45">
      <c r="A100" s="1" t="s">
        <v>71</v>
      </c>
      <c r="B100" s="1" t="s">
        <v>28</v>
      </c>
      <c r="C100" s="9" t="s">
        <v>23</v>
      </c>
      <c r="D100" s="4" t="s">
        <v>51</v>
      </c>
      <c r="E100" s="17">
        <v>9.7100000000000009</v>
      </c>
      <c r="F100" s="17">
        <v>11.27</v>
      </c>
      <c r="G100" s="5">
        <v>0.1883</v>
      </c>
      <c r="H100" s="6">
        <f t="shared" si="10"/>
        <v>0.86157941437444552</v>
      </c>
      <c r="I100" s="4" t="str">
        <f t="shared" si="4"/>
        <v>ns</v>
      </c>
      <c r="J100" s="10">
        <f t="shared" si="6"/>
        <v>0.72514967998333524</v>
      </c>
      <c r="K100" s="10">
        <f t="shared" si="7"/>
        <v>-0.21494431475302869</v>
      </c>
    </row>
    <row r="101" spans="1:11" x14ac:dyDescent="0.45">
      <c r="A101" s="1" t="s">
        <v>71</v>
      </c>
      <c r="B101" s="1" t="s">
        <v>28</v>
      </c>
      <c r="C101" s="9" t="s">
        <v>23</v>
      </c>
      <c r="D101" s="4" t="s">
        <v>52</v>
      </c>
      <c r="E101" s="17">
        <v>9.7100000000000009</v>
      </c>
      <c r="F101" s="17">
        <v>11.824999999999999</v>
      </c>
      <c r="G101" s="5">
        <v>7.0099999999999996E-2</v>
      </c>
      <c r="H101" s="6">
        <f t="shared" si="10"/>
        <v>0.82114164904862597</v>
      </c>
      <c r="I101" s="4" t="str">
        <f t="shared" si="4"/>
        <v>ns</v>
      </c>
      <c r="J101" s="10">
        <f t="shared" si="6"/>
        <v>1.1542819820333414</v>
      </c>
      <c r="K101" s="10">
        <f t="shared" si="7"/>
        <v>-0.28429698280756499</v>
      </c>
    </row>
    <row r="102" spans="1:11" x14ac:dyDescent="0.45">
      <c r="A102" s="1" t="s">
        <v>71</v>
      </c>
      <c r="B102" s="1" t="s">
        <v>29</v>
      </c>
      <c r="C102" s="9" t="s">
        <v>23</v>
      </c>
      <c r="D102" s="4" t="s">
        <v>50</v>
      </c>
      <c r="E102" s="17">
        <v>12.25</v>
      </c>
      <c r="F102" s="17">
        <v>11.09667</v>
      </c>
      <c r="G102" s="5">
        <v>9.98E-2</v>
      </c>
      <c r="H102" s="6">
        <f t="shared" si="10"/>
        <v>1.1039347840388154</v>
      </c>
      <c r="I102" s="4" t="str">
        <f t="shared" si="4"/>
        <v>ns</v>
      </c>
      <c r="J102" s="10">
        <f t="shared" si="6"/>
        <v>1.000869458712629</v>
      </c>
      <c r="K102" s="10">
        <f t="shared" si="7"/>
        <v>0.14265494609899551</v>
      </c>
    </row>
    <row r="103" spans="1:11" x14ac:dyDescent="0.45">
      <c r="A103" s="1" t="s">
        <v>71</v>
      </c>
      <c r="B103" s="1" t="s">
        <v>29</v>
      </c>
      <c r="C103" s="9" t="s">
        <v>23</v>
      </c>
      <c r="D103" s="4" t="s">
        <v>51</v>
      </c>
      <c r="E103" s="17">
        <v>11.14</v>
      </c>
      <c r="F103" s="17">
        <v>11.09667</v>
      </c>
      <c r="G103" s="5">
        <v>0.49330000000000002</v>
      </c>
      <c r="H103" s="6">
        <f t="shared" si="10"/>
        <v>1.0039047750361145</v>
      </c>
      <c r="I103" s="4" t="str">
        <f t="shared" si="4"/>
        <v>ns</v>
      </c>
      <c r="J103" s="10">
        <f t="shared" si="6"/>
        <v>0.30688888453785873</v>
      </c>
      <c r="K103" s="10">
        <f t="shared" si="7"/>
        <v>5.6224295490942813E-3</v>
      </c>
    </row>
    <row r="104" spans="1:11" x14ac:dyDescent="0.45">
      <c r="A104" s="1" t="s">
        <v>71</v>
      </c>
      <c r="B104" s="1" t="s">
        <v>29</v>
      </c>
      <c r="C104" s="9" t="s">
        <v>23</v>
      </c>
      <c r="D104" s="4" t="s">
        <v>52</v>
      </c>
      <c r="E104" s="17">
        <v>11.14</v>
      </c>
      <c r="F104" s="17">
        <v>12.25</v>
      </c>
      <c r="G104" s="5">
        <v>8.5800000000000001E-2</v>
      </c>
      <c r="H104" s="6">
        <f t="shared" si="10"/>
        <v>0.90938775510204084</v>
      </c>
      <c r="I104" s="4" t="str">
        <f t="shared" si="4"/>
        <v>ns</v>
      </c>
      <c r="J104" s="10">
        <f t="shared" si="6"/>
        <v>1.0665127121512945</v>
      </c>
      <c r="K104" s="10">
        <f t="shared" si="7"/>
        <v>-0.13703251654990112</v>
      </c>
    </row>
    <row r="105" spans="1:11" x14ac:dyDescent="0.45">
      <c r="A105" s="1" t="s">
        <v>71</v>
      </c>
      <c r="B105" s="1" t="s">
        <v>30</v>
      </c>
      <c r="C105" s="9" t="s">
        <v>23</v>
      </c>
      <c r="D105" s="4" t="s">
        <v>50</v>
      </c>
      <c r="E105" s="17">
        <v>11.27</v>
      </c>
      <c r="F105" s="17">
        <v>11.79</v>
      </c>
      <c r="G105" s="5">
        <v>0.16850000000000001</v>
      </c>
      <c r="H105" s="6">
        <f t="shared" si="10"/>
        <v>0.95589482612383381</v>
      </c>
      <c r="I105" s="4" t="str">
        <f t="shared" si="4"/>
        <v>ns</v>
      </c>
      <c r="J105" s="10">
        <f t="shared" si="6"/>
        <v>0.77340009479264249</v>
      </c>
      <c r="K105" s="10">
        <f t="shared" si="7"/>
        <v>-6.5076202807541492E-2</v>
      </c>
    </row>
    <row r="106" spans="1:11" x14ac:dyDescent="0.45">
      <c r="A106" s="1" t="s">
        <v>71</v>
      </c>
      <c r="B106" s="1" t="s">
        <v>30</v>
      </c>
      <c r="C106" s="9" t="s">
        <v>23</v>
      </c>
      <c r="D106" s="4" t="s">
        <v>51</v>
      </c>
      <c r="E106" s="17">
        <v>11.49</v>
      </c>
      <c r="F106" s="17">
        <v>11.79</v>
      </c>
      <c r="G106" s="5">
        <v>0.25580000000000003</v>
      </c>
      <c r="H106" s="6">
        <f t="shared" si="10"/>
        <v>0.97455470737913497</v>
      </c>
      <c r="I106" s="4" t="str">
        <f t="shared" si="4"/>
        <v>ns</v>
      </c>
      <c r="J106" s="10">
        <f t="shared" si="6"/>
        <v>0.59209945985736478</v>
      </c>
      <c r="K106" s="10">
        <f t="shared" si="7"/>
        <v>-3.7184920333649223E-2</v>
      </c>
    </row>
    <row r="107" spans="1:11" x14ac:dyDescent="0.45">
      <c r="A107" s="1" t="s">
        <v>71</v>
      </c>
      <c r="B107" s="1" t="s">
        <v>30</v>
      </c>
      <c r="C107" s="9" t="s">
        <v>23</v>
      </c>
      <c r="D107" s="4" t="s">
        <v>52</v>
      </c>
      <c r="E107" s="17">
        <v>11.49</v>
      </c>
      <c r="F107" s="17">
        <v>11.27</v>
      </c>
      <c r="G107" s="5">
        <v>0.30669999999999997</v>
      </c>
      <c r="H107" s="6">
        <f t="shared" si="10"/>
        <v>1.0195208518189884</v>
      </c>
      <c r="I107" s="4" t="str">
        <f t="shared" si="4"/>
        <v>ns</v>
      </c>
      <c r="J107" s="10">
        <f t="shared" si="6"/>
        <v>0.51328622401751456</v>
      </c>
      <c r="K107" s="10">
        <f t="shared" si="7"/>
        <v>2.7891282473892144E-2</v>
      </c>
    </row>
    <row r="108" spans="1:11" x14ac:dyDescent="0.45">
      <c r="A108" s="1" t="s">
        <v>71</v>
      </c>
      <c r="B108" s="1" t="s">
        <v>31</v>
      </c>
      <c r="C108" s="9" t="s">
        <v>23</v>
      </c>
      <c r="D108" s="4" t="s">
        <v>50</v>
      </c>
      <c r="E108" s="17">
        <v>11.465</v>
      </c>
      <c r="F108" s="17">
        <v>11.79</v>
      </c>
      <c r="G108" s="5">
        <v>0.36049999999999999</v>
      </c>
      <c r="H108" s="6">
        <f t="shared" si="10"/>
        <v>0.97243426632739616</v>
      </c>
      <c r="I108" s="4" t="str">
        <f t="shared" si="4"/>
        <v>ns</v>
      </c>
      <c r="J108" s="10">
        <f t="shared" si="6"/>
        <v>0.44309473094455215</v>
      </c>
      <c r="K108" s="10">
        <f t="shared" si="7"/>
        <v>-4.0327363398969057E-2</v>
      </c>
    </row>
    <row r="109" spans="1:11" x14ac:dyDescent="0.45">
      <c r="A109" s="1" t="s">
        <v>71</v>
      </c>
      <c r="B109" s="1" t="s">
        <v>31</v>
      </c>
      <c r="C109" s="9" t="s">
        <v>23</v>
      </c>
      <c r="D109" s="4" t="s">
        <v>51</v>
      </c>
      <c r="E109" s="17">
        <v>11.481999999999999</v>
      </c>
      <c r="F109" s="17">
        <v>11.79</v>
      </c>
      <c r="G109" s="5">
        <v>0.3024</v>
      </c>
      <c r="H109" s="6">
        <f t="shared" si="10"/>
        <v>0.97387616624257844</v>
      </c>
      <c r="I109" s="4" t="str">
        <f t="shared" si="4"/>
        <v>ns</v>
      </c>
      <c r="J109" s="10">
        <f t="shared" si="6"/>
        <v>0.51941821317083103</v>
      </c>
      <c r="K109" s="10">
        <f t="shared" si="7"/>
        <v>-3.8189757595854794E-2</v>
      </c>
    </row>
    <row r="110" spans="1:11" x14ac:dyDescent="0.45">
      <c r="A110" s="1" t="s">
        <v>71</v>
      </c>
      <c r="B110" s="1" t="s">
        <v>31</v>
      </c>
      <c r="C110" s="9" t="s">
        <v>23</v>
      </c>
      <c r="D110" s="4" t="s">
        <v>52</v>
      </c>
      <c r="E110" s="17">
        <v>11.481999999999999</v>
      </c>
      <c r="F110" s="17">
        <v>11.465</v>
      </c>
      <c r="G110" s="5">
        <v>0.42680000000000001</v>
      </c>
      <c r="H110" s="6">
        <f t="shared" si="10"/>
        <v>1.001482773658962</v>
      </c>
      <c r="I110" s="4" t="str">
        <f t="shared" si="4"/>
        <v>ns</v>
      </c>
      <c r="J110" s="10">
        <f t="shared" si="6"/>
        <v>0.3697755892475677</v>
      </c>
      <c r="K110" s="10">
        <f t="shared" si="7"/>
        <v>2.1376058031142699E-3</v>
      </c>
    </row>
    <row r="111" spans="1:11" x14ac:dyDescent="0.45">
      <c r="A111" s="1" t="s">
        <v>71</v>
      </c>
      <c r="B111" s="1" t="s">
        <v>32</v>
      </c>
      <c r="C111" s="9" t="s">
        <v>23</v>
      </c>
      <c r="D111" s="4" t="s">
        <v>50</v>
      </c>
      <c r="E111" s="17">
        <v>11.79</v>
      </c>
      <c r="F111" s="17">
        <v>0</v>
      </c>
      <c r="G111" s="5">
        <v>1</v>
      </c>
      <c r="H111" s="6">
        <v>1</v>
      </c>
      <c r="I111" s="4" t="str">
        <f t="shared" si="4"/>
        <v>ns</v>
      </c>
      <c r="J111" s="10">
        <f t="shared" si="6"/>
        <v>0</v>
      </c>
      <c r="K111" s="10">
        <f t="shared" si="7"/>
        <v>0</v>
      </c>
    </row>
    <row r="112" spans="1:11" x14ac:dyDescent="0.45">
      <c r="A112" s="1" t="s">
        <v>71</v>
      </c>
      <c r="B112" s="1" t="s">
        <v>32</v>
      </c>
      <c r="C112" s="9" t="s">
        <v>23</v>
      </c>
      <c r="D112" s="4" t="s">
        <v>51</v>
      </c>
      <c r="E112" s="17">
        <v>11.435</v>
      </c>
      <c r="F112" s="17">
        <v>0</v>
      </c>
      <c r="G112" s="5">
        <v>1</v>
      </c>
      <c r="H112" s="6">
        <v>1</v>
      </c>
      <c r="I112" s="4" t="str">
        <f t="shared" si="4"/>
        <v>ns</v>
      </c>
      <c r="J112" s="10">
        <f t="shared" si="6"/>
        <v>0</v>
      </c>
      <c r="K112" s="10">
        <f t="shared" si="7"/>
        <v>0</v>
      </c>
    </row>
    <row r="113" spans="1:11" x14ac:dyDescent="0.45">
      <c r="A113" s="1" t="s">
        <v>71</v>
      </c>
      <c r="B113" s="1" t="s">
        <v>32</v>
      </c>
      <c r="C113" s="9" t="s">
        <v>23</v>
      </c>
      <c r="D113" s="4" t="s">
        <v>52</v>
      </c>
      <c r="E113" s="17">
        <v>11.435</v>
      </c>
      <c r="F113" s="17">
        <v>11.79</v>
      </c>
      <c r="G113" s="5">
        <v>0.2011</v>
      </c>
      <c r="H113" s="6">
        <f t="shared" ref="H113:H116" si="11">E113/F113</f>
        <v>0.96988973706530968</v>
      </c>
      <c r="I113" s="4" t="str">
        <f t="shared" si="4"/>
        <v>ns</v>
      </c>
      <c r="J113" s="10">
        <f t="shared" si="6"/>
        <v>0.69658792940325809</v>
      </c>
      <c r="K113" s="10">
        <f t="shared" si="7"/>
        <v>-4.4107352568089939E-2</v>
      </c>
    </row>
    <row r="114" spans="1:11" x14ac:dyDescent="0.45">
      <c r="A114" s="1" t="s">
        <v>71</v>
      </c>
      <c r="B114" s="1" t="s">
        <v>33</v>
      </c>
      <c r="C114" s="9" t="s">
        <v>23</v>
      </c>
      <c r="D114" s="4" t="s">
        <v>50</v>
      </c>
      <c r="E114" s="17">
        <v>10.75</v>
      </c>
      <c r="F114" s="17">
        <v>11.313330000000001</v>
      </c>
      <c r="G114" s="5">
        <v>0.37609999999999999</v>
      </c>
      <c r="H114" s="6">
        <f t="shared" si="11"/>
        <v>0.95020652628359636</v>
      </c>
      <c r="I114" s="4" t="str">
        <f t="shared" si="4"/>
        <v>ns</v>
      </c>
      <c r="J114" s="10">
        <f t="shared" si="6"/>
        <v>0.42469666657760091</v>
      </c>
      <c r="K114" s="10">
        <f t="shared" si="7"/>
        <v>-7.3686979272423778E-2</v>
      </c>
    </row>
    <row r="115" spans="1:11" x14ac:dyDescent="0.45">
      <c r="A115" s="1" t="s">
        <v>71</v>
      </c>
      <c r="B115" s="1" t="s">
        <v>33</v>
      </c>
      <c r="C115" s="9" t="s">
        <v>23</v>
      </c>
      <c r="D115" s="4" t="s">
        <v>51</v>
      </c>
      <c r="E115" s="17">
        <v>12.49</v>
      </c>
      <c r="F115" s="17">
        <v>11.313330000000001</v>
      </c>
      <c r="G115" s="5">
        <v>9.4700000000000006E-2</v>
      </c>
      <c r="H115" s="6">
        <f t="shared" si="11"/>
        <v>1.1040073965843831</v>
      </c>
      <c r="I115" s="4" t="str">
        <f t="shared" si="4"/>
        <v>ns</v>
      </c>
      <c r="J115" s="10">
        <f t="shared" si="6"/>
        <v>1.0236500209967265</v>
      </c>
      <c r="K115" s="10">
        <f t="shared" si="7"/>
        <v>0.14274983785871087</v>
      </c>
    </row>
    <row r="116" spans="1:11" x14ac:dyDescent="0.45">
      <c r="A116" s="1" t="s">
        <v>71</v>
      </c>
      <c r="B116" s="1" t="s">
        <v>33</v>
      </c>
      <c r="C116" s="9" t="s">
        <v>23</v>
      </c>
      <c r="D116" s="4" t="s">
        <v>52</v>
      </c>
      <c r="E116" s="17">
        <v>12.49</v>
      </c>
      <c r="F116" s="17">
        <v>10.75</v>
      </c>
      <c r="G116" s="5">
        <v>9.7000000000000003E-2</v>
      </c>
      <c r="H116" s="6">
        <f t="shared" si="11"/>
        <v>1.1618604651162792</v>
      </c>
      <c r="I116" s="4" t="str">
        <f t="shared" si="4"/>
        <v>ns</v>
      </c>
      <c r="J116" s="10">
        <f t="shared" si="6"/>
        <v>1.0132282657337552</v>
      </c>
      <c r="K116" s="10">
        <f t="shared" si="7"/>
        <v>0.21643681713113483</v>
      </c>
    </row>
    <row r="117" spans="1:11" x14ac:dyDescent="0.45">
      <c r="A117" s="1" t="s">
        <v>71</v>
      </c>
      <c r="B117" s="1" t="s">
        <v>34</v>
      </c>
      <c r="C117" s="9" t="s">
        <v>23</v>
      </c>
      <c r="D117" s="4" t="s">
        <v>50</v>
      </c>
      <c r="E117" s="17">
        <v>0</v>
      </c>
      <c r="F117" s="17">
        <v>11.53</v>
      </c>
      <c r="G117" s="5">
        <v>1</v>
      </c>
      <c r="H117" s="6">
        <v>1</v>
      </c>
      <c r="I117" s="4" t="str">
        <f t="shared" si="4"/>
        <v>ns</v>
      </c>
      <c r="J117" s="10">
        <f t="shared" si="6"/>
        <v>0</v>
      </c>
      <c r="K117" s="10">
        <f t="shared" si="7"/>
        <v>0</v>
      </c>
    </row>
    <row r="118" spans="1:11" x14ac:dyDescent="0.45">
      <c r="A118" s="1" t="s">
        <v>71</v>
      </c>
      <c r="B118" s="1" t="s">
        <v>34</v>
      </c>
      <c r="C118" s="9" t="s">
        <v>23</v>
      </c>
      <c r="D118" s="4" t="s">
        <v>51</v>
      </c>
      <c r="E118" s="17">
        <v>11.533329999999999</v>
      </c>
      <c r="F118" s="17">
        <v>11.53</v>
      </c>
      <c r="G118" s="5">
        <v>0.5</v>
      </c>
      <c r="H118" s="6">
        <f t="shared" ref="H118" si="12">E118/F118</f>
        <v>1.0002888117953166</v>
      </c>
      <c r="I118" s="4" t="str">
        <f t="shared" si="4"/>
        <v>ns</v>
      </c>
      <c r="J118" s="10">
        <f t="shared" si="6"/>
        <v>0.3010299956639812</v>
      </c>
      <c r="K118" s="10">
        <f t="shared" si="7"/>
        <v>4.1660718721406992E-4</v>
      </c>
    </row>
    <row r="119" spans="1:11" ht="14.65" thickBot="1" x14ac:dyDescent="0.5">
      <c r="A119" s="11" t="s">
        <v>71</v>
      </c>
      <c r="B119" s="11" t="s">
        <v>34</v>
      </c>
      <c r="C119" s="12" t="s">
        <v>23</v>
      </c>
      <c r="D119" s="13" t="s">
        <v>52</v>
      </c>
      <c r="E119" s="18">
        <v>11.533329999999999</v>
      </c>
      <c r="F119" s="18">
        <v>0</v>
      </c>
      <c r="G119" s="14">
        <v>1</v>
      </c>
      <c r="H119" s="15">
        <v>1</v>
      </c>
      <c r="I119" s="13" t="str">
        <f t="shared" si="4"/>
        <v>ns</v>
      </c>
      <c r="J119" s="16">
        <f t="shared" si="6"/>
        <v>0</v>
      </c>
      <c r="K119" s="16">
        <f t="shared" si="7"/>
        <v>0</v>
      </c>
    </row>
    <row r="120" spans="1:11" ht="14.65" thickTop="1" x14ac:dyDescent="0.45">
      <c r="A120" s="1" t="s">
        <v>72</v>
      </c>
      <c r="B120" s="1" t="s">
        <v>5</v>
      </c>
      <c r="C120" s="7" t="s">
        <v>6</v>
      </c>
      <c r="D120" s="4" t="s">
        <v>8</v>
      </c>
      <c r="E120" s="17">
        <v>198.69669999999999</v>
      </c>
      <c r="F120" s="17">
        <v>0</v>
      </c>
      <c r="G120" s="5">
        <v>1</v>
      </c>
      <c r="H120" s="6">
        <v>1</v>
      </c>
      <c r="I120" s="4" t="str">
        <f>IF(G120&lt;0.05,IF(H120&gt;1,"up","down"),"ns")</f>
        <v>ns</v>
      </c>
      <c r="J120" s="10">
        <f t="shared" si="6"/>
        <v>0</v>
      </c>
      <c r="K120" s="10">
        <f t="shared" si="7"/>
        <v>0</v>
      </c>
    </row>
    <row r="121" spans="1:11" x14ac:dyDescent="0.45">
      <c r="A121" s="1" t="s">
        <v>72</v>
      </c>
      <c r="B121" s="1" t="s">
        <v>9</v>
      </c>
      <c r="C121" s="7" t="s">
        <v>6</v>
      </c>
      <c r="D121" s="4" t="s">
        <v>41</v>
      </c>
      <c r="E121" s="17">
        <v>213.88</v>
      </c>
      <c r="F121" s="17">
        <v>0</v>
      </c>
      <c r="G121" s="5">
        <v>1</v>
      </c>
      <c r="H121" s="6">
        <v>1</v>
      </c>
      <c r="I121" s="4" t="str">
        <f t="shared" ref="I121:I178" si="13">IF(G121&lt;0.05,IF(H121&gt;1,"up","down"),"ns")</f>
        <v>ns</v>
      </c>
      <c r="J121" s="10">
        <f t="shared" si="6"/>
        <v>0</v>
      </c>
      <c r="K121" s="10">
        <f t="shared" si="7"/>
        <v>0</v>
      </c>
    </row>
    <row r="122" spans="1:11" x14ac:dyDescent="0.45">
      <c r="A122" s="1" t="s">
        <v>72</v>
      </c>
      <c r="B122" s="1" t="s">
        <v>9</v>
      </c>
      <c r="C122" s="7" t="s">
        <v>6</v>
      </c>
      <c r="D122" s="4" t="s">
        <v>42</v>
      </c>
      <c r="E122" s="17">
        <v>113.5</v>
      </c>
      <c r="F122" s="17">
        <v>0</v>
      </c>
      <c r="G122" s="5">
        <v>1</v>
      </c>
      <c r="H122" s="6">
        <v>1</v>
      </c>
      <c r="I122" s="4" t="str">
        <f t="shared" si="13"/>
        <v>ns</v>
      </c>
      <c r="J122" s="10">
        <f t="shared" si="6"/>
        <v>0</v>
      </c>
      <c r="K122" s="10">
        <f t="shared" si="7"/>
        <v>0</v>
      </c>
    </row>
    <row r="123" spans="1:11" x14ac:dyDescent="0.45">
      <c r="A123" s="1" t="s">
        <v>72</v>
      </c>
      <c r="B123" s="1" t="s">
        <v>9</v>
      </c>
      <c r="C123" s="7" t="s">
        <v>6</v>
      </c>
      <c r="D123" s="4" t="s">
        <v>43</v>
      </c>
      <c r="E123" s="17">
        <v>182.03749999999999</v>
      </c>
      <c r="F123" s="17">
        <v>0</v>
      </c>
      <c r="G123" s="5">
        <v>1</v>
      </c>
      <c r="H123" s="6">
        <v>1</v>
      </c>
      <c r="I123" s="4" t="str">
        <f t="shared" si="13"/>
        <v>ns</v>
      </c>
      <c r="J123" s="10">
        <f t="shared" si="6"/>
        <v>0</v>
      </c>
      <c r="K123" s="10">
        <f t="shared" si="7"/>
        <v>0</v>
      </c>
    </row>
    <row r="124" spans="1:11" x14ac:dyDescent="0.45">
      <c r="A124" s="1" t="s">
        <v>72</v>
      </c>
      <c r="B124" s="1" t="s">
        <v>9</v>
      </c>
      <c r="C124" s="7" t="s">
        <v>6</v>
      </c>
      <c r="D124" s="4" t="s">
        <v>44</v>
      </c>
      <c r="E124" s="17">
        <v>213.88</v>
      </c>
      <c r="F124" s="17">
        <v>113.5</v>
      </c>
      <c r="G124" s="5">
        <v>0.31190000000000001</v>
      </c>
      <c r="H124" s="6">
        <f t="shared" ref="H124:H136" si="14">E124/F124</f>
        <v>1.8844052863436123</v>
      </c>
      <c r="I124" s="4" t="str">
        <f t="shared" si="13"/>
        <v>ns</v>
      </c>
      <c r="J124" s="10">
        <f t="shared" si="6"/>
        <v>0.50598462524285626</v>
      </c>
      <c r="K124" s="10">
        <f t="shared" si="7"/>
        <v>0.91410928433297856</v>
      </c>
    </row>
    <row r="125" spans="1:11" x14ac:dyDescent="0.45">
      <c r="A125" s="1" t="s">
        <v>72</v>
      </c>
      <c r="B125" s="1" t="s">
        <v>9</v>
      </c>
      <c r="C125" s="7" t="s">
        <v>6</v>
      </c>
      <c r="D125" s="4" t="s">
        <v>45</v>
      </c>
      <c r="E125" s="17">
        <v>213.88</v>
      </c>
      <c r="F125" s="17">
        <v>182.03749999999999</v>
      </c>
      <c r="G125" s="5">
        <v>0.41770000000000002</v>
      </c>
      <c r="H125" s="6">
        <f t="shared" si="14"/>
        <v>1.1749227494334959</v>
      </c>
      <c r="I125" s="4" t="str">
        <f t="shared" si="13"/>
        <v>ns</v>
      </c>
      <c r="J125" s="10">
        <f t="shared" si="6"/>
        <v>0.37913552473487888</v>
      </c>
      <c r="K125" s="10">
        <f t="shared" si="7"/>
        <v>0.23256590345156997</v>
      </c>
    </row>
    <row r="126" spans="1:11" x14ac:dyDescent="0.45">
      <c r="A126" s="1" t="s">
        <v>72</v>
      </c>
      <c r="B126" s="1" t="s">
        <v>9</v>
      </c>
      <c r="C126" s="7" t="s">
        <v>6</v>
      </c>
      <c r="D126" s="4" t="s">
        <v>46</v>
      </c>
      <c r="E126" s="17">
        <v>182.03749999999999</v>
      </c>
      <c r="F126" s="17">
        <v>113.5</v>
      </c>
      <c r="G126" s="5">
        <v>0.36320000000000002</v>
      </c>
      <c r="H126" s="6">
        <f t="shared" si="14"/>
        <v>1.6038546255506607</v>
      </c>
      <c r="I126" s="4" t="str">
        <f t="shared" si="13"/>
        <v>ns</v>
      </c>
      <c r="J126" s="10">
        <f t="shared" si="6"/>
        <v>0.43985416015095247</v>
      </c>
      <c r="K126" s="10">
        <f t="shared" si="7"/>
        <v>0.68154338088140864</v>
      </c>
    </row>
    <row r="127" spans="1:11" x14ac:dyDescent="0.45">
      <c r="A127" s="1" t="s">
        <v>72</v>
      </c>
      <c r="B127" s="1" t="s">
        <v>10</v>
      </c>
      <c r="C127" s="7" t="s">
        <v>6</v>
      </c>
      <c r="D127" s="4" t="s">
        <v>47</v>
      </c>
      <c r="E127" s="17">
        <v>139.52000000000001</v>
      </c>
      <c r="F127" s="17">
        <v>159.0043</v>
      </c>
      <c r="G127" s="5">
        <v>0.4133</v>
      </c>
      <c r="H127" s="6">
        <f t="shared" si="14"/>
        <v>0.87746054666446138</v>
      </c>
      <c r="I127" s="4" t="str">
        <f t="shared" si="13"/>
        <v>ns</v>
      </c>
      <c r="J127" s="10">
        <f t="shared" si="6"/>
        <v>0.3837345947182918</v>
      </c>
      <c r="K127" s="10">
        <f t="shared" si="7"/>
        <v>-0.1885938360355644</v>
      </c>
    </row>
    <row r="128" spans="1:11" x14ac:dyDescent="0.45">
      <c r="A128" s="1" t="s">
        <v>72</v>
      </c>
      <c r="B128" s="1" t="s">
        <v>10</v>
      </c>
      <c r="C128" s="7" t="s">
        <v>6</v>
      </c>
      <c r="D128" s="4" t="s">
        <v>48</v>
      </c>
      <c r="E128" s="17">
        <v>264.73</v>
      </c>
      <c r="F128" s="17">
        <v>159.0043</v>
      </c>
      <c r="G128" s="5">
        <v>3.3799999999999997E-2</v>
      </c>
      <c r="H128" s="6">
        <f t="shared" si="14"/>
        <v>1.6649235272253644</v>
      </c>
      <c r="I128" s="4" t="str">
        <f t="shared" si="13"/>
        <v>up</v>
      </c>
      <c r="J128" s="10">
        <f t="shared" si="6"/>
        <v>1.4710832997223453</v>
      </c>
      <c r="K128" s="10">
        <f t="shared" si="7"/>
        <v>0.73545591337675231</v>
      </c>
    </row>
    <row r="129" spans="1:11" x14ac:dyDescent="0.45">
      <c r="A129" s="1" t="s">
        <v>72</v>
      </c>
      <c r="B129" s="1" t="s">
        <v>10</v>
      </c>
      <c r="C129" s="7" t="s">
        <v>6</v>
      </c>
      <c r="D129" s="4" t="s">
        <v>49</v>
      </c>
      <c r="E129" s="17">
        <v>264.73</v>
      </c>
      <c r="F129" s="17">
        <v>139.52000000000001</v>
      </c>
      <c r="G129" s="5">
        <v>7.2099999999999997E-2</v>
      </c>
      <c r="H129" s="6">
        <f t="shared" si="14"/>
        <v>1.8974340596330275</v>
      </c>
      <c r="I129" s="4" t="str">
        <f t="shared" si="13"/>
        <v>ns</v>
      </c>
      <c r="J129" s="10">
        <f t="shared" si="6"/>
        <v>1.1420647352805711</v>
      </c>
      <c r="K129" s="10">
        <f t="shared" si="7"/>
        <v>0.92404974941231699</v>
      </c>
    </row>
    <row r="130" spans="1:11" x14ac:dyDescent="0.45">
      <c r="A130" s="1" t="s">
        <v>72</v>
      </c>
      <c r="B130" s="1" t="s">
        <v>11</v>
      </c>
      <c r="C130" s="7" t="s">
        <v>6</v>
      </c>
      <c r="D130" s="4" t="s">
        <v>11</v>
      </c>
      <c r="E130" s="17">
        <v>188.01499999999999</v>
      </c>
      <c r="F130" s="17">
        <v>210.90430000000001</v>
      </c>
      <c r="G130" s="5">
        <v>0.61260000000000003</v>
      </c>
      <c r="H130" s="6">
        <f t="shared" si="14"/>
        <v>0.89147068125211282</v>
      </c>
      <c r="I130" s="4" t="str">
        <f t="shared" si="13"/>
        <v>ns</v>
      </c>
      <c r="J130" s="10">
        <f t="shared" ref="J130:J193" si="15">-LOG10(G130)</f>
        <v>0.21282300752944611</v>
      </c>
      <c r="K130" s="10">
        <f t="shared" ref="K130:K193" si="16">LOG(H130,2)</f>
        <v>-0.16574074370868411</v>
      </c>
    </row>
    <row r="131" spans="1:11" x14ac:dyDescent="0.45">
      <c r="A131" s="1" t="s">
        <v>72</v>
      </c>
      <c r="B131" s="1" t="s">
        <v>12</v>
      </c>
      <c r="C131" s="7" t="s">
        <v>6</v>
      </c>
      <c r="D131" s="4" t="s">
        <v>12</v>
      </c>
      <c r="E131" s="17">
        <v>138.36199999999999</v>
      </c>
      <c r="F131" s="17">
        <v>228.864</v>
      </c>
      <c r="G131" s="5">
        <v>9.9229999999999999E-2</v>
      </c>
      <c r="H131" s="6">
        <f t="shared" si="14"/>
        <v>0.60455991331096193</v>
      </c>
      <c r="I131" s="4" t="str">
        <f t="shared" si="13"/>
        <v>ns</v>
      </c>
      <c r="J131" s="10">
        <f t="shared" si="15"/>
        <v>1.0033570086445276</v>
      </c>
      <c r="K131" s="10">
        <f t="shared" si="16"/>
        <v>-0.72604277385228633</v>
      </c>
    </row>
    <row r="132" spans="1:11" x14ac:dyDescent="0.45">
      <c r="A132" s="1" t="s">
        <v>72</v>
      </c>
      <c r="B132" s="1" t="s">
        <v>13</v>
      </c>
      <c r="C132" s="7" t="s">
        <v>6</v>
      </c>
      <c r="D132" s="4" t="s">
        <v>13</v>
      </c>
      <c r="E132" s="17">
        <v>206.64570000000001</v>
      </c>
      <c r="F132" s="17">
        <v>191.7413</v>
      </c>
      <c r="G132" s="5">
        <v>0.61260000000000003</v>
      </c>
      <c r="H132" s="6">
        <f t="shared" si="14"/>
        <v>1.0777318188621856</v>
      </c>
      <c r="I132" s="4" t="str">
        <f t="shared" si="13"/>
        <v>ns</v>
      </c>
      <c r="J132" s="10">
        <f t="shared" si="15"/>
        <v>0.21282300752944611</v>
      </c>
      <c r="K132" s="10">
        <f t="shared" si="16"/>
        <v>0.1079982247213626</v>
      </c>
    </row>
    <row r="133" spans="1:11" x14ac:dyDescent="0.45">
      <c r="A133" s="1" t="s">
        <v>72</v>
      </c>
      <c r="B133" s="1" t="s">
        <v>53</v>
      </c>
      <c r="C133" s="7" t="s">
        <v>6</v>
      </c>
      <c r="D133" s="4" t="s">
        <v>51</v>
      </c>
      <c r="E133" s="17">
        <v>196.94399999999999</v>
      </c>
      <c r="F133" s="17">
        <v>202.202</v>
      </c>
      <c r="G133" s="5">
        <v>0.95299999999999996</v>
      </c>
      <c r="H133" s="6">
        <f t="shared" si="14"/>
        <v>0.97399630072897392</v>
      </c>
      <c r="I133" s="4" t="str">
        <f t="shared" si="13"/>
        <v>ns</v>
      </c>
      <c r="J133" s="10">
        <f t="shared" si="15"/>
        <v>2.090709936167361E-2</v>
      </c>
      <c r="K133" s="10">
        <f t="shared" si="16"/>
        <v>-3.8011801974097162E-2</v>
      </c>
    </row>
    <row r="134" spans="1:11" x14ac:dyDescent="0.45">
      <c r="A134" s="1" t="s">
        <v>72</v>
      </c>
      <c r="B134" s="1" t="s">
        <v>54</v>
      </c>
      <c r="C134" s="7" t="s">
        <v>6</v>
      </c>
      <c r="D134" s="4" t="s">
        <v>50</v>
      </c>
      <c r="E134" s="17">
        <v>217.39670000000001</v>
      </c>
      <c r="F134" s="17">
        <v>188.02</v>
      </c>
      <c r="G134" s="5">
        <v>0.31990000000000002</v>
      </c>
      <c r="H134" s="6">
        <f t="shared" si="14"/>
        <v>1.1562424210190405</v>
      </c>
      <c r="I134" s="4" t="str">
        <f t="shared" si="13"/>
        <v>ns</v>
      </c>
      <c r="J134" s="10">
        <f t="shared" si="15"/>
        <v>0.49498575991589294</v>
      </c>
      <c r="K134" s="10">
        <f t="shared" si="16"/>
        <v>0.20944390902866353</v>
      </c>
    </row>
    <row r="135" spans="1:11" x14ac:dyDescent="0.45">
      <c r="A135" s="1" t="s">
        <v>72</v>
      </c>
      <c r="B135" s="1" t="s">
        <v>54</v>
      </c>
      <c r="C135" s="7" t="s">
        <v>6</v>
      </c>
      <c r="D135" s="4" t="s">
        <v>51</v>
      </c>
      <c r="E135" s="17">
        <v>206.02500000000001</v>
      </c>
      <c r="F135" s="17">
        <v>188.02</v>
      </c>
      <c r="G135" s="5">
        <v>0.26140000000000002</v>
      </c>
      <c r="H135" s="6">
        <f t="shared" si="14"/>
        <v>1.0957610892458249</v>
      </c>
      <c r="I135" s="4" t="str">
        <f t="shared" si="13"/>
        <v>ns</v>
      </c>
      <c r="J135" s="10">
        <f t="shared" si="15"/>
        <v>0.58269441675547451</v>
      </c>
      <c r="K135" s="10">
        <f t="shared" si="16"/>
        <v>0.13193327919932823</v>
      </c>
    </row>
    <row r="136" spans="1:11" x14ac:dyDescent="0.45">
      <c r="A136" s="1" t="s">
        <v>72</v>
      </c>
      <c r="B136" s="1" t="s">
        <v>54</v>
      </c>
      <c r="C136" s="7" t="s">
        <v>6</v>
      </c>
      <c r="D136" s="4" t="s">
        <v>52</v>
      </c>
      <c r="E136" s="17">
        <v>206.02500000000001</v>
      </c>
      <c r="F136" s="17">
        <v>217.39670000000001</v>
      </c>
      <c r="G136" s="5">
        <v>0.46110000000000001</v>
      </c>
      <c r="H136" s="6">
        <f t="shared" si="14"/>
        <v>0.94769147829750866</v>
      </c>
      <c r="I136" s="4" t="str">
        <f t="shared" si="13"/>
        <v>ns</v>
      </c>
      <c r="J136" s="10">
        <f t="shared" si="15"/>
        <v>0.33620487778059244</v>
      </c>
      <c r="K136" s="10">
        <f t="shared" si="16"/>
        <v>-7.751062982933532E-2</v>
      </c>
    </row>
    <row r="137" spans="1:11" x14ac:dyDescent="0.45">
      <c r="A137" s="1" t="s">
        <v>72</v>
      </c>
      <c r="B137" s="1" t="s">
        <v>14</v>
      </c>
      <c r="C137" s="8" t="s">
        <v>21</v>
      </c>
      <c r="D137" s="4" t="s">
        <v>14</v>
      </c>
      <c r="E137" s="17">
        <v>0</v>
      </c>
      <c r="F137" s="17">
        <v>198.69669999999999</v>
      </c>
      <c r="G137" s="5">
        <v>1</v>
      </c>
      <c r="H137" s="6">
        <v>1</v>
      </c>
      <c r="I137" s="4" t="str">
        <f t="shared" si="13"/>
        <v>ns</v>
      </c>
      <c r="J137" s="10">
        <f t="shared" si="15"/>
        <v>0</v>
      </c>
      <c r="K137" s="10">
        <f t="shared" si="16"/>
        <v>0</v>
      </c>
    </row>
    <row r="138" spans="1:11" x14ac:dyDescent="0.45">
      <c r="A138" s="1" t="s">
        <v>72</v>
      </c>
      <c r="B138" s="1" t="s">
        <v>15</v>
      </c>
      <c r="C138" s="8" t="s">
        <v>21</v>
      </c>
      <c r="D138" s="4" t="s">
        <v>15</v>
      </c>
      <c r="E138" s="17">
        <v>228.98</v>
      </c>
      <c r="F138" s="17">
        <v>194.0377</v>
      </c>
      <c r="G138" s="5">
        <v>1</v>
      </c>
      <c r="H138" s="6">
        <f t="shared" ref="H138:H153" si="17">E138/F138</f>
        <v>1.1800799535348028</v>
      </c>
      <c r="I138" s="4" t="str">
        <f t="shared" si="13"/>
        <v>ns</v>
      </c>
      <c r="J138" s="10">
        <f t="shared" si="15"/>
        <v>0</v>
      </c>
      <c r="K138" s="10">
        <f t="shared" si="16"/>
        <v>0.23888460929939465</v>
      </c>
    </row>
    <row r="139" spans="1:11" x14ac:dyDescent="0.45">
      <c r="A139" s="1" t="s">
        <v>72</v>
      </c>
      <c r="B139" s="1" t="s">
        <v>16</v>
      </c>
      <c r="C139" s="8" t="s">
        <v>21</v>
      </c>
      <c r="D139" s="4" t="s">
        <v>16</v>
      </c>
      <c r="E139" s="17">
        <v>292.55</v>
      </c>
      <c r="F139" s="17">
        <v>184.2577</v>
      </c>
      <c r="G139" s="5">
        <v>0.30480000000000002</v>
      </c>
      <c r="H139" s="6">
        <f t="shared" si="17"/>
        <v>1.5877219785116172</v>
      </c>
      <c r="I139" s="4" t="str">
        <f t="shared" si="13"/>
        <v>ns</v>
      </c>
      <c r="J139" s="10">
        <f t="shared" si="15"/>
        <v>0.51598503733243706</v>
      </c>
      <c r="K139" s="10">
        <f t="shared" si="16"/>
        <v>0.66695830836357772</v>
      </c>
    </row>
    <row r="140" spans="1:11" x14ac:dyDescent="0.45">
      <c r="A140" s="1" t="s">
        <v>72</v>
      </c>
      <c r="B140" s="1" t="s">
        <v>17</v>
      </c>
      <c r="C140" s="8" t="s">
        <v>21</v>
      </c>
      <c r="D140" s="4" t="s">
        <v>17</v>
      </c>
      <c r="E140" s="17">
        <v>225.88329999999999</v>
      </c>
      <c r="F140" s="17">
        <v>191.9</v>
      </c>
      <c r="G140" s="5">
        <v>0.94510000000000005</v>
      </c>
      <c r="H140" s="6">
        <f t="shared" si="17"/>
        <v>1.177088587806149</v>
      </c>
      <c r="I140" s="4" t="str">
        <f t="shared" si="13"/>
        <v>ns</v>
      </c>
      <c r="J140" s="10">
        <f t="shared" si="15"/>
        <v>2.4522236834125372E-2</v>
      </c>
      <c r="K140" s="10">
        <f t="shared" si="16"/>
        <v>0.23522290183700123</v>
      </c>
    </row>
    <row r="141" spans="1:11" x14ac:dyDescent="0.45">
      <c r="A141" s="1" t="s">
        <v>72</v>
      </c>
      <c r="B141" s="1" t="s">
        <v>35</v>
      </c>
      <c r="C141" s="8" t="s">
        <v>21</v>
      </c>
      <c r="D141" s="4" t="s">
        <v>35</v>
      </c>
      <c r="E141" s="17">
        <v>208.3091</v>
      </c>
      <c r="F141" s="17">
        <v>172.26249999999999</v>
      </c>
      <c r="G141" s="5">
        <v>0.66080000000000005</v>
      </c>
      <c r="H141" s="6">
        <f t="shared" si="17"/>
        <v>1.2092539002975111</v>
      </c>
      <c r="I141" s="4" t="str">
        <f t="shared" si="13"/>
        <v>ns</v>
      </c>
      <c r="J141" s="10">
        <f t="shared" si="15"/>
        <v>0.17992996568767416</v>
      </c>
      <c r="K141" s="10">
        <f t="shared" si="16"/>
        <v>0.2741171910240508</v>
      </c>
    </row>
    <row r="142" spans="1:11" x14ac:dyDescent="0.45">
      <c r="A142" s="1" t="s">
        <v>72</v>
      </c>
      <c r="B142" s="1" t="s">
        <v>18</v>
      </c>
      <c r="C142" s="8" t="s">
        <v>21</v>
      </c>
      <c r="D142" s="4" t="s">
        <v>18</v>
      </c>
      <c r="E142" s="17">
        <v>227.62</v>
      </c>
      <c r="F142" s="17">
        <v>191.4658</v>
      </c>
      <c r="G142" s="5">
        <v>0.73409999999999997</v>
      </c>
      <c r="H142" s="6">
        <f t="shared" si="17"/>
        <v>1.1888285009646631</v>
      </c>
      <c r="I142" s="4" t="str">
        <f t="shared" si="13"/>
        <v>ns</v>
      </c>
      <c r="J142" s="10">
        <f t="shared" si="15"/>
        <v>0.13424477592854839</v>
      </c>
      <c r="K142" s="10">
        <f t="shared" si="16"/>
        <v>0.24954060856274404</v>
      </c>
    </row>
    <row r="143" spans="1:11" x14ac:dyDescent="0.45">
      <c r="A143" s="1" t="s">
        <v>72</v>
      </c>
      <c r="B143" s="1" t="s">
        <v>19</v>
      </c>
      <c r="C143" s="8" t="s">
        <v>21</v>
      </c>
      <c r="D143" s="4" t="s">
        <v>19</v>
      </c>
      <c r="E143" s="17">
        <v>180.17330000000001</v>
      </c>
      <c r="F143" s="17">
        <v>226.48169999999999</v>
      </c>
      <c r="G143" s="5">
        <v>0.45590000000000003</v>
      </c>
      <c r="H143" s="6">
        <f t="shared" si="17"/>
        <v>0.79553138288877212</v>
      </c>
      <c r="I143" s="4" t="str">
        <f t="shared" si="13"/>
        <v>ns</v>
      </c>
      <c r="J143" s="10">
        <f t="shared" si="15"/>
        <v>0.34113040779803766</v>
      </c>
      <c r="K143" s="10">
        <f t="shared" si="16"/>
        <v>-0.33000925038390649</v>
      </c>
    </row>
    <row r="144" spans="1:11" x14ac:dyDescent="0.45">
      <c r="A144" s="1" t="s">
        <v>72</v>
      </c>
      <c r="B144" s="1" t="s">
        <v>20</v>
      </c>
      <c r="C144" s="8" t="s">
        <v>21</v>
      </c>
      <c r="D144" s="4" t="s">
        <v>20</v>
      </c>
      <c r="E144" s="17">
        <v>184.84</v>
      </c>
      <c r="F144" s="17">
        <v>199.68639999999999</v>
      </c>
      <c r="G144" s="5">
        <v>1</v>
      </c>
      <c r="H144" s="6">
        <f t="shared" si="17"/>
        <v>0.92565142142880041</v>
      </c>
      <c r="I144" s="4" t="str">
        <f t="shared" si="13"/>
        <v>ns</v>
      </c>
      <c r="J144" s="10">
        <f t="shared" si="15"/>
        <v>0</v>
      </c>
      <c r="K144" s="10">
        <f t="shared" si="16"/>
        <v>-0.11145908418037001</v>
      </c>
    </row>
    <row r="145" spans="1:11" x14ac:dyDescent="0.45">
      <c r="A145" s="1" t="s">
        <v>72</v>
      </c>
      <c r="B145" s="1" t="s">
        <v>22</v>
      </c>
      <c r="C145" s="9" t="s">
        <v>23</v>
      </c>
      <c r="D145" s="4" t="s">
        <v>50</v>
      </c>
      <c r="E145" s="17">
        <v>210.0317</v>
      </c>
      <c r="F145" s="17">
        <v>400.26</v>
      </c>
      <c r="G145" s="5">
        <v>7.8600000000000003E-2</v>
      </c>
      <c r="H145" s="6">
        <f t="shared" si="17"/>
        <v>0.52473817018937696</v>
      </c>
      <c r="I145" s="4" t="str">
        <f t="shared" si="13"/>
        <v>ns</v>
      </c>
      <c r="J145" s="10">
        <f t="shared" si="15"/>
        <v>1.1045774539605921</v>
      </c>
      <c r="K145" s="10">
        <f t="shared" si="16"/>
        <v>-0.9303303574318631</v>
      </c>
    </row>
    <row r="146" spans="1:11" x14ac:dyDescent="0.45">
      <c r="A146" s="1" t="s">
        <v>72</v>
      </c>
      <c r="B146" s="1" t="s">
        <v>22</v>
      </c>
      <c r="C146" s="9" t="s">
        <v>23</v>
      </c>
      <c r="D146" s="4" t="s">
        <v>51</v>
      </c>
      <c r="E146" s="17">
        <v>165</v>
      </c>
      <c r="F146" s="17">
        <v>400.26</v>
      </c>
      <c r="G146" s="17">
        <v>8.5400000000000004E-2</v>
      </c>
      <c r="H146" s="6">
        <f t="shared" si="17"/>
        <v>0.41223204916804079</v>
      </c>
      <c r="I146" s="4" t="str">
        <f t="shared" si="13"/>
        <v>ns</v>
      </c>
      <c r="J146" s="10">
        <f t="shared" si="15"/>
        <v>1.0685421293109949</v>
      </c>
      <c r="K146" s="10">
        <f t="shared" si="16"/>
        <v>-1.2784714226681617</v>
      </c>
    </row>
    <row r="147" spans="1:11" x14ac:dyDescent="0.45">
      <c r="A147" s="1" t="s">
        <v>72</v>
      </c>
      <c r="B147" s="1" t="s">
        <v>22</v>
      </c>
      <c r="C147" s="9" t="s">
        <v>23</v>
      </c>
      <c r="D147" s="4" t="s">
        <v>52</v>
      </c>
      <c r="E147" s="17">
        <v>165</v>
      </c>
      <c r="F147" s="17">
        <v>210.0317</v>
      </c>
      <c r="G147" s="5">
        <v>0.3145</v>
      </c>
      <c r="H147" s="6">
        <f t="shared" si="17"/>
        <v>0.78559569817318053</v>
      </c>
      <c r="I147" s="4" t="str">
        <f t="shared" si="13"/>
        <v>ns</v>
      </c>
      <c r="J147" s="10">
        <f t="shared" si="15"/>
        <v>0.50237935021871227</v>
      </c>
      <c r="K147" s="10">
        <f t="shared" si="16"/>
        <v>-0.3481410652362984</v>
      </c>
    </row>
    <row r="148" spans="1:11" x14ac:dyDescent="0.45">
      <c r="A148" s="1" t="s">
        <v>72</v>
      </c>
      <c r="B148" s="1" t="s">
        <v>24</v>
      </c>
      <c r="C148" s="9" t="s">
        <v>23</v>
      </c>
      <c r="D148" s="4" t="s">
        <v>50</v>
      </c>
      <c r="E148" s="17">
        <v>230.6617</v>
      </c>
      <c r="F148" s="17">
        <v>239.715</v>
      </c>
      <c r="G148" s="5">
        <v>0.3921</v>
      </c>
      <c r="H148" s="6">
        <f t="shared" si="17"/>
        <v>0.96223306843543377</v>
      </c>
      <c r="I148" s="4" t="str">
        <f t="shared" si="13"/>
        <v>ns</v>
      </c>
      <c r="J148" s="10">
        <f t="shared" si="15"/>
        <v>0.40660315769979327</v>
      </c>
      <c r="K148" s="10">
        <f t="shared" si="16"/>
        <v>-5.5541714457009686E-2</v>
      </c>
    </row>
    <row r="149" spans="1:11" x14ac:dyDescent="0.45">
      <c r="A149" s="1" t="s">
        <v>72</v>
      </c>
      <c r="B149" s="1" t="s">
        <v>24</v>
      </c>
      <c r="C149" s="9" t="s">
        <v>23</v>
      </c>
      <c r="D149" s="4" t="s">
        <v>51</v>
      </c>
      <c r="E149" s="17">
        <v>159.58760000000001</v>
      </c>
      <c r="F149" s="17">
        <v>239.715</v>
      </c>
      <c r="G149" s="5">
        <v>0.16950000000000001</v>
      </c>
      <c r="H149" s="6">
        <f t="shared" si="17"/>
        <v>0.66573889827503496</v>
      </c>
      <c r="I149" s="4" t="str">
        <f t="shared" si="13"/>
        <v>ns</v>
      </c>
      <c r="J149" s="10">
        <f t="shared" si="15"/>
        <v>0.77083029746089904</v>
      </c>
      <c r="K149" s="10">
        <f t="shared" si="16"/>
        <v>-0.58697162933670721</v>
      </c>
    </row>
    <row r="150" spans="1:11" x14ac:dyDescent="0.45">
      <c r="A150" s="1" t="s">
        <v>72</v>
      </c>
      <c r="B150" s="1" t="s">
        <v>24</v>
      </c>
      <c r="C150" s="9" t="s">
        <v>23</v>
      </c>
      <c r="D150" s="4" t="s">
        <v>52</v>
      </c>
      <c r="E150" s="17">
        <v>159.58760000000001</v>
      </c>
      <c r="F150" s="17">
        <v>230.6617</v>
      </c>
      <c r="G150" s="5">
        <v>0.16450000000000001</v>
      </c>
      <c r="H150" s="6">
        <f t="shared" si="17"/>
        <v>0.69186865439732737</v>
      </c>
      <c r="I150" s="4" t="str">
        <f t="shared" si="13"/>
        <v>ns</v>
      </c>
      <c r="J150" s="10">
        <f t="shared" si="15"/>
        <v>0.78383409771400692</v>
      </c>
      <c r="K150" s="10">
        <f t="shared" si="16"/>
        <v>-0.53142991487969748</v>
      </c>
    </row>
    <row r="151" spans="1:11" x14ac:dyDescent="0.45">
      <c r="A151" s="1" t="s">
        <v>72</v>
      </c>
      <c r="B151" s="1" t="s">
        <v>25</v>
      </c>
      <c r="C151" s="9" t="s">
        <v>23</v>
      </c>
      <c r="D151" s="4" t="s">
        <v>50</v>
      </c>
      <c r="E151" s="17">
        <v>221.56829999999999</v>
      </c>
      <c r="F151" s="17">
        <v>115.67</v>
      </c>
      <c r="G151" s="5">
        <v>0.35349999999999998</v>
      </c>
      <c r="H151" s="6">
        <f t="shared" si="17"/>
        <v>1.9155208783608542</v>
      </c>
      <c r="I151" s="4" t="str">
        <f t="shared" si="13"/>
        <v>ns</v>
      </c>
      <c r="J151" s="10">
        <f t="shared" si="15"/>
        <v>0.45161058186708181</v>
      </c>
      <c r="K151" s="10">
        <f t="shared" si="16"/>
        <v>0.93773675060831452</v>
      </c>
    </row>
    <row r="152" spans="1:11" x14ac:dyDescent="0.45">
      <c r="A152" s="1" t="s">
        <v>72</v>
      </c>
      <c r="B152" s="1" t="s">
        <v>25</v>
      </c>
      <c r="C152" s="9" t="s">
        <v>23</v>
      </c>
      <c r="D152" s="4" t="s">
        <v>51</v>
      </c>
      <c r="E152" s="17">
        <v>102.98</v>
      </c>
      <c r="F152" s="17">
        <v>115.67</v>
      </c>
      <c r="G152" s="5">
        <v>0.29189999999999999</v>
      </c>
      <c r="H152" s="6">
        <f t="shared" si="17"/>
        <v>0.89029134607071847</v>
      </c>
      <c r="I152" s="4" t="str">
        <f t="shared" si="13"/>
        <v>ns</v>
      </c>
      <c r="J152" s="10">
        <f t="shared" si="15"/>
        <v>0.53476590501198562</v>
      </c>
      <c r="K152" s="10">
        <f t="shared" si="16"/>
        <v>-0.16765056246126497</v>
      </c>
    </row>
    <row r="153" spans="1:11" x14ac:dyDescent="0.45">
      <c r="A153" s="1" t="s">
        <v>72</v>
      </c>
      <c r="B153" s="1" t="s">
        <v>25</v>
      </c>
      <c r="C153" s="9" t="s">
        <v>23</v>
      </c>
      <c r="D153" s="4" t="s">
        <v>52</v>
      </c>
      <c r="E153" s="17">
        <v>102.98</v>
      </c>
      <c r="F153" s="17">
        <v>221.56829999999999</v>
      </c>
      <c r="G153" s="5">
        <v>8.2199999999999995E-2</v>
      </c>
      <c r="H153" s="6">
        <f t="shared" si="17"/>
        <v>0.46477767803426756</v>
      </c>
      <c r="I153" s="4" t="str">
        <f t="shared" si="13"/>
        <v>ns</v>
      </c>
      <c r="J153" s="10">
        <f t="shared" si="15"/>
        <v>1.0851281824599497</v>
      </c>
      <c r="K153" s="10">
        <f t="shared" si="16"/>
        <v>-1.1053873130695795</v>
      </c>
    </row>
    <row r="154" spans="1:11" x14ac:dyDescent="0.45">
      <c r="A154" s="1" t="s">
        <v>72</v>
      </c>
      <c r="B154" s="1" t="s">
        <v>26</v>
      </c>
      <c r="C154" s="9" t="s">
        <v>23</v>
      </c>
      <c r="D154" s="4" t="s">
        <v>51</v>
      </c>
      <c r="E154" s="17">
        <v>75.84</v>
      </c>
      <c r="F154" s="17">
        <v>217.5977</v>
      </c>
      <c r="G154" s="5">
        <v>5.91E-2</v>
      </c>
      <c r="H154" s="6">
        <f t="shared" ref="H154:H155" si="18">E154/F154</f>
        <v>0.34853309570827268</v>
      </c>
      <c r="I154" s="4" t="str">
        <f t="shared" si="13"/>
        <v>ns</v>
      </c>
      <c r="J154" s="10">
        <f t="shared" si="15"/>
        <v>1.2284125191187447</v>
      </c>
      <c r="K154" s="10">
        <f t="shared" si="16"/>
        <v>-1.5206324380844307</v>
      </c>
    </row>
    <row r="155" spans="1:11" x14ac:dyDescent="0.45">
      <c r="A155" s="1" t="s">
        <v>72</v>
      </c>
      <c r="B155" s="1" t="s">
        <v>27</v>
      </c>
      <c r="C155" s="9" t="s">
        <v>23</v>
      </c>
      <c r="D155" s="4" t="s">
        <v>50</v>
      </c>
      <c r="E155" s="5">
        <v>208.79179999999999</v>
      </c>
      <c r="F155" s="5">
        <v>170.935</v>
      </c>
      <c r="G155" s="5">
        <v>0.25690000000000002</v>
      </c>
      <c r="H155" s="6">
        <f t="shared" si="18"/>
        <v>1.221468979436628</v>
      </c>
      <c r="I155" s="4" t="str">
        <f t="shared" si="13"/>
        <v>ns</v>
      </c>
      <c r="J155" s="10">
        <f t="shared" si="15"/>
        <v>0.59023589573365376</v>
      </c>
      <c r="K155" s="10">
        <f t="shared" si="16"/>
        <v>0.28861722522513139</v>
      </c>
    </row>
    <row r="156" spans="1:11" x14ac:dyDescent="0.45">
      <c r="A156" s="1" t="s">
        <v>72</v>
      </c>
      <c r="B156" s="1" t="s">
        <v>27</v>
      </c>
      <c r="C156" s="9" t="s">
        <v>23</v>
      </c>
      <c r="D156" s="4" t="s">
        <v>51</v>
      </c>
      <c r="E156" s="17">
        <v>0</v>
      </c>
      <c r="F156" s="5">
        <v>170.935</v>
      </c>
      <c r="G156" s="5">
        <v>1</v>
      </c>
      <c r="H156" s="6">
        <v>1</v>
      </c>
      <c r="I156" s="4" t="str">
        <f t="shared" si="13"/>
        <v>ns</v>
      </c>
      <c r="J156" s="10">
        <f t="shared" si="15"/>
        <v>0</v>
      </c>
      <c r="K156" s="10">
        <f t="shared" si="16"/>
        <v>0</v>
      </c>
    </row>
    <row r="157" spans="1:11" x14ac:dyDescent="0.45">
      <c r="A157" s="1" t="s">
        <v>72</v>
      </c>
      <c r="B157" s="1" t="s">
        <v>27</v>
      </c>
      <c r="C157" s="9" t="s">
        <v>23</v>
      </c>
      <c r="D157" s="4" t="s">
        <v>52</v>
      </c>
      <c r="E157" s="17">
        <v>0</v>
      </c>
      <c r="F157" s="5">
        <v>208.79179999999999</v>
      </c>
      <c r="G157" s="5">
        <v>1</v>
      </c>
      <c r="H157" s="6">
        <v>1</v>
      </c>
      <c r="I157" s="4" t="str">
        <f t="shared" si="13"/>
        <v>ns</v>
      </c>
      <c r="J157" s="10">
        <f t="shared" si="15"/>
        <v>0</v>
      </c>
      <c r="K157" s="10">
        <f t="shared" si="16"/>
        <v>0</v>
      </c>
    </row>
    <row r="158" spans="1:11" x14ac:dyDescent="0.45">
      <c r="A158" s="1" t="s">
        <v>72</v>
      </c>
      <c r="B158" s="1" t="s">
        <v>28</v>
      </c>
      <c r="C158" s="9" t="s">
        <v>23</v>
      </c>
      <c r="D158" s="4" t="s">
        <v>50</v>
      </c>
      <c r="E158" s="17">
        <v>218.03700000000001</v>
      </c>
      <c r="F158" s="17">
        <v>240.31</v>
      </c>
      <c r="G158" s="5">
        <v>0.28189999999999998</v>
      </c>
      <c r="H158" s="6">
        <f t="shared" ref="H158:H172" si="19">E158/F158</f>
        <v>0.90731555074695192</v>
      </c>
      <c r="I158" s="4" t="str">
        <f t="shared" si="13"/>
        <v>ns</v>
      </c>
      <c r="J158" s="10">
        <f t="shared" si="15"/>
        <v>0.54990492412839764</v>
      </c>
      <c r="K158" s="10">
        <f t="shared" si="16"/>
        <v>-0.14032370915543288</v>
      </c>
    </row>
    <row r="159" spans="1:11" x14ac:dyDescent="0.45">
      <c r="A159" s="1" t="s">
        <v>72</v>
      </c>
      <c r="B159" s="1" t="s">
        <v>28</v>
      </c>
      <c r="C159" s="9" t="s">
        <v>23</v>
      </c>
      <c r="D159" s="4" t="s">
        <v>51</v>
      </c>
      <c r="E159" s="17">
        <v>106.4867</v>
      </c>
      <c r="F159" s="17">
        <v>240.31</v>
      </c>
      <c r="G159" s="5">
        <v>7.6499999999999999E-2</v>
      </c>
      <c r="H159" s="6">
        <f t="shared" si="19"/>
        <v>0.44312221713619909</v>
      </c>
      <c r="I159" s="4" t="str">
        <f t="shared" si="13"/>
        <v>ns</v>
      </c>
      <c r="J159" s="10">
        <f t="shared" si="15"/>
        <v>1.1163385648463824</v>
      </c>
      <c r="K159" s="10">
        <f t="shared" si="16"/>
        <v>-1.1742234328148404</v>
      </c>
    </row>
    <row r="160" spans="1:11" x14ac:dyDescent="0.45">
      <c r="A160" s="1" t="s">
        <v>72</v>
      </c>
      <c r="B160" s="1" t="s">
        <v>28</v>
      </c>
      <c r="C160" s="9" t="s">
        <v>23</v>
      </c>
      <c r="D160" s="4" t="s">
        <v>52</v>
      </c>
      <c r="E160" s="17">
        <v>106.4867</v>
      </c>
      <c r="F160" s="17">
        <v>218.03700000000001</v>
      </c>
      <c r="G160" s="5">
        <v>9.64E-2</v>
      </c>
      <c r="H160" s="6">
        <f t="shared" si="19"/>
        <v>0.4883882093406165</v>
      </c>
      <c r="I160" s="4" t="str">
        <f t="shared" si="13"/>
        <v>ns</v>
      </c>
      <c r="J160" s="10">
        <f t="shared" si="15"/>
        <v>1.0159229660971691</v>
      </c>
      <c r="K160" s="10">
        <f t="shared" si="16"/>
        <v>-1.0338997236594074</v>
      </c>
    </row>
    <row r="161" spans="1:11" x14ac:dyDescent="0.45">
      <c r="A161" s="1" t="s">
        <v>72</v>
      </c>
      <c r="B161" s="1" t="s">
        <v>29</v>
      </c>
      <c r="C161" s="9" t="s">
        <v>23</v>
      </c>
      <c r="D161" s="4" t="s">
        <v>50</v>
      </c>
      <c r="E161" s="17">
        <v>201.91399999999999</v>
      </c>
      <c r="F161" s="17">
        <v>230.14</v>
      </c>
      <c r="G161" s="5">
        <v>0.21829999999999999</v>
      </c>
      <c r="H161" s="6">
        <f t="shared" si="19"/>
        <v>0.87735291561658124</v>
      </c>
      <c r="I161" s="4" t="str">
        <f t="shared" si="13"/>
        <v>ns</v>
      </c>
      <c r="J161" s="10">
        <f t="shared" si="15"/>
        <v>0.66094626429086079</v>
      </c>
      <c r="K161" s="10">
        <f t="shared" si="16"/>
        <v>-0.18877081071983112</v>
      </c>
    </row>
    <row r="162" spans="1:11" x14ac:dyDescent="0.45">
      <c r="A162" s="1" t="s">
        <v>72</v>
      </c>
      <c r="B162" s="1" t="s">
        <v>29</v>
      </c>
      <c r="C162" s="9" t="s">
        <v>23</v>
      </c>
      <c r="D162" s="4" t="s">
        <v>51</v>
      </c>
      <c r="E162" s="17">
        <v>164.036</v>
      </c>
      <c r="F162" s="17">
        <v>230.14</v>
      </c>
      <c r="G162" s="5">
        <v>0.12889999999999999</v>
      </c>
      <c r="H162" s="6">
        <f t="shared" si="19"/>
        <v>0.71276614234813596</v>
      </c>
      <c r="I162" s="4" t="str">
        <f t="shared" si="13"/>
        <v>ns</v>
      </c>
      <c r="J162" s="10">
        <f t="shared" si="15"/>
        <v>0.88974708264659697</v>
      </c>
      <c r="K162" s="10">
        <f t="shared" si="16"/>
        <v>-0.48849928696490685</v>
      </c>
    </row>
    <row r="163" spans="1:11" x14ac:dyDescent="0.45">
      <c r="A163" s="1" t="s">
        <v>72</v>
      </c>
      <c r="B163" s="1" t="s">
        <v>29</v>
      </c>
      <c r="C163" s="9" t="s">
        <v>23</v>
      </c>
      <c r="D163" s="4" t="s">
        <v>52</v>
      </c>
      <c r="E163" s="17">
        <v>164.036</v>
      </c>
      <c r="F163" s="17">
        <v>201.91399999999999</v>
      </c>
      <c r="G163" s="5">
        <v>0.36180000000000001</v>
      </c>
      <c r="H163" s="6">
        <f t="shared" si="19"/>
        <v>0.81240528145646174</v>
      </c>
      <c r="I163" s="4" t="str">
        <f t="shared" si="13"/>
        <v>ns</v>
      </c>
      <c r="J163" s="10">
        <f t="shared" si="15"/>
        <v>0.44153143747620505</v>
      </c>
      <c r="K163" s="10">
        <f t="shared" si="16"/>
        <v>-0.29972847624507559</v>
      </c>
    </row>
    <row r="164" spans="1:11" x14ac:dyDescent="0.45">
      <c r="A164" s="1" t="s">
        <v>72</v>
      </c>
      <c r="B164" s="1" t="s">
        <v>30</v>
      </c>
      <c r="C164" s="9" t="s">
        <v>23</v>
      </c>
      <c r="D164" s="4" t="s">
        <v>50</v>
      </c>
      <c r="E164" s="17">
        <v>268.36</v>
      </c>
      <c r="F164" s="17">
        <v>214.7433</v>
      </c>
      <c r="G164" s="5">
        <v>0.18990000000000001</v>
      </c>
      <c r="H164" s="6">
        <f t="shared" si="19"/>
        <v>1.2496781040432927</v>
      </c>
      <c r="I164" s="4" t="str">
        <f t="shared" si="13"/>
        <v>ns</v>
      </c>
      <c r="J164" s="10">
        <f t="shared" si="15"/>
        <v>0.7214750352629824</v>
      </c>
      <c r="K164" s="10">
        <f t="shared" si="16"/>
        <v>0.3215565288827319</v>
      </c>
    </row>
    <row r="165" spans="1:11" x14ac:dyDescent="0.45">
      <c r="A165" s="1" t="s">
        <v>72</v>
      </c>
      <c r="B165" s="1" t="s">
        <v>30</v>
      </c>
      <c r="C165" s="9" t="s">
        <v>23</v>
      </c>
      <c r="D165" s="4" t="s">
        <v>51</v>
      </c>
      <c r="E165" s="17">
        <v>157.8475</v>
      </c>
      <c r="F165" s="17">
        <v>214.7433</v>
      </c>
      <c r="G165" s="5">
        <v>0.31009999999999999</v>
      </c>
      <c r="H165" s="6">
        <f t="shared" si="19"/>
        <v>0.73505203654782236</v>
      </c>
      <c r="I165" s="4" t="str">
        <f t="shared" si="13"/>
        <v>ns</v>
      </c>
      <c r="J165" s="10">
        <f t="shared" si="15"/>
        <v>0.50849823376267367</v>
      </c>
      <c r="K165" s="10">
        <f t="shared" si="16"/>
        <v>-0.44408170859535584</v>
      </c>
    </row>
    <row r="166" spans="1:11" x14ac:dyDescent="0.45">
      <c r="A166" s="1" t="s">
        <v>72</v>
      </c>
      <c r="B166" s="1" t="s">
        <v>30</v>
      </c>
      <c r="C166" s="9" t="s">
        <v>23</v>
      </c>
      <c r="D166" s="4" t="s">
        <v>52</v>
      </c>
      <c r="E166" s="17">
        <v>157.8475</v>
      </c>
      <c r="F166" s="17">
        <v>268.36</v>
      </c>
      <c r="G166" s="5">
        <v>5.0200000000000002E-2</v>
      </c>
      <c r="H166" s="6">
        <f t="shared" si="19"/>
        <v>0.58819309882247728</v>
      </c>
      <c r="I166" s="4" t="str">
        <f t="shared" si="13"/>
        <v>ns</v>
      </c>
      <c r="J166" s="10">
        <f t="shared" si="15"/>
        <v>1.2992962828549806</v>
      </c>
      <c r="K166" s="10">
        <f t="shared" si="16"/>
        <v>-0.76563823747808735</v>
      </c>
    </row>
    <row r="167" spans="1:11" x14ac:dyDescent="0.45">
      <c r="A167" s="1" t="s">
        <v>72</v>
      </c>
      <c r="B167" s="1" t="s">
        <v>31</v>
      </c>
      <c r="C167" s="9" t="s">
        <v>23</v>
      </c>
      <c r="D167" s="4" t="s">
        <v>50</v>
      </c>
      <c r="E167" s="17">
        <v>283.43200000000002</v>
      </c>
      <c r="F167" s="17">
        <v>140.47499999999999</v>
      </c>
      <c r="G167" s="5">
        <v>8.6400000000000005E-2</v>
      </c>
      <c r="H167" s="6">
        <f t="shared" si="19"/>
        <v>2.0176686243103759</v>
      </c>
      <c r="I167" s="4" t="str">
        <f t="shared" si="13"/>
        <v>ns</v>
      </c>
      <c r="J167" s="10">
        <f t="shared" si="15"/>
        <v>1.0634862575211066</v>
      </c>
      <c r="K167" s="10">
        <f t="shared" si="16"/>
        <v>1.0126892501030165</v>
      </c>
    </row>
    <row r="168" spans="1:11" x14ac:dyDescent="0.45">
      <c r="A168" s="1" t="s">
        <v>72</v>
      </c>
      <c r="B168" s="1" t="s">
        <v>31</v>
      </c>
      <c r="C168" s="9" t="s">
        <v>23</v>
      </c>
      <c r="D168" s="4" t="s">
        <v>51</v>
      </c>
      <c r="E168" s="17">
        <v>160.29249999999999</v>
      </c>
      <c r="F168" s="17">
        <v>140.47499999999999</v>
      </c>
      <c r="G168" s="5">
        <v>0.3357</v>
      </c>
      <c r="H168" s="6">
        <f t="shared" si="19"/>
        <v>1.1410749243637657</v>
      </c>
      <c r="I168" s="4" t="str">
        <f t="shared" si="13"/>
        <v>ns</v>
      </c>
      <c r="J168" s="10">
        <f t="shared" si="15"/>
        <v>0.47404865875198754</v>
      </c>
      <c r="K168" s="10">
        <f t="shared" si="16"/>
        <v>0.19039352384325525</v>
      </c>
    </row>
    <row r="169" spans="1:11" x14ac:dyDescent="0.45">
      <c r="A169" s="1" t="s">
        <v>72</v>
      </c>
      <c r="B169" s="1" t="s">
        <v>31</v>
      </c>
      <c r="C169" s="9" t="s">
        <v>23</v>
      </c>
      <c r="D169" s="4" t="s">
        <v>52</v>
      </c>
      <c r="E169" s="17">
        <v>160.29249999999999</v>
      </c>
      <c r="F169" s="17">
        <v>283.43200000000002</v>
      </c>
      <c r="G169" s="5">
        <v>7.9000000000000001E-2</v>
      </c>
      <c r="H169" s="6">
        <f t="shared" si="19"/>
        <v>0.56554129385531615</v>
      </c>
      <c r="I169" s="4" t="str">
        <f t="shared" si="13"/>
        <v>ns</v>
      </c>
      <c r="J169" s="10">
        <f t="shared" si="15"/>
        <v>1.1023729087095586</v>
      </c>
      <c r="K169" s="10">
        <f t="shared" si="16"/>
        <v>-0.82229572625976133</v>
      </c>
    </row>
    <row r="170" spans="1:11" x14ac:dyDescent="0.45">
      <c r="A170" s="1" t="s">
        <v>72</v>
      </c>
      <c r="B170" s="1" t="s">
        <v>32</v>
      </c>
      <c r="C170" s="9" t="s">
        <v>23</v>
      </c>
      <c r="D170" s="4" t="s">
        <v>50</v>
      </c>
      <c r="E170" s="17">
        <v>256.3</v>
      </c>
      <c r="F170" s="17">
        <v>111.76</v>
      </c>
      <c r="G170" s="5">
        <v>0.13569999999999999</v>
      </c>
      <c r="H170" s="6">
        <f t="shared" si="19"/>
        <v>2.2933070866141732</v>
      </c>
      <c r="I170" s="4" t="str">
        <f t="shared" si="13"/>
        <v>ns</v>
      </c>
      <c r="J170" s="10">
        <f t="shared" si="15"/>
        <v>0.86742015234026293</v>
      </c>
      <c r="K170" s="10">
        <f t="shared" si="16"/>
        <v>1.1974295527694767</v>
      </c>
    </row>
    <row r="171" spans="1:11" x14ac:dyDescent="0.45">
      <c r="A171" s="1" t="s">
        <v>72</v>
      </c>
      <c r="B171" s="1" t="s">
        <v>32</v>
      </c>
      <c r="C171" s="9" t="s">
        <v>23</v>
      </c>
      <c r="D171" s="4" t="s">
        <v>51</v>
      </c>
      <c r="E171" s="17">
        <v>184.34899999999999</v>
      </c>
      <c r="F171" s="17">
        <v>111.76</v>
      </c>
      <c r="G171" s="5">
        <v>0.31190000000000001</v>
      </c>
      <c r="H171" s="6">
        <f t="shared" si="19"/>
        <v>1.6495078740157478</v>
      </c>
      <c r="I171" s="4" t="str">
        <f t="shared" si="13"/>
        <v>ns</v>
      </c>
      <c r="J171" s="10">
        <f t="shared" si="15"/>
        <v>0.50598462524285626</v>
      </c>
      <c r="K171" s="10">
        <f t="shared" si="16"/>
        <v>0.72203566470269687</v>
      </c>
    </row>
    <row r="172" spans="1:11" x14ac:dyDescent="0.45">
      <c r="A172" s="1" t="s">
        <v>72</v>
      </c>
      <c r="B172" s="1" t="s">
        <v>32</v>
      </c>
      <c r="C172" s="9" t="s">
        <v>23</v>
      </c>
      <c r="D172" s="4" t="s">
        <v>52</v>
      </c>
      <c r="E172" s="17">
        <v>184.34899999999999</v>
      </c>
      <c r="F172" s="17">
        <v>256.3</v>
      </c>
      <c r="G172" s="5">
        <v>0.1132</v>
      </c>
      <c r="H172" s="6">
        <f t="shared" si="19"/>
        <v>0.7192703862660943</v>
      </c>
      <c r="I172" s="4" t="str">
        <f t="shared" si="13"/>
        <v>ns</v>
      </c>
      <c r="J172" s="10">
        <f t="shared" si="15"/>
        <v>0.9461535731477474</v>
      </c>
      <c r="K172" s="10">
        <f t="shared" si="16"/>
        <v>-0.4753938880667799</v>
      </c>
    </row>
    <row r="173" spans="1:11" x14ac:dyDescent="0.45">
      <c r="A173" s="1" t="s">
        <v>72</v>
      </c>
      <c r="B173" s="1" t="s">
        <v>33</v>
      </c>
      <c r="C173" s="9" t="s">
        <v>23</v>
      </c>
      <c r="D173" s="4" t="s">
        <v>50</v>
      </c>
      <c r="E173" s="17">
        <v>256.88</v>
      </c>
      <c r="F173" s="17">
        <v>216.57</v>
      </c>
      <c r="G173" s="5">
        <v>0.33789999999999998</v>
      </c>
      <c r="H173" s="6">
        <f t="shared" ref="H173:H175" si="20">E173/F173</f>
        <v>1.1861291961028766</v>
      </c>
      <c r="I173" s="4" t="str">
        <f t="shared" si="13"/>
        <v>ns</v>
      </c>
      <c r="J173" s="10">
        <f t="shared" si="15"/>
        <v>0.47121180822510372</v>
      </c>
      <c r="K173" s="10">
        <f t="shared" si="16"/>
        <v>0.24626116032699766</v>
      </c>
    </row>
    <row r="174" spans="1:11" x14ac:dyDescent="0.45">
      <c r="A174" s="1" t="s">
        <v>72</v>
      </c>
      <c r="B174" s="1" t="s">
        <v>33</v>
      </c>
      <c r="C174" s="9" t="s">
        <v>23</v>
      </c>
      <c r="D174" s="4" t="s">
        <v>51</v>
      </c>
      <c r="E174" s="17">
        <v>158.44999999999999</v>
      </c>
      <c r="F174" s="17">
        <v>216.57</v>
      </c>
      <c r="G174" s="5">
        <v>0.114</v>
      </c>
      <c r="H174" s="6">
        <f t="shared" si="20"/>
        <v>0.73163411368148867</v>
      </c>
      <c r="I174" s="4" t="str">
        <f t="shared" si="13"/>
        <v>ns</v>
      </c>
      <c r="J174" s="10">
        <f t="shared" si="15"/>
        <v>0.94309514866352739</v>
      </c>
      <c r="K174" s="10">
        <f t="shared" si="16"/>
        <v>-0.45080575012917606</v>
      </c>
    </row>
    <row r="175" spans="1:11" x14ac:dyDescent="0.45">
      <c r="A175" s="1" t="s">
        <v>72</v>
      </c>
      <c r="B175" s="1" t="s">
        <v>33</v>
      </c>
      <c r="C175" s="9" t="s">
        <v>23</v>
      </c>
      <c r="D175" s="4" t="s">
        <v>52</v>
      </c>
      <c r="E175" s="17">
        <v>158.44999999999999</v>
      </c>
      <c r="F175" s="17">
        <v>256.88</v>
      </c>
      <c r="G175" s="5">
        <v>0.1089</v>
      </c>
      <c r="H175" s="6">
        <f t="shared" si="20"/>
        <v>0.61682497664279035</v>
      </c>
      <c r="I175" s="4" t="str">
        <f t="shared" si="13"/>
        <v>ns</v>
      </c>
      <c r="J175" s="10">
        <f t="shared" si="15"/>
        <v>0.96297212024422507</v>
      </c>
      <c r="K175" s="10">
        <f t="shared" si="16"/>
        <v>-0.69706691045617397</v>
      </c>
    </row>
    <row r="176" spans="1:11" x14ac:dyDescent="0.45">
      <c r="A176" s="1" t="s">
        <v>72</v>
      </c>
      <c r="B176" s="1" t="s">
        <v>34</v>
      </c>
      <c r="C176" s="9" t="s">
        <v>23</v>
      </c>
      <c r="D176" s="4" t="s">
        <v>50</v>
      </c>
      <c r="E176" s="17">
        <v>0</v>
      </c>
      <c r="F176" s="17">
        <v>209.804</v>
      </c>
      <c r="G176" s="17">
        <v>1</v>
      </c>
      <c r="H176" s="6">
        <v>1</v>
      </c>
      <c r="I176" s="4" t="str">
        <f t="shared" si="13"/>
        <v>ns</v>
      </c>
      <c r="J176" s="10">
        <f t="shared" si="15"/>
        <v>0</v>
      </c>
      <c r="K176" s="10">
        <f t="shared" si="16"/>
        <v>0</v>
      </c>
    </row>
    <row r="177" spans="1:11" x14ac:dyDescent="0.45">
      <c r="A177" s="1" t="s">
        <v>72</v>
      </c>
      <c r="B177" s="1" t="s">
        <v>34</v>
      </c>
      <c r="C177" s="9" t="s">
        <v>23</v>
      </c>
      <c r="D177" s="4" t="s">
        <v>51</v>
      </c>
      <c r="E177" s="17">
        <v>193.143</v>
      </c>
      <c r="F177" s="17">
        <v>209.804</v>
      </c>
      <c r="G177" s="5">
        <v>0.4032</v>
      </c>
      <c r="H177" s="6">
        <f t="shared" ref="H177" si="21">E177/F177</f>
        <v>0.92058778669615449</v>
      </c>
      <c r="I177" s="4" t="str">
        <f t="shared" si="13"/>
        <v>ns</v>
      </c>
      <c r="J177" s="10">
        <f t="shared" si="15"/>
        <v>0.39447947656253113</v>
      </c>
      <c r="K177" s="10">
        <f t="shared" si="16"/>
        <v>-0.11937279222320779</v>
      </c>
    </row>
    <row r="178" spans="1:11" ht="14.65" thickBot="1" x14ac:dyDescent="0.5">
      <c r="A178" s="11" t="s">
        <v>72</v>
      </c>
      <c r="B178" s="11" t="s">
        <v>34</v>
      </c>
      <c r="C178" s="12" t="s">
        <v>23</v>
      </c>
      <c r="D178" s="13" t="s">
        <v>52</v>
      </c>
      <c r="E178" s="18">
        <v>193.143</v>
      </c>
      <c r="F178" s="18">
        <v>0</v>
      </c>
      <c r="G178" s="14">
        <v>1</v>
      </c>
      <c r="H178" s="15">
        <v>1</v>
      </c>
      <c r="I178" s="13" t="str">
        <f t="shared" si="13"/>
        <v>ns</v>
      </c>
      <c r="J178" s="16">
        <f t="shared" si="15"/>
        <v>0</v>
      </c>
      <c r="K178" s="16">
        <f t="shared" si="16"/>
        <v>0</v>
      </c>
    </row>
    <row r="179" spans="1:11" ht="14.65" thickTop="1" x14ac:dyDescent="0.45">
      <c r="A179" s="1" t="s">
        <v>66</v>
      </c>
      <c r="B179" s="1" t="s">
        <v>5</v>
      </c>
      <c r="C179" s="7" t="s">
        <v>6</v>
      </c>
      <c r="D179" s="4" t="s">
        <v>8</v>
      </c>
      <c r="E179" s="17">
        <v>7.6466669999999999</v>
      </c>
      <c r="F179" s="17">
        <v>0</v>
      </c>
      <c r="G179" s="5">
        <v>1</v>
      </c>
      <c r="H179" s="6">
        <v>1</v>
      </c>
      <c r="I179" s="4" t="str">
        <f>IF(G179&lt;0.05,IF(H179&gt;1,"up","down"),"ns")</f>
        <v>ns</v>
      </c>
      <c r="J179" s="10">
        <f t="shared" si="15"/>
        <v>0</v>
      </c>
      <c r="K179" s="10">
        <f t="shared" si="16"/>
        <v>0</v>
      </c>
    </row>
    <row r="180" spans="1:11" x14ac:dyDescent="0.45">
      <c r="A180" s="1" t="s">
        <v>66</v>
      </c>
      <c r="B180" s="1" t="s">
        <v>9</v>
      </c>
      <c r="C180" s="7" t="s">
        <v>6</v>
      </c>
      <c r="D180" s="4" t="s">
        <v>41</v>
      </c>
      <c r="E180" s="17">
        <v>8.1514290000000003</v>
      </c>
      <c r="F180" s="17">
        <v>0</v>
      </c>
      <c r="G180" s="5">
        <v>1</v>
      </c>
      <c r="H180" s="6">
        <v>1</v>
      </c>
      <c r="I180" s="4" t="str">
        <f t="shared" ref="I180:I237" si="22">IF(G180&lt;0.05,IF(H180&gt;1,"up","down"),"ns")</f>
        <v>ns</v>
      </c>
      <c r="J180" s="10">
        <f t="shared" si="15"/>
        <v>0</v>
      </c>
      <c r="K180" s="10">
        <f t="shared" si="16"/>
        <v>0</v>
      </c>
    </row>
    <row r="181" spans="1:11" x14ac:dyDescent="0.45">
      <c r="A181" s="1" t="s">
        <v>66</v>
      </c>
      <c r="B181" s="1" t="s">
        <v>9</v>
      </c>
      <c r="C181" s="7" t="s">
        <v>6</v>
      </c>
      <c r="D181" s="4" t="s">
        <v>42</v>
      </c>
      <c r="E181" s="17">
        <v>4.91</v>
      </c>
      <c r="F181" s="17">
        <v>0</v>
      </c>
      <c r="G181" s="5">
        <v>1</v>
      </c>
      <c r="H181" s="6">
        <v>1</v>
      </c>
      <c r="I181" s="4" t="str">
        <f t="shared" si="22"/>
        <v>ns</v>
      </c>
      <c r="J181" s="10">
        <f t="shared" si="15"/>
        <v>0</v>
      </c>
      <c r="K181" s="10">
        <f t="shared" si="16"/>
        <v>0</v>
      </c>
    </row>
    <row r="182" spans="1:11" x14ac:dyDescent="0.45">
      <c r="A182" s="1" t="s">
        <v>66</v>
      </c>
      <c r="B182" s="1" t="s">
        <v>9</v>
      </c>
      <c r="C182" s="7" t="s">
        <v>6</v>
      </c>
      <c r="D182" s="4" t="s">
        <v>43</v>
      </c>
      <c r="E182" s="17">
        <v>7.4474999999999998</v>
      </c>
      <c r="F182" s="17">
        <v>0</v>
      </c>
      <c r="G182" s="5">
        <v>1</v>
      </c>
      <c r="H182" s="6">
        <v>1</v>
      </c>
      <c r="I182" s="4" t="str">
        <f t="shared" si="22"/>
        <v>ns</v>
      </c>
      <c r="J182" s="10">
        <f t="shared" si="15"/>
        <v>0</v>
      </c>
      <c r="K182" s="10">
        <f t="shared" si="16"/>
        <v>0</v>
      </c>
    </row>
    <row r="183" spans="1:11" x14ac:dyDescent="0.45">
      <c r="A183" s="1" t="s">
        <v>66</v>
      </c>
      <c r="B183" s="1" t="s">
        <v>9</v>
      </c>
      <c r="C183" s="7" t="s">
        <v>6</v>
      </c>
      <c r="D183" s="4" t="s">
        <v>44</v>
      </c>
      <c r="E183" s="17">
        <v>8.1514290000000003</v>
      </c>
      <c r="F183" s="17">
        <v>4.91</v>
      </c>
      <c r="G183" s="5">
        <v>4.1599999999999998E-2</v>
      </c>
      <c r="H183" s="6">
        <f t="shared" ref="H183:H195" si="23">E183/F183</f>
        <v>1.6601688391038696</v>
      </c>
      <c r="I183" s="4" t="str">
        <f t="shared" si="22"/>
        <v>up</v>
      </c>
      <c r="J183" s="10">
        <f t="shared" si="15"/>
        <v>1.3809066693732572</v>
      </c>
      <c r="K183" s="10">
        <f t="shared" si="16"/>
        <v>0.73132997106089481</v>
      </c>
    </row>
    <row r="184" spans="1:11" x14ac:dyDescent="0.45">
      <c r="A184" s="1" t="s">
        <v>66</v>
      </c>
      <c r="B184" s="1" t="s">
        <v>9</v>
      </c>
      <c r="C184" s="7" t="s">
        <v>6</v>
      </c>
      <c r="D184" s="4" t="s">
        <v>45</v>
      </c>
      <c r="E184" s="17">
        <v>8.1514290000000003</v>
      </c>
      <c r="F184" s="17">
        <v>7.4474999999999998</v>
      </c>
      <c r="G184" s="5">
        <v>0.45619999999999999</v>
      </c>
      <c r="H184" s="6">
        <f t="shared" si="23"/>
        <v>1.0945188318227594</v>
      </c>
      <c r="I184" s="4" t="str">
        <f t="shared" si="22"/>
        <v>ns</v>
      </c>
      <c r="J184" s="10">
        <f t="shared" si="15"/>
        <v>0.34084471905937025</v>
      </c>
      <c r="K184" s="10">
        <f t="shared" si="16"/>
        <v>0.13029677712605792</v>
      </c>
    </row>
    <row r="185" spans="1:11" x14ac:dyDescent="0.45">
      <c r="A185" s="1" t="s">
        <v>66</v>
      </c>
      <c r="B185" s="1" t="s">
        <v>9</v>
      </c>
      <c r="C185" s="7" t="s">
        <v>6</v>
      </c>
      <c r="D185" s="4" t="s">
        <v>46</v>
      </c>
      <c r="E185" s="17">
        <v>7.4474999999999998</v>
      </c>
      <c r="F185" s="17">
        <v>4.91</v>
      </c>
      <c r="G185" s="5">
        <v>3.6700000000000003E-2</v>
      </c>
      <c r="H185" s="6">
        <f t="shared" si="23"/>
        <v>1.5168024439918533</v>
      </c>
      <c r="I185" s="4" t="str">
        <f t="shared" si="22"/>
        <v>up</v>
      </c>
      <c r="J185" s="10">
        <f t="shared" si="15"/>
        <v>1.4353339357479107</v>
      </c>
      <c r="K185" s="10">
        <f t="shared" si="16"/>
        <v>0.6010331939348369</v>
      </c>
    </row>
    <row r="186" spans="1:11" x14ac:dyDescent="0.45">
      <c r="A186" s="1" t="s">
        <v>66</v>
      </c>
      <c r="B186" s="1" t="s">
        <v>10</v>
      </c>
      <c r="C186" s="7" t="s">
        <v>6</v>
      </c>
      <c r="D186" s="4" t="s">
        <v>47</v>
      </c>
      <c r="E186" s="17">
        <v>8.6050000000000004</v>
      </c>
      <c r="F186" s="17">
        <v>6.2779999999999996</v>
      </c>
      <c r="G186" s="5">
        <v>0.18099999999999999</v>
      </c>
      <c r="H186" s="6">
        <f t="shared" si="23"/>
        <v>1.3706594456833388</v>
      </c>
      <c r="I186" s="4" t="str">
        <f t="shared" si="22"/>
        <v>ns</v>
      </c>
      <c r="J186" s="10">
        <f t="shared" si="15"/>
        <v>0.74232142513081545</v>
      </c>
      <c r="K186" s="10">
        <f t="shared" si="16"/>
        <v>0.45487016334545088</v>
      </c>
    </row>
    <row r="187" spans="1:11" x14ac:dyDescent="0.45">
      <c r="A187" s="1" t="s">
        <v>66</v>
      </c>
      <c r="B187" s="1" t="s">
        <v>10</v>
      </c>
      <c r="C187" s="7" t="s">
        <v>6</v>
      </c>
      <c r="D187" s="4" t="s">
        <v>48</v>
      </c>
      <c r="E187" s="17">
        <v>8.6319999999999997</v>
      </c>
      <c r="F187" s="17">
        <v>6.2779999999999996</v>
      </c>
      <c r="G187" s="5">
        <v>0.32300000000000001</v>
      </c>
      <c r="H187" s="6">
        <f t="shared" si="23"/>
        <v>1.3749601784007646</v>
      </c>
      <c r="I187" s="4" t="str">
        <f t="shared" si="22"/>
        <v>ns</v>
      </c>
      <c r="J187" s="10">
        <f t="shared" si="15"/>
        <v>0.49079747766889709</v>
      </c>
      <c r="K187" s="10">
        <f t="shared" si="16"/>
        <v>0.45938983590590177</v>
      </c>
    </row>
    <row r="188" spans="1:11" x14ac:dyDescent="0.45">
      <c r="A188" s="1" t="s">
        <v>66</v>
      </c>
      <c r="B188" s="1" t="s">
        <v>10</v>
      </c>
      <c r="C188" s="7" t="s">
        <v>6</v>
      </c>
      <c r="D188" s="4" t="s">
        <v>49</v>
      </c>
      <c r="E188" s="17">
        <v>8.6319999999999997</v>
      </c>
      <c r="F188" s="17">
        <v>8.6050000000000004</v>
      </c>
      <c r="G188" s="5">
        <v>0.2424</v>
      </c>
      <c r="H188" s="6">
        <f t="shared" si="23"/>
        <v>1.0031377106333526</v>
      </c>
      <c r="I188" s="4" t="str">
        <f t="shared" si="22"/>
        <v>ns</v>
      </c>
      <c r="J188" s="10">
        <f t="shared" si="15"/>
        <v>0.61546738450575145</v>
      </c>
      <c r="K188" s="10">
        <f t="shared" si="16"/>
        <v>4.5196725604508365E-3</v>
      </c>
    </row>
    <row r="189" spans="1:11" x14ac:dyDescent="0.45">
      <c r="A189" s="1" t="s">
        <v>66</v>
      </c>
      <c r="B189" s="1" t="s">
        <v>11</v>
      </c>
      <c r="C189" s="7" t="s">
        <v>6</v>
      </c>
      <c r="D189" s="4" t="s">
        <v>11</v>
      </c>
      <c r="E189" s="17">
        <v>7.2</v>
      </c>
      <c r="F189" s="17">
        <v>8.2720000000000002</v>
      </c>
      <c r="G189" s="5">
        <v>1</v>
      </c>
      <c r="H189" s="6">
        <f t="shared" si="23"/>
        <v>0.87040618955512572</v>
      </c>
      <c r="I189" s="4" t="str">
        <f t="shared" si="22"/>
        <v>ns</v>
      </c>
      <c r="J189" s="10">
        <f t="shared" si="15"/>
        <v>0</v>
      </c>
      <c r="K189" s="10">
        <f t="shared" si="16"/>
        <v>-0.20023927909789757</v>
      </c>
    </row>
    <row r="190" spans="1:11" x14ac:dyDescent="0.45">
      <c r="A190" s="1" t="s">
        <v>66</v>
      </c>
      <c r="B190" s="1" t="s">
        <v>12</v>
      </c>
      <c r="C190" s="7" t="s">
        <v>6</v>
      </c>
      <c r="D190" s="4" t="s">
        <v>12</v>
      </c>
      <c r="E190" s="17">
        <v>7.97</v>
      </c>
      <c r="F190" s="17">
        <v>7.4157140000000004</v>
      </c>
      <c r="G190" s="5">
        <v>0.68369999999999997</v>
      </c>
      <c r="H190" s="6">
        <f t="shared" si="23"/>
        <v>1.0747447919377688</v>
      </c>
      <c r="I190" s="4" t="str">
        <f t="shared" si="22"/>
        <v>ns</v>
      </c>
      <c r="J190" s="10">
        <f t="shared" si="15"/>
        <v>0.16513442009996201</v>
      </c>
      <c r="K190" s="10">
        <f t="shared" si="16"/>
        <v>0.10399411924072302</v>
      </c>
    </row>
    <row r="191" spans="1:11" x14ac:dyDescent="0.45">
      <c r="A191" s="1" t="s">
        <v>66</v>
      </c>
      <c r="B191" s="1" t="s">
        <v>13</v>
      </c>
      <c r="C191" s="7" t="s">
        <v>6</v>
      </c>
      <c r="D191" s="4" t="s">
        <v>13</v>
      </c>
      <c r="E191" s="17">
        <v>6.98</v>
      </c>
      <c r="F191" s="17">
        <v>8.3133330000000001</v>
      </c>
      <c r="G191" s="5">
        <v>0.29630000000000001</v>
      </c>
      <c r="H191" s="6">
        <f t="shared" si="23"/>
        <v>0.83961510984824017</v>
      </c>
      <c r="I191" s="4" t="str">
        <f t="shared" si="22"/>
        <v>ns</v>
      </c>
      <c r="J191" s="10">
        <f t="shared" si="15"/>
        <v>0.52826834851994886</v>
      </c>
      <c r="K191" s="10">
        <f t="shared" si="16"/>
        <v>-0.25219996505222692</v>
      </c>
    </row>
    <row r="192" spans="1:11" x14ac:dyDescent="0.45">
      <c r="A192" s="1" t="s">
        <v>66</v>
      </c>
      <c r="B192" s="1" t="s">
        <v>53</v>
      </c>
      <c r="C192" s="7" t="s">
        <v>6</v>
      </c>
      <c r="D192" s="4" t="s">
        <v>51</v>
      </c>
      <c r="E192" s="17">
        <v>6.9866669999999997</v>
      </c>
      <c r="F192" s="17">
        <v>9.6266669999999994</v>
      </c>
      <c r="G192" s="5">
        <v>0.13769999999999999</v>
      </c>
      <c r="H192" s="6">
        <f t="shared" si="23"/>
        <v>0.72576178234896882</v>
      </c>
      <c r="I192" s="4" t="str">
        <f t="shared" si="22"/>
        <v>ns</v>
      </c>
      <c r="J192" s="10">
        <f t="shared" si="15"/>
        <v>0.86106605974307637</v>
      </c>
      <c r="K192" s="10">
        <f t="shared" si="16"/>
        <v>-0.46243200647366556</v>
      </c>
    </row>
    <row r="193" spans="1:11" x14ac:dyDescent="0.45">
      <c r="A193" s="1" t="s">
        <v>66</v>
      </c>
      <c r="B193" s="1" t="s">
        <v>54</v>
      </c>
      <c r="C193" s="7" t="s">
        <v>6</v>
      </c>
      <c r="D193" s="4" t="s">
        <v>50</v>
      </c>
      <c r="E193" s="17">
        <v>7.14</v>
      </c>
      <c r="F193" s="17">
        <v>8.5316670000000006</v>
      </c>
      <c r="G193" s="5">
        <v>0.31459999999999999</v>
      </c>
      <c r="H193" s="6">
        <f t="shared" si="23"/>
        <v>0.83688217085828587</v>
      </c>
      <c r="I193" s="4" t="str">
        <f t="shared" si="22"/>
        <v>ns</v>
      </c>
      <c r="J193" s="10">
        <f t="shared" si="15"/>
        <v>0.50224128171273197</v>
      </c>
      <c r="K193" s="10">
        <f t="shared" si="16"/>
        <v>-0.25690358260740837</v>
      </c>
    </row>
    <row r="194" spans="1:11" x14ac:dyDescent="0.45">
      <c r="A194" s="1" t="s">
        <v>66</v>
      </c>
      <c r="B194" s="1" t="s">
        <v>54</v>
      </c>
      <c r="C194" s="7" t="s">
        <v>6</v>
      </c>
      <c r="D194" s="4" t="s">
        <v>51</v>
      </c>
      <c r="E194" s="17">
        <v>6.5724999999999998</v>
      </c>
      <c r="F194" s="17">
        <v>8.5316670000000006</v>
      </c>
      <c r="G194" s="5">
        <v>0.114</v>
      </c>
      <c r="H194" s="6">
        <f t="shared" si="23"/>
        <v>0.77036527562550194</v>
      </c>
      <c r="I194" s="4" t="str">
        <f t="shared" si="22"/>
        <v>ns</v>
      </c>
      <c r="J194" s="10">
        <f t="shared" ref="J194:J257" si="24">-LOG10(G194)</f>
        <v>0.94309514866352739</v>
      </c>
      <c r="K194" s="10">
        <f t="shared" ref="K194:K257" si="25">LOG(H194,2)</f>
        <v>-0.37638542001846226</v>
      </c>
    </row>
    <row r="195" spans="1:11" x14ac:dyDescent="0.45">
      <c r="A195" s="1" t="s">
        <v>66</v>
      </c>
      <c r="B195" s="1" t="s">
        <v>54</v>
      </c>
      <c r="C195" s="7" t="s">
        <v>6</v>
      </c>
      <c r="D195" s="4" t="s">
        <v>52</v>
      </c>
      <c r="E195" s="17">
        <v>6.5724999999999998</v>
      </c>
      <c r="F195" s="17">
        <v>7.14</v>
      </c>
      <c r="G195" s="5">
        <v>0.32929999999999998</v>
      </c>
      <c r="H195" s="6">
        <f t="shared" si="23"/>
        <v>0.92051820728291323</v>
      </c>
      <c r="I195" s="4" t="str">
        <f t="shared" si="22"/>
        <v>ns</v>
      </c>
      <c r="J195" s="10">
        <f t="shared" si="24"/>
        <v>0.48240826928809222</v>
      </c>
      <c r="K195" s="10">
        <f t="shared" si="25"/>
        <v>-0.11948183741105378</v>
      </c>
    </row>
    <row r="196" spans="1:11" x14ac:dyDescent="0.45">
      <c r="A196" s="1" t="s">
        <v>66</v>
      </c>
      <c r="B196" s="1" t="s">
        <v>14</v>
      </c>
      <c r="C196" s="8" t="s">
        <v>21</v>
      </c>
      <c r="D196" s="4" t="s">
        <v>14</v>
      </c>
      <c r="E196" s="17">
        <v>0</v>
      </c>
      <c r="F196" s="17">
        <v>7.6466669999999999</v>
      </c>
      <c r="G196" s="5">
        <v>1</v>
      </c>
      <c r="H196" s="6">
        <v>1</v>
      </c>
      <c r="I196" s="4" t="str">
        <f t="shared" si="22"/>
        <v>ns</v>
      </c>
      <c r="J196" s="10">
        <f t="shared" si="24"/>
        <v>0</v>
      </c>
      <c r="K196" s="10">
        <f t="shared" si="25"/>
        <v>0</v>
      </c>
    </row>
    <row r="197" spans="1:11" x14ac:dyDescent="0.45">
      <c r="A197" s="1" t="s">
        <v>66</v>
      </c>
      <c r="B197" s="1" t="s">
        <v>15</v>
      </c>
      <c r="C197" s="8" t="s">
        <v>21</v>
      </c>
      <c r="D197" s="4" t="s">
        <v>15</v>
      </c>
      <c r="E197" s="17">
        <v>0</v>
      </c>
      <c r="F197" s="17">
        <v>7.6466669999999999</v>
      </c>
      <c r="G197" s="5">
        <v>1</v>
      </c>
      <c r="H197" s="6">
        <v>1</v>
      </c>
      <c r="I197" s="4" t="str">
        <f t="shared" si="22"/>
        <v>ns</v>
      </c>
      <c r="J197" s="10">
        <f t="shared" si="24"/>
        <v>0</v>
      </c>
      <c r="K197" s="10">
        <f t="shared" si="25"/>
        <v>0</v>
      </c>
    </row>
    <row r="198" spans="1:11" x14ac:dyDescent="0.45">
      <c r="A198" s="1" t="s">
        <v>66</v>
      </c>
      <c r="B198" s="1" t="s">
        <v>16</v>
      </c>
      <c r="C198" s="8" t="s">
        <v>21</v>
      </c>
      <c r="D198" s="4" t="s">
        <v>16</v>
      </c>
      <c r="E198" s="17">
        <v>8.1966669999999997</v>
      </c>
      <c r="F198" s="17">
        <v>7.4633330000000004</v>
      </c>
      <c r="G198" s="5">
        <v>0.19400000000000001</v>
      </c>
      <c r="H198" s="6">
        <f t="shared" ref="H198:H210" si="26">E198/F198</f>
        <v>1.0982582446743296</v>
      </c>
      <c r="I198" s="4" t="str">
        <f t="shared" si="22"/>
        <v>ns</v>
      </c>
      <c r="J198" s="10">
        <f t="shared" si="24"/>
        <v>0.71219827006977399</v>
      </c>
      <c r="K198" s="10">
        <f t="shared" si="25"/>
        <v>0.13521732984826848</v>
      </c>
    </row>
    <row r="199" spans="1:11" x14ac:dyDescent="0.45">
      <c r="A199" s="1" t="s">
        <v>66</v>
      </c>
      <c r="B199" s="1" t="s">
        <v>17</v>
      </c>
      <c r="C199" s="8" t="s">
        <v>21</v>
      </c>
      <c r="D199" s="4" t="s">
        <v>17</v>
      </c>
      <c r="E199" s="17">
        <v>7.69</v>
      </c>
      <c r="F199" s="17">
        <v>7.6322219999999996</v>
      </c>
      <c r="G199" s="5">
        <v>0.92610000000000003</v>
      </c>
      <c r="H199" s="6">
        <f t="shared" si="26"/>
        <v>1.0075702724580078</v>
      </c>
      <c r="I199" s="4" t="str">
        <f t="shared" si="22"/>
        <v>ns</v>
      </c>
      <c r="J199" s="10">
        <f t="shared" si="24"/>
        <v>3.3342115798242179E-2</v>
      </c>
      <c r="K199" s="10">
        <f t="shared" si="25"/>
        <v>1.0880462268070617E-2</v>
      </c>
    </row>
    <row r="200" spans="1:11" x14ac:dyDescent="0.45">
      <c r="A200" s="1" t="s">
        <v>66</v>
      </c>
      <c r="B200" s="1" t="s">
        <v>35</v>
      </c>
      <c r="C200" s="8" t="s">
        <v>21</v>
      </c>
      <c r="D200" s="4" t="s">
        <v>35</v>
      </c>
      <c r="E200" s="17">
        <v>8.0229999999999997</v>
      </c>
      <c r="F200" s="17">
        <v>5.7649999999999997</v>
      </c>
      <c r="G200" s="5">
        <v>0.1313</v>
      </c>
      <c r="H200" s="6">
        <f t="shared" si="26"/>
        <v>1.3916738941890721</v>
      </c>
      <c r="I200" s="4" t="str">
        <f t="shared" si="22"/>
        <v>ns</v>
      </c>
      <c r="J200" s="10">
        <f t="shared" si="24"/>
        <v>0.88173527391052064</v>
      </c>
      <c r="K200" s="10">
        <f t="shared" si="25"/>
        <v>0.4768211893807357</v>
      </c>
    </row>
    <row r="201" spans="1:11" x14ac:dyDescent="0.45">
      <c r="A201" s="1" t="s">
        <v>66</v>
      </c>
      <c r="B201" s="1" t="s">
        <v>18</v>
      </c>
      <c r="C201" s="8" t="s">
        <v>21</v>
      </c>
      <c r="D201" s="4" t="s">
        <v>18</v>
      </c>
      <c r="E201" s="17">
        <v>7.6</v>
      </c>
      <c r="F201" s="17">
        <v>7.6622219999999999</v>
      </c>
      <c r="G201" s="5">
        <v>0.45800000000000002</v>
      </c>
      <c r="H201" s="6">
        <f t="shared" si="26"/>
        <v>0.99187937911483115</v>
      </c>
      <c r="I201" s="4" t="str">
        <f t="shared" si="22"/>
        <v>ns</v>
      </c>
      <c r="J201" s="10">
        <f t="shared" si="24"/>
        <v>0.33913452199613081</v>
      </c>
      <c r="K201" s="10">
        <f t="shared" si="25"/>
        <v>-1.1763407474333864E-2</v>
      </c>
    </row>
    <row r="202" spans="1:11" x14ac:dyDescent="0.45">
      <c r="A202" s="1" t="s">
        <v>66</v>
      </c>
      <c r="B202" s="1" t="s">
        <v>19</v>
      </c>
      <c r="C202" s="8" t="s">
        <v>21</v>
      </c>
      <c r="D202" s="4" t="s">
        <v>19</v>
      </c>
      <c r="E202" s="17">
        <v>8.0425000000000004</v>
      </c>
      <c r="F202" s="17">
        <v>6.8550000000000004</v>
      </c>
      <c r="G202" s="5">
        <v>0.60909999999999997</v>
      </c>
      <c r="H202" s="6">
        <f t="shared" si="26"/>
        <v>1.1732312180889861</v>
      </c>
      <c r="I202" s="4" t="str">
        <f t="shared" si="22"/>
        <v>ns</v>
      </c>
      <c r="J202" s="10">
        <f t="shared" si="24"/>
        <v>0.21531140049857875</v>
      </c>
      <c r="K202" s="10">
        <f t="shared" si="25"/>
        <v>0.2304873648735126</v>
      </c>
    </row>
    <row r="203" spans="1:11" x14ac:dyDescent="0.45">
      <c r="A203" s="1" t="s">
        <v>66</v>
      </c>
      <c r="B203" s="1" t="s">
        <v>20</v>
      </c>
      <c r="C203" s="8" t="s">
        <v>21</v>
      </c>
      <c r="D203" s="4" t="s">
        <v>20</v>
      </c>
      <c r="E203" s="17">
        <v>9.4499999999999993</v>
      </c>
      <c r="F203" s="17">
        <v>7.4827269999999997</v>
      </c>
      <c r="G203" s="5">
        <v>0.24490000000000001</v>
      </c>
      <c r="H203" s="6">
        <f t="shared" si="26"/>
        <v>1.2629085626136032</v>
      </c>
      <c r="I203" s="4" t="str">
        <f t="shared" si="22"/>
        <v>ns</v>
      </c>
      <c r="J203" s="10">
        <f t="shared" si="24"/>
        <v>0.61101121487528587</v>
      </c>
      <c r="K203" s="10">
        <f t="shared" si="25"/>
        <v>0.33675018857969591</v>
      </c>
    </row>
    <row r="204" spans="1:11" x14ac:dyDescent="0.45">
      <c r="A204" s="1" t="s">
        <v>66</v>
      </c>
      <c r="B204" s="1" t="s">
        <v>22</v>
      </c>
      <c r="C204" s="9" t="s">
        <v>23</v>
      </c>
      <c r="D204" s="4" t="s">
        <v>50</v>
      </c>
      <c r="E204" s="17">
        <v>8.7799999999999994</v>
      </c>
      <c r="F204" s="17">
        <v>7.57</v>
      </c>
      <c r="G204" s="5">
        <v>0.45200000000000001</v>
      </c>
      <c r="H204" s="6">
        <f t="shared" si="26"/>
        <v>1.1598414795244385</v>
      </c>
      <c r="I204" s="4" t="str">
        <f t="shared" si="22"/>
        <v>ns</v>
      </c>
      <c r="J204" s="10">
        <f t="shared" si="24"/>
        <v>0.34486156518861788</v>
      </c>
      <c r="K204" s="10">
        <f t="shared" si="25"/>
        <v>0.21392763954962643</v>
      </c>
    </row>
    <row r="205" spans="1:11" x14ac:dyDescent="0.45">
      <c r="A205" s="1" t="s">
        <v>66</v>
      </c>
      <c r="B205" s="1" t="s">
        <v>22</v>
      </c>
      <c r="C205" s="9" t="s">
        <v>23</v>
      </c>
      <c r="D205" s="4" t="s">
        <v>51</v>
      </c>
      <c r="E205" s="17">
        <v>6.9166670000000003</v>
      </c>
      <c r="F205" s="17">
        <v>7.57</v>
      </c>
      <c r="G205" s="5">
        <v>0.17430000000000001</v>
      </c>
      <c r="H205" s="6">
        <f t="shared" si="26"/>
        <v>0.9136944517833554</v>
      </c>
      <c r="I205" s="4" t="str">
        <f t="shared" si="22"/>
        <v>ns</v>
      </c>
      <c r="J205" s="10">
        <f t="shared" si="24"/>
        <v>0.75870261289000684</v>
      </c>
      <c r="K205" s="10">
        <f t="shared" si="25"/>
        <v>-0.13021630005776813</v>
      </c>
    </row>
    <row r="206" spans="1:11" x14ac:dyDescent="0.45">
      <c r="A206" s="1" t="s">
        <v>66</v>
      </c>
      <c r="B206" s="1" t="s">
        <v>22</v>
      </c>
      <c r="C206" s="9" t="s">
        <v>23</v>
      </c>
      <c r="D206" s="4" t="s">
        <v>52</v>
      </c>
      <c r="E206" s="17">
        <v>6.9166670000000003</v>
      </c>
      <c r="F206" s="17">
        <v>8.7799999999999994</v>
      </c>
      <c r="G206" s="5">
        <v>0.15290000000000001</v>
      </c>
      <c r="H206" s="6">
        <f t="shared" si="26"/>
        <v>0.78777528473804115</v>
      </c>
      <c r="I206" s="4" t="str">
        <f t="shared" si="22"/>
        <v>ns</v>
      </c>
      <c r="J206" s="10">
        <f t="shared" si="24"/>
        <v>0.8155925145876799</v>
      </c>
      <c r="K206" s="10">
        <f t="shared" si="25"/>
        <v>-0.34414393960739448</v>
      </c>
    </row>
    <row r="207" spans="1:11" x14ac:dyDescent="0.45">
      <c r="A207" s="1" t="s">
        <v>66</v>
      </c>
      <c r="B207" s="1" t="s">
        <v>24</v>
      </c>
      <c r="C207" s="9" t="s">
        <v>23</v>
      </c>
      <c r="D207" s="4" t="s">
        <v>50</v>
      </c>
      <c r="E207" s="17">
        <v>8.1850000000000005</v>
      </c>
      <c r="F207" s="17">
        <v>7</v>
      </c>
      <c r="G207" s="5">
        <v>0.3901</v>
      </c>
      <c r="H207" s="6">
        <f t="shared" si="26"/>
        <v>1.1692857142857143</v>
      </c>
      <c r="I207" s="4" t="str">
        <f t="shared" si="22"/>
        <v>ns</v>
      </c>
      <c r="J207" s="10">
        <f t="shared" si="24"/>
        <v>0.40882404968820862</v>
      </c>
      <c r="K207" s="10">
        <f t="shared" si="25"/>
        <v>0.22562749464182461</v>
      </c>
    </row>
    <row r="208" spans="1:11" x14ac:dyDescent="0.45">
      <c r="A208" s="1" t="s">
        <v>66</v>
      </c>
      <c r="B208" s="1" t="s">
        <v>24</v>
      </c>
      <c r="C208" s="9" t="s">
        <v>23</v>
      </c>
      <c r="D208" s="4" t="s">
        <v>51</v>
      </c>
      <c r="E208" s="17">
        <v>7.13</v>
      </c>
      <c r="F208" s="17">
        <v>7</v>
      </c>
      <c r="G208" s="5">
        <v>0.4899</v>
      </c>
      <c r="H208" s="6">
        <f t="shared" si="26"/>
        <v>1.0185714285714285</v>
      </c>
      <c r="I208" s="4" t="str">
        <f t="shared" si="22"/>
        <v>ns</v>
      </c>
      <c r="J208" s="10">
        <f t="shared" si="24"/>
        <v>0.30989256054366937</v>
      </c>
      <c r="K208" s="10">
        <f t="shared" si="25"/>
        <v>2.6547154611559123E-2</v>
      </c>
    </row>
    <row r="209" spans="1:11" x14ac:dyDescent="0.45">
      <c r="A209" s="1" t="s">
        <v>66</v>
      </c>
      <c r="B209" s="1" t="s">
        <v>24</v>
      </c>
      <c r="C209" s="9" t="s">
        <v>23</v>
      </c>
      <c r="D209" s="4" t="s">
        <v>52</v>
      </c>
      <c r="E209" s="17">
        <v>7.13</v>
      </c>
      <c r="F209" s="17">
        <v>8.1850000000000005</v>
      </c>
      <c r="G209" s="5">
        <v>0.29330000000000001</v>
      </c>
      <c r="H209" s="6">
        <f t="shared" si="26"/>
        <v>0.87110568112400721</v>
      </c>
      <c r="I209" s="4" t="str">
        <f t="shared" si="22"/>
        <v>ns</v>
      </c>
      <c r="J209" s="10">
        <f t="shared" si="24"/>
        <v>0.53268793701944783</v>
      </c>
      <c r="K209" s="10">
        <f t="shared" si="25"/>
        <v>-0.19908034003026556</v>
      </c>
    </row>
    <row r="210" spans="1:11" x14ac:dyDescent="0.45">
      <c r="A210" s="1" t="s">
        <v>66</v>
      </c>
      <c r="B210" s="1" t="s">
        <v>25</v>
      </c>
      <c r="C210" s="9" t="s">
        <v>23</v>
      </c>
      <c r="D210" s="4" t="s">
        <v>50</v>
      </c>
      <c r="E210" s="17">
        <v>7.7054549999999997</v>
      </c>
      <c r="F210" s="17">
        <v>7</v>
      </c>
      <c r="G210" s="5">
        <v>0.44219999999999998</v>
      </c>
      <c r="H210" s="6">
        <f t="shared" si="26"/>
        <v>1.1007792857142857</v>
      </c>
      <c r="I210" s="4" t="str">
        <f t="shared" si="22"/>
        <v>ns</v>
      </c>
      <c r="J210" s="10">
        <f t="shared" si="24"/>
        <v>0.35438126175730489</v>
      </c>
      <c r="K210" s="10">
        <f t="shared" si="25"/>
        <v>0.13852522700725101</v>
      </c>
    </row>
    <row r="211" spans="1:11" x14ac:dyDescent="0.45">
      <c r="A211" s="1" t="s">
        <v>66</v>
      </c>
      <c r="B211" s="1" t="s">
        <v>25</v>
      </c>
      <c r="C211" s="9" t="s">
        <v>23</v>
      </c>
      <c r="D211" s="4" t="s">
        <v>51</v>
      </c>
      <c r="E211" s="17">
        <v>0</v>
      </c>
      <c r="F211" s="17">
        <v>7</v>
      </c>
      <c r="G211" s="5">
        <v>1</v>
      </c>
      <c r="H211" s="6">
        <v>1</v>
      </c>
      <c r="I211" s="4" t="str">
        <f t="shared" si="22"/>
        <v>ns</v>
      </c>
      <c r="J211" s="10">
        <f t="shared" si="24"/>
        <v>0</v>
      </c>
      <c r="K211" s="10">
        <f t="shared" si="25"/>
        <v>0</v>
      </c>
    </row>
    <row r="212" spans="1:11" x14ac:dyDescent="0.45">
      <c r="A212" s="1" t="s">
        <v>66</v>
      </c>
      <c r="B212" s="1" t="s">
        <v>25</v>
      </c>
      <c r="C212" s="9" t="s">
        <v>23</v>
      </c>
      <c r="D212" s="4" t="s">
        <v>52</v>
      </c>
      <c r="E212" s="17">
        <v>0</v>
      </c>
      <c r="F212" s="17">
        <v>7.7054549999999997</v>
      </c>
      <c r="G212" s="5">
        <v>1</v>
      </c>
      <c r="H212" s="6">
        <v>1</v>
      </c>
      <c r="I212" s="4" t="str">
        <f t="shared" si="22"/>
        <v>ns</v>
      </c>
      <c r="J212" s="10">
        <f t="shared" si="24"/>
        <v>0</v>
      </c>
      <c r="K212" s="10">
        <f t="shared" si="25"/>
        <v>0</v>
      </c>
    </row>
    <row r="213" spans="1:11" x14ac:dyDescent="0.45">
      <c r="A213" s="1" t="s">
        <v>66</v>
      </c>
      <c r="B213" s="1" t="s">
        <v>26</v>
      </c>
      <c r="C213" s="9" t="s">
        <v>23</v>
      </c>
      <c r="D213" s="4" t="s">
        <v>51</v>
      </c>
      <c r="E213" s="17">
        <v>6.43</v>
      </c>
      <c r="F213" s="17">
        <v>7.89</v>
      </c>
      <c r="G213" s="5">
        <v>0.23569999999999999</v>
      </c>
      <c r="H213" s="6">
        <f t="shared" ref="H213:H214" si="27">E213/F213</f>
        <v>0.81495564005069709</v>
      </c>
      <c r="I213" s="4" t="str">
        <f t="shared" si="22"/>
        <v>ns</v>
      </c>
      <c r="J213" s="10">
        <f t="shared" si="24"/>
        <v>0.62764041747567623</v>
      </c>
      <c r="K213" s="10">
        <f t="shared" si="25"/>
        <v>-0.29520656268551121</v>
      </c>
    </row>
    <row r="214" spans="1:11" x14ac:dyDescent="0.45">
      <c r="A214" s="1" t="s">
        <v>66</v>
      </c>
      <c r="B214" s="1" t="s">
        <v>27</v>
      </c>
      <c r="C214" s="9" t="s">
        <v>23</v>
      </c>
      <c r="D214" s="4" t="s">
        <v>50</v>
      </c>
      <c r="E214" s="5">
        <v>7.8520000000000003</v>
      </c>
      <c r="F214" s="5">
        <v>6.62</v>
      </c>
      <c r="G214" s="5">
        <v>0.16600000000000001</v>
      </c>
      <c r="H214" s="6">
        <f t="shared" si="27"/>
        <v>1.1861027190332327</v>
      </c>
      <c r="I214" s="4" t="str">
        <f t="shared" si="22"/>
        <v>ns</v>
      </c>
      <c r="J214" s="10">
        <f t="shared" si="24"/>
        <v>0.77989191195994489</v>
      </c>
      <c r="K214" s="10">
        <f t="shared" si="25"/>
        <v>0.24622895577159115</v>
      </c>
    </row>
    <row r="215" spans="1:11" x14ac:dyDescent="0.45">
      <c r="A215" s="1" t="s">
        <v>66</v>
      </c>
      <c r="B215" s="1" t="s">
        <v>27</v>
      </c>
      <c r="C215" s="9" t="s">
        <v>23</v>
      </c>
      <c r="D215" s="4" t="s">
        <v>51</v>
      </c>
      <c r="E215" s="17">
        <v>0</v>
      </c>
      <c r="F215" s="5">
        <v>6.62</v>
      </c>
      <c r="G215" s="5">
        <v>1</v>
      </c>
      <c r="H215" s="6">
        <v>1</v>
      </c>
      <c r="I215" s="4" t="str">
        <f t="shared" si="22"/>
        <v>ns</v>
      </c>
      <c r="J215" s="10">
        <f t="shared" si="24"/>
        <v>0</v>
      </c>
      <c r="K215" s="10">
        <f t="shared" si="25"/>
        <v>0</v>
      </c>
    </row>
    <row r="216" spans="1:11" x14ac:dyDescent="0.45">
      <c r="A216" s="1" t="s">
        <v>66</v>
      </c>
      <c r="B216" s="1" t="s">
        <v>27</v>
      </c>
      <c r="C216" s="9" t="s">
        <v>23</v>
      </c>
      <c r="D216" s="4" t="s">
        <v>52</v>
      </c>
      <c r="E216" s="17">
        <v>0</v>
      </c>
      <c r="F216" s="5">
        <v>7.8520000000000003</v>
      </c>
      <c r="G216" s="5">
        <v>1</v>
      </c>
      <c r="H216" s="6">
        <v>1</v>
      </c>
      <c r="I216" s="4" t="str">
        <f t="shared" si="22"/>
        <v>ns</v>
      </c>
      <c r="J216" s="10">
        <f t="shared" si="24"/>
        <v>0</v>
      </c>
      <c r="K216" s="10">
        <f t="shared" si="25"/>
        <v>0</v>
      </c>
    </row>
    <row r="217" spans="1:11" x14ac:dyDescent="0.45">
      <c r="A217" s="1" t="s">
        <v>66</v>
      </c>
      <c r="B217" s="1" t="s">
        <v>28</v>
      </c>
      <c r="C217" s="9" t="s">
        <v>23</v>
      </c>
      <c r="D217" s="4" t="s">
        <v>50</v>
      </c>
      <c r="E217" s="17">
        <v>7.9266670000000001</v>
      </c>
      <c r="F217" s="17">
        <v>7.7549999999999999</v>
      </c>
      <c r="G217" s="5">
        <v>0.33169999999999999</v>
      </c>
      <c r="H217" s="6">
        <f t="shared" ref="H217:H228" si="28">E217/F217</f>
        <v>1.022136299161831</v>
      </c>
      <c r="I217" s="4" t="str">
        <f t="shared" si="22"/>
        <v>ns</v>
      </c>
      <c r="J217" s="10">
        <f t="shared" si="24"/>
        <v>0.47925452848051769</v>
      </c>
      <c r="K217" s="10">
        <f t="shared" si="25"/>
        <v>3.1587588656828029E-2</v>
      </c>
    </row>
    <row r="218" spans="1:11" x14ac:dyDescent="0.45">
      <c r="A218" s="1" t="s">
        <v>66</v>
      </c>
      <c r="B218" s="1" t="s">
        <v>28</v>
      </c>
      <c r="C218" s="9" t="s">
        <v>23</v>
      </c>
      <c r="D218" s="4" t="s">
        <v>51</v>
      </c>
      <c r="E218" s="17">
        <v>4.91</v>
      </c>
      <c r="F218" s="17">
        <v>7.7549999999999999</v>
      </c>
      <c r="G218" s="5">
        <v>5.5800000000000002E-2</v>
      </c>
      <c r="H218" s="6">
        <f t="shared" si="28"/>
        <v>0.63313990973565448</v>
      </c>
      <c r="I218" s="4" t="str">
        <f t="shared" si="22"/>
        <v>ns</v>
      </c>
      <c r="J218" s="10">
        <f t="shared" si="24"/>
        <v>1.2533658010624211</v>
      </c>
      <c r="K218" s="10">
        <f t="shared" si="25"/>
        <v>-0.65940375672139762</v>
      </c>
    </row>
    <row r="219" spans="1:11" x14ac:dyDescent="0.45">
      <c r="A219" s="1" t="s">
        <v>66</v>
      </c>
      <c r="B219" s="1" t="s">
        <v>28</v>
      </c>
      <c r="C219" s="9" t="s">
        <v>23</v>
      </c>
      <c r="D219" s="4" t="s">
        <v>52</v>
      </c>
      <c r="E219" s="17">
        <v>4.91</v>
      </c>
      <c r="F219" s="17">
        <v>7.9266670000000001</v>
      </c>
      <c r="G219" s="5">
        <v>6.3600000000000004E-2</v>
      </c>
      <c r="H219" s="6">
        <f t="shared" si="28"/>
        <v>0.61942806478435386</v>
      </c>
      <c r="I219" s="4" t="str">
        <f t="shared" si="22"/>
        <v>ns</v>
      </c>
      <c r="J219" s="10">
        <f t="shared" si="24"/>
        <v>1.1965428843515862</v>
      </c>
      <c r="K219" s="10">
        <f t="shared" si="25"/>
        <v>-0.69099134537822593</v>
      </c>
    </row>
    <row r="220" spans="1:11" x14ac:dyDescent="0.45">
      <c r="A220" s="1" t="s">
        <v>66</v>
      </c>
      <c r="B220" s="1" t="s">
        <v>29</v>
      </c>
      <c r="C220" s="9" t="s">
        <v>23</v>
      </c>
      <c r="D220" s="4" t="s">
        <v>50</v>
      </c>
      <c r="E220" s="17">
        <v>7.5175000000000001</v>
      </c>
      <c r="F220" s="17">
        <v>8.4975000000000005</v>
      </c>
      <c r="G220" s="5">
        <v>0.48039999999999999</v>
      </c>
      <c r="H220" s="6">
        <f t="shared" si="28"/>
        <v>0.88467196234186518</v>
      </c>
      <c r="I220" s="4" t="str">
        <f t="shared" si="22"/>
        <v>ns</v>
      </c>
      <c r="J220" s="10">
        <f t="shared" si="24"/>
        <v>0.31839700126913156</v>
      </c>
      <c r="K220" s="10">
        <f t="shared" si="25"/>
        <v>-0.17678549396766907</v>
      </c>
    </row>
    <row r="221" spans="1:11" x14ac:dyDescent="0.45">
      <c r="A221" s="1" t="s">
        <v>66</v>
      </c>
      <c r="B221" s="1" t="s">
        <v>29</v>
      </c>
      <c r="C221" s="9" t="s">
        <v>23</v>
      </c>
      <c r="D221" s="4" t="s">
        <v>51</v>
      </c>
      <c r="E221" s="17">
        <v>6.9249999999999998</v>
      </c>
      <c r="F221" s="17">
        <v>8.4975000000000005</v>
      </c>
      <c r="G221" s="5">
        <v>0.34689999999999999</v>
      </c>
      <c r="H221" s="6">
        <f t="shared" si="28"/>
        <v>0.8149455722271256</v>
      </c>
      <c r="I221" s="4" t="str">
        <f t="shared" si="22"/>
        <v>ns</v>
      </c>
      <c r="J221" s="10">
        <f t="shared" si="24"/>
        <v>0.45979570015794019</v>
      </c>
      <c r="K221" s="10">
        <f t="shared" si="25"/>
        <v>-0.29522438560512121</v>
      </c>
    </row>
    <row r="222" spans="1:11" x14ac:dyDescent="0.45">
      <c r="A222" s="1" t="s">
        <v>66</v>
      </c>
      <c r="B222" s="1" t="s">
        <v>29</v>
      </c>
      <c r="C222" s="9" t="s">
        <v>23</v>
      </c>
      <c r="D222" s="4" t="s">
        <v>52</v>
      </c>
      <c r="E222" s="17">
        <v>6.9249999999999998</v>
      </c>
      <c r="F222" s="17">
        <v>7.5175000000000001</v>
      </c>
      <c r="G222" s="5">
        <v>0.36530000000000001</v>
      </c>
      <c r="H222" s="6">
        <f t="shared" si="28"/>
        <v>0.92118390422347851</v>
      </c>
      <c r="I222" s="4" t="str">
        <f t="shared" si="22"/>
        <v>ns</v>
      </c>
      <c r="J222" s="10">
        <f t="shared" si="24"/>
        <v>0.4373503277880833</v>
      </c>
      <c r="K222" s="10">
        <f t="shared" si="25"/>
        <v>-0.11843889163745226</v>
      </c>
    </row>
    <row r="223" spans="1:11" x14ac:dyDescent="0.45">
      <c r="A223" s="1" t="s">
        <v>66</v>
      </c>
      <c r="B223" s="1" t="s">
        <v>30</v>
      </c>
      <c r="C223" s="9" t="s">
        <v>23</v>
      </c>
      <c r="D223" s="4" t="s">
        <v>50</v>
      </c>
      <c r="E223" s="17">
        <v>9.6266669999999994</v>
      </c>
      <c r="F223" s="17">
        <v>7.8166669999999998</v>
      </c>
      <c r="G223" s="5">
        <v>0.26600000000000001</v>
      </c>
      <c r="H223" s="6">
        <f t="shared" si="28"/>
        <v>1.2315564933238168</v>
      </c>
      <c r="I223" s="4" t="str">
        <f t="shared" si="22"/>
        <v>ns</v>
      </c>
      <c r="J223" s="10">
        <f t="shared" si="24"/>
        <v>0.57511836336893296</v>
      </c>
      <c r="K223" s="10">
        <f t="shared" si="25"/>
        <v>0.30048280791707022</v>
      </c>
    </row>
    <row r="224" spans="1:11" x14ac:dyDescent="0.45">
      <c r="A224" s="1" t="s">
        <v>66</v>
      </c>
      <c r="B224" s="1" t="s">
        <v>30</v>
      </c>
      <c r="C224" s="9" t="s">
        <v>23</v>
      </c>
      <c r="D224" s="4" t="s">
        <v>51</v>
      </c>
      <c r="E224" s="17">
        <v>6.5716669999999997</v>
      </c>
      <c r="F224" s="17">
        <v>7.8166669999999998</v>
      </c>
      <c r="G224" s="5">
        <v>0.1255</v>
      </c>
      <c r="H224" s="6">
        <f t="shared" si="28"/>
        <v>0.84072495348720877</v>
      </c>
      <c r="I224" s="4" t="str">
        <f t="shared" si="22"/>
        <v>ns</v>
      </c>
      <c r="J224" s="10">
        <f t="shared" si="24"/>
        <v>0.90135627418294306</v>
      </c>
      <c r="K224" s="10">
        <f t="shared" si="25"/>
        <v>-0.25029420063956775</v>
      </c>
    </row>
    <row r="225" spans="1:11" x14ac:dyDescent="0.45">
      <c r="A225" s="1" t="s">
        <v>66</v>
      </c>
      <c r="B225" s="1" t="s">
        <v>30</v>
      </c>
      <c r="C225" s="9" t="s">
        <v>23</v>
      </c>
      <c r="D225" s="4" t="s">
        <v>52</v>
      </c>
      <c r="E225" s="17">
        <v>6.5716669999999997</v>
      </c>
      <c r="F225" s="17">
        <v>9.6266669999999994</v>
      </c>
      <c r="G225" s="5">
        <v>8.3000000000000004E-2</v>
      </c>
      <c r="H225" s="6">
        <f t="shared" si="28"/>
        <v>0.68265236555912867</v>
      </c>
      <c r="I225" s="4" t="str">
        <f t="shared" si="22"/>
        <v>ns</v>
      </c>
      <c r="J225" s="10">
        <f t="shared" si="24"/>
        <v>1.080921907623926</v>
      </c>
      <c r="K225" s="10">
        <f t="shared" si="25"/>
        <v>-0.55077700855663791</v>
      </c>
    </row>
    <row r="226" spans="1:11" x14ac:dyDescent="0.45">
      <c r="A226" s="1" t="s">
        <v>66</v>
      </c>
      <c r="B226" s="1" t="s">
        <v>31</v>
      </c>
      <c r="C226" s="9" t="s">
        <v>23</v>
      </c>
      <c r="D226" s="4" t="s">
        <v>50</v>
      </c>
      <c r="E226" s="17">
        <v>8.7279999999999998</v>
      </c>
      <c r="F226" s="17">
        <v>6.95</v>
      </c>
      <c r="G226" s="5">
        <v>0.13980000000000001</v>
      </c>
      <c r="H226" s="6">
        <f t="shared" si="28"/>
        <v>1.2558273381294964</v>
      </c>
      <c r="I226" s="4" t="str">
        <f t="shared" si="22"/>
        <v>ns</v>
      </c>
      <c r="J226" s="10">
        <f t="shared" si="24"/>
        <v>0.85449282859033737</v>
      </c>
      <c r="K226" s="10">
        <f t="shared" si="25"/>
        <v>0.32863812382537516</v>
      </c>
    </row>
    <row r="227" spans="1:11" x14ac:dyDescent="0.45">
      <c r="A227" s="1" t="s">
        <v>66</v>
      </c>
      <c r="B227" s="1" t="s">
        <v>31</v>
      </c>
      <c r="C227" s="9" t="s">
        <v>23</v>
      </c>
      <c r="D227" s="4" t="s">
        <v>51</v>
      </c>
      <c r="E227" s="17">
        <v>6.8440000000000003</v>
      </c>
      <c r="F227" s="17">
        <v>6.95</v>
      </c>
      <c r="G227" s="5">
        <v>0.46689999999999998</v>
      </c>
      <c r="H227" s="6">
        <f t="shared" si="28"/>
        <v>0.98474820143884889</v>
      </c>
      <c r="I227" s="4" t="str">
        <f t="shared" si="22"/>
        <v>ns</v>
      </c>
      <c r="J227" s="10">
        <f t="shared" si="24"/>
        <v>0.33077612606919421</v>
      </c>
      <c r="K227" s="10">
        <f t="shared" si="25"/>
        <v>-2.2173218008818791E-2</v>
      </c>
    </row>
    <row r="228" spans="1:11" x14ac:dyDescent="0.45">
      <c r="A228" s="1" t="s">
        <v>66</v>
      </c>
      <c r="B228" s="1" t="s">
        <v>31</v>
      </c>
      <c r="C228" s="9" t="s">
        <v>23</v>
      </c>
      <c r="D228" s="4" t="s">
        <v>52</v>
      </c>
      <c r="E228" s="17">
        <v>6.8440000000000003</v>
      </c>
      <c r="F228" s="17">
        <v>8.7279999999999998</v>
      </c>
      <c r="G228" s="5">
        <v>6.1800000000000001E-2</v>
      </c>
      <c r="H228" s="6">
        <f t="shared" si="28"/>
        <v>0.78414298808432636</v>
      </c>
      <c r="I228" s="4" t="str">
        <f t="shared" si="22"/>
        <v>ns</v>
      </c>
      <c r="J228" s="10">
        <f t="shared" si="24"/>
        <v>1.2090115249111841</v>
      </c>
      <c r="K228" s="10">
        <f t="shared" si="25"/>
        <v>-0.35081134183419371</v>
      </c>
    </row>
    <row r="229" spans="1:11" x14ac:dyDescent="0.45">
      <c r="A229" s="1" t="s">
        <v>66</v>
      </c>
      <c r="B229" s="1" t="s">
        <v>32</v>
      </c>
      <c r="C229" s="9" t="s">
        <v>23</v>
      </c>
      <c r="D229" s="4" t="s">
        <v>50</v>
      </c>
      <c r="E229" s="17">
        <v>9.3000000000000007</v>
      </c>
      <c r="F229" s="17">
        <v>0</v>
      </c>
      <c r="G229" s="5">
        <v>1</v>
      </c>
      <c r="H229" s="6">
        <v>1</v>
      </c>
      <c r="I229" s="4" t="str">
        <f t="shared" si="22"/>
        <v>ns</v>
      </c>
      <c r="J229" s="10">
        <f t="shared" si="24"/>
        <v>0</v>
      </c>
      <c r="K229" s="10">
        <f t="shared" si="25"/>
        <v>0</v>
      </c>
    </row>
    <row r="230" spans="1:11" x14ac:dyDescent="0.45">
      <c r="A230" s="1" t="s">
        <v>66</v>
      </c>
      <c r="B230" s="1" t="s">
        <v>32</v>
      </c>
      <c r="C230" s="9" t="s">
        <v>23</v>
      </c>
      <c r="D230" s="4" t="s">
        <v>51</v>
      </c>
      <c r="E230" s="17">
        <v>6.82</v>
      </c>
      <c r="F230" s="17">
        <v>0</v>
      </c>
      <c r="G230" s="5">
        <v>1</v>
      </c>
      <c r="H230" s="6">
        <v>1</v>
      </c>
      <c r="I230" s="4" t="str">
        <f t="shared" si="22"/>
        <v>ns</v>
      </c>
      <c r="J230" s="10">
        <f t="shared" si="24"/>
        <v>0</v>
      </c>
      <c r="K230" s="10">
        <f t="shared" si="25"/>
        <v>0</v>
      </c>
    </row>
    <row r="231" spans="1:11" x14ac:dyDescent="0.45">
      <c r="A231" s="1" t="s">
        <v>66</v>
      </c>
      <c r="B231" s="1" t="s">
        <v>32</v>
      </c>
      <c r="C231" s="9" t="s">
        <v>23</v>
      </c>
      <c r="D231" s="4" t="s">
        <v>52</v>
      </c>
      <c r="E231" s="17">
        <v>6.82</v>
      </c>
      <c r="F231" s="17">
        <v>9.3000000000000007</v>
      </c>
      <c r="G231" s="5">
        <v>8.8400000000000006E-2</v>
      </c>
      <c r="H231" s="6">
        <f t="shared" ref="H231:H234" si="29">E231/F231</f>
        <v>0.73333333333333328</v>
      </c>
      <c r="I231" s="4" t="str">
        <f t="shared" si="22"/>
        <v>ns</v>
      </c>
      <c r="J231" s="10">
        <f t="shared" si="24"/>
        <v>1.0535477349869269</v>
      </c>
      <c r="K231" s="10">
        <f t="shared" si="25"/>
        <v>-0.44745897697122144</v>
      </c>
    </row>
    <row r="232" spans="1:11" x14ac:dyDescent="0.45">
      <c r="A232" s="1" t="s">
        <v>66</v>
      </c>
      <c r="B232" s="1" t="s">
        <v>33</v>
      </c>
      <c r="C232" s="9" t="s">
        <v>23</v>
      </c>
      <c r="D232" s="4" t="s">
        <v>50</v>
      </c>
      <c r="E232" s="17">
        <v>6.1449999999999996</v>
      </c>
      <c r="F232" s="17">
        <v>8.4214289999999998</v>
      </c>
      <c r="G232" s="5">
        <v>9.0300000000000005E-2</v>
      </c>
      <c r="H232" s="6">
        <f t="shared" si="29"/>
        <v>0.72968613759018808</v>
      </c>
      <c r="I232" s="4" t="str">
        <f t="shared" si="22"/>
        <v>ns</v>
      </c>
      <c r="J232" s="10">
        <f t="shared" si="24"/>
        <v>1.0443122496864943</v>
      </c>
      <c r="K232" s="10">
        <f t="shared" si="25"/>
        <v>-0.45465204885645233</v>
      </c>
    </row>
    <row r="233" spans="1:11" x14ac:dyDescent="0.45">
      <c r="A233" s="1" t="s">
        <v>66</v>
      </c>
      <c r="B233" s="1" t="s">
        <v>33</v>
      </c>
      <c r="C233" s="9" t="s">
        <v>23</v>
      </c>
      <c r="D233" s="4" t="s">
        <v>51</v>
      </c>
      <c r="E233" s="17">
        <v>6.84</v>
      </c>
      <c r="F233" s="17">
        <v>8.4214289999999998</v>
      </c>
      <c r="G233" s="5">
        <v>0.1246</v>
      </c>
      <c r="H233" s="6">
        <f t="shared" si="29"/>
        <v>0.81221369912398478</v>
      </c>
      <c r="I233" s="4" t="str">
        <f t="shared" si="22"/>
        <v>ns</v>
      </c>
      <c r="J233" s="10">
        <f t="shared" si="24"/>
        <v>0.90448195767684914</v>
      </c>
      <c r="K233" s="10">
        <f t="shared" si="25"/>
        <v>-0.30006873434321613</v>
      </c>
    </row>
    <row r="234" spans="1:11" x14ac:dyDescent="0.45">
      <c r="A234" s="1" t="s">
        <v>66</v>
      </c>
      <c r="B234" s="1" t="s">
        <v>33</v>
      </c>
      <c r="C234" s="9" t="s">
        <v>23</v>
      </c>
      <c r="D234" s="4" t="s">
        <v>52</v>
      </c>
      <c r="E234" s="17">
        <v>6.84</v>
      </c>
      <c r="F234" s="17">
        <v>6.1449999999999996</v>
      </c>
      <c r="G234" s="5">
        <v>0.38019999999999998</v>
      </c>
      <c r="H234" s="6">
        <f t="shared" si="29"/>
        <v>1.1131000813669651</v>
      </c>
      <c r="I234" s="4" t="str">
        <f t="shared" si="22"/>
        <v>ns</v>
      </c>
      <c r="J234" s="10">
        <f t="shared" si="24"/>
        <v>0.41998788747057569</v>
      </c>
      <c r="K234" s="10">
        <f t="shared" si="25"/>
        <v>0.15458331451323637</v>
      </c>
    </row>
    <row r="235" spans="1:11" x14ac:dyDescent="0.45">
      <c r="A235" s="1" t="s">
        <v>66</v>
      </c>
      <c r="B235" s="1" t="s">
        <v>34</v>
      </c>
      <c r="C235" s="9" t="s">
        <v>23</v>
      </c>
      <c r="D235" s="4" t="s">
        <v>50</v>
      </c>
      <c r="E235" s="17">
        <v>0</v>
      </c>
      <c r="F235" s="17">
        <v>8.7850000000000001</v>
      </c>
      <c r="G235" s="5">
        <v>1</v>
      </c>
      <c r="H235" s="6">
        <v>1</v>
      </c>
      <c r="I235" s="4" t="str">
        <f t="shared" si="22"/>
        <v>ns</v>
      </c>
      <c r="J235" s="10">
        <f t="shared" si="24"/>
        <v>0</v>
      </c>
      <c r="K235" s="10">
        <f t="shared" si="25"/>
        <v>0</v>
      </c>
    </row>
    <row r="236" spans="1:11" x14ac:dyDescent="0.45">
      <c r="A236" s="1" t="s">
        <v>66</v>
      </c>
      <c r="B236" s="1" t="s">
        <v>34</v>
      </c>
      <c r="C236" s="9" t="s">
        <v>23</v>
      </c>
      <c r="D236" s="4" t="s">
        <v>51</v>
      </c>
      <c r="E236" s="17">
        <v>6.5083330000000004</v>
      </c>
      <c r="F236" s="17">
        <v>8.7850000000000001</v>
      </c>
      <c r="G236" s="5">
        <v>1.4999999999999999E-2</v>
      </c>
      <c r="H236" s="6">
        <f t="shared" ref="H236" si="30">E236/F236</f>
        <v>0.7408461013090496</v>
      </c>
      <c r="I236" s="4" t="str">
        <f t="shared" si="22"/>
        <v>down</v>
      </c>
      <c r="J236" s="10">
        <f t="shared" si="24"/>
        <v>1.8239087409443189</v>
      </c>
      <c r="K236" s="10">
        <f t="shared" si="25"/>
        <v>-0.43275421758982313</v>
      </c>
    </row>
    <row r="237" spans="1:11" ht="14.65" thickBot="1" x14ac:dyDescent="0.5">
      <c r="A237" s="11" t="s">
        <v>66</v>
      </c>
      <c r="B237" s="11" t="s">
        <v>34</v>
      </c>
      <c r="C237" s="12" t="s">
        <v>23</v>
      </c>
      <c r="D237" s="13" t="s">
        <v>52</v>
      </c>
      <c r="E237" s="18">
        <v>6.5083330000000004</v>
      </c>
      <c r="F237" s="18">
        <v>0</v>
      </c>
      <c r="G237" s="14">
        <v>1</v>
      </c>
      <c r="H237" s="15">
        <v>1</v>
      </c>
      <c r="I237" s="13" t="str">
        <f t="shared" si="22"/>
        <v>ns</v>
      </c>
      <c r="J237" s="16">
        <f t="shared" si="24"/>
        <v>0</v>
      </c>
      <c r="K237" s="16">
        <f t="shared" si="25"/>
        <v>0</v>
      </c>
    </row>
    <row r="238" spans="1:11" ht="14.65" thickTop="1" x14ac:dyDescent="0.45">
      <c r="A238" s="1" t="s">
        <v>73</v>
      </c>
      <c r="B238" s="1" t="s">
        <v>5</v>
      </c>
      <c r="C238" s="7" t="s">
        <v>6</v>
      </c>
      <c r="D238" s="4" t="s">
        <v>8</v>
      </c>
      <c r="E238" s="17">
        <v>75.872</v>
      </c>
      <c r="F238" s="17">
        <v>0</v>
      </c>
      <c r="G238" s="5">
        <v>1</v>
      </c>
      <c r="H238" s="6">
        <v>1</v>
      </c>
      <c r="I238" s="4" t="str">
        <f>IF(G238&lt;0.05,IF(H238&gt;1,"up","down"),"ns")</f>
        <v>ns</v>
      </c>
      <c r="J238" s="10">
        <f t="shared" si="24"/>
        <v>0</v>
      </c>
      <c r="K238" s="10">
        <f t="shared" si="25"/>
        <v>0</v>
      </c>
    </row>
    <row r="239" spans="1:11" x14ac:dyDescent="0.45">
      <c r="A239" s="1" t="s">
        <v>73</v>
      </c>
      <c r="B239" s="1" t="s">
        <v>9</v>
      </c>
      <c r="C239" s="7" t="s">
        <v>6</v>
      </c>
      <c r="D239" s="4" t="s">
        <v>41</v>
      </c>
      <c r="E239" s="17">
        <v>81.498999999999995</v>
      </c>
      <c r="F239" s="17">
        <v>0</v>
      </c>
      <c r="G239" s="5">
        <v>1</v>
      </c>
      <c r="H239" s="6">
        <v>1</v>
      </c>
      <c r="I239" s="4" t="str">
        <f t="shared" ref="I239:I296" si="31">IF(G239&lt;0.05,IF(H239&gt;1,"up","down"),"ns")</f>
        <v>ns</v>
      </c>
      <c r="J239" s="10">
        <f t="shared" si="24"/>
        <v>0</v>
      </c>
      <c r="K239" s="10">
        <f t="shared" si="25"/>
        <v>0</v>
      </c>
    </row>
    <row r="240" spans="1:11" x14ac:dyDescent="0.45">
      <c r="A240" s="1" t="s">
        <v>73</v>
      </c>
      <c r="B240" s="1" t="s">
        <v>9</v>
      </c>
      <c r="C240" s="7" t="s">
        <v>6</v>
      </c>
      <c r="D240" s="4" t="s">
        <v>42</v>
      </c>
      <c r="E240" s="17">
        <v>60.95</v>
      </c>
      <c r="F240" s="17">
        <v>0</v>
      </c>
      <c r="G240" s="5">
        <v>1</v>
      </c>
      <c r="H240" s="6">
        <v>1</v>
      </c>
      <c r="I240" s="4" t="str">
        <f t="shared" si="31"/>
        <v>ns</v>
      </c>
      <c r="J240" s="10">
        <f t="shared" si="24"/>
        <v>0</v>
      </c>
      <c r="K240" s="10">
        <f t="shared" si="25"/>
        <v>0</v>
      </c>
    </row>
    <row r="241" spans="1:11" x14ac:dyDescent="0.45">
      <c r="A241" s="1" t="s">
        <v>73</v>
      </c>
      <c r="B241" s="1" t="s">
        <v>9</v>
      </c>
      <c r="C241" s="7" t="s">
        <v>6</v>
      </c>
      <c r="D241" s="4" t="s">
        <v>43</v>
      </c>
      <c r="E241" s="17">
        <v>65.534999999999997</v>
      </c>
      <c r="F241" s="17">
        <v>0</v>
      </c>
      <c r="G241" s="5">
        <v>1</v>
      </c>
      <c r="H241" s="6">
        <v>1</v>
      </c>
      <c r="I241" s="4" t="str">
        <f t="shared" si="31"/>
        <v>ns</v>
      </c>
      <c r="J241" s="10">
        <f t="shared" si="24"/>
        <v>0</v>
      </c>
      <c r="K241" s="10">
        <f t="shared" si="25"/>
        <v>0</v>
      </c>
    </row>
    <row r="242" spans="1:11" x14ac:dyDescent="0.45">
      <c r="A242" s="1" t="s">
        <v>73</v>
      </c>
      <c r="B242" s="1" t="s">
        <v>9</v>
      </c>
      <c r="C242" s="7" t="s">
        <v>6</v>
      </c>
      <c r="D242" s="4" t="s">
        <v>44</v>
      </c>
      <c r="E242" s="17">
        <v>81.498999999999995</v>
      </c>
      <c r="F242" s="17">
        <v>60.95</v>
      </c>
      <c r="G242" s="17">
        <v>0.35060000000000002</v>
      </c>
      <c r="H242" s="6">
        <f t="shared" ref="H242:H254" si="32">E242/F242</f>
        <v>1.3371452009844134</v>
      </c>
      <c r="I242" s="4" t="str">
        <f t="shared" si="31"/>
        <v>ns</v>
      </c>
      <c r="J242" s="10">
        <f t="shared" si="24"/>
        <v>0.45518808824222384</v>
      </c>
      <c r="K242" s="10">
        <f t="shared" si="25"/>
        <v>0.41915613660998419</v>
      </c>
    </row>
    <row r="243" spans="1:11" x14ac:dyDescent="0.45">
      <c r="A243" s="1" t="s">
        <v>73</v>
      </c>
      <c r="B243" s="1" t="s">
        <v>9</v>
      </c>
      <c r="C243" s="7" t="s">
        <v>6</v>
      </c>
      <c r="D243" s="4" t="s">
        <v>45</v>
      </c>
      <c r="E243" s="17">
        <v>81.498999999999995</v>
      </c>
      <c r="F243" s="17">
        <v>65.534999999999997</v>
      </c>
      <c r="G243" s="17">
        <v>0.1676</v>
      </c>
      <c r="H243" s="6">
        <f t="shared" si="32"/>
        <v>1.2435950255588617</v>
      </c>
      <c r="I243" s="4" t="str">
        <f t="shared" si="31"/>
        <v>ns</v>
      </c>
      <c r="J243" s="10">
        <f t="shared" si="24"/>
        <v>0.77572598570574225</v>
      </c>
      <c r="K243" s="10">
        <f t="shared" si="25"/>
        <v>0.31451675095218501</v>
      </c>
    </row>
    <row r="244" spans="1:11" x14ac:dyDescent="0.45">
      <c r="A244" s="1" t="s">
        <v>73</v>
      </c>
      <c r="B244" s="1" t="s">
        <v>9</v>
      </c>
      <c r="C244" s="7" t="s">
        <v>6</v>
      </c>
      <c r="D244" s="4" t="s">
        <v>46</v>
      </c>
      <c r="E244" s="17">
        <v>65.534999999999997</v>
      </c>
      <c r="F244" s="17">
        <v>60.95</v>
      </c>
      <c r="G244" s="5">
        <v>0.44040000000000001</v>
      </c>
      <c r="H244" s="6">
        <f t="shared" si="32"/>
        <v>1.0752255947497948</v>
      </c>
      <c r="I244" s="4" t="str">
        <f t="shared" si="31"/>
        <v>ns</v>
      </c>
      <c r="J244" s="10">
        <f t="shared" si="24"/>
        <v>0.3561526897002858</v>
      </c>
      <c r="K244" s="10">
        <f t="shared" si="25"/>
        <v>0.10463938565779921</v>
      </c>
    </row>
    <row r="245" spans="1:11" x14ac:dyDescent="0.45">
      <c r="A245" s="1" t="s">
        <v>73</v>
      </c>
      <c r="B245" s="1" t="s">
        <v>10</v>
      </c>
      <c r="C245" s="7" t="s">
        <v>6</v>
      </c>
      <c r="D245" s="4" t="s">
        <v>47</v>
      </c>
      <c r="E245" s="17">
        <v>76.16</v>
      </c>
      <c r="F245" s="17">
        <v>69.305710000000005</v>
      </c>
      <c r="G245" s="5">
        <v>0.32169999999999999</v>
      </c>
      <c r="H245" s="6">
        <f t="shared" si="32"/>
        <v>1.0988993547573496</v>
      </c>
      <c r="I245" s="4" t="str">
        <f t="shared" si="31"/>
        <v>ns</v>
      </c>
      <c r="J245" s="10">
        <f t="shared" si="24"/>
        <v>0.49254893909803021</v>
      </c>
      <c r="K245" s="10">
        <f t="shared" si="25"/>
        <v>0.13605925977075192</v>
      </c>
    </row>
    <row r="246" spans="1:11" x14ac:dyDescent="0.45">
      <c r="A246" s="1" t="s">
        <v>73</v>
      </c>
      <c r="B246" s="1" t="s">
        <v>10</v>
      </c>
      <c r="C246" s="7" t="s">
        <v>6</v>
      </c>
      <c r="D246" s="4" t="s">
        <v>48</v>
      </c>
      <c r="E246" s="17">
        <v>84.492000000000004</v>
      </c>
      <c r="F246" s="17">
        <v>69.305710000000005</v>
      </c>
      <c r="G246" s="5">
        <v>0.435</v>
      </c>
      <c r="H246" s="6">
        <f t="shared" si="32"/>
        <v>1.2191203293350577</v>
      </c>
      <c r="I246" s="4" t="str">
        <f t="shared" si="31"/>
        <v>ns</v>
      </c>
      <c r="J246" s="10">
        <f t="shared" si="24"/>
        <v>0.36151074304536268</v>
      </c>
      <c r="K246" s="10">
        <f t="shared" si="25"/>
        <v>0.28584052954092887</v>
      </c>
    </row>
    <row r="247" spans="1:11" x14ac:dyDescent="0.45">
      <c r="A247" s="1" t="s">
        <v>73</v>
      </c>
      <c r="B247" s="1" t="s">
        <v>10</v>
      </c>
      <c r="C247" s="7" t="s">
        <v>6</v>
      </c>
      <c r="D247" s="4" t="s">
        <v>49</v>
      </c>
      <c r="E247" s="17">
        <v>84.492000000000004</v>
      </c>
      <c r="F247" s="17">
        <v>76.16</v>
      </c>
      <c r="G247" s="5">
        <v>0.37969999999999998</v>
      </c>
      <c r="H247" s="6">
        <f t="shared" si="32"/>
        <v>1.1094012605042018</v>
      </c>
      <c r="I247" s="4" t="str">
        <f t="shared" si="31"/>
        <v>ns</v>
      </c>
      <c r="J247" s="10">
        <f t="shared" si="24"/>
        <v>0.42055940286020282</v>
      </c>
      <c r="K247" s="10">
        <f t="shared" si="25"/>
        <v>0.14978126977017697</v>
      </c>
    </row>
    <row r="248" spans="1:11" x14ac:dyDescent="0.45">
      <c r="A248" s="1" t="s">
        <v>73</v>
      </c>
      <c r="B248" s="1" t="s">
        <v>11</v>
      </c>
      <c r="C248" s="7" t="s">
        <v>6</v>
      </c>
      <c r="D248" s="4" t="s">
        <v>11</v>
      </c>
      <c r="E248" s="17">
        <v>80.08</v>
      </c>
      <c r="F248" s="17">
        <v>69.56</v>
      </c>
      <c r="G248" s="5">
        <v>0.52869999999999995</v>
      </c>
      <c r="H248" s="6">
        <f t="shared" si="32"/>
        <v>1.1512363427257044</v>
      </c>
      <c r="I248" s="4" t="str">
        <f t="shared" si="31"/>
        <v>ns</v>
      </c>
      <c r="J248" s="10">
        <f t="shared" si="24"/>
        <v>0.27679068959488862</v>
      </c>
      <c r="K248" s="10">
        <f t="shared" si="25"/>
        <v>0.20318404152940633</v>
      </c>
    </row>
    <row r="249" spans="1:11" x14ac:dyDescent="0.45">
      <c r="A249" s="1" t="s">
        <v>73</v>
      </c>
      <c r="B249" s="1" t="s">
        <v>12</v>
      </c>
      <c r="C249" s="7" t="s">
        <v>6</v>
      </c>
      <c r="D249" s="4" t="s">
        <v>12</v>
      </c>
      <c r="E249" s="17">
        <v>59.784999999999997</v>
      </c>
      <c r="F249" s="17">
        <v>81.721819999999994</v>
      </c>
      <c r="G249" s="5">
        <v>0.22559999999999999</v>
      </c>
      <c r="H249" s="6">
        <f t="shared" si="32"/>
        <v>0.73156716284585932</v>
      </c>
      <c r="I249" s="4" t="str">
        <f t="shared" si="31"/>
        <v>ns</v>
      </c>
      <c r="J249" s="10">
        <f t="shared" si="24"/>
        <v>0.6466609046886953</v>
      </c>
      <c r="K249" s="10">
        <f t="shared" si="25"/>
        <v>-0.45093777521712908</v>
      </c>
    </row>
    <row r="250" spans="1:11" x14ac:dyDescent="0.45">
      <c r="A250" s="1" t="s">
        <v>73</v>
      </c>
      <c r="B250" s="1" t="s">
        <v>13</v>
      </c>
      <c r="C250" s="7" t="s">
        <v>6</v>
      </c>
      <c r="D250" s="4" t="s">
        <v>13</v>
      </c>
      <c r="E250" s="17">
        <v>73.508570000000006</v>
      </c>
      <c r="F250" s="17">
        <v>77.94</v>
      </c>
      <c r="G250" s="5">
        <v>0.61260000000000003</v>
      </c>
      <c r="H250" s="6">
        <f t="shared" si="32"/>
        <v>0.9431430587631513</v>
      </c>
      <c r="I250" s="4" t="str">
        <f t="shared" si="31"/>
        <v>ns</v>
      </c>
      <c r="J250" s="10">
        <f t="shared" si="24"/>
        <v>0.21282300752944611</v>
      </c>
      <c r="K250" s="10">
        <f t="shared" si="25"/>
        <v>-8.4451475085163069E-2</v>
      </c>
    </row>
    <row r="251" spans="1:11" x14ac:dyDescent="0.45">
      <c r="A251" s="1" t="s">
        <v>73</v>
      </c>
      <c r="B251" s="1" t="s">
        <v>53</v>
      </c>
      <c r="C251" s="7" t="s">
        <v>6</v>
      </c>
      <c r="D251" s="4" t="s">
        <v>51</v>
      </c>
      <c r="E251" s="17">
        <v>74.931820000000002</v>
      </c>
      <c r="F251" s="17">
        <v>78.457499999999996</v>
      </c>
      <c r="G251" s="5">
        <v>0.94950000000000001</v>
      </c>
      <c r="H251" s="6">
        <f t="shared" si="32"/>
        <v>0.9550625497881019</v>
      </c>
      <c r="I251" s="4" t="str">
        <f t="shared" si="31"/>
        <v>ns</v>
      </c>
      <c r="J251" s="10">
        <f t="shared" si="24"/>
        <v>2.250503092696365E-2</v>
      </c>
      <c r="K251" s="10">
        <f t="shared" si="25"/>
        <v>-6.6332872404953377E-2</v>
      </c>
    </row>
    <row r="252" spans="1:11" x14ac:dyDescent="0.45">
      <c r="A252" s="1" t="s">
        <v>73</v>
      </c>
      <c r="B252" s="1" t="s">
        <v>54</v>
      </c>
      <c r="C252" s="7" t="s">
        <v>6</v>
      </c>
      <c r="D252" s="4" t="s">
        <v>50</v>
      </c>
      <c r="E252" s="17">
        <v>70.073329999999999</v>
      </c>
      <c r="F252" s="17">
        <v>74.198570000000004</v>
      </c>
      <c r="G252" s="5">
        <v>0.43869999999999998</v>
      </c>
      <c r="H252" s="6">
        <f t="shared" si="32"/>
        <v>0.94440270210059296</v>
      </c>
      <c r="I252" s="4" t="str">
        <f t="shared" si="31"/>
        <v>ns</v>
      </c>
      <c r="J252" s="10">
        <f t="shared" si="24"/>
        <v>0.35783236559505488</v>
      </c>
      <c r="K252" s="10">
        <f t="shared" si="25"/>
        <v>-8.2525925513152673E-2</v>
      </c>
    </row>
    <row r="253" spans="1:11" x14ac:dyDescent="0.45">
      <c r="A253" s="1" t="s">
        <v>73</v>
      </c>
      <c r="B253" s="1" t="s">
        <v>54</v>
      </c>
      <c r="C253" s="7" t="s">
        <v>6</v>
      </c>
      <c r="D253" s="4" t="s">
        <v>51</v>
      </c>
      <c r="E253" s="17">
        <v>81.694000000000003</v>
      </c>
      <c r="F253" s="17">
        <v>74.198570000000004</v>
      </c>
      <c r="G253" s="5">
        <v>0.47820000000000001</v>
      </c>
      <c r="H253" s="6">
        <f t="shared" si="32"/>
        <v>1.1010185236723564</v>
      </c>
      <c r="I253" s="4" t="str">
        <f t="shared" si="31"/>
        <v>ns</v>
      </c>
      <c r="J253" s="10">
        <f t="shared" si="24"/>
        <v>0.32039042822024399</v>
      </c>
      <c r="K253" s="10">
        <f t="shared" si="25"/>
        <v>0.1388387411869707</v>
      </c>
    </row>
    <row r="254" spans="1:11" x14ac:dyDescent="0.45">
      <c r="A254" s="1" t="s">
        <v>73</v>
      </c>
      <c r="B254" s="1" t="s">
        <v>54</v>
      </c>
      <c r="C254" s="7" t="s">
        <v>6</v>
      </c>
      <c r="D254" s="4" t="s">
        <v>52</v>
      </c>
      <c r="E254" s="17">
        <v>81.694000000000003</v>
      </c>
      <c r="F254" s="17">
        <v>70.073329999999999</v>
      </c>
      <c r="G254" s="5">
        <v>0.45939999999999998</v>
      </c>
      <c r="H254" s="6">
        <f t="shared" si="32"/>
        <v>1.1658358465339096</v>
      </c>
      <c r="I254" s="4" t="str">
        <f t="shared" si="31"/>
        <v>ns</v>
      </c>
      <c r="J254" s="10">
        <f t="shared" si="24"/>
        <v>0.33780900914099277</v>
      </c>
      <c r="K254" s="10">
        <f t="shared" si="25"/>
        <v>0.22136466670012342</v>
      </c>
    </row>
    <row r="255" spans="1:11" x14ac:dyDescent="0.45">
      <c r="A255" s="1" t="s">
        <v>73</v>
      </c>
      <c r="B255" s="1" t="s">
        <v>14</v>
      </c>
      <c r="C255" s="8" t="s">
        <v>21</v>
      </c>
      <c r="D255" s="4" t="s">
        <v>14</v>
      </c>
      <c r="E255" s="17">
        <v>0</v>
      </c>
      <c r="F255" s="17">
        <v>75.872</v>
      </c>
      <c r="G255" s="5">
        <v>1</v>
      </c>
      <c r="H255" s="6">
        <v>1</v>
      </c>
      <c r="I255" s="4" t="str">
        <f t="shared" si="31"/>
        <v>ns</v>
      </c>
      <c r="J255" s="10">
        <f t="shared" si="24"/>
        <v>0</v>
      </c>
      <c r="K255" s="10">
        <f t="shared" si="25"/>
        <v>0</v>
      </c>
    </row>
    <row r="256" spans="1:11" x14ac:dyDescent="0.45">
      <c r="A256" s="1" t="s">
        <v>73</v>
      </c>
      <c r="B256" s="1" t="s">
        <v>15</v>
      </c>
      <c r="C256" s="8" t="s">
        <v>21</v>
      </c>
      <c r="D256" s="4" t="s">
        <v>15</v>
      </c>
      <c r="E256" s="17">
        <v>79.465000000000003</v>
      </c>
      <c r="F256" s="17">
        <v>75.319230000000005</v>
      </c>
      <c r="G256" s="5">
        <v>0.65869999999999995</v>
      </c>
      <c r="H256" s="6">
        <v>1</v>
      </c>
      <c r="I256" s="4" t="str">
        <f t="shared" si="31"/>
        <v>ns</v>
      </c>
      <c r="J256" s="10">
        <f t="shared" si="24"/>
        <v>0.1813123365584863</v>
      </c>
      <c r="K256" s="10">
        <f t="shared" si="25"/>
        <v>0</v>
      </c>
    </row>
    <row r="257" spans="1:11" x14ac:dyDescent="0.45">
      <c r="A257" s="1" t="s">
        <v>73</v>
      </c>
      <c r="B257" s="1" t="s">
        <v>16</v>
      </c>
      <c r="C257" s="8" t="s">
        <v>21</v>
      </c>
      <c r="D257" s="4" t="s">
        <v>16</v>
      </c>
      <c r="E257" s="17">
        <v>112.02330000000001</v>
      </c>
      <c r="F257" s="17">
        <v>66.83417</v>
      </c>
      <c r="G257" s="5">
        <v>0.1011</v>
      </c>
      <c r="H257" s="6">
        <f t="shared" ref="H257:H272" si="33">E257/F257</f>
        <v>1.6761381191686828</v>
      </c>
      <c r="I257" s="4" t="str">
        <f t="shared" si="31"/>
        <v>ns</v>
      </c>
      <c r="J257" s="10">
        <f t="shared" si="24"/>
        <v>0.99524884440899897</v>
      </c>
      <c r="K257" s="10">
        <f t="shared" si="25"/>
        <v>0.74514103664436149</v>
      </c>
    </row>
    <row r="258" spans="1:11" x14ac:dyDescent="0.45">
      <c r="A258" s="1" t="s">
        <v>73</v>
      </c>
      <c r="B258" s="1" t="s">
        <v>17</v>
      </c>
      <c r="C258" s="8" t="s">
        <v>21</v>
      </c>
      <c r="D258" s="4" t="s">
        <v>17</v>
      </c>
      <c r="E258" s="17">
        <v>102.72</v>
      </c>
      <c r="F258" s="17">
        <v>69.16</v>
      </c>
      <c r="G258" s="5">
        <v>0.44840000000000002</v>
      </c>
      <c r="H258" s="6">
        <f t="shared" si="33"/>
        <v>1.4852515905147485</v>
      </c>
      <c r="I258" s="4" t="str">
        <f t="shared" si="31"/>
        <v>ns</v>
      </c>
      <c r="J258" s="10">
        <f t="shared" ref="J258:J321" si="34">-LOG10(G258)</f>
        <v>0.34833439607706446</v>
      </c>
      <c r="K258" s="10">
        <f t="shared" ref="K258:K321" si="35">LOG(H258,2)</f>
        <v>0.57070733348002145</v>
      </c>
    </row>
    <row r="259" spans="1:11" x14ac:dyDescent="0.45">
      <c r="A259" s="1" t="s">
        <v>73</v>
      </c>
      <c r="B259" s="1" t="s">
        <v>35</v>
      </c>
      <c r="C259" s="8" t="s">
        <v>21</v>
      </c>
      <c r="D259" s="4" t="s">
        <v>35</v>
      </c>
      <c r="E259" s="17">
        <v>74.790909999999997</v>
      </c>
      <c r="F259" s="17">
        <v>78.844999999999999</v>
      </c>
      <c r="G259" s="5">
        <v>0.4894</v>
      </c>
      <c r="H259" s="6">
        <f t="shared" si="33"/>
        <v>0.94858152070518098</v>
      </c>
      <c r="I259" s="4" t="str">
        <f t="shared" si="31"/>
        <v>ns</v>
      </c>
      <c r="J259" s="10">
        <f t="shared" si="34"/>
        <v>0.31033603498422963</v>
      </c>
      <c r="K259" s="10">
        <f t="shared" si="35"/>
        <v>-7.6156331305126015E-2</v>
      </c>
    </row>
    <row r="260" spans="1:11" x14ac:dyDescent="0.45">
      <c r="A260" s="1" t="s">
        <v>73</v>
      </c>
      <c r="B260" s="1" t="s">
        <v>18</v>
      </c>
      <c r="C260" s="8" t="s">
        <v>21</v>
      </c>
      <c r="D260" s="4" t="s">
        <v>18</v>
      </c>
      <c r="E260" s="17">
        <v>83.715000000000003</v>
      </c>
      <c r="F260" s="17">
        <v>73.02</v>
      </c>
      <c r="G260" s="5">
        <v>1</v>
      </c>
      <c r="H260" s="6">
        <f t="shared" si="33"/>
        <v>1.1464667214461792</v>
      </c>
      <c r="I260" s="4" t="str">
        <f t="shared" si="31"/>
        <v>ns</v>
      </c>
      <c r="J260" s="10">
        <f t="shared" si="34"/>
        <v>0</v>
      </c>
      <c r="K260" s="10">
        <f t="shared" si="35"/>
        <v>0.19719447833661782</v>
      </c>
    </row>
    <row r="261" spans="1:11" x14ac:dyDescent="0.45">
      <c r="A261" s="1" t="s">
        <v>73</v>
      </c>
      <c r="B261" s="1" t="s">
        <v>19</v>
      </c>
      <c r="C261" s="8" t="s">
        <v>21</v>
      </c>
      <c r="D261" s="4" t="s">
        <v>19</v>
      </c>
      <c r="E261" s="17">
        <v>60.34111</v>
      </c>
      <c r="F261" s="17">
        <v>99.168329999999997</v>
      </c>
      <c r="G261" s="5">
        <v>9.4549999999999995E-2</v>
      </c>
      <c r="H261" s="6">
        <f t="shared" si="33"/>
        <v>0.60847157555239662</v>
      </c>
      <c r="I261" s="4" t="str">
        <f t="shared" si="31"/>
        <v>ns</v>
      </c>
      <c r="J261" s="10">
        <f t="shared" si="34"/>
        <v>1.0243384668189415</v>
      </c>
      <c r="K261" s="10">
        <f t="shared" si="35"/>
        <v>-0.71673822515692442</v>
      </c>
    </row>
    <row r="262" spans="1:11" x14ac:dyDescent="0.45">
      <c r="A262" s="1" t="s">
        <v>73</v>
      </c>
      <c r="B262" s="1" t="s">
        <v>20</v>
      </c>
      <c r="C262" s="8" t="s">
        <v>21</v>
      </c>
      <c r="D262" s="4" t="s">
        <v>20</v>
      </c>
      <c r="E262" s="17">
        <v>91.61</v>
      </c>
      <c r="F262" s="17">
        <v>75.757859999999994</v>
      </c>
      <c r="G262" s="5">
        <v>0.5333</v>
      </c>
      <c r="H262" s="6">
        <f t="shared" si="33"/>
        <v>1.2092474629035193</v>
      </c>
      <c r="I262" s="4" t="str">
        <f t="shared" si="31"/>
        <v>ns</v>
      </c>
      <c r="J262" s="10">
        <f t="shared" si="34"/>
        <v>0.27302841631712338</v>
      </c>
      <c r="K262" s="10">
        <f t="shared" si="35"/>
        <v>0.27410951089905305</v>
      </c>
    </row>
    <row r="263" spans="1:11" x14ac:dyDescent="0.45">
      <c r="A263" s="1" t="s">
        <v>73</v>
      </c>
      <c r="B263" s="1" t="s">
        <v>22</v>
      </c>
      <c r="C263" s="9" t="s">
        <v>23</v>
      </c>
      <c r="D263" s="4" t="s">
        <v>50</v>
      </c>
      <c r="E263" s="17">
        <v>74.956000000000003</v>
      </c>
      <c r="F263" s="17">
        <v>122.23</v>
      </c>
      <c r="G263" s="5">
        <v>0.1308</v>
      </c>
      <c r="H263" s="6">
        <f t="shared" si="33"/>
        <v>0.61323733944203551</v>
      </c>
      <c r="I263" s="4" t="str">
        <f t="shared" si="31"/>
        <v>ns</v>
      </c>
      <c r="J263" s="10">
        <f t="shared" si="34"/>
        <v>0.88339225601175153</v>
      </c>
      <c r="K263" s="10">
        <f t="shared" si="35"/>
        <v>-0.70548255087861766</v>
      </c>
    </row>
    <row r="264" spans="1:11" x14ac:dyDescent="0.45">
      <c r="A264" s="1" t="s">
        <v>73</v>
      </c>
      <c r="B264" s="1" t="s">
        <v>22</v>
      </c>
      <c r="C264" s="9" t="s">
        <v>23</v>
      </c>
      <c r="D264" s="4" t="s">
        <v>51</v>
      </c>
      <c r="E264" s="17">
        <v>64.855000000000004</v>
      </c>
      <c r="F264" s="17">
        <v>122.23</v>
      </c>
      <c r="G264" s="17">
        <v>8.4000000000000005E-2</v>
      </c>
      <c r="H264" s="6">
        <f t="shared" si="33"/>
        <v>0.53059805285118222</v>
      </c>
      <c r="I264" s="4" t="str">
        <f t="shared" si="31"/>
        <v>ns</v>
      </c>
      <c r="J264" s="10">
        <f t="shared" si="34"/>
        <v>1.0757207139381184</v>
      </c>
      <c r="K264" s="10">
        <f t="shared" si="35"/>
        <v>-0.91430871360476729</v>
      </c>
    </row>
    <row r="265" spans="1:11" x14ac:dyDescent="0.45">
      <c r="A265" s="1" t="s">
        <v>73</v>
      </c>
      <c r="B265" s="1" t="s">
        <v>22</v>
      </c>
      <c r="C265" s="9" t="s">
        <v>23</v>
      </c>
      <c r="D265" s="4" t="s">
        <v>52</v>
      </c>
      <c r="E265" s="17">
        <v>64.855000000000004</v>
      </c>
      <c r="F265" s="17">
        <v>74.956000000000003</v>
      </c>
      <c r="G265" s="5">
        <v>0.39560000000000001</v>
      </c>
      <c r="H265" s="6">
        <f t="shared" si="33"/>
        <v>0.86524094135226004</v>
      </c>
      <c r="I265" s="4" t="str">
        <f t="shared" si="31"/>
        <v>ns</v>
      </c>
      <c r="J265" s="10">
        <f t="shared" si="34"/>
        <v>0.40274371707485818</v>
      </c>
      <c r="K265" s="10">
        <f t="shared" si="35"/>
        <v>-0.20882616272614957</v>
      </c>
    </row>
    <row r="266" spans="1:11" x14ac:dyDescent="0.45">
      <c r="A266" s="1" t="s">
        <v>73</v>
      </c>
      <c r="B266" s="1" t="s">
        <v>24</v>
      </c>
      <c r="C266" s="9" t="s">
        <v>23</v>
      </c>
      <c r="D266" s="4" t="s">
        <v>50</v>
      </c>
      <c r="E266" s="17">
        <v>88.683329999999998</v>
      </c>
      <c r="F266" s="17">
        <v>77.13</v>
      </c>
      <c r="G266" s="5">
        <v>0.44550000000000001</v>
      </c>
      <c r="H266" s="6">
        <f t="shared" si="33"/>
        <v>1.1497903539478802</v>
      </c>
      <c r="I266" s="4" t="str">
        <f t="shared" si="31"/>
        <v>ns</v>
      </c>
      <c r="J266" s="10">
        <f t="shared" si="34"/>
        <v>0.35115229162710637</v>
      </c>
      <c r="K266" s="10">
        <f t="shared" si="35"/>
        <v>0.20137083256788796</v>
      </c>
    </row>
    <row r="267" spans="1:11" x14ac:dyDescent="0.45">
      <c r="A267" s="1" t="s">
        <v>73</v>
      </c>
      <c r="B267" s="1" t="s">
        <v>24</v>
      </c>
      <c r="C267" s="9" t="s">
        <v>23</v>
      </c>
      <c r="D267" s="4" t="s">
        <v>51</v>
      </c>
      <c r="E267" s="17">
        <v>64.53143</v>
      </c>
      <c r="F267" s="17">
        <v>77.13</v>
      </c>
      <c r="G267" s="5">
        <v>0.2366</v>
      </c>
      <c r="H267" s="6">
        <f t="shared" si="33"/>
        <v>0.83665798003370939</v>
      </c>
      <c r="I267" s="4" t="str">
        <f t="shared" si="31"/>
        <v>ns</v>
      </c>
      <c r="J267" s="10">
        <f t="shared" si="34"/>
        <v>0.62598525970808838</v>
      </c>
      <c r="K267" s="10">
        <f t="shared" si="35"/>
        <v>-0.25729011530289425</v>
      </c>
    </row>
    <row r="268" spans="1:11" x14ac:dyDescent="0.45">
      <c r="A268" s="1" t="s">
        <v>73</v>
      </c>
      <c r="B268" s="1" t="s">
        <v>24</v>
      </c>
      <c r="C268" s="9" t="s">
        <v>23</v>
      </c>
      <c r="D268" s="4" t="s">
        <v>52</v>
      </c>
      <c r="E268" s="17">
        <v>64.53143</v>
      </c>
      <c r="F268" s="17">
        <v>88.683329999999998</v>
      </c>
      <c r="G268" s="5">
        <v>0.1085</v>
      </c>
      <c r="H268" s="6">
        <f t="shared" si="33"/>
        <v>0.72766133161666346</v>
      </c>
      <c r="I268" s="4" t="str">
        <f t="shared" si="31"/>
        <v>ns</v>
      </c>
      <c r="J268" s="10">
        <f t="shared" si="34"/>
        <v>0.96457026181545169</v>
      </c>
      <c r="K268" s="10">
        <f t="shared" si="35"/>
        <v>-0.45866094787078238</v>
      </c>
    </row>
    <row r="269" spans="1:11" x14ac:dyDescent="0.45">
      <c r="A269" s="1" t="s">
        <v>73</v>
      </c>
      <c r="B269" s="1" t="s">
        <v>25</v>
      </c>
      <c r="C269" s="9" t="s">
        <v>23</v>
      </c>
      <c r="D269" s="4" t="s">
        <v>50</v>
      </c>
      <c r="E269" s="17">
        <v>78.971670000000003</v>
      </c>
      <c r="F269" s="17">
        <v>55.81</v>
      </c>
      <c r="G269" s="5">
        <v>0.23150000000000001</v>
      </c>
      <c r="H269" s="6">
        <f t="shared" si="33"/>
        <v>1.415009317326644</v>
      </c>
      <c r="I269" s="4" t="str">
        <f t="shared" si="31"/>
        <v>ns</v>
      </c>
      <c r="J269" s="10">
        <f t="shared" si="34"/>
        <v>0.63544900464602805</v>
      </c>
      <c r="K269" s="10">
        <f t="shared" si="35"/>
        <v>0.50081155271559441</v>
      </c>
    </row>
    <row r="270" spans="1:11" x14ac:dyDescent="0.45">
      <c r="A270" s="1" t="s">
        <v>73</v>
      </c>
      <c r="B270" s="1" t="s">
        <v>25</v>
      </c>
      <c r="C270" s="9" t="s">
        <v>23</v>
      </c>
      <c r="D270" s="4" t="s">
        <v>51</v>
      </c>
      <c r="E270" s="17">
        <v>67.305000000000007</v>
      </c>
      <c r="F270" s="17">
        <v>55.81</v>
      </c>
      <c r="G270" s="5">
        <v>0.35749999999999998</v>
      </c>
      <c r="H270" s="6">
        <f t="shared" si="33"/>
        <v>1.2059666726393121</v>
      </c>
      <c r="I270" s="4" t="str">
        <f t="shared" si="31"/>
        <v>ns</v>
      </c>
      <c r="J270" s="10">
        <f t="shared" si="34"/>
        <v>0.44672395386290059</v>
      </c>
      <c r="K270" s="10">
        <f t="shared" si="35"/>
        <v>0.27019003834715544</v>
      </c>
    </row>
    <row r="271" spans="1:11" x14ac:dyDescent="0.45">
      <c r="A271" s="1" t="s">
        <v>73</v>
      </c>
      <c r="B271" s="1" t="s">
        <v>25</v>
      </c>
      <c r="C271" s="9" t="s">
        <v>23</v>
      </c>
      <c r="D271" s="4" t="s">
        <v>52</v>
      </c>
      <c r="E271" s="17">
        <v>67.305000000000007</v>
      </c>
      <c r="F271" s="17">
        <v>78.971670000000003</v>
      </c>
      <c r="G271" s="5">
        <v>0.3392</v>
      </c>
      <c r="H271" s="6">
        <f t="shared" si="33"/>
        <v>0.8522676549704471</v>
      </c>
      <c r="I271" s="4" t="str">
        <f t="shared" si="31"/>
        <v>ns</v>
      </c>
      <c r="J271" s="10">
        <f t="shared" si="34"/>
        <v>0.46954415641532377</v>
      </c>
      <c r="K271" s="10">
        <f t="shared" si="35"/>
        <v>-0.23062151436843892</v>
      </c>
    </row>
    <row r="272" spans="1:11" x14ac:dyDescent="0.45">
      <c r="A272" s="1" t="s">
        <v>73</v>
      </c>
      <c r="B272" s="1" t="s">
        <v>26</v>
      </c>
      <c r="C272" s="9" t="s">
        <v>23</v>
      </c>
      <c r="D272" s="4" t="s">
        <v>51</v>
      </c>
      <c r="E272" s="17">
        <v>50.74</v>
      </c>
      <c r="F272" s="17">
        <v>79.738460000000003</v>
      </c>
      <c r="G272" s="5">
        <v>0.1714</v>
      </c>
      <c r="H272" s="6">
        <f t="shared" si="33"/>
        <v>0.63633032290816749</v>
      </c>
      <c r="I272" s="4" t="str">
        <f t="shared" si="31"/>
        <v>ns</v>
      </c>
      <c r="J272" s="10">
        <f t="shared" si="34"/>
        <v>0.76598918241282066</v>
      </c>
      <c r="K272" s="10">
        <f t="shared" si="35"/>
        <v>-0.65215222323189526</v>
      </c>
    </row>
    <row r="273" spans="1:14" x14ac:dyDescent="0.45">
      <c r="A273" s="1" t="s">
        <v>73</v>
      </c>
      <c r="B273" s="1" t="s">
        <v>27</v>
      </c>
      <c r="C273" s="9" t="s">
        <v>23</v>
      </c>
      <c r="D273" s="4" t="s">
        <v>50</v>
      </c>
      <c r="E273" s="5">
        <v>78.291820000000001</v>
      </c>
      <c r="F273" s="5">
        <v>69.217500000000001</v>
      </c>
      <c r="G273" s="5">
        <v>0.34760000000000002</v>
      </c>
      <c r="H273" s="6">
        <f t="shared" ref="H273" si="36">E273/F273</f>
        <v>1.1310986383501282</v>
      </c>
      <c r="I273" s="4" t="str">
        <f t="shared" si="31"/>
        <v>ns</v>
      </c>
      <c r="J273" s="10">
        <f t="shared" si="34"/>
        <v>0.45892023222337114</v>
      </c>
      <c r="K273" s="10">
        <f t="shared" si="35"/>
        <v>0.17772474617431044</v>
      </c>
      <c r="L273" s="5"/>
      <c r="M273" s="5"/>
      <c r="N273" s="6"/>
    </row>
    <row r="274" spans="1:14" x14ac:dyDescent="0.45">
      <c r="A274" s="1" t="s">
        <v>73</v>
      </c>
      <c r="B274" s="1" t="s">
        <v>27</v>
      </c>
      <c r="C274" s="9" t="s">
        <v>23</v>
      </c>
      <c r="D274" s="4" t="s">
        <v>51</v>
      </c>
      <c r="E274" s="17">
        <v>0</v>
      </c>
      <c r="F274" s="5">
        <v>69.217500000000001</v>
      </c>
      <c r="G274" s="5">
        <v>1</v>
      </c>
      <c r="H274" s="6">
        <v>1</v>
      </c>
      <c r="I274" s="4" t="str">
        <f t="shared" si="31"/>
        <v>ns</v>
      </c>
      <c r="J274" s="10">
        <f t="shared" si="34"/>
        <v>0</v>
      </c>
      <c r="K274" s="10">
        <f t="shared" si="35"/>
        <v>0</v>
      </c>
    </row>
    <row r="275" spans="1:14" x14ac:dyDescent="0.45">
      <c r="A275" s="1" t="s">
        <v>73</v>
      </c>
      <c r="B275" s="1" t="s">
        <v>27</v>
      </c>
      <c r="C275" s="9" t="s">
        <v>23</v>
      </c>
      <c r="D275" s="4" t="s">
        <v>52</v>
      </c>
      <c r="E275" s="17">
        <v>0</v>
      </c>
      <c r="F275" s="5">
        <v>78.291820000000001</v>
      </c>
      <c r="G275" s="5">
        <v>1</v>
      </c>
      <c r="H275" s="6">
        <v>1</v>
      </c>
      <c r="I275" s="4" t="str">
        <f t="shared" si="31"/>
        <v>ns</v>
      </c>
      <c r="J275" s="10">
        <f t="shared" si="34"/>
        <v>0</v>
      </c>
      <c r="K275" s="10">
        <f t="shared" si="35"/>
        <v>0</v>
      </c>
    </row>
    <row r="276" spans="1:14" x14ac:dyDescent="0.45">
      <c r="A276" s="1" t="s">
        <v>73</v>
      </c>
      <c r="B276" s="1" t="s">
        <v>28</v>
      </c>
      <c r="C276" s="9" t="s">
        <v>23</v>
      </c>
      <c r="D276" s="4" t="s">
        <v>50</v>
      </c>
      <c r="E276" s="17">
        <v>76.33</v>
      </c>
      <c r="F276" s="17">
        <v>89.61</v>
      </c>
      <c r="G276" s="5">
        <v>0.33250000000000002</v>
      </c>
      <c r="H276" s="6">
        <f t="shared" ref="H276:H291" si="37">E276/F276</f>
        <v>0.85180225421269951</v>
      </c>
      <c r="I276" s="4" t="str">
        <f t="shared" si="31"/>
        <v>ns</v>
      </c>
      <c r="J276" s="10">
        <f t="shared" si="34"/>
        <v>0.47820835036087656</v>
      </c>
      <c r="K276" s="10">
        <f t="shared" si="35"/>
        <v>-0.23140954704046027</v>
      </c>
    </row>
    <row r="277" spans="1:14" x14ac:dyDescent="0.45">
      <c r="A277" s="1" t="s">
        <v>73</v>
      </c>
      <c r="B277" s="1" t="s">
        <v>28</v>
      </c>
      <c r="C277" s="9" t="s">
        <v>23</v>
      </c>
      <c r="D277" s="4" t="s">
        <v>51</v>
      </c>
      <c r="E277" s="17">
        <v>65.186670000000007</v>
      </c>
      <c r="F277" s="17">
        <v>89.61</v>
      </c>
      <c r="G277" s="5">
        <v>0.27010000000000001</v>
      </c>
      <c r="H277" s="6">
        <f t="shared" si="37"/>
        <v>0.72744861064613331</v>
      </c>
      <c r="I277" s="4" t="str">
        <f t="shared" si="31"/>
        <v>ns</v>
      </c>
      <c r="J277" s="10">
        <f t="shared" si="34"/>
        <v>0.56847541581254912</v>
      </c>
      <c r="K277" s="10">
        <f t="shared" si="35"/>
        <v>-0.45908275997246578</v>
      </c>
    </row>
    <row r="278" spans="1:14" x14ac:dyDescent="0.45">
      <c r="A278" s="1" t="s">
        <v>73</v>
      </c>
      <c r="B278" s="1" t="s">
        <v>28</v>
      </c>
      <c r="C278" s="9" t="s">
        <v>23</v>
      </c>
      <c r="D278" s="4" t="s">
        <v>52</v>
      </c>
      <c r="E278" s="17">
        <v>65.186670000000007</v>
      </c>
      <c r="F278" s="17">
        <v>76.33</v>
      </c>
      <c r="G278" s="5">
        <v>0.36699999999999999</v>
      </c>
      <c r="H278" s="6">
        <f t="shared" si="37"/>
        <v>0.85401113585746113</v>
      </c>
      <c r="I278" s="4" t="str">
        <f t="shared" si="31"/>
        <v>ns</v>
      </c>
      <c r="J278" s="10">
        <f t="shared" si="34"/>
        <v>0.43533393574791068</v>
      </c>
      <c r="K278" s="10">
        <f t="shared" si="35"/>
        <v>-0.22767321293200538</v>
      </c>
    </row>
    <row r="279" spans="1:14" x14ac:dyDescent="0.45">
      <c r="A279" s="1" t="s">
        <v>73</v>
      </c>
      <c r="B279" s="1" t="s">
        <v>29</v>
      </c>
      <c r="C279" s="9" t="s">
        <v>23</v>
      </c>
      <c r="D279" s="4" t="s">
        <v>50</v>
      </c>
      <c r="E279" s="17">
        <v>80.563329999999993</v>
      </c>
      <c r="F279" s="17">
        <v>81.734999999999999</v>
      </c>
      <c r="G279" s="5">
        <v>0.20130000000000001</v>
      </c>
      <c r="H279" s="6">
        <f t="shared" si="37"/>
        <v>0.9856650149874594</v>
      </c>
      <c r="I279" s="4" t="str">
        <f t="shared" si="31"/>
        <v>ns</v>
      </c>
      <c r="J279" s="10">
        <f t="shared" si="34"/>
        <v>0.69615622511134545</v>
      </c>
      <c r="K279" s="10">
        <f t="shared" si="35"/>
        <v>-2.0830674785473593E-2</v>
      </c>
    </row>
    <row r="280" spans="1:14" x14ac:dyDescent="0.45">
      <c r="A280" s="1" t="s">
        <v>73</v>
      </c>
      <c r="B280" s="1" t="s">
        <v>29</v>
      </c>
      <c r="C280" s="9" t="s">
        <v>23</v>
      </c>
      <c r="D280" s="4" t="s">
        <v>51</v>
      </c>
      <c r="E280" s="17">
        <v>65.552000000000007</v>
      </c>
      <c r="F280" s="17">
        <v>81.734999999999999</v>
      </c>
      <c r="G280" s="5">
        <v>0.41420000000000001</v>
      </c>
      <c r="H280" s="6">
        <f t="shared" si="37"/>
        <v>0.80200648437022093</v>
      </c>
      <c r="I280" s="4" t="str">
        <f t="shared" si="31"/>
        <v>ns</v>
      </c>
      <c r="J280" s="10">
        <f t="shared" si="34"/>
        <v>0.38278990544256619</v>
      </c>
      <c r="K280" s="10">
        <f t="shared" si="35"/>
        <v>-0.31831419370474456</v>
      </c>
    </row>
    <row r="281" spans="1:14" x14ac:dyDescent="0.45">
      <c r="A281" s="1" t="s">
        <v>73</v>
      </c>
      <c r="B281" s="1" t="s">
        <v>29</v>
      </c>
      <c r="C281" s="9" t="s">
        <v>23</v>
      </c>
      <c r="D281" s="4" t="s">
        <v>52</v>
      </c>
      <c r="E281" s="17">
        <v>65.552000000000007</v>
      </c>
      <c r="F281" s="17">
        <v>80.563329999999993</v>
      </c>
      <c r="G281" s="5">
        <v>0.12870000000000001</v>
      </c>
      <c r="H281" s="6">
        <f t="shared" si="37"/>
        <v>0.81367043790270355</v>
      </c>
      <c r="I281" s="4" t="str">
        <f t="shared" si="31"/>
        <v>ns</v>
      </c>
      <c r="J281" s="10">
        <f t="shared" si="34"/>
        <v>0.89042145309561327</v>
      </c>
      <c r="K281" s="10">
        <f t="shared" si="35"/>
        <v>-0.29748351891927094</v>
      </c>
    </row>
    <row r="282" spans="1:14" x14ac:dyDescent="0.45">
      <c r="A282" s="1" t="s">
        <v>73</v>
      </c>
      <c r="B282" s="1" t="s">
        <v>30</v>
      </c>
      <c r="C282" s="9" t="s">
        <v>23</v>
      </c>
      <c r="D282" s="4" t="s">
        <v>50</v>
      </c>
      <c r="E282" s="17">
        <v>88.606669999999994</v>
      </c>
      <c r="F282" s="17">
        <v>104.22669999999999</v>
      </c>
      <c r="G282" s="5">
        <v>0.46360000000000001</v>
      </c>
      <c r="H282" s="6">
        <f t="shared" si="37"/>
        <v>0.85013408272544366</v>
      </c>
      <c r="I282" s="4" t="str">
        <f t="shared" si="31"/>
        <v>ns</v>
      </c>
      <c r="J282" s="10">
        <f t="shared" si="34"/>
        <v>0.3338565727084416</v>
      </c>
      <c r="K282" s="10">
        <f t="shared" si="35"/>
        <v>-0.23423769454573362</v>
      </c>
    </row>
    <row r="283" spans="1:14" x14ac:dyDescent="0.45">
      <c r="A283" s="1" t="s">
        <v>73</v>
      </c>
      <c r="B283" s="1" t="s">
        <v>30</v>
      </c>
      <c r="C283" s="9" t="s">
        <v>23</v>
      </c>
      <c r="D283" s="4" t="s">
        <v>51</v>
      </c>
      <c r="E283" s="17">
        <v>62.175559999999997</v>
      </c>
      <c r="F283" s="17">
        <v>104.22669999999999</v>
      </c>
      <c r="G283" s="5">
        <v>0.1026</v>
      </c>
      <c r="H283" s="6">
        <f t="shared" si="37"/>
        <v>0.59654157715825218</v>
      </c>
      <c r="I283" s="4" t="str">
        <f t="shared" si="31"/>
        <v>ns</v>
      </c>
      <c r="J283" s="10">
        <f t="shared" si="34"/>
        <v>0.98885263922420252</v>
      </c>
      <c r="K283" s="10">
        <f t="shared" si="35"/>
        <v>-0.7453054019464852</v>
      </c>
    </row>
    <row r="284" spans="1:14" x14ac:dyDescent="0.45">
      <c r="A284" s="1" t="s">
        <v>73</v>
      </c>
      <c r="B284" s="1" t="s">
        <v>30</v>
      </c>
      <c r="C284" s="9" t="s">
        <v>23</v>
      </c>
      <c r="D284" s="4" t="s">
        <v>52</v>
      </c>
      <c r="E284" s="17">
        <v>62.175559999999997</v>
      </c>
      <c r="F284" s="17">
        <v>88.606669999999994</v>
      </c>
      <c r="G284" s="5">
        <v>0.124</v>
      </c>
      <c r="H284" s="6">
        <f t="shared" si="37"/>
        <v>0.7017029304904473</v>
      </c>
      <c r="I284" s="4" t="str">
        <f t="shared" si="31"/>
        <v>ns</v>
      </c>
      <c r="J284" s="10">
        <f t="shared" si="34"/>
        <v>0.90657831483776496</v>
      </c>
      <c r="K284" s="10">
        <f t="shared" si="35"/>
        <v>-0.51106770740075169</v>
      </c>
    </row>
    <row r="285" spans="1:14" x14ac:dyDescent="0.45">
      <c r="A285" s="1" t="s">
        <v>73</v>
      </c>
      <c r="B285" s="1" t="s">
        <v>31</v>
      </c>
      <c r="C285" s="9" t="s">
        <v>23</v>
      </c>
      <c r="D285" s="4" t="s">
        <v>50</v>
      </c>
      <c r="E285" s="17">
        <v>101.494</v>
      </c>
      <c r="F285" s="17">
        <v>39.200000000000003</v>
      </c>
      <c r="G285" s="5">
        <v>9.2100000000000001E-2</v>
      </c>
      <c r="H285" s="6">
        <f t="shared" si="37"/>
        <v>2.5891326530612244</v>
      </c>
      <c r="I285" s="4" t="str">
        <f t="shared" si="31"/>
        <v>ns</v>
      </c>
      <c r="J285" s="10">
        <f t="shared" si="34"/>
        <v>1.0357403698031511</v>
      </c>
      <c r="K285" s="10">
        <f t="shared" si="35"/>
        <v>1.3724688829710958</v>
      </c>
    </row>
    <row r="286" spans="1:14" x14ac:dyDescent="0.45">
      <c r="A286" s="1" t="s">
        <v>73</v>
      </c>
      <c r="B286" s="1" t="s">
        <v>31</v>
      </c>
      <c r="C286" s="9" t="s">
        <v>23</v>
      </c>
      <c r="D286" s="4" t="s">
        <v>51</v>
      </c>
      <c r="E286" s="17">
        <v>69.026250000000005</v>
      </c>
      <c r="F286" s="17">
        <v>39.200000000000003</v>
      </c>
      <c r="G286" s="5">
        <v>8.6599999999999996E-2</v>
      </c>
      <c r="H286" s="6">
        <f t="shared" si="37"/>
        <v>1.7608737244897958</v>
      </c>
      <c r="I286" s="4" t="str">
        <f t="shared" si="31"/>
        <v>ns</v>
      </c>
      <c r="J286" s="10">
        <f t="shared" si="34"/>
        <v>1.0624821079826534</v>
      </c>
      <c r="K286" s="10">
        <f t="shared" si="35"/>
        <v>0.81629145454996876</v>
      </c>
    </row>
    <row r="287" spans="1:14" x14ac:dyDescent="0.45">
      <c r="A287" s="1" t="s">
        <v>73</v>
      </c>
      <c r="B287" s="1" t="s">
        <v>31</v>
      </c>
      <c r="C287" s="9" t="s">
        <v>23</v>
      </c>
      <c r="D287" s="4" t="s">
        <v>52</v>
      </c>
      <c r="E287" s="17">
        <v>69.026250000000005</v>
      </c>
      <c r="F287" s="17">
        <v>101.494</v>
      </c>
      <c r="G287" s="5">
        <v>0.1318</v>
      </c>
      <c r="H287" s="6">
        <f t="shared" si="37"/>
        <v>0.68010177941553196</v>
      </c>
      <c r="I287" s="4" t="str">
        <f t="shared" si="31"/>
        <v>ns</v>
      </c>
      <c r="J287" s="10">
        <f t="shared" si="34"/>
        <v>0.88008458974200898</v>
      </c>
      <c r="K287" s="10">
        <f t="shared" si="35"/>
        <v>-0.55617742842112694</v>
      </c>
    </row>
    <row r="288" spans="1:14" x14ac:dyDescent="0.45">
      <c r="A288" s="1" t="s">
        <v>73</v>
      </c>
      <c r="B288" s="1" t="s">
        <v>32</v>
      </c>
      <c r="C288" s="9" t="s">
        <v>23</v>
      </c>
      <c r="D288" s="4" t="s">
        <v>50</v>
      </c>
      <c r="E288" s="17">
        <v>105.16330000000001</v>
      </c>
      <c r="F288" s="17">
        <v>74.13</v>
      </c>
      <c r="G288" s="5">
        <v>0.30280000000000001</v>
      </c>
      <c r="H288" s="6">
        <f t="shared" si="37"/>
        <v>1.4186334817213007</v>
      </c>
      <c r="I288" s="4" t="str">
        <f t="shared" si="31"/>
        <v>ns</v>
      </c>
      <c r="J288" s="10">
        <f t="shared" si="34"/>
        <v>0.51884412917196487</v>
      </c>
      <c r="K288" s="10">
        <f t="shared" si="35"/>
        <v>0.50450190271470385</v>
      </c>
    </row>
    <row r="289" spans="1:11" x14ac:dyDescent="0.45">
      <c r="A289" s="1" t="s">
        <v>73</v>
      </c>
      <c r="B289" s="1" t="s">
        <v>32</v>
      </c>
      <c r="C289" s="9" t="s">
        <v>23</v>
      </c>
      <c r="D289" s="4" t="s">
        <v>51</v>
      </c>
      <c r="E289" s="17">
        <v>68.041820000000001</v>
      </c>
      <c r="F289" s="17">
        <v>74.13</v>
      </c>
      <c r="G289" s="5">
        <v>0.43809999999999999</v>
      </c>
      <c r="H289" s="6">
        <f t="shared" si="37"/>
        <v>0.9178715769593957</v>
      </c>
      <c r="I289" s="4" t="str">
        <f t="shared" si="31"/>
        <v>ns</v>
      </c>
      <c r="J289" s="10">
        <f t="shared" si="34"/>
        <v>0.35842674682182463</v>
      </c>
      <c r="K289" s="10">
        <f t="shared" si="35"/>
        <v>-0.1236357802945862</v>
      </c>
    </row>
    <row r="290" spans="1:11" x14ac:dyDescent="0.45">
      <c r="A290" s="1" t="s">
        <v>73</v>
      </c>
      <c r="B290" s="1" t="s">
        <v>32</v>
      </c>
      <c r="C290" s="9" t="s">
        <v>23</v>
      </c>
      <c r="D290" s="4" t="s">
        <v>52</v>
      </c>
      <c r="E290" s="17">
        <v>68.041820000000001</v>
      </c>
      <c r="F290" s="17">
        <v>105.16330000000001</v>
      </c>
      <c r="G290" s="5">
        <v>0.122</v>
      </c>
      <c r="H290" s="6">
        <f t="shared" si="37"/>
        <v>0.64701107705825123</v>
      </c>
      <c r="I290" s="4" t="str">
        <f t="shared" si="31"/>
        <v>ns</v>
      </c>
      <c r="J290" s="10">
        <f t="shared" si="34"/>
        <v>0.91364016932525183</v>
      </c>
      <c r="K290" s="10">
        <f t="shared" si="35"/>
        <v>-0.62813768300929007</v>
      </c>
    </row>
    <row r="291" spans="1:11" x14ac:dyDescent="0.45">
      <c r="A291" s="1" t="s">
        <v>73</v>
      </c>
      <c r="B291" s="1" t="s">
        <v>33</v>
      </c>
      <c r="C291" s="9" t="s">
        <v>23</v>
      </c>
      <c r="D291" s="4" t="s">
        <v>50</v>
      </c>
      <c r="E291" s="17">
        <v>114.51</v>
      </c>
      <c r="F291" s="17">
        <v>73.678569999999993</v>
      </c>
      <c r="G291" s="5">
        <v>0.2014</v>
      </c>
      <c r="H291" s="6">
        <f t="shared" si="37"/>
        <v>1.5541832584427198</v>
      </c>
      <c r="I291" s="4" t="str">
        <f t="shared" si="31"/>
        <v>ns</v>
      </c>
      <c r="J291" s="10">
        <f t="shared" si="34"/>
        <v>0.69594053378240084</v>
      </c>
      <c r="K291" s="10">
        <f t="shared" si="35"/>
        <v>0.63615662630586856</v>
      </c>
    </row>
    <row r="292" spans="1:11" x14ac:dyDescent="0.45">
      <c r="A292" s="1" t="s">
        <v>73</v>
      </c>
      <c r="B292" s="1" t="s">
        <v>33</v>
      </c>
      <c r="C292" s="9" t="s">
        <v>23</v>
      </c>
      <c r="D292" s="4" t="s">
        <v>51</v>
      </c>
      <c r="E292" s="17">
        <v>65.551670000000001</v>
      </c>
      <c r="F292" s="17">
        <v>73.678569999999993</v>
      </c>
      <c r="G292" s="5">
        <v>0.34389999999999998</v>
      </c>
      <c r="H292" s="6">
        <f t="shared" ref="H292:H293" si="38">E292/F292</f>
        <v>0.8896979135181371</v>
      </c>
      <c r="I292" s="4" t="str">
        <f t="shared" si="31"/>
        <v>ns</v>
      </c>
      <c r="J292" s="10">
        <f t="shared" si="34"/>
        <v>0.46356782417798653</v>
      </c>
      <c r="K292" s="10">
        <f t="shared" si="35"/>
        <v>-0.16861252583022254</v>
      </c>
    </row>
    <row r="293" spans="1:11" x14ac:dyDescent="0.45">
      <c r="A293" s="1" t="s">
        <v>73</v>
      </c>
      <c r="B293" s="1" t="s">
        <v>33</v>
      </c>
      <c r="C293" s="9" t="s">
        <v>23</v>
      </c>
      <c r="D293" s="4" t="s">
        <v>52</v>
      </c>
      <c r="E293" s="17">
        <v>65.551670000000001</v>
      </c>
      <c r="F293" s="17">
        <v>114.51</v>
      </c>
      <c r="G293" s="5">
        <v>0.13669999999999999</v>
      </c>
      <c r="H293" s="6">
        <f t="shared" si="38"/>
        <v>0.57245367216836951</v>
      </c>
      <c r="I293" s="4" t="str">
        <f t="shared" si="31"/>
        <v>ns</v>
      </c>
      <c r="J293" s="10">
        <f t="shared" si="34"/>
        <v>0.86423148543217776</v>
      </c>
      <c r="K293" s="10">
        <f t="shared" si="35"/>
        <v>-0.80476915213609124</v>
      </c>
    </row>
    <row r="294" spans="1:11" x14ac:dyDescent="0.45">
      <c r="A294" s="1" t="s">
        <v>73</v>
      </c>
      <c r="B294" s="1" t="s">
        <v>34</v>
      </c>
      <c r="C294" s="9" t="s">
        <v>23</v>
      </c>
      <c r="D294" s="4" t="s">
        <v>50</v>
      </c>
      <c r="E294" s="17">
        <v>0</v>
      </c>
      <c r="F294" s="17">
        <v>80.043999999999997</v>
      </c>
      <c r="G294" s="5">
        <v>1</v>
      </c>
      <c r="H294" s="6">
        <v>1</v>
      </c>
      <c r="I294" s="4" t="str">
        <f t="shared" si="31"/>
        <v>ns</v>
      </c>
      <c r="J294" s="10">
        <f t="shared" si="34"/>
        <v>0</v>
      </c>
      <c r="K294" s="10">
        <f t="shared" si="35"/>
        <v>0</v>
      </c>
    </row>
    <row r="295" spans="1:11" x14ac:dyDescent="0.45">
      <c r="A295" s="1" t="s">
        <v>73</v>
      </c>
      <c r="B295" s="1" t="s">
        <v>34</v>
      </c>
      <c r="C295" s="9" t="s">
        <v>23</v>
      </c>
      <c r="D295" s="4" t="s">
        <v>51</v>
      </c>
      <c r="E295" s="17">
        <v>73.786000000000001</v>
      </c>
      <c r="F295" s="17">
        <v>80.043999999999997</v>
      </c>
      <c r="G295" s="5">
        <v>0.31209999999999999</v>
      </c>
      <c r="H295" s="6">
        <f t="shared" ref="H295" si="39">E295/F295</f>
        <v>0.92181800009994508</v>
      </c>
      <c r="I295" s="4" t="str">
        <f t="shared" si="31"/>
        <v>ns</v>
      </c>
      <c r="J295" s="10">
        <f t="shared" si="34"/>
        <v>0.5057062313346673</v>
      </c>
      <c r="K295" s="10">
        <f t="shared" si="35"/>
        <v>-0.11744615580752495</v>
      </c>
    </row>
    <row r="296" spans="1:11" ht="14.65" thickBot="1" x14ac:dyDescent="0.5">
      <c r="A296" s="11" t="s">
        <v>73</v>
      </c>
      <c r="B296" s="11" t="s">
        <v>34</v>
      </c>
      <c r="C296" s="12" t="s">
        <v>23</v>
      </c>
      <c r="D296" s="13" t="s">
        <v>52</v>
      </c>
      <c r="E296" s="18">
        <v>73.786000000000001</v>
      </c>
      <c r="F296" s="18">
        <v>0</v>
      </c>
      <c r="G296" s="14">
        <v>1</v>
      </c>
      <c r="H296" s="15">
        <v>1</v>
      </c>
      <c r="I296" s="13" t="str">
        <f t="shared" si="31"/>
        <v>ns</v>
      </c>
      <c r="J296" s="16">
        <f t="shared" si="34"/>
        <v>0</v>
      </c>
      <c r="K296" s="16">
        <f t="shared" si="35"/>
        <v>0</v>
      </c>
    </row>
    <row r="297" spans="1:11" ht="14.65" thickTop="1" x14ac:dyDescent="0.45">
      <c r="A297" s="1" t="s">
        <v>57</v>
      </c>
      <c r="B297" s="1" t="s">
        <v>5</v>
      </c>
      <c r="C297" s="7" t="s">
        <v>6</v>
      </c>
      <c r="D297" s="4" t="s">
        <v>8</v>
      </c>
      <c r="E297" s="17">
        <v>3.2043750000000002</v>
      </c>
      <c r="F297" s="17">
        <v>0</v>
      </c>
      <c r="G297" s="5">
        <v>1</v>
      </c>
      <c r="H297" s="6">
        <v>1</v>
      </c>
      <c r="I297" s="4" t="str">
        <f>IF(G297&lt;0.05,IF(H297&gt;1,"up","down"),"ns")</f>
        <v>ns</v>
      </c>
      <c r="J297" s="10">
        <f t="shared" si="34"/>
        <v>0</v>
      </c>
      <c r="K297" s="10">
        <f t="shared" si="35"/>
        <v>0</v>
      </c>
    </row>
    <row r="298" spans="1:11" x14ac:dyDescent="0.45">
      <c r="A298" s="1" t="s">
        <v>57</v>
      </c>
      <c r="B298" s="1" t="s">
        <v>9</v>
      </c>
      <c r="C298" s="7" t="s">
        <v>6</v>
      </c>
      <c r="D298" s="4" t="s">
        <v>41</v>
      </c>
      <c r="E298" s="17">
        <v>3.09545</v>
      </c>
      <c r="F298" s="17">
        <v>0</v>
      </c>
      <c r="G298" s="5">
        <v>1</v>
      </c>
      <c r="H298" s="6">
        <v>1</v>
      </c>
      <c r="I298" s="4" t="str">
        <f t="shared" ref="I298:I355" si="40">IF(G298&lt;0.05,IF(H298&gt;1,"up","down"),"ns")</f>
        <v>ns</v>
      </c>
      <c r="J298" s="10">
        <f t="shared" si="34"/>
        <v>0</v>
      </c>
      <c r="K298" s="10">
        <f t="shared" si="35"/>
        <v>0</v>
      </c>
    </row>
    <row r="299" spans="1:11" x14ac:dyDescent="0.45">
      <c r="A299" s="1" t="s">
        <v>57</v>
      </c>
      <c r="B299" s="1" t="s">
        <v>9</v>
      </c>
      <c r="C299" s="7" t="s">
        <v>6</v>
      </c>
      <c r="D299" s="4" t="s">
        <v>42</v>
      </c>
      <c r="E299" s="17">
        <v>8.4499999999999993</v>
      </c>
      <c r="F299" s="17">
        <v>0</v>
      </c>
      <c r="G299" s="5">
        <v>1</v>
      </c>
      <c r="H299" s="6">
        <v>1</v>
      </c>
      <c r="I299" s="4" t="str">
        <f t="shared" si="40"/>
        <v>ns</v>
      </c>
      <c r="J299" s="10">
        <f t="shared" si="34"/>
        <v>0</v>
      </c>
      <c r="K299" s="10">
        <f t="shared" si="35"/>
        <v>0</v>
      </c>
    </row>
    <row r="300" spans="1:11" x14ac:dyDescent="0.45">
      <c r="A300" s="1" t="s">
        <v>57</v>
      </c>
      <c r="B300" s="1" t="s">
        <v>9</v>
      </c>
      <c r="C300" s="7" t="s">
        <v>6</v>
      </c>
      <c r="D300" s="4" t="s">
        <v>43</v>
      </c>
      <c r="E300" s="17">
        <v>2.1949999999999998</v>
      </c>
      <c r="F300" s="17">
        <v>0</v>
      </c>
      <c r="G300" s="5">
        <v>1</v>
      </c>
      <c r="H300" s="6">
        <v>1</v>
      </c>
      <c r="I300" s="4" t="str">
        <f t="shared" si="40"/>
        <v>ns</v>
      </c>
      <c r="J300" s="10">
        <f t="shared" si="34"/>
        <v>0</v>
      </c>
      <c r="K300" s="10">
        <f t="shared" si="35"/>
        <v>0</v>
      </c>
    </row>
    <row r="301" spans="1:11" x14ac:dyDescent="0.45">
      <c r="A301" s="1" t="s">
        <v>57</v>
      </c>
      <c r="B301" s="1" t="s">
        <v>9</v>
      </c>
      <c r="C301" s="7" t="s">
        <v>6</v>
      </c>
      <c r="D301" s="4" t="s">
        <v>44</v>
      </c>
      <c r="E301" s="17">
        <v>3.09545</v>
      </c>
      <c r="F301" s="17">
        <v>8.4499999999999993</v>
      </c>
      <c r="G301" s="5">
        <v>7.4300000000000005E-2</v>
      </c>
      <c r="H301" s="6">
        <f t="shared" ref="H301:H313" si="41">E301/F301</f>
        <v>0.36632544378698229</v>
      </c>
      <c r="I301" s="4" t="str">
        <f t="shared" si="40"/>
        <v>ns</v>
      </c>
      <c r="J301" s="10">
        <f t="shared" si="34"/>
        <v>1.1290111862394248</v>
      </c>
      <c r="K301" s="10">
        <f t="shared" si="35"/>
        <v>-1.4488021854038864</v>
      </c>
    </row>
    <row r="302" spans="1:11" x14ac:dyDescent="0.45">
      <c r="A302" s="1" t="s">
        <v>57</v>
      </c>
      <c r="B302" s="1" t="s">
        <v>9</v>
      </c>
      <c r="C302" s="7" t="s">
        <v>6</v>
      </c>
      <c r="D302" s="4" t="s">
        <v>45</v>
      </c>
      <c r="E302" s="17">
        <v>3.09545</v>
      </c>
      <c r="F302" s="17">
        <v>2.1949999999999998</v>
      </c>
      <c r="G302" s="5">
        <v>0.13489999999999999</v>
      </c>
      <c r="H302" s="6">
        <f t="shared" si="41"/>
        <v>1.410227790432802</v>
      </c>
      <c r="I302" s="4" t="str">
        <f t="shared" si="40"/>
        <v>ns</v>
      </c>
      <c r="J302" s="10">
        <f t="shared" si="34"/>
        <v>0.86998805032809579</v>
      </c>
      <c r="K302" s="10">
        <f t="shared" si="35"/>
        <v>0.49592821623030231</v>
      </c>
    </row>
    <row r="303" spans="1:11" x14ac:dyDescent="0.45">
      <c r="A303" s="1" t="s">
        <v>57</v>
      </c>
      <c r="B303" s="1" t="s">
        <v>9</v>
      </c>
      <c r="C303" s="7" t="s">
        <v>6</v>
      </c>
      <c r="D303" s="4" t="s">
        <v>46</v>
      </c>
      <c r="E303" s="17">
        <v>2.1949999999999998</v>
      </c>
      <c r="F303" s="17">
        <v>8.4499999999999993</v>
      </c>
      <c r="G303" s="5">
        <v>7.2099999999999997E-2</v>
      </c>
      <c r="H303" s="6">
        <f t="shared" si="41"/>
        <v>0.25976331360946747</v>
      </c>
      <c r="I303" s="4" t="str">
        <f t="shared" si="40"/>
        <v>ns</v>
      </c>
      <c r="J303" s="10">
        <f t="shared" si="34"/>
        <v>1.1420647352805711</v>
      </c>
      <c r="K303" s="10">
        <f t="shared" si="35"/>
        <v>-1.9447304016341884</v>
      </c>
    </row>
    <row r="304" spans="1:11" x14ac:dyDescent="0.45">
      <c r="A304" s="1" t="s">
        <v>57</v>
      </c>
      <c r="B304" s="1" t="s">
        <v>10</v>
      </c>
      <c r="C304" s="7" t="s">
        <v>6</v>
      </c>
      <c r="D304" s="4" t="s">
        <v>47</v>
      </c>
      <c r="E304" s="17">
        <v>3.0433300000000001</v>
      </c>
      <c r="F304" s="17">
        <v>2.31</v>
      </c>
      <c r="G304" s="5">
        <v>0.19220000000000001</v>
      </c>
      <c r="H304" s="6">
        <f t="shared" si="41"/>
        <v>1.3174588744588744</v>
      </c>
      <c r="I304" s="4" t="str">
        <f t="shared" si="40"/>
        <v>ns</v>
      </c>
      <c r="J304" s="10">
        <f t="shared" si="34"/>
        <v>0.71624661666747347</v>
      </c>
      <c r="K304" s="10">
        <f t="shared" si="35"/>
        <v>0.39775792767632812</v>
      </c>
    </row>
    <row r="305" spans="1:11" x14ac:dyDescent="0.45">
      <c r="A305" s="1" t="s">
        <v>57</v>
      </c>
      <c r="B305" s="1" t="s">
        <v>10</v>
      </c>
      <c r="C305" s="7" t="s">
        <v>6</v>
      </c>
      <c r="D305" s="4" t="s">
        <v>48</v>
      </c>
      <c r="E305" s="17">
        <v>4.3283329999999998</v>
      </c>
      <c r="F305" s="17">
        <v>2.31</v>
      </c>
      <c r="G305" s="5">
        <v>3.3300000000000003E-2</v>
      </c>
      <c r="H305" s="6">
        <f t="shared" si="41"/>
        <v>1.8737372294372292</v>
      </c>
      <c r="I305" s="4" t="str">
        <f t="shared" si="40"/>
        <v>up</v>
      </c>
      <c r="J305" s="10">
        <f t="shared" si="34"/>
        <v>1.47755576649368</v>
      </c>
      <c r="K305" s="10">
        <f t="shared" si="35"/>
        <v>0.90591864543644984</v>
      </c>
    </row>
    <row r="306" spans="1:11" x14ac:dyDescent="0.45">
      <c r="A306" s="1" t="s">
        <v>57</v>
      </c>
      <c r="B306" s="1" t="s">
        <v>10</v>
      </c>
      <c r="C306" s="7" t="s">
        <v>6</v>
      </c>
      <c r="D306" s="4" t="s">
        <v>49</v>
      </c>
      <c r="E306" s="17">
        <v>4.3283329999999998</v>
      </c>
      <c r="F306" s="17">
        <v>3.0433300000000001</v>
      </c>
      <c r="G306" s="5">
        <v>0.2762</v>
      </c>
      <c r="H306" s="6">
        <f t="shared" si="41"/>
        <v>1.4222358403459368</v>
      </c>
      <c r="I306" s="4" t="str">
        <f t="shared" si="40"/>
        <v>ns</v>
      </c>
      <c r="J306" s="10">
        <f t="shared" si="34"/>
        <v>0.55877632575738756</v>
      </c>
      <c r="K306" s="10">
        <f t="shared" si="35"/>
        <v>0.50816071776012173</v>
      </c>
    </row>
    <row r="307" spans="1:11" x14ac:dyDescent="0.45">
      <c r="A307" s="1" t="s">
        <v>57</v>
      </c>
      <c r="B307" s="1" t="s">
        <v>11</v>
      </c>
      <c r="C307" s="7" t="s">
        <v>6</v>
      </c>
      <c r="D307" s="4" t="s">
        <v>11</v>
      </c>
      <c r="E307" s="17">
        <v>3.5388890000000002</v>
      </c>
      <c r="F307" s="17">
        <v>2.774286</v>
      </c>
      <c r="G307" s="5">
        <v>0.53600000000000003</v>
      </c>
      <c r="H307" s="6">
        <f t="shared" si="41"/>
        <v>1.275603524654632</v>
      </c>
      <c r="I307" s="4" t="str">
        <f t="shared" si="40"/>
        <v>ns</v>
      </c>
      <c r="J307" s="10">
        <f t="shared" si="34"/>
        <v>0.27083521030722996</v>
      </c>
      <c r="K307" s="10">
        <f t="shared" si="35"/>
        <v>0.35117998905804287</v>
      </c>
    </row>
    <row r="308" spans="1:11" x14ac:dyDescent="0.45">
      <c r="A308" s="1" t="s">
        <v>57</v>
      </c>
      <c r="B308" s="1" t="s">
        <v>12</v>
      </c>
      <c r="C308" s="7" t="s">
        <v>6</v>
      </c>
      <c r="D308" s="4" t="s">
        <v>12</v>
      </c>
      <c r="E308" s="17">
        <v>2.11</v>
      </c>
      <c r="F308" s="17">
        <v>3.7018179999999998</v>
      </c>
      <c r="G308" s="5">
        <v>0.14510000000000001</v>
      </c>
      <c r="H308" s="6">
        <f t="shared" si="41"/>
        <v>0.56999020481287843</v>
      </c>
      <c r="I308" s="4" t="str">
        <f t="shared" si="40"/>
        <v>ns</v>
      </c>
      <c r="J308" s="10">
        <f t="shared" si="34"/>
        <v>0.83833258756226414</v>
      </c>
      <c r="K308" s="10">
        <f t="shared" si="35"/>
        <v>-0.81099096787192615</v>
      </c>
    </row>
    <row r="309" spans="1:11" x14ac:dyDescent="0.45">
      <c r="A309" s="1" t="s">
        <v>57</v>
      </c>
      <c r="B309" s="1" t="s">
        <v>13</v>
      </c>
      <c r="C309" s="7" t="s">
        <v>6</v>
      </c>
      <c r="D309" s="4" t="s">
        <v>13</v>
      </c>
      <c r="E309" s="17">
        <v>3.8957139999999999</v>
      </c>
      <c r="F309" s="17">
        <v>2.6666669999999999</v>
      </c>
      <c r="G309" s="5">
        <v>0.4698</v>
      </c>
      <c r="H309" s="6">
        <f t="shared" si="41"/>
        <v>1.460892567388429</v>
      </c>
      <c r="I309" s="4" t="str">
        <f t="shared" si="40"/>
        <v>ns</v>
      </c>
      <c r="J309" s="10">
        <f t="shared" si="34"/>
        <v>0.32808698755841298</v>
      </c>
      <c r="K309" s="10">
        <f t="shared" si="35"/>
        <v>0.54685008765900078</v>
      </c>
    </row>
    <row r="310" spans="1:11" x14ac:dyDescent="0.45">
      <c r="A310" s="1" t="s">
        <v>57</v>
      </c>
      <c r="B310" s="1" t="s">
        <v>53</v>
      </c>
      <c r="C310" s="7" t="s">
        <v>6</v>
      </c>
      <c r="D310" s="4" t="s">
        <v>51</v>
      </c>
      <c r="E310" s="17">
        <v>3.118182</v>
      </c>
      <c r="F310" s="17">
        <v>3.3940000000000001</v>
      </c>
      <c r="G310" s="5">
        <v>0.82689999999999997</v>
      </c>
      <c r="H310" s="6">
        <f t="shared" si="41"/>
        <v>0.91873364761343546</v>
      </c>
      <c r="I310" s="4" t="str">
        <f t="shared" si="40"/>
        <v>ns</v>
      </c>
      <c r="J310" s="10">
        <f t="shared" si="34"/>
        <v>8.2547008070336533E-2</v>
      </c>
      <c r="K310" s="10">
        <f t="shared" si="35"/>
        <v>-0.12228142811026628</v>
      </c>
    </row>
    <row r="311" spans="1:11" x14ac:dyDescent="0.45">
      <c r="A311" s="1" t="s">
        <v>57</v>
      </c>
      <c r="B311" s="1" t="s">
        <v>54</v>
      </c>
      <c r="C311" s="7" t="s">
        <v>6</v>
      </c>
      <c r="D311" s="4" t="s">
        <v>50</v>
      </c>
      <c r="E311" s="17">
        <v>3.85</v>
      </c>
      <c r="F311" s="17">
        <v>2.14</v>
      </c>
      <c r="G311" s="5">
        <v>9.5799999999999996E-2</v>
      </c>
      <c r="H311" s="6">
        <f t="shared" si="41"/>
        <v>1.7990654205607477</v>
      </c>
      <c r="I311" s="4" t="str">
        <f t="shared" si="40"/>
        <v>ns</v>
      </c>
      <c r="J311" s="10">
        <f t="shared" si="34"/>
        <v>1.0186344909214555</v>
      </c>
      <c r="K311" s="10">
        <f t="shared" si="35"/>
        <v>0.84724764918111684</v>
      </c>
    </row>
    <row r="312" spans="1:11" x14ac:dyDescent="0.45">
      <c r="A312" s="1" t="s">
        <v>57</v>
      </c>
      <c r="B312" s="1" t="s">
        <v>54</v>
      </c>
      <c r="C312" s="7" t="s">
        <v>6</v>
      </c>
      <c r="D312" s="4" t="s">
        <v>51</v>
      </c>
      <c r="E312" s="17">
        <v>4.5199999999999996</v>
      </c>
      <c r="F312" s="17">
        <v>2.14</v>
      </c>
      <c r="G312" s="5">
        <v>8.0299999999999996E-2</v>
      </c>
      <c r="H312" s="6">
        <f t="shared" si="41"/>
        <v>2.1121495327102799</v>
      </c>
      <c r="I312" s="4" t="str">
        <f t="shared" si="40"/>
        <v>ns</v>
      </c>
      <c r="J312" s="10">
        <f t="shared" si="34"/>
        <v>1.095284454721319</v>
      </c>
      <c r="K312" s="10">
        <f t="shared" si="35"/>
        <v>1.0787119760140407</v>
      </c>
    </row>
    <row r="313" spans="1:11" x14ac:dyDescent="0.45">
      <c r="A313" s="1" t="s">
        <v>57</v>
      </c>
      <c r="B313" s="1" t="s">
        <v>54</v>
      </c>
      <c r="C313" s="7" t="s">
        <v>6</v>
      </c>
      <c r="D313" s="4" t="s">
        <v>52</v>
      </c>
      <c r="E313" s="17">
        <v>4.5199999999999996</v>
      </c>
      <c r="F313" s="17">
        <v>3.85</v>
      </c>
      <c r="G313" s="5">
        <v>0.40160000000000001</v>
      </c>
      <c r="H313" s="6">
        <f t="shared" si="41"/>
        <v>1.174025974025974</v>
      </c>
      <c r="I313" s="4" t="str">
        <f t="shared" si="40"/>
        <v>ns</v>
      </c>
      <c r="J313" s="10">
        <f t="shared" si="34"/>
        <v>0.39620629586303707</v>
      </c>
      <c r="K313" s="10">
        <f t="shared" si="35"/>
        <v>0.23146432683292395</v>
      </c>
    </row>
    <row r="314" spans="1:11" x14ac:dyDescent="0.45">
      <c r="A314" s="1" t="s">
        <v>57</v>
      </c>
      <c r="B314" s="1" t="s">
        <v>14</v>
      </c>
      <c r="C314" s="8" t="s">
        <v>21</v>
      </c>
      <c r="D314" s="4" t="s">
        <v>14</v>
      </c>
      <c r="E314" s="17">
        <v>0</v>
      </c>
      <c r="F314" s="17">
        <v>3.2043750000000002</v>
      </c>
      <c r="G314" s="5">
        <v>1</v>
      </c>
      <c r="H314" s="6">
        <v>1</v>
      </c>
      <c r="I314" s="4" t="str">
        <f t="shared" si="40"/>
        <v>ns</v>
      </c>
      <c r="J314" s="10">
        <f t="shared" si="34"/>
        <v>0</v>
      </c>
      <c r="K314" s="10">
        <f t="shared" si="35"/>
        <v>0</v>
      </c>
    </row>
    <row r="315" spans="1:11" x14ac:dyDescent="0.45">
      <c r="A315" s="1" t="s">
        <v>57</v>
      </c>
      <c r="B315" s="1" t="s">
        <v>15</v>
      </c>
      <c r="C315" s="8" t="s">
        <v>21</v>
      </c>
      <c r="D315" s="4" t="s">
        <v>15</v>
      </c>
      <c r="E315" s="17">
        <v>2.1749999999999998</v>
      </c>
      <c r="F315" s="17">
        <v>3.351429</v>
      </c>
      <c r="G315" s="5">
        <v>0.68497699999999995</v>
      </c>
      <c r="H315" s="6">
        <f t="shared" ref="H315:H336" si="42">E315/F315</f>
        <v>0.64897689910781331</v>
      </c>
      <c r="I315" s="4" t="str">
        <f t="shared" si="40"/>
        <v>ns</v>
      </c>
      <c r="J315" s="10">
        <f t="shared" si="34"/>
        <v>0.16432401090287702</v>
      </c>
      <c r="K315" s="10">
        <f t="shared" si="35"/>
        <v>-0.62376096972265904</v>
      </c>
    </row>
    <row r="316" spans="1:11" x14ac:dyDescent="0.45">
      <c r="A316" s="1" t="s">
        <v>57</v>
      </c>
      <c r="B316" s="1" t="s">
        <v>16</v>
      </c>
      <c r="C316" s="8" t="s">
        <v>21</v>
      </c>
      <c r="D316" s="4" t="s">
        <v>16</v>
      </c>
      <c r="E316" s="17">
        <v>2.9066670000000001</v>
      </c>
      <c r="F316" s="17">
        <v>3.2730769999999998</v>
      </c>
      <c r="G316" s="5">
        <v>1</v>
      </c>
      <c r="H316" s="6">
        <f t="shared" si="42"/>
        <v>0.88805335163211874</v>
      </c>
      <c r="I316" s="4" t="str">
        <f t="shared" si="40"/>
        <v>ns</v>
      </c>
      <c r="J316" s="10">
        <f t="shared" si="34"/>
        <v>0</v>
      </c>
      <c r="K316" s="10">
        <f t="shared" si="35"/>
        <v>-0.17128174283566902</v>
      </c>
    </row>
    <row r="317" spans="1:11" x14ac:dyDescent="0.45">
      <c r="A317" s="1" t="s">
        <v>57</v>
      </c>
      <c r="B317" s="1" t="s">
        <v>17</v>
      </c>
      <c r="C317" s="8" t="s">
        <v>21</v>
      </c>
      <c r="D317" s="4" t="s">
        <v>17</v>
      </c>
      <c r="E317" s="17">
        <v>2.6133329999999999</v>
      </c>
      <c r="F317" s="17">
        <v>3.3407689999999999</v>
      </c>
      <c r="G317" s="5">
        <v>0.7036</v>
      </c>
      <c r="H317" s="6">
        <f t="shared" si="42"/>
        <v>0.78225492394116447</v>
      </c>
      <c r="I317" s="4" t="str">
        <f t="shared" si="40"/>
        <v>ns</v>
      </c>
      <c r="J317" s="10">
        <f t="shared" si="34"/>
        <v>0.15267416921457636</v>
      </c>
      <c r="K317" s="10">
        <f t="shared" si="35"/>
        <v>-0.35428926027940472</v>
      </c>
    </row>
    <row r="318" spans="1:11" x14ac:dyDescent="0.45">
      <c r="A318" s="1" t="s">
        <v>57</v>
      </c>
      <c r="B318" s="1" t="s">
        <v>35</v>
      </c>
      <c r="C318" s="8" t="s">
        <v>21</v>
      </c>
      <c r="D318" s="4" t="s">
        <v>35</v>
      </c>
      <c r="E318" s="17">
        <v>2.5616669999999999</v>
      </c>
      <c r="F318" s="17">
        <v>5.1325000000000003</v>
      </c>
      <c r="G318" s="5">
        <v>0.1033</v>
      </c>
      <c r="H318" s="6">
        <f t="shared" si="42"/>
        <v>0.49910706283487577</v>
      </c>
      <c r="I318" s="4" t="str">
        <f t="shared" si="40"/>
        <v>ns</v>
      </c>
      <c r="J318" s="10">
        <f t="shared" si="34"/>
        <v>0.9858996784803794</v>
      </c>
      <c r="K318" s="10">
        <f t="shared" si="35"/>
        <v>-1.0025787754103017</v>
      </c>
    </row>
    <row r="319" spans="1:11" x14ac:dyDescent="0.45">
      <c r="A319" s="1" t="s">
        <v>57</v>
      </c>
      <c r="B319" s="1" t="s">
        <v>18</v>
      </c>
      <c r="C319" s="8" t="s">
        <v>21</v>
      </c>
      <c r="D319" s="4" t="s">
        <v>18</v>
      </c>
      <c r="E319" s="17">
        <v>3.16</v>
      </c>
      <c r="F319" s="17">
        <v>3.2191670000000001</v>
      </c>
      <c r="G319" s="5">
        <v>0.77029999999999998</v>
      </c>
      <c r="H319" s="6">
        <f t="shared" si="42"/>
        <v>0.98162040055703847</v>
      </c>
      <c r="I319" s="4" t="str">
        <f t="shared" si="40"/>
        <v>ns</v>
      </c>
      <c r="J319" s="10">
        <f t="shared" si="34"/>
        <v>0.11334010213879718</v>
      </c>
      <c r="K319" s="10">
        <f t="shared" si="35"/>
        <v>-2.6762862719638129E-2</v>
      </c>
    </row>
    <row r="320" spans="1:11" x14ac:dyDescent="0.45">
      <c r="A320" s="1" t="s">
        <v>57</v>
      </c>
      <c r="B320" s="1" t="s">
        <v>19</v>
      </c>
      <c r="C320" s="8" t="s">
        <v>21</v>
      </c>
      <c r="D320" s="4" t="s">
        <v>19</v>
      </c>
      <c r="E320" s="17">
        <v>2.7949999999999999</v>
      </c>
      <c r="F320" s="17">
        <v>3.8866670000000001</v>
      </c>
      <c r="G320" s="5">
        <v>0.49230000000000002</v>
      </c>
      <c r="H320" s="6">
        <f t="shared" si="42"/>
        <v>0.71912515273369182</v>
      </c>
      <c r="I320" s="4" t="str">
        <f t="shared" si="40"/>
        <v>ns</v>
      </c>
      <c r="J320" s="10">
        <f t="shared" si="34"/>
        <v>0.30777016422724435</v>
      </c>
      <c r="K320" s="10">
        <f t="shared" si="35"/>
        <v>-0.47568522336642294</v>
      </c>
    </row>
    <row r="321" spans="1:11" x14ac:dyDescent="0.45">
      <c r="A321" s="1" t="s">
        <v>57</v>
      </c>
      <c r="B321" s="1" t="s">
        <v>20</v>
      </c>
      <c r="C321" s="8" t="s">
        <v>21</v>
      </c>
      <c r="D321" s="4" t="s">
        <v>20</v>
      </c>
      <c r="E321" s="17">
        <v>5.1100000000000003</v>
      </c>
      <c r="F321" s="17">
        <v>3.0773329999999999</v>
      </c>
      <c r="G321" s="5">
        <v>0.625</v>
      </c>
      <c r="H321" s="6">
        <f t="shared" si="42"/>
        <v>1.6605287760538103</v>
      </c>
      <c r="I321" s="4" t="str">
        <f t="shared" si="40"/>
        <v>ns</v>
      </c>
      <c r="J321" s="10">
        <f t="shared" si="34"/>
        <v>0.20411998265592479</v>
      </c>
      <c r="K321" s="10">
        <f t="shared" si="35"/>
        <v>0.73164272417179255</v>
      </c>
    </row>
    <row r="322" spans="1:11" x14ac:dyDescent="0.45">
      <c r="A322" s="1" t="s">
        <v>57</v>
      </c>
      <c r="B322" s="1" t="s">
        <v>22</v>
      </c>
      <c r="C322" s="9" t="s">
        <v>23</v>
      </c>
      <c r="D322" s="4" t="s">
        <v>50</v>
      </c>
      <c r="E322" s="17">
        <v>1.92</v>
      </c>
      <c r="F322" s="17">
        <v>1.8049999999999999</v>
      </c>
      <c r="G322" s="5">
        <v>0.39850000000000002</v>
      </c>
      <c r="H322" s="6">
        <f t="shared" si="42"/>
        <v>1.0637119113573408</v>
      </c>
      <c r="I322" s="4" t="str">
        <f t="shared" si="40"/>
        <v>ns</v>
      </c>
      <c r="J322" s="10">
        <f t="shared" ref="J322:J385" si="43">-LOG10(G322)</f>
        <v>0.39957167426786883</v>
      </c>
      <c r="K322" s="10">
        <f t="shared" ref="K322:K385" si="44">LOG(H322,2)</f>
        <v>8.9107473833985276E-2</v>
      </c>
    </row>
    <row r="323" spans="1:11" x14ac:dyDescent="0.45">
      <c r="A323" s="1" t="s">
        <v>57</v>
      </c>
      <c r="B323" s="1" t="s">
        <v>22</v>
      </c>
      <c r="C323" s="9" t="s">
        <v>23</v>
      </c>
      <c r="D323" s="4" t="s">
        <v>51</v>
      </c>
      <c r="E323" s="17">
        <v>4.5175000000000001</v>
      </c>
      <c r="F323" s="17">
        <v>1.8049999999999999</v>
      </c>
      <c r="G323" s="17">
        <v>0.1595</v>
      </c>
      <c r="H323" s="6">
        <f t="shared" si="42"/>
        <v>2.5027700831024933</v>
      </c>
      <c r="I323" s="4" t="str">
        <f t="shared" si="40"/>
        <v>ns</v>
      </c>
      <c r="J323" s="10">
        <f t="shared" si="43"/>
        <v>0.79723931260680003</v>
      </c>
      <c r="K323" s="10">
        <f t="shared" si="44"/>
        <v>1.3235257639774287</v>
      </c>
    </row>
    <row r="324" spans="1:11" x14ac:dyDescent="0.45">
      <c r="A324" s="1" t="s">
        <v>57</v>
      </c>
      <c r="B324" s="1" t="s">
        <v>22</v>
      </c>
      <c r="C324" s="9" t="s">
        <v>23</v>
      </c>
      <c r="D324" s="4" t="s">
        <v>52</v>
      </c>
      <c r="E324" s="17">
        <v>4.5175000000000001</v>
      </c>
      <c r="F324" s="17">
        <v>1.92</v>
      </c>
      <c r="G324" s="5">
        <v>6.4600000000000005E-2</v>
      </c>
      <c r="H324" s="6">
        <f t="shared" si="42"/>
        <v>2.3528645833333335</v>
      </c>
      <c r="I324" s="4" t="str">
        <f t="shared" si="40"/>
        <v>ns</v>
      </c>
      <c r="J324" s="10">
        <f t="shared" si="43"/>
        <v>1.1897674820049158</v>
      </c>
      <c r="K324" s="10">
        <f t="shared" si="44"/>
        <v>1.2344182901434435</v>
      </c>
    </row>
    <row r="325" spans="1:11" x14ac:dyDescent="0.45">
      <c r="A325" s="1" t="s">
        <v>57</v>
      </c>
      <c r="B325" s="1" t="s">
        <v>24</v>
      </c>
      <c r="C325" s="9" t="s">
        <v>23</v>
      </c>
      <c r="D325" s="4" t="s">
        <v>50</v>
      </c>
      <c r="E325" s="17">
        <v>3.45</v>
      </c>
      <c r="F325" s="17">
        <v>1.155</v>
      </c>
      <c r="G325" s="5">
        <v>0.1653</v>
      </c>
      <c r="H325" s="6">
        <f t="shared" si="42"/>
        <v>2.9870129870129869</v>
      </c>
      <c r="I325" s="4" t="str">
        <f t="shared" si="40"/>
        <v>ns</v>
      </c>
      <c r="J325" s="10">
        <f t="shared" si="43"/>
        <v>0.78172714642855246</v>
      </c>
      <c r="K325" s="10">
        <f t="shared" si="44"/>
        <v>1.5787035102494738</v>
      </c>
    </row>
    <row r="326" spans="1:11" x14ac:dyDescent="0.45">
      <c r="A326" s="1" t="s">
        <v>57</v>
      </c>
      <c r="B326" s="1" t="s">
        <v>24</v>
      </c>
      <c r="C326" s="9" t="s">
        <v>23</v>
      </c>
      <c r="D326" s="4" t="s">
        <v>51</v>
      </c>
      <c r="E326" s="17">
        <v>3.544286</v>
      </c>
      <c r="F326" s="17">
        <v>1.155</v>
      </c>
      <c r="G326" s="5">
        <v>0.1308</v>
      </c>
      <c r="H326" s="6">
        <f t="shared" si="42"/>
        <v>3.0686458874458875</v>
      </c>
      <c r="I326" s="4" t="str">
        <f t="shared" si="40"/>
        <v>ns</v>
      </c>
      <c r="J326" s="10">
        <f t="shared" si="43"/>
        <v>0.88339225601175153</v>
      </c>
      <c r="K326" s="10">
        <f t="shared" si="44"/>
        <v>1.6176021727182439</v>
      </c>
    </row>
    <row r="327" spans="1:11" x14ac:dyDescent="0.45">
      <c r="A327" s="1" t="s">
        <v>57</v>
      </c>
      <c r="B327" s="1" t="s">
        <v>24</v>
      </c>
      <c r="C327" s="9" t="s">
        <v>23</v>
      </c>
      <c r="D327" s="4" t="s">
        <v>52</v>
      </c>
      <c r="E327" s="17">
        <v>3.544286</v>
      </c>
      <c r="F327" s="17">
        <v>3.45</v>
      </c>
      <c r="G327" s="5">
        <v>0.41120000000000001</v>
      </c>
      <c r="H327" s="6">
        <f t="shared" si="42"/>
        <v>1.0273292753623189</v>
      </c>
      <c r="I327" s="4" t="str">
        <f t="shared" si="40"/>
        <v>ns</v>
      </c>
      <c r="J327" s="10">
        <f t="shared" si="43"/>
        <v>0.38594689401278065</v>
      </c>
      <c r="K327" s="10">
        <f t="shared" si="44"/>
        <v>3.8898662468770051E-2</v>
      </c>
    </row>
    <row r="328" spans="1:11" x14ac:dyDescent="0.45">
      <c r="A328" s="1" t="s">
        <v>57</v>
      </c>
      <c r="B328" s="1" t="s">
        <v>25</v>
      </c>
      <c r="C328" s="9" t="s">
        <v>23</v>
      </c>
      <c r="D328" s="4" t="s">
        <v>50</v>
      </c>
      <c r="E328" s="17">
        <v>3.1623079999999999</v>
      </c>
      <c r="F328" s="17">
        <v>0.6</v>
      </c>
      <c r="G328" s="5">
        <v>0.13789999999999999</v>
      </c>
      <c r="H328" s="6">
        <f t="shared" si="42"/>
        <v>5.2705133333333336</v>
      </c>
      <c r="I328" s="4" t="str">
        <f t="shared" si="40"/>
        <v>ns</v>
      </c>
      <c r="J328" s="10">
        <f t="shared" si="43"/>
        <v>0.86043573382415028</v>
      </c>
      <c r="K328" s="10">
        <f t="shared" si="44"/>
        <v>2.3979434831884423</v>
      </c>
    </row>
    <row r="329" spans="1:11" x14ac:dyDescent="0.45">
      <c r="A329" s="1" t="s">
        <v>57</v>
      </c>
      <c r="B329" s="1" t="s">
        <v>25</v>
      </c>
      <c r="C329" s="9" t="s">
        <v>23</v>
      </c>
      <c r="D329" s="4" t="s">
        <v>51</v>
      </c>
      <c r="E329" s="17">
        <v>4.78</v>
      </c>
      <c r="F329" s="17">
        <v>0.6</v>
      </c>
      <c r="G329" s="5">
        <v>6.1400000000000003E-2</v>
      </c>
      <c r="H329" s="6">
        <f t="shared" si="42"/>
        <v>7.9666666666666677</v>
      </c>
      <c r="I329" s="4" t="str">
        <f t="shared" si="40"/>
        <v>ns</v>
      </c>
      <c r="J329" s="10">
        <f t="shared" si="43"/>
        <v>1.2118316288588322</v>
      </c>
      <c r="K329" s="10">
        <f t="shared" si="44"/>
        <v>2.9939762123722304</v>
      </c>
    </row>
    <row r="330" spans="1:11" x14ac:dyDescent="0.45">
      <c r="A330" s="1" t="s">
        <v>57</v>
      </c>
      <c r="B330" s="1" t="s">
        <v>25</v>
      </c>
      <c r="C330" s="9" t="s">
        <v>23</v>
      </c>
      <c r="D330" s="4" t="s">
        <v>52</v>
      </c>
      <c r="E330" s="17">
        <v>4.78</v>
      </c>
      <c r="F330" s="17">
        <v>3.1623079999999999</v>
      </c>
      <c r="G330" s="5">
        <v>0.15870000000000001</v>
      </c>
      <c r="H330" s="6">
        <f t="shared" si="42"/>
        <v>1.5115542192601101</v>
      </c>
      <c r="I330" s="4" t="str">
        <f t="shared" si="40"/>
        <v>ns</v>
      </c>
      <c r="J330" s="10">
        <f t="shared" si="43"/>
        <v>0.79942307324515183</v>
      </c>
      <c r="K330" s="10">
        <f t="shared" si="44"/>
        <v>0.59603272918378802</v>
      </c>
    </row>
    <row r="331" spans="1:11" x14ac:dyDescent="0.45">
      <c r="A331" s="1" t="s">
        <v>57</v>
      </c>
      <c r="B331" s="1" t="s">
        <v>26</v>
      </c>
      <c r="C331" s="9" t="s">
        <v>23</v>
      </c>
      <c r="D331" s="4" t="s">
        <v>51</v>
      </c>
      <c r="E331" s="17">
        <v>0.495</v>
      </c>
      <c r="F331" s="17">
        <v>3.5914290000000002</v>
      </c>
      <c r="G331" s="5">
        <v>6.1699999999999998E-2</v>
      </c>
      <c r="H331" s="6">
        <f t="shared" si="42"/>
        <v>0.13782814584389666</v>
      </c>
      <c r="I331" s="4" t="str">
        <f t="shared" si="40"/>
        <v>ns</v>
      </c>
      <c r="J331" s="10">
        <f t="shared" si="43"/>
        <v>1.2097148359667584</v>
      </c>
      <c r="K331" s="10">
        <f t="shared" si="44"/>
        <v>-2.8590575644425971</v>
      </c>
    </row>
    <row r="332" spans="1:11" x14ac:dyDescent="0.45">
      <c r="A332" s="1" t="s">
        <v>57</v>
      </c>
      <c r="B332" s="1" t="s">
        <v>27</v>
      </c>
      <c r="C332" s="9" t="s">
        <v>23</v>
      </c>
      <c r="D332" s="4" t="s">
        <v>50</v>
      </c>
      <c r="E332" s="5">
        <v>4.8367000000000004</v>
      </c>
      <c r="F332" s="5">
        <v>2.4325000000000001</v>
      </c>
      <c r="G332" s="5">
        <v>3.1E-2</v>
      </c>
      <c r="H332" s="6">
        <f t="shared" ref="H332" si="45">E332/F332</f>
        <v>1.9883658787255911</v>
      </c>
      <c r="I332" s="4" t="str">
        <f t="shared" si="40"/>
        <v>up</v>
      </c>
      <c r="J332" s="10">
        <f t="shared" si="43"/>
        <v>1.5086383061657274</v>
      </c>
      <c r="K332" s="10">
        <f t="shared" si="44"/>
        <v>0.9915832512941084</v>
      </c>
    </row>
    <row r="333" spans="1:11" x14ac:dyDescent="0.45">
      <c r="A333" s="1" t="s">
        <v>57</v>
      </c>
      <c r="B333" s="1" t="s">
        <v>27</v>
      </c>
      <c r="C333" s="9" t="s">
        <v>23</v>
      </c>
      <c r="D333" s="4" t="s">
        <v>51</v>
      </c>
      <c r="E333" s="5">
        <v>0</v>
      </c>
      <c r="F333" s="5">
        <v>2.4325000000000001</v>
      </c>
      <c r="G333" s="5">
        <v>1</v>
      </c>
      <c r="H333" s="6">
        <v>1</v>
      </c>
      <c r="I333" s="4" t="str">
        <f t="shared" si="40"/>
        <v>ns</v>
      </c>
      <c r="J333" s="10">
        <f t="shared" si="43"/>
        <v>0</v>
      </c>
      <c r="K333" s="10">
        <f t="shared" si="44"/>
        <v>0</v>
      </c>
    </row>
    <row r="334" spans="1:11" x14ac:dyDescent="0.45">
      <c r="A334" s="1" t="s">
        <v>57</v>
      </c>
      <c r="B334" s="1" t="s">
        <v>27</v>
      </c>
      <c r="C334" s="9" t="s">
        <v>23</v>
      </c>
      <c r="D334" s="4" t="s">
        <v>52</v>
      </c>
      <c r="E334" s="5">
        <v>0</v>
      </c>
      <c r="F334" s="5">
        <v>4.8367000000000004</v>
      </c>
      <c r="G334" s="5">
        <v>1</v>
      </c>
      <c r="H334" s="6">
        <v>1</v>
      </c>
      <c r="I334" s="4" t="str">
        <f t="shared" si="40"/>
        <v>ns</v>
      </c>
      <c r="J334" s="10">
        <f t="shared" si="43"/>
        <v>0</v>
      </c>
      <c r="K334" s="10">
        <f t="shared" si="44"/>
        <v>0</v>
      </c>
    </row>
    <row r="335" spans="1:11" x14ac:dyDescent="0.45">
      <c r="A335" s="1" t="s">
        <v>57</v>
      </c>
      <c r="B335" s="1" t="s">
        <v>28</v>
      </c>
      <c r="C335" s="9" t="s">
        <v>23</v>
      </c>
      <c r="D335" s="4" t="s">
        <v>50</v>
      </c>
      <c r="E335" s="17">
        <v>2.8509090000000001</v>
      </c>
      <c r="F335" s="17">
        <v>0.95</v>
      </c>
      <c r="G335" s="5">
        <v>0.13719999999999999</v>
      </c>
      <c r="H335" s="6">
        <f t="shared" si="42"/>
        <v>3.0009568421052633</v>
      </c>
      <c r="I335" s="4" t="str">
        <f t="shared" si="40"/>
        <v>ns</v>
      </c>
      <c r="J335" s="10">
        <f t="shared" si="43"/>
        <v>0.86264588862926717</v>
      </c>
      <c r="K335" s="10">
        <f t="shared" si="44"/>
        <v>1.5854225711426562</v>
      </c>
    </row>
    <row r="336" spans="1:11" x14ac:dyDescent="0.45">
      <c r="A336" s="1" t="s">
        <v>57</v>
      </c>
      <c r="B336" s="1" t="s">
        <v>28</v>
      </c>
      <c r="C336" s="9" t="s">
        <v>23</v>
      </c>
      <c r="D336" s="4" t="s">
        <v>51</v>
      </c>
      <c r="E336" s="17">
        <v>6.0033329999999996</v>
      </c>
      <c r="F336" s="17">
        <v>0.95</v>
      </c>
      <c r="G336" s="5">
        <v>5.1900000000000002E-2</v>
      </c>
      <c r="H336" s="6">
        <f t="shared" si="42"/>
        <v>6.3192978947368417</v>
      </c>
      <c r="I336" s="4" t="str">
        <f t="shared" si="40"/>
        <v>ns</v>
      </c>
      <c r="J336" s="10">
        <f t="shared" si="43"/>
        <v>1.2848326421515421</v>
      </c>
      <c r="K336" s="10">
        <f t="shared" si="44"/>
        <v>2.6597642767489478</v>
      </c>
    </row>
    <row r="337" spans="1:11" x14ac:dyDescent="0.45">
      <c r="A337" s="1" t="s">
        <v>57</v>
      </c>
      <c r="B337" s="1" t="s">
        <v>28</v>
      </c>
      <c r="C337" s="9" t="s">
        <v>23</v>
      </c>
      <c r="D337" s="4" t="s">
        <v>52</v>
      </c>
      <c r="E337" s="17">
        <v>6.0033329999999996</v>
      </c>
      <c r="F337" s="17">
        <v>2.8509090000000001</v>
      </c>
      <c r="G337" s="5">
        <v>7.2400000000000006E-2</v>
      </c>
      <c r="H337" s="6">
        <f t="shared" ref="H337:H352" si="46">E337/F337</f>
        <v>2.1057610046479911</v>
      </c>
      <c r="I337" s="4" t="str">
        <f t="shared" si="40"/>
        <v>ns</v>
      </c>
      <c r="J337" s="10">
        <f t="shared" si="43"/>
        <v>1.1402614338028532</v>
      </c>
      <c r="K337" s="10">
        <f t="shared" si="44"/>
        <v>1.0743417056062921</v>
      </c>
    </row>
    <row r="338" spans="1:11" x14ac:dyDescent="0.45">
      <c r="A338" s="1" t="s">
        <v>57</v>
      </c>
      <c r="B338" s="1" t="s">
        <v>29</v>
      </c>
      <c r="C338" s="9" t="s">
        <v>23</v>
      </c>
      <c r="D338" s="4" t="s">
        <v>50</v>
      </c>
      <c r="E338" s="17">
        <v>2.1866669999999999</v>
      </c>
      <c r="F338" s="17">
        <v>3.7759999999999998</v>
      </c>
      <c r="G338" s="5">
        <v>0.13600000000000001</v>
      </c>
      <c r="H338" s="6">
        <f t="shared" si="46"/>
        <v>0.57909613347457622</v>
      </c>
      <c r="I338" s="4" t="str">
        <f t="shared" si="40"/>
        <v>ns</v>
      </c>
      <c r="J338" s="10">
        <f t="shared" si="43"/>
        <v>0.86646109162978246</v>
      </c>
      <c r="K338" s="10">
        <f t="shared" si="44"/>
        <v>-0.78812523065454376</v>
      </c>
    </row>
    <row r="339" spans="1:11" x14ac:dyDescent="0.45">
      <c r="A339" s="1" t="s">
        <v>57</v>
      </c>
      <c r="B339" s="1" t="s">
        <v>29</v>
      </c>
      <c r="C339" s="9" t="s">
        <v>23</v>
      </c>
      <c r="D339" s="4" t="s">
        <v>51</v>
      </c>
      <c r="E339" s="17">
        <v>3.8540000000000001</v>
      </c>
      <c r="F339" s="17">
        <v>3.7759999999999998</v>
      </c>
      <c r="G339" s="5">
        <v>0.36990000000000001</v>
      </c>
      <c r="H339" s="6">
        <f t="shared" si="46"/>
        <v>1.0206567796610171</v>
      </c>
      <c r="I339" s="4" t="str">
        <f t="shared" si="40"/>
        <v>ns</v>
      </c>
      <c r="J339" s="10">
        <f t="shared" si="43"/>
        <v>0.4319156686846059</v>
      </c>
      <c r="K339" s="10">
        <f t="shared" si="44"/>
        <v>2.9497806933880006E-2</v>
      </c>
    </row>
    <row r="340" spans="1:11" x14ac:dyDescent="0.45">
      <c r="A340" s="1" t="s">
        <v>57</v>
      </c>
      <c r="B340" s="1" t="s">
        <v>29</v>
      </c>
      <c r="C340" s="9" t="s">
        <v>23</v>
      </c>
      <c r="D340" s="4" t="s">
        <v>52</v>
      </c>
      <c r="E340" s="17">
        <v>3.8540000000000001</v>
      </c>
      <c r="F340" s="17">
        <v>2.1866669999999999</v>
      </c>
      <c r="G340" s="5">
        <v>0.22620000000000001</v>
      </c>
      <c r="H340" s="6">
        <f t="shared" si="46"/>
        <v>1.7624997313262605</v>
      </c>
      <c r="I340" s="4" t="str">
        <f t="shared" si="40"/>
        <v>ns</v>
      </c>
      <c r="J340" s="10">
        <f t="shared" si="43"/>
        <v>0.64550739941056345</v>
      </c>
      <c r="K340" s="10">
        <f t="shared" si="44"/>
        <v>0.81762303758842347</v>
      </c>
    </row>
    <row r="341" spans="1:11" x14ac:dyDescent="0.45">
      <c r="A341" s="1" t="s">
        <v>57</v>
      </c>
      <c r="B341" s="1" t="s">
        <v>30</v>
      </c>
      <c r="C341" s="9" t="s">
        <v>23</v>
      </c>
      <c r="D341" s="4" t="s">
        <v>50</v>
      </c>
      <c r="E341" s="17">
        <v>2.0950000000000002</v>
      </c>
      <c r="F341" s="17">
        <v>2.61</v>
      </c>
      <c r="G341" s="5">
        <v>0.41830000000000001</v>
      </c>
      <c r="H341" s="6">
        <f t="shared" si="46"/>
        <v>0.80268199233716486</v>
      </c>
      <c r="I341" s="4" t="str">
        <f t="shared" si="40"/>
        <v>ns</v>
      </c>
      <c r="J341" s="10">
        <f t="shared" si="43"/>
        <v>0.37851213541936973</v>
      </c>
      <c r="K341" s="10">
        <f t="shared" si="44"/>
        <v>-0.3170995628705327</v>
      </c>
    </row>
    <row r="342" spans="1:11" x14ac:dyDescent="0.45">
      <c r="A342" s="1" t="s">
        <v>57</v>
      </c>
      <c r="B342" s="1" t="s">
        <v>30</v>
      </c>
      <c r="C342" s="9" t="s">
        <v>23</v>
      </c>
      <c r="D342" s="4" t="s">
        <v>51</v>
      </c>
      <c r="E342" s="17">
        <v>3.895556</v>
      </c>
      <c r="F342" s="17">
        <v>2.61</v>
      </c>
      <c r="G342" s="5">
        <v>0.17230000000000001</v>
      </c>
      <c r="H342" s="6">
        <f t="shared" si="46"/>
        <v>1.4925501915708812</v>
      </c>
      <c r="I342" s="4" t="str">
        <f t="shared" si="40"/>
        <v>ns</v>
      </c>
      <c r="J342" s="10">
        <f t="shared" si="43"/>
        <v>0.76371472255197148</v>
      </c>
      <c r="K342" s="10">
        <f t="shared" si="44"/>
        <v>0.5777794473445983</v>
      </c>
    </row>
    <row r="343" spans="1:11" x14ac:dyDescent="0.45">
      <c r="A343" s="1" t="s">
        <v>57</v>
      </c>
      <c r="B343" s="1" t="s">
        <v>30</v>
      </c>
      <c r="C343" s="9" t="s">
        <v>23</v>
      </c>
      <c r="D343" s="4" t="s">
        <v>52</v>
      </c>
      <c r="E343" s="17">
        <v>3.895556</v>
      </c>
      <c r="F343" s="17">
        <v>2.0950000000000002</v>
      </c>
      <c r="G343" s="5">
        <v>9.5000000000000001E-2</v>
      </c>
      <c r="H343" s="6">
        <f t="shared" si="46"/>
        <v>1.8594539379474939</v>
      </c>
      <c r="I343" s="4" t="str">
        <f t="shared" si="40"/>
        <v>ns</v>
      </c>
      <c r="J343" s="10">
        <f t="shared" si="43"/>
        <v>1.0222763947111522</v>
      </c>
      <c r="K343" s="10">
        <f t="shared" si="44"/>
        <v>0.89487901021513105</v>
      </c>
    </row>
    <row r="344" spans="1:11" x14ac:dyDescent="0.45">
      <c r="A344" s="1" t="s">
        <v>57</v>
      </c>
      <c r="B344" s="1" t="s">
        <v>31</v>
      </c>
      <c r="C344" s="9" t="s">
        <v>23</v>
      </c>
      <c r="D344" s="4" t="s">
        <v>50</v>
      </c>
      <c r="E344" s="17">
        <v>1.98</v>
      </c>
      <c r="F344" s="17">
        <v>3.4449999999999998</v>
      </c>
      <c r="G344" s="5">
        <v>0.31859999999999999</v>
      </c>
      <c r="H344" s="6">
        <f t="shared" si="46"/>
        <v>0.57474600870827286</v>
      </c>
      <c r="I344" s="4" t="str">
        <f t="shared" si="40"/>
        <v>ns</v>
      </c>
      <c r="J344" s="10">
        <f t="shared" si="43"/>
        <v>0.49675422853488732</v>
      </c>
      <c r="K344" s="10">
        <f t="shared" si="44"/>
        <v>-0.7990035526246817</v>
      </c>
    </row>
    <row r="345" spans="1:11" x14ac:dyDescent="0.45">
      <c r="A345" s="1" t="s">
        <v>57</v>
      </c>
      <c r="B345" s="1" t="s">
        <v>31</v>
      </c>
      <c r="C345" s="9" t="s">
        <v>23</v>
      </c>
      <c r="D345" s="4" t="s">
        <v>51</v>
      </c>
      <c r="E345" s="17">
        <v>4.0625</v>
      </c>
      <c r="F345" s="17">
        <v>3.4449999999999998</v>
      </c>
      <c r="G345" s="5">
        <v>0.26400000000000001</v>
      </c>
      <c r="H345" s="6">
        <f t="shared" si="46"/>
        <v>1.179245283018868</v>
      </c>
      <c r="I345" s="4" t="str">
        <f t="shared" si="40"/>
        <v>ns</v>
      </c>
      <c r="J345" s="10">
        <f t="shared" si="43"/>
        <v>0.57839607313016894</v>
      </c>
      <c r="K345" s="10">
        <f t="shared" si="44"/>
        <v>0.23786383009888795</v>
      </c>
    </row>
    <row r="346" spans="1:11" x14ac:dyDescent="0.45">
      <c r="A346" s="1" t="s">
        <v>57</v>
      </c>
      <c r="B346" s="1" t="s">
        <v>31</v>
      </c>
      <c r="C346" s="9" t="s">
        <v>23</v>
      </c>
      <c r="D346" s="4" t="s">
        <v>52</v>
      </c>
      <c r="E346" s="17">
        <v>4.0625</v>
      </c>
      <c r="F346" s="17">
        <v>1.98</v>
      </c>
      <c r="G346" s="5">
        <v>5.0799999999999998E-2</v>
      </c>
      <c r="H346" s="6">
        <f t="shared" si="46"/>
        <v>2.0517676767676769</v>
      </c>
      <c r="I346" s="4" t="str">
        <f t="shared" si="40"/>
        <v>ns</v>
      </c>
      <c r="J346" s="10">
        <f t="shared" si="43"/>
        <v>1.2941362877160807</v>
      </c>
      <c r="K346" s="10">
        <f t="shared" si="44"/>
        <v>1.0368673827235697</v>
      </c>
    </row>
    <row r="347" spans="1:11" x14ac:dyDescent="0.45">
      <c r="A347" s="1" t="s">
        <v>57</v>
      </c>
      <c r="B347" s="1" t="s">
        <v>32</v>
      </c>
      <c r="C347" s="9" t="s">
        <v>23</v>
      </c>
      <c r="D347" s="4" t="s">
        <v>50</v>
      </c>
      <c r="E347" s="17">
        <v>3.3624999999999998</v>
      </c>
      <c r="F347" s="17">
        <v>6.92</v>
      </c>
      <c r="G347" s="5">
        <v>0.1298</v>
      </c>
      <c r="H347" s="6">
        <f t="shared" si="46"/>
        <v>0.48591040462427743</v>
      </c>
      <c r="I347" s="4" t="str">
        <f t="shared" si="40"/>
        <v>ns</v>
      </c>
      <c r="J347" s="10">
        <f t="shared" si="43"/>
        <v>0.8867253075356496</v>
      </c>
      <c r="K347" s="10">
        <f t="shared" si="44"/>
        <v>-1.0412377701927382</v>
      </c>
    </row>
    <row r="348" spans="1:11" x14ac:dyDescent="0.45">
      <c r="A348" s="1" t="s">
        <v>57</v>
      </c>
      <c r="B348" s="1" t="s">
        <v>32</v>
      </c>
      <c r="C348" s="9" t="s">
        <v>23</v>
      </c>
      <c r="D348" s="4" t="s">
        <v>51</v>
      </c>
      <c r="E348" s="17">
        <v>2.809091</v>
      </c>
      <c r="F348" s="17">
        <v>6.92</v>
      </c>
      <c r="G348" s="5">
        <v>7.1800000000000003E-2</v>
      </c>
      <c r="H348" s="6">
        <f t="shared" si="46"/>
        <v>0.40593800578034683</v>
      </c>
      <c r="I348" s="4" t="str">
        <f t="shared" si="40"/>
        <v>ns</v>
      </c>
      <c r="J348" s="10">
        <f t="shared" si="43"/>
        <v>1.1438755557576996</v>
      </c>
      <c r="K348" s="10">
        <f t="shared" si="44"/>
        <v>-1.3006686767931259</v>
      </c>
    </row>
    <row r="349" spans="1:11" x14ac:dyDescent="0.45">
      <c r="A349" s="1" t="s">
        <v>57</v>
      </c>
      <c r="B349" s="1" t="s">
        <v>32</v>
      </c>
      <c r="C349" s="9" t="s">
        <v>23</v>
      </c>
      <c r="D349" s="4" t="s">
        <v>52</v>
      </c>
      <c r="E349" s="17">
        <v>2.809091</v>
      </c>
      <c r="F349" s="17">
        <v>3.3624999999999998</v>
      </c>
      <c r="G349" s="5">
        <v>0.32350000000000001</v>
      </c>
      <c r="H349" s="6">
        <f t="shared" si="46"/>
        <v>0.83541739776951673</v>
      </c>
      <c r="I349" s="4" t="str">
        <f t="shared" si="40"/>
        <v>ns</v>
      </c>
      <c r="J349" s="10">
        <f t="shared" si="43"/>
        <v>0.49012571499528079</v>
      </c>
      <c r="K349" s="10">
        <f t="shared" si="44"/>
        <v>-0.2594309066003877</v>
      </c>
    </row>
    <row r="350" spans="1:11" x14ac:dyDescent="0.45">
      <c r="A350" s="1" t="s">
        <v>57</v>
      </c>
      <c r="B350" s="1" t="s">
        <v>33</v>
      </c>
      <c r="C350" s="9" t="s">
        <v>23</v>
      </c>
      <c r="D350" s="4" t="s">
        <v>50</v>
      </c>
      <c r="E350" s="17">
        <v>5.34</v>
      </c>
      <c r="F350" s="17">
        <v>2.3725000000000001</v>
      </c>
      <c r="G350" s="5">
        <v>8.6699999999999999E-2</v>
      </c>
      <c r="H350" s="6">
        <f t="shared" si="46"/>
        <v>2.2507903055848262</v>
      </c>
      <c r="I350" s="4" t="str">
        <f t="shared" si="40"/>
        <v>ns</v>
      </c>
      <c r="J350" s="10">
        <f t="shared" si="43"/>
        <v>1.0619809025237896</v>
      </c>
      <c r="K350" s="10">
        <f t="shared" si="44"/>
        <v>1.1704316546664446</v>
      </c>
    </row>
    <row r="351" spans="1:11" x14ac:dyDescent="0.45">
      <c r="A351" s="1" t="s">
        <v>57</v>
      </c>
      <c r="B351" s="1" t="s">
        <v>33</v>
      </c>
      <c r="C351" s="9" t="s">
        <v>23</v>
      </c>
      <c r="D351" s="4" t="s">
        <v>51</v>
      </c>
      <c r="E351" s="17">
        <v>3.601667</v>
      </c>
      <c r="F351" s="17">
        <v>2.3725000000000001</v>
      </c>
      <c r="G351" s="5">
        <v>0.15359999999999999</v>
      </c>
      <c r="H351" s="6">
        <f t="shared" si="46"/>
        <v>1.5180893572181242</v>
      </c>
      <c r="I351" s="4" t="str">
        <f t="shared" si="40"/>
        <v>ns</v>
      </c>
      <c r="J351" s="10">
        <f t="shared" si="43"/>
        <v>0.81360878430450689</v>
      </c>
      <c r="K351" s="10">
        <f t="shared" si="44"/>
        <v>0.60225671263829428</v>
      </c>
    </row>
    <row r="352" spans="1:11" x14ac:dyDescent="0.45">
      <c r="A352" s="1" t="s">
        <v>57</v>
      </c>
      <c r="B352" s="1" t="s">
        <v>33</v>
      </c>
      <c r="C352" s="9" t="s">
        <v>23</v>
      </c>
      <c r="D352" s="4" t="s">
        <v>52</v>
      </c>
      <c r="E352" s="17">
        <v>3.601667</v>
      </c>
      <c r="F352" s="17">
        <v>5.34</v>
      </c>
      <c r="G352" s="5">
        <v>0.2601</v>
      </c>
      <c r="H352" s="6">
        <f t="shared" si="46"/>
        <v>0.67446947565543069</v>
      </c>
      <c r="I352" s="4" t="str">
        <f t="shared" si="40"/>
        <v>ns</v>
      </c>
      <c r="J352" s="10">
        <f t="shared" si="43"/>
        <v>0.58485964780412725</v>
      </c>
      <c r="K352" s="10">
        <f t="shared" si="44"/>
        <v>-0.56817494202815022</v>
      </c>
    </row>
    <row r="353" spans="1:11" x14ac:dyDescent="0.45">
      <c r="A353" s="1" t="s">
        <v>57</v>
      </c>
      <c r="B353" s="1" t="s">
        <v>34</v>
      </c>
      <c r="C353" s="9" t="s">
        <v>23</v>
      </c>
      <c r="D353" s="4" t="s">
        <v>50</v>
      </c>
      <c r="E353" s="17">
        <v>0</v>
      </c>
      <c r="F353" s="17">
        <v>2.398333</v>
      </c>
      <c r="G353" s="17">
        <v>1</v>
      </c>
      <c r="H353" s="6">
        <v>1</v>
      </c>
      <c r="I353" s="4" t="str">
        <f t="shared" si="40"/>
        <v>ns</v>
      </c>
      <c r="J353" s="10">
        <f t="shared" si="43"/>
        <v>0</v>
      </c>
      <c r="K353" s="10">
        <f t="shared" si="44"/>
        <v>0</v>
      </c>
    </row>
    <row r="354" spans="1:11" x14ac:dyDescent="0.45">
      <c r="A354" s="1" t="s">
        <v>57</v>
      </c>
      <c r="B354" s="1" t="s">
        <v>34</v>
      </c>
      <c r="C354" s="9" t="s">
        <v>23</v>
      </c>
      <c r="D354" s="4" t="s">
        <v>51</v>
      </c>
      <c r="E354" s="17">
        <v>3.6880000000000002</v>
      </c>
      <c r="F354" s="17">
        <v>2.398333</v>
      </c>
      <c r="G354" s="5">
        <v>0.1164</v>
      </c>
      <c r="H354" s="6">
        <f t="shared" ref="H354" si="47">E354/F354</f>
        <v>1.537734751596213</v>
      </c>
      <c r="I354" s="4" t="str">
        <f t="shared" si="40"/>
        <v>ns</v>
      </c>
      <c r="J354" s="10">
        <f t="shared" si="43"/>
        <v>0.93404701968613035</v>
      </c>
      <c r="K354" s="10">
        <f t="shared" si="44"/>
        <v>0.62080667003640477</v>
      </c>
    </row>
    <row r="355" spans="1:11" ht="14.65" thickBot="1" x14ac:dyDescent="0.5">
      <c r="A355" s="11" t="s">
        <v>57</v>
      </c>
      <c r="B355" s="11" t="s">
        <v>34</v>
      </c>
      <c r="C355" s="12" t="s">
        <v>23</v>
      </c>
      <c r="D355" s="13" t="s">
        <v>52</v>
      </c>
      <c r="E355" s="18">
        <v>3.6880000000000002</v>
      </c>
      <c r="F355" s="18">
        <v>0</v>
      </c>
      <c r="G355" s="14">
        <v>1</v>
      </c>
      <c r="H355" s="15">
        <v>1</v>
      </c>
      <c r="I355" s="13" t="str">
        <f t="shared" si="40"/>
        <v>ns</v>
      </c>
      <c r="J355" s="16">
        <f t="shared" si="43"/>
        <v>0</v>
      </c>
      <c r="K355" s="16">
        <f t="shared" si="44"/>
        <v>0</v>
      </c>
    </row>
    <row r="356" spans="1:11" ht="14.65" thickTop="1" x14ac:dyDescent="0.45">
      <c r="A356" s="1" t="s">
        <v>61</v>
      </c>
      <c r="B356" s="1" t="s">
        <v>5</v>
      </c>
      <c r="C356" s="7" t="s">
        <v>6</v>
      </c>
      <c r="D356" s="4" t="s">
        <v>8</v>
      </c>
      <c r="E356" s="17">
        <v>10398.469999999999</v>
      </c>
      <c r="F356" s="17">
        <v>0</v>
      </c>
      <c r="G356" s="5">
        <v>1</v>
      </c>
      <c r="H356" s="6">
        <v>1</v>
      </c>
      <c r="I356" s="4" t="str">
        <f>IF(G356&lt;0.05,IF(H356&gt;1,"up","down"),"ns")</f>
        <v>ns</v>
      </c>
      <c r="J356" s="10">
        <f t="shared" si="43"/>
        <v>0</v>
      </c>
      <c r="K356" s="10">
        <f t="shared" si="44"/>
        <v>0</v>
      </c>
    </row>
    <row r="357" spans="1:11" x14ac:dyDescent="0.45">
      <c r="A357" s="1" t="s">
        <v>61</v>
      </c>
      <c r="B357" s="1" t="s">
        <v>9</v>
      </c>
      <c r="C357" s="7" t="s">
        <v>6</v>
      </c>
      <c r="D357" s="4" t="s">
        <v>41</v>
      </c>
      <c r="E357" s="17">
        <v>10597.59</v>
      </c>
      <c r="F357" s="17">
        <v>0</v>
      </c>
      <c r="G357" s="5">
        <v>1</v>
      </c>
      <c r="H357" s="6">
        <v>1</v>
      </c>
      <c r="I357" s="4" t="str">
        <f t="shared" ref="I357:I414" si="48">IF(G357&lt;0.05,IF(H357&gt;1,"up","down"),"ns")</f>
        <v>ns</v>
      </c>
      <c r="J357" s="10">
        <f t="shared" si="43"/>
        <v>0</v>
      </c>
      <c r="K357" s="10">
        <f t="shared" si="44"/>
        <v>0</v>
      </c>
    </row>
    <row r="358" spans="1:11" x14ac:dyDescent="0.45">
      <c r="A358" s="1" t="s">
        <v>61</v>
      </c>
      <c r="B358" s="1" t="s">
        <v>9</v>
      </c>
      <c r="C358" s="7" t="s">
        <v>6</v>
      </c>
      <c r="D358" s="4" t="s">
        <v>42</v>
      </c>
      <c r="E358" s="17">
        <v>4267.72</v>
      </c>
      <c r="F358" s="17">
        <v>0</v>
      </c>
      <c r="G358" s="5">
        <v>1</v>
      </c>
      <c r="H358" s="6">
        <v>1</v>
      </c>
      <c r="I358" s="4" t="str">
        <f t="shared" si="48"/>
        <v>ns</v>
      </c>
      <c r="J358" s="10">
        <f t="shared" si="43"/>
        <v>0</v>
      </c>
      <c r="K358" s="10">
        <f t="shared" si="44"/>
        <v>0</v>
      </c>
    </row>
    <row r="359" spans="1:11" x14ac:dyDescent="0.45">
      <c r="A359" s="1" t="s">
        <v>61</v>
      </c>
      <c r="B359" s="1" t="s">
        <v>9</v>
      </c>
      <c r="C359" s="7" t="s">
        <v>6</v>
      </c>
      <c r="D359" s="4" t="s">
        <v>43</v>
      </c>
      <c r="E359" s="17">
        <v>11383.59</v>
      </c>
      <c r="F359" s="17">
        <v>0</v>
      </c>
      <c r="G359" s="5">
        <v>1</v>
      </c>
      <c r="H359" s="6">
        <v>1</v>
      </c>
      <c r="I359" s="4" t="str">
        <f t="shared" si="48"/>
        <v>ns</v>
      </c>
      <c r="J359" s="10">
        <f t="shared" si="43"/>
        <v>0</v>
      </c>
      <c r="K359" s="10">
        <f t="shared" si="44"/>
        <v>0</v>
      </c>
    </row>
    <row r="360" spans="1:11" x14ac:dyDescent="0.45">
      <c r="A360" s="1" t="s">
        <v>61</v>
      </c>
      <c r="B360" s="1" t="s">
        <v>9</v>
      </c>
      <c r="C360" s="7" t="s">
        <v>6</v>
      </c>
      <c r="D360" s="4" t="s">
        <v>44</v>
      </c>
      <c r="E360" s="17">
        <v>10597.59</v>
      </c>
      <c r="F360" s="17">
        <v>4267.72</v>
      </c>
      <c r="G360" s="17">
        <v>0.24360000000000001</v>
      </c>
      <c r="H360" s="6">
        <f t="shared" ref="H360:H372" si="49">E360/F360</f>
        <v>2.4831971169617502</v>
      </c>
      <c r="I360" s="4" t="str">
        <f t="shared" si="48"/>
        <v>ns</v>
      </c>
      <c r="J360" s="10">
        <f t="shared" si="43"/>
        <v>0.61332271603916222</v>
      </c>
      <c r="K360" s="10">
        <f t="shared" si="44"/>
        <v>1.3121987876427523</v>
      </c>
    </row>
    <row r="361" spans="1:11" x14ac:dyDescent="0.45">
      <c r="A361" s="1" t="s">
        <v>61</v>
      </c>
      <c r="B361" s="1" t="s">
        <v>9</v>
      </c>
      <c r="C361" s="7" t="s">
        <v>6</v>
      </c>
      <c r="D361" s="4" t="s">
        <v>45</v>
      </c>
      <c r="E361" s="17">
        <v>10597.59</v>
      </c>
      <c r="F361" s="17">
        <v>11383.59</v>
      </c>
      <c r="G361" s="17">
        <v>0.35339999999999999</v>
      </c>
      <c r="H361" s="6">
        <f t="shared" si="49"/>
        <v>0.93095324058579065</v>
      </c>
      <c r="I361" s="4" t="str">
        <f t="shared" si="48"/>
        <v>ns</v>
      </c>
      <c r="J361" s="10">
        <f t="shared" si="43"/>
        <v>0.45173345482925475</v>
      </c>
      <c r="K361" s="10">
        <f t="shared" si="44"/>
        <v>-0.10321938818721149</v>
      </c>
    </row>
    <row r="362" spans="1:11" x14ac:dyDescent="0.45">
      <c r="A362" s="1" t="s">
        <v>61</v>
      </c>
      <c r="B362" s="1" t="s">
        <v>9</v>
      </c>
      <c r="C362" s="7" t="s">
        <v>6</v>
      </c>
      <c r="D362" s="4" t="s">
        <v>46</v>
      </c>
      <c r="E362" s="17">
        <v>11383.59</v>
      </c>
      <c r="F362" s="17">
        <v>4267.72</v>
      </c>
      <c r="G362" s="17">
        <v>0.19889999999999999</v>
      </c>
      <c r="H362" s="6">
        <f t="shared" si="49"/>
        <v>2.6673703991827016</v>
      </c>
      <c r="I362" s="4" t="str">
        <f t="shared" si="48"/>
        <v>ns</v>
      </c>
      <c r="J362" s="10">
        <f t="shared" si="43"/>
        <v>0.70136521687556441</v>
      </c>
      <c r="K362" s="10">
        <f t="shared" si="44"/>
        <v>1.4154181758299638</v>
      </c>
    </row>
    <row r="363" spans="1:11" x14ac:dyDescent="0.45">
      <c r="A363" s="1" t="s">
        <v>61</v>
      </c>
      <c r="B363" s="1" t="s">
        <v>10</v>
      </c>
      <c r="C363" s="7" t="s">
        <v>6</v>
      </c>
      <c r="D363" s="4" t="s">
        <v>47</v>
      </c>
      <c r="E363" s="17">
        <v>8675.43</v>
      </c>
      <c r="F363" s="17">
        <v>4992.8190000000004</v>
      </c>
      <c r="G363" s="5">
        <v>0.15859999999999999</v>
      </c>
      <c r="H363" s="6">
        <f t="shared" si="49"/>
        <v>1.737581514571227</v>
      </c>
      <c r="I363" s="4" t="str">
        <f t="shared" si="48"/>
        <v>ns</v>
      </c>
      <c r="J363" s="10">
        <f t="shared" si="43"/>
        <v>0.799696817018415</v>
      </c>
      <c r="K363" s="10">
        <f t="shared" si="44"/>
        <v>0.79708066008601342</v>
      </c>
    </row>
    <row r="364" spans="1:11" x14ac:dyDescent="0.45">
      <c r="A364" s="1" t="s">
        <v>61</v>
      </c>
      <c r="B364" s="1" t="s">
        <v>10</v>
      </c>
      <c r="C364" s="7" t="s">
        <v>6</v>
      </c>
      <c r="D364" s="4" t="s">
        <v>48</v>
      </c>
      <c r="E364" s="17">
        <v>17566.43</v>
      </c>
      <c r="F364" s="17">
        <v>4992.8190000000004</v>
      </c>
      <c r="G364" s="5">
        <v>6.9999999999999999E-4</v>
      </c>
      <c r="H364" s="6">
        <f t="shared" si="49"/>
        <v>3.5183390385271323</v>
      </c>
      <c r="I364" s="4" t="str">
        <f t="shared" si="48"/>
        <v>up</v>
      </c>
      <c r="J364" s="10">
        <f t="shared" si="43"/>
        <v>3.1549019599857431</v>
      </c>
      <c r="K364" s="10">
        <f t="shared" si="44"/>
        <v>1.8148945122680806</v>
      </c>
    </row>
    <row r="365" spans="1:11" x14ac:dyDescent="0.45">
      <c r="A365" s="1" t="s">
        <v>61</v>
      </c>
      <c r="B365" s="1" t="s">
        <v>10</v>
      </c>
      <c r="C365" s="7" t="s">
        <v>6</v>
      </c>
      <c r="D365" s="4" t="s">
        <v>49</v>
      </c>
      <c r="E365" s="17">
        <v>17566.43</v>
      </c>
      <c r="F365" s="17">
        <v>8675.43</v>
      </c>
      <c r="G365" s="5">
        <v>4.2599999999999999E-2</v>
      </c>
      <c r="H365" s="6">
        <f t="shared" si="49"/>
        <v>2.0248483360478962</v>
      </c>
      <c r="I365" s="4" t="str">
        <f t="shared" si="48"/>
        <v>up</v>
      </c>
      <c r="J365" s="10">
        <f t="shared" si="43"/>
        <v>1.3705904008972811</v>
      </c>
      <c r="K365" s="10">
        <f t="shared" si="44"/>
        <v>1.0178138521820672</v>
      </c>
    </row>
    <row r="366" spans="1:11" x14ac:dyDescent="0.45">
      <c r="A366" s="1" t="s">
        <v>61</v>
      </c>
      <c r="B366" s="1" t="s">
        <v>11</v>
      </c>
      <c r="C366" s="7" t="s">
        <v>6</v>
      </c>
      <c r="D366" s="4" t="s">
        <v>11</v>
      </c>
      <c r="E366" s="17">
        <v>7702.0410000000002</v>
      </c>
      <c r="F366" s="17">
        <v>13865.31</v>
      </c>
      <c r="G366" s="5">
        <v>0.21049999999999999</v>
      </c>
      <c r="H366" s="6">
        <f t="shared" si="49"/>
        <v>0.55548999625684536</v>
      </c>
      <c r="I366" s="4" t="str">
        <f t="shared" si="48"/>
        <v>ns</v>
      </c>
      <c r="J366" s="10">
        <f t="shared" si="43"/>
        <v>0.67674789982831285</v>
      </c>
      <c r="K366" s="10">
        <f t="shared" si="44"/>
        <v>-0.84816716433617034</v>
      </c>
    </row>
    <row r="367" spans="1:11" x14ac:dyDescent="0.45">
      <c r="A367" s="1" t="s">
        <v>61</v>
      </c>
      <c r="B367" s="1" t="s">
        <v>12</v>
      </c>
      <c r="C367" s="7" t="s">
        <v>6</v>
      </c>
      <c r="D367" s="4" t="s">
        <v>12</v>
      </c>
      <c r="E367" s="17">
        <v>6233.1239999999998</v>
      </c>
      <c r="F367" s="17">
        <v>12291.81</v>
      </c>
      <c r="G367" s="5">
        <v>6.8680000000000005E-2</v>
      </c>
      <c r="H367" s="6">
        <f t="shared" si="49"/>
        <v>0.50709570030776596</v>
      </c>
      <c r="I367" s="4" t="str">
        <f t="shared" si="48"/>
        <v>ns</v>
      </c>
      <c r="J367" s="10">
        <f t="shared" si="43"/>
        <v>1.163169713511121</v>
      </c>
      <c r="K367" s="10">
        <f t="shared" si="44"/>
        <v>-0.97967005312127153</v>
      </c>
    </row>
    <row r="368" spans="1:11" x14ac:dyDescent="0.45">
      <c r="A368" s="1" t="s">
        <v>61</v>
      </c>
      <c r="B368" s="1" t="s">
        <v>13</v>
      </c>
      <c r="C368" s="7" t="s">
        <v>6</v>
      </c>
      <c r="D368" s="4" t="s">
        <v>13</v>
      </c>
      <c r="E368" s="17">
        <v>11730.3</v>
      </c>
      <c r="F368" s="17">
        <v>9362.6029999999992</v>
      </c>
      <c r="G368" s="5">
        <v>0.53600000000000003</v>
      </c>
      <c r="H368" s="6">
        <f t="shared" si="49"/>
        <v>1.2528887532665862</v>
      </c>
      <c r="I368" s="4" t="str">
        <f t="shared" si="48"/>
        <v>ns</v>
      </c>
      <c r="J368" s="10">
        <f t="shared" si="43"/>
        <v>0.27083521030722996</v>
      </c>
      <c r="K368" s="10">
        <f t="shared" si="44"/>
        <v>0.32525832029763763</v>
      </c>
    </row>
    <row r="369" spans="1:11" x14ac:dyDescent="0.45">
      <c r="A369" s="1" t="s">
        <v>61</v>
      </c>
      <c r="B369" s="1" t="s">
        <v>53</v>
      </c>
      <c r="C369" s="7" t="s">
        <v>6</v>
      </c>
      <c r="D369" s="4" t="s">
        <v>51</v>
      </c>
      <c r="E369" s="17">
        <v>9006.3220000000001</v>
      </c>
      <c r="F369" s="17">
        <v>13461.19</v>
      </c>
      <c r="G369" s="5">
        <v>0.3196</v>
      </c>
      <c r="H369" s="6">
        <f t="shared" si="49"/>
        <v>0.66905838191125744</v>
      </c>
      <c r="I369" s="4" t="str">
        <f t="shared" si="48"/>
        <v>ns</v>
      </c>
      <c r="J369" s="10">
        <f t="shared" si="43"/>
        <v>0.49539322935804625</v>
      </c>
      <c r="K369" s="10">
        <f t="shared" si="44"/>
        <v>-0.57979598922404507</v>
      </c>
    </row>
    <row r="370" spans="1:11" x14ac:dyDescent="0.45">
      <c r="A370" s="1" t="s">
        <v>61</v>
      </c>
      <c r="B370" s="1" t="s">
        <v>54</v>
      </c>
      <c r="C370" s="7" t="s">
        <v>6</v>
      </c>
      <c r="D370" s="4" t="s">
        <v>50</v>
      </c>
      <c r="E370" s="17">
        <v>7254.0169999999998</v>
      </c>
      <c r="F370" s="17">
        <v>10903.86</v>
      </c>
      <c r="G370" s="5">
        <v>0.1968</v>
      </c>
      <c r="H370" s="6">
        <f t="shared" si="49"/>
        <v>0.66527055556472658</v>
      </c>
      <c r="I370" s="4" t="str">
        <f t="shared" si="48"/>
        <v>ns</v>
      </c>
      <c r="J370" s="10">
        <f t="shared" si="43"/>
        <v>0.70597490590467726</v>
      </c>
      <c r="K370" s="10">
        <f t="shared" si="44"/>
        <v>-0.5879869124836975</v>
      </c>
    </row>
    <row r="371" spans="1:11" x14ac:dyDescent="0.45">
      <c r="A371" s="1" t="s">
        <v>61</v>
      </c>
      <c r="B371" s="1" t="s">
        <v>54</v>
      </c>
      <c r="C371" s="7" t="s">
        <v>6</v>
      </c>
      <c r="D371" s="4" t="s">
        <v>51</v>
      </c>
      <c r="E371" s="17">
        <v>11476.52</v>
      </c>
      <c r="F371" s="17">
        <v>10903.86</v>
      </c>
      <c r="G371" s="5">
        <v>0.37709999999999999</v>
      </c>
      <c r="H371" s="6">
        <f t="shared" si="49"/>
        <v>1.052519016201602</v>
      </c>
      <c r="I371" s="4" t="str">
        <f t="shared" si="48"/>
        <v>ns</v>
      </c>
      <c r="J371" s="10">
        <f t="shared" si="43"/>
        <v>0.42354346759437983</v>
      </c>
      <c r="K371" s="10">
        <f t="shared" si="44"/>
        <v>7.3846299165221604E-2</v>
      </c>
    </row>
    <row r="372" spans="1:11" x14ac:dyDescent="0.45">
      <c r="A372" s="1" t="s">
        <v>61</v>
      </c>
      <c r="B372" s="1" t="s">
        <v>54</v>
      </c>
      <c r="C372" s="7" t="s">
        <v>6</v>
      </c>
      <c r="D372" s="4" t="s">
        <v>52</v>
      </c>
      <c r="E372" s="17">
        <v>11476.52</v>
      </c>
      <c r="F372" s="17">
        <v>7254.0169999999998</v>
      </c>
      <c r="G372" s="5">
        <v>0.1502</v>
      </c>
      <c r="H372" s="6">
        <f t="shared" si="49"/>
        <v>1.5820916879571691</v>
      </c>
      <c r="I372" s="4" t="str">
        <f t="shared" si="48"/>
        <v>ns</v>
      </c>
      <c r="J372" s="10">
        <f t="shared" si="43"/>
        <v>0.82333006733185043</v>
      </c>
      <c r="K372" s="10">
        <f t="shared" si="44"/>
        <v>0.66183321164891895</v>
      </c>
    </row>
    <row r="373" spans="1:11" x14ac:dyDescent="0.45">
      <c r="A373" s="1" t="s">
        <v>61</v>
      </c>
      <c r="B373" s="1" t="s">
        <v>14</v>
      </c>
      <c r="C373" s="8" t="s">
        <v>21</v>
      </c>
      <c r="D373" s="4" t="s">
        <v>14</v>
      </c>
      <c r="E373" s="17">
        <v>0</v>
      </c>
      <c r="F373" s="17">
        <v>10398.469999999999</v>
      </c>
      <c r="G373" s="5">
        <v>1</v>
      </c>
      <c r="H373" s="6">
        <v>1</v>
      </c>
      <c r="I373" s="4" t="str">
        <f t="shared" si="48"/>
        <v>ns</v>
      </c>
      <c r="J373" s="10">
        <f t="shared" si="43"/>
        <v>0</v>
      </c>
      <c r="K373" s="10">
        <f t="shared" si="44"/>
        <v>0</v>
      </c>
    </row>
    <row r="374" spans="1:11" x14ac:dyDescent="0.45">
      <c r="A374" s="1" t="s">
        <v>61</v>
      </c>
      <c r="B374" s="1" t="s">
        <v>15</v>
      </c>
      <c r="C374" s="8" t="s">
        <v>21</v>
      </c>
      <c r="D374" s="4" t="s">
        <v>15</v>
      </c>
      <c r="E374" s="17">
        <v>7274.33</v>
      </c>
      <c r="F374" s="17">
        <v>10844.77</v>
      </c>
      <c r="G374" s="5">
        <v>0.6</v>
      </c>
      <c r="H374" s="6">
        <f t="shared" ref="H374:H411" si="50">E374/F374</f>
        <v>0.67076849024921692</v>
      </c>
      <c r="I374" s="4" t="str">
        <f t="shared" si="48"/>
        <v>ns</v>
      </c>
      <c r="J374" s="10">
        <f t="shared" si="43"/>
        <v>0.22184874961635639</v>
      </c>
      <c r="K374" s="10">
        <f t="shared" si="44"/>
        <v>-0.576113175855271</v>
      </c>
    </row>
    <row r="375" spans="1:11" x14ac:dyDescent="0.45">
      <c r="A375" s="1" t="s">
        <v>61</v>
      </c>
      <c r="B375" s="1" t="s">
        <v>16</v>
      </c>
      <c r="C375" s="8" t="s">
        <v>21</v>
      </c>
      <c r="D375" s="4" t="s">
        <v>16</v>
      </c>
      <c r="E375" s="17">
        <v>9534.69</v>
      </c>
      <c r="F375" s="17">
        <v>10597.8</v>
      </c>
      <c r="G375" s="5">
        <v>1</v>
      </c>
      <c r="H375" s="6">
        <f t="shared" si="50"/>
        <v>0.89968578384192954</v>
      </c>
      <c r="I375" s="4" t="str">
        <f t="shared" si="48"/>
        <v>ns</v>
      </c>
      <c r="J375" s="10">
        <f t="shared" si="43"/>
        <v>0</v>
      </c>
      <c r="K375" s="10">
        <f t="shared" si="44"/>
        <v>-0.15250686816138287</v>
      </c>
    </row>
    <row r="376" spans="1:11" x14ac:dyDescent="0.45">
      <c r="A376" s="1" t="s">
        <v>61</v>
      </c>
      <c r="B376" s="1" t="s">
        <v>17</v>
      </c>
      <c r="C376" s="8" t="s">
        <v>21</v>
      </c>
      <c r="D376" s="4" t="s">
        <v>17</v>
      </c>
      <c r="E376" s="17">
        <v>7714.857</v>
      </c>
      <c r="F376" s="17">
        <v>11017.76</v>
      </c>
      <c r="G376" s="5">
        <v>0.61070000000000002</v>
      </c>
      <c r="H376" s="6">
        <f t="shared" si="50"/>
        <v>0.70022009918531536</v>
      </c>
      <c r="I376" s="4" t="str">
        <f t="shared" si="48"/>
        <v>ns</v>
      </c>
      <c r="J376" s="10">
        <f t="shared" si="43"/>
        <v>0.21417208000413437</v>
      </c>
      <c r="K376" s="10">
        <f t="shared" si="44"/>
        <v>-0.51411962126888833</v>
      </c>
    </row>
    <row r="377" spans="1:11" x14ac:dyDescent="0.45">
      <c r="A377" s="1" t="s">
        <v>61</v>
      </c>
      <c r="B377" s="1" t="s">
        <v>35</v>
      </c>
      <c r="C377" s="8" t="s">
        <v>21</v>
      </c>
      <c r="D377" s="4" t="s">
        <v>35</v>
      </c>
      <c r="E377" s="17">
        <v>12164.8</v>
      </c>
      <c r="F377" s="17">
        <v>5099.4650000000001</v>
      </c>
      <c r="G377" s="5">
        <v>0.1033</v>
      </c>
      <c r="H377" s="6">
        <f t="shared" si="50"/>
        <v>2.3855051461280739</v>
      </c>
      <c r="I377" s="4" t="str">
        <f t="shared" si="48"/>
        <v>ns</v>
      </c>
      <c r="J377" s="10">
        <f t="shared" si="43"/>
        <v>0.9858996784803794</v>
      </c>
      <c r="K377" s="10">
        <f t="shared" si="44"/>
        <v>1.2542947985776964</v>
      </c>
    </row>
    <row r="378" spans="1:11" x14ac:dyDescent="0.45">
      <c r="A378" s="1" t="s">
        <v>61</v>
      </c>
      <c r="B378" s="1" t="s">
        <v>18</v>
      </c>
      <c r="C378" s="8" t="s">
        <v>21</v>
      </c>
      <c r="D378" s="4" t="s">
        <v>18</v>
      </c>
      <c r="E378" s="17">
        <v>11969.99</v>
      </c>
      <c r="F378" s="17">
        <v>9874.6309999999994</v>
      </c>
      <c r="G378" s="5">
        <v>0.52090000000000003</v>
      </c>
      <c r="H378" s="6">
        <f t="shared" si="50"/>
        <v>1.2121961823181038</v>
      </c>
      <c r="I378" s="4" t="str">
        <f t="shared" si="48"/>
        <v>ns</v>
      </c>
      <c r="J378" s="10">
        <f t="shared" si="43"/>
        <v>0.28324564256730278</v>
      </c>
      <c r="K378" s="10">
        <f t="shared" si="44"/>
        <v>0.2776232040528247</v>
      </c>
    </row>
    <row r="379" spans="1:11" x14ac:dyDescent="0.45">
      <c r="A379" s="1" t="s">
        <v>61</v>
      </c>
      <c r="B379" s="1" t="s">
        <v>19</v>
      </c>
      <c r="C379" s="8" t="s">
        <v>21</v>
      </c>
      <c r="D379" s="4" t="s">
        <v>19</v>
      </c>
      <c r="E379" s="17">
        <v>9853.6650000000009</v>
      </c>
      <c r="F379" s="17">
        <v>11306.48</v>
      </c>
      <c r="G379" s="5">
        <v>0.71279999999999999</v>
      </c>
      <c r="H379" s="6">
        <f t="shared" si="50"/>
        <v>0.87150598594788131</v>
      </c>
      <c r="I379" s="4" t="str">
        <f t="shared" si="48"/>
        <v>ns</v>
      </c>
      <c r="J379" s="10">
        <f t="shared" si="43"/>
        <v>0.14703230897118164</v>
      </c>
      <c r="K379" s="10">
        <f t="shared" si="44"/>
        <v>-0.19841752133655638</v>
      </c>
    </row>
    <row r="380" spans="1:11" x14ac:dyDescent="0.45">
      <c r="A380" s="1" t="s">
        <v>61</v>
      </c>
      <c r="B380" s="1" t="s">
        <v>20</v>
      </c>
      <c r="C380" s="8" t="s">
        <v>21</v>
      </c>
      <c r="D380" s="4" t="s">
        <v>20</v>
      </c>
      <c r="E380" s="17">
        <v>7913.92</v>
      </c>
      <c r="F380" s="17">
        <v>10564.11</v>
      </c>
      <c r="G380" s="5">
        <v>1</v>
      </c>
      <c r="H380" s="6">
        <f t="shared" si="50"/>
        <v>0.7491326765813684</v>
      </c>
      <c r="I380" s="4" t="str">
        <f t="shared" si="48"/>
        <v>ns</v>
      </c>
      <c r="J380" s="10">
        <f t="shared" si="43"/>
        <v>0</v>
      </c>
      <c r="K380" s="10">
        <f t="shared" si="44"/>
        <v>-0.41670684229839577</v>
      </c>
    </row>
    <row r="381" spans="1:11" x14ac:dyDescent="0.45">
      <c r="A381" s="1" t="s">
        <v>61</v>
      </c>
      <c r="B381" s="1" t="s">
        <v>22</v>
      </c>
      <c r="C381" s="9" t="s">
        <v>23</v>
      </c>
      <c r="D381" s="4" t="s">
        <v>50</v>
      </c>
      <c r="E381" s="17">
        <v>12507.51</v>
      </c>
      <c r="F381" s="17">
        <v>10345.08</v>
      </c>
      <c r="G381" s="5">
        <v>0.46579999999999999</v>
      </c>
      <c r="H381" s="6">
        <f t="shared" si="50"/>
        <v>1.209029799672888</v>
      </c>
      <c r="I381" s="4" t="str">
        <f t="shared" si="48"/>
        <v>ns</v>
      </c>
      <c r="J381" s="10">
        <f t="shared" si="43"/>
        <v>0.33180051580133813</v>
      </c>
      <c r="K381" s="10">
        <f t="shared" si="44"/>
        <v>0.27384980398361936</v>
      </c>
    </row>
    <row r="382" spans="1:11" x14ac:dyDescent="0.45">
      <c r="A382" s="1" t="s">
        <v>61</v>
      </c>
      <c r="B382" s="1" t="s">
        <v>22</v>
      </c>
      <c r="C382" s="9" t="s">
        <v>23</v>
      </c>
      <c r="D382" s="4" t="s">
        <v>51</v>
      </c>
      <c r="E382" s="17">
        <v>8830.0390000000007</v>
      </c>
      <c r="F382" s="17">
        <v>10345.08</v>
      </c>
      <c r="G382" s="17">
        <v>0.36990000000000001</v>
      </c>
      <c r="H382" s="6">
        <f t="shared" si="50"/>
        <v>0.85354961005618135</v>
      </c>
      <c r="I382" s="4" t="str">
        <f t="shared" si="48"/>
        <v>ns</v>
      </c>
      <c r="J382" s="10">
        <f t="shared" si="43"/>
        <v>0.4319156686846059</v>
      </c>
      <c r="K382" s="10">
        <f t="shared" si="44"/>
        <v>-0.22845308679893048</v>
      </c>
    </row>
    <row r="383" spans="1:11" x14ac:dyDescent="0.45">
      <c r="A383" s="1" t="s">
        <v>61</v>
      </c>
      <c r="B383" s="1" t="s">
        <v>22</v>
      </c>
      <c r="C383" s="9" t="s">
        <v>23</v>
      </c>
      <c r="D383" s="4" t="s">
        <v>52</v>
      </c>
      <c r="E383" s="17">
        <v>8830.0390000000007</v>
      </c>
      <c r="F383" s="17">
        <v>12507.51</v>
      </c>
      <c r="G383" s="5">
        <v>0.26900000000000002</v>
      </c>
      <c r="H383" s="6">
        <f t="shared" si="50"/>
        <v>0.70597896783612413</v>
      </c>
      <c r="I383" s="4" t="str">
        <f t="shared" si="48"/>
        <v>ns</v>
      </c>
      <c r="J383" s="10">
        <f t="shared" si="43"/>
        <v>0.57024771999759194</v>
      </c>
      <c r="K383" s="10">
        <f t="shared" si="44"/>
        <v>-0.50230289078254975</v>
      </c>
    </row>
    <row r="384" spans="1:11" x14ac:dyDescent="0.45">
      <c r="A384" s="1" t="s">
        <v>61</v>
      </c>
      <c r="B384" s="1" t="s">
        <v>24</v>
      </c>
      <c r="C384" s="9" t="s">
        <v>23</v>
      </c>
      <c r="D384" s="4" t="s">
        <v>50</v>
      </c>
      <c r="E384" s="17">
        <v>10431.280000000001</v>
      </c>
      <c r="F384" s="17">
        <v>3338.46</v>
      </c>
      <c r="G384" s="5">
        <v>9.8299999999999998E-2</v>
      </c>
      <c r="H384" s="6">
        <f t="shared" si="50"/>
        <v>3.1245783984232252</v>
      </c>
      <c r="I384" s="4" t="str">
        <f t="shared" si="48"/>
        <v>ns</v>
      </c>
      <c r="J384" s="10">
        <f t="shared" si="43"/>
        <v>1.0074464821678644</v>
      </c>
      <c r="K384" s="10">
        <f t="shared" si="44"/>
        <v>1.6436615390427267</v>
      </c>
    </row>
    <row r="385" spans="1:11" x14ac:dyDescent="0.45">
      <c r="A385" s="1" t="s">
        <v>61</v>
      </c>
      <c r="B385" s="1" t="s">
        <v>24</v>
      </c>
      <c r="C385" s="9" t="s">
        <v>23</v>
      </c>
      <c r="D385" s="4" t="s">
        <v>51</v>
      </c>
      <c r="E385" s="17">
        <v>12382.81</v>
      </c>
      <c r="F385" s="17">
        <v>3338.46</v>
      </c>
      <c r="G385" s="5">
        <v>8.8599999999999998E-2</v>
      </c>
      <c r="H385" s="6">
        <f t="shared" si="50"/>
        <v>3.7091383452250435</v>
      </c>
      <c r="I385" s="4" t="str">
        <f t="shared" si="48"/>
        <v>ns</v>
      </c>
      <c r="J385" s="10">
        <f t="shared" si="43"/>
        <v>1.0525662781129492</v>
      </c>
      <c r="K385" s="10">
        <f t="shared" si="44"/>
        <v>1.8910840791776315</v>
      </c>
    </row>
    <row r="386" spans="1:11" x14ac:dyDescent="0.45">
      <c r="A386" s="1" t="s">
        <v>61</v>
      </c>
      <c r="B386" s="1" t="s">
        <v>24</v>
      </c>
      <c r="C386" s="9" t="s">
        <v>23</v>
      </c>
      <c r="D386" s="4" t="s">
        <v>52</v>
      </c>
      <c r="E386" s="17">
        <v>12382.81</v>
      </c>
      <c r="F386" s="17">
        <v>10431.280000000001</v>
      </c>
      <c r="G386" s="5">
        <v>0.26850000000000002</v>
      </c>
      <c r="H386" s="6">
        <f t="shared" si="50"/>
        <v>1.1870844230046551</v>
      </c>
      <c r="I386" s="4" t="str">
        <f t="shared" si="48"/>
        <v>ns</v>
      </c>
      <c r="J386" s="10">
        <f t="shared" ref="J386:J449" si="51">-LOG10(G386)</f>
        <v>0.57105570996442556</v>
      </c>
      <c r="K386" s="10">
        <f t="shared" ref="K386:K449" si="52">LOG(H386,2)</f>
        <v>0.24742254013490514</v>
      </c>
    </row>
    <row r="387" spans="1:11" x14ac:dyDescent="0.45">
      <c r="A387" s="1" t="s">
        <v>61</v>
      </c>
      <c r="B387" s="1" t="s">
        <v>25</v>
      </c>
      <c r="C387" s="9" t="s">
        <v>23</v>
      </c>
      <c r="D387" s="4" t="s">
        <v>50</v>
      </c>
      <c r="E387" s="17">
        <v>10944.37</v>
      </c>
      <c r="F387" s="17">
        <v>2540.88</v>
      </c>
      <c r="G387" s="5">
        <v>0.1215</v>
      </c>
      <c r="H387" s="6">
        <f t="shared" si="50"/>
        <v>4.3073147885771856</v>
      </c>
      <c r="I387" s="4" t="str">
        <f t="shared" si="48"/>
        <v>ns</v>
      </c>
      <c r="J387" s="10">
        <f t="shared" si="51"/>
        <v>0.91542372206566902</v>
      </c>
      <c r="K387" s="10">
        <f t="shared" si="52"/>
        <v>2.1067887629398561</v>
      </c>
    </row>
    <row r="388" spans="1:11" x14ac:dyDescent="0.45">
      <c r="A388" s="1" t="s">
        <v>61</v>
      </c>
      <c r="B388" s="1" t="s">
        <v>25</v>
      </c>
      <c r="C388" s="9" t="s">
        <v>23</v>
      </c>
      <c r="D388" s="4" t="s">
        <v>51</v>
      </c>
      <c r="E388" s="17">
        <v>10778.94</v>
      </c>
      <c r="F388" s="17">
        <v>2540.88</v>
      </c>
      <c r="G388" s="5">
        <v>0.13250000000000001</v>
      </c>
      <c r="H388" s="6">
        <f t="shared" si="50"/>
        <v>4.2422074241994903</v>
      </c>
      <c r="I388" s="4" t="str">
        <f t="shared" si="48"/>
        <v>ns</v>
      </c>
      <c r="J388" s="10">
        <f t="shared" si="51"/>
        <v>0.87778412172717335</v>
      </c>
      <c r="K388" s="10">
        <f t="shared" si="52"/>
        <v>2.0848151636661774</v>
      </c>
    </row>
    <row r="389" spans="1:11" x14ac:dyDescent="0.45">
      <c r="A389" s="1" t="s">
        <v>61</v>
      </c>
      <c r="B389" s="1" t="s">
        <v>25</v>
      </c>
      <c r="C389" s="9" t="s">
        <v>23</v>
      </c>
      <c r="D389" s="4" t="s">
        <v>52</v>
      </c>
      <c r="E389" s="17">
        <v>10778.94</v>
      </c>
      <c r="F389" s="17">
        <v>10944.37</v>
      </c>
      <c r="G389" s="5">
        <v>0.4199</v>
      </c>
      <c r="H389" s="6">
        <f t="shared" si="50"/>
        <v>0.98488446571159416</v>
      </c>
      <c r="I389" s="4" t="str">
        <f t="shared" si="48"/>
        <v>ns</v>
      </c>
      <c r="J389" s="10">
        <f t="shared" si="51"/>
        <v>0.37685412536206037</v>
      </c>
      <c r="K389" s="10">
        <f t="shared" si="52"/>
        <v>-2.1973599273678712E-2</v>
      </c>
    </row>
    <row r="390" spans="1:11" x14ac:dyDescent="0.45">
      <c r="A390" s="1" t="s">
        <v>61</v>
      </c>
      <c r="B390" s="1" t="s">
        <v>26</v>
      </c>
      <c r="C390" s="9" t="s">
        <v>23</v>
      </c>
      <c r="D390" s="4" t="s">
        <v>51</v>
      </c>
      <c r="E390" s="17">
        <v>3256.54</v>
      </c>
      <c r="F390" s="17">
        <v>11418.74</v>
      </c>
      <c r="G390" s="5">
        <v>0.2</v>
      </c>
      <c r="H390" s="6">
        <f t="shared" si="50"/>
        <v>0.28519258692290045</v>
      </c>
      <c r="I390" s="4" t="str">
        <f t="shared" si="48"/>
        <v>ns</v>
      </c>
      <c r="J390" s="10">
        <f t="shared" si="51"/>
        <v>0.69897000433601875</v>
      </c>
      <c r="K390" s="10">
        <f t="shared" si="52"/>
        <v>-1.809991612925212</v>
      </c>
    </row>
    <row r="391" spans="1:11" x14ac:dyDescent="0.45">
      <c r="A391" s="1" t="s">
        <v>61</v>
      </c>
      <c r="B391" s="1" t="s">
        <v>27</v>
      </c>
      <c r="C391" s="9" t="s">
        <v>23</v>
      </c>
      <c r="D391" s="4" t="s">
        <v>50</v>
      </c>
      <c r="E391" s="5">
        <v>5015.8370000000004</v>
      </c>
      <c r="F391" s="5">
        <v>12192.68</v>
      </c>
      <c r="G391" s="5">
        <v>5.4300000000000001E-2</v>
      </c>
      <c r="H391" s="6">
        <f t="shared" si="50"/>
        <v>0.41138100893322882</v>
      </c>
      <c r="I391" s="4" t="str">
        <f t="shared" si="48"/>
        <v>ns</v>
      </c>
      <c r="J391" s="10">
        <f t="shared" si="51"/>
        <v>1.2652001704111531</v>
      </c>
      <c r="K391" s="10">
        <f t="shared" si="52"/>
        <v>-1.2814529003202197</v>
      </c>
    </row>
    <row r="392" spans="1:11" x14ac:dyDescent="0.45">
      <c r="A392" s="1" t="s">
        <v>61</v>
      </c>
      <c r="B392" s="1" t="s">
        <v>27</v>
      </c>
      <c r="C392" s="9" t="s">
        <v>23</v>
      </c>
      <c r="D392" s="4" t="s">
        <v>51</v>
      </c>
      <c r="E392" s="19">
        <v>0</v>
      </c>
      <c r="F392" s="5">
        <v>12192.68</v>
      </c>
      <c r="G392" s="5">
        <v>1</v>
      </c>
      <c r="H392" s="6">
        <v>1</v>
      </c>
      <c r="I392" s="4" t="str">
        <f t="shared" si="48"/>
        <v>ns</v>
      </c>
      <c r="J392" s="10">
        <f t="shared" si="51"/>
        <v>0</v>
      </c>
      <c r="K392" s="10">
        <f t="shared" si="52"/>
        <v>0</v>
      </c>
    </row>
    <row r="393" spans="1:11" x14ac:dyDescent="0.45">
      <c r="A393" s="1" t="s">
        <v>61</v>
      </c>
      <c r="B393" s="1" t="s">
        <v>27</v>
      </c>
      <c r="C393" s="9" t="s">
        <v>23</v>
      </c>
      <c r="D393" s="4" t="s">
        <v>52</v>
      </c>
      <c r="E393" s="5">
        <v>0</v>
      </c>
      <c r="F393" s="5">
        <v>5015.8370000000004</v>
      </c>
      <c r="G393" s="5">
        <v>1</v>
      </c>
      <c r="H393" s="6">
        <v>1</v>
      </c>
      <c r="I393" s="4" t="str">
        <f t="shared" si="48"/>
        <v>ns</v>
      </c>
      <c r="J393" s="10">
        <f t="shared" si="51"/>
        <v>0</v>
      </c>
      <c r="K393" s="10">
        <f t="shared" si="52"/>
        <v>0</v>
      </c>
    </row>
    <row r="394" spans="1:11" x14ac:dyDescent="0.45">
      <c r="A394" s="1" t="s">
        <v>61</v>
      </c>
      <c r="B394" s="1" t="s">
        <v>28</v>
      </c>
      <c r="C394" s="9" t="s">
        <v>23</v>
      </c>
      <c r="D394" s="4" t="s">
        <v>50</v>
      </c>
      <c r="E394" s="17">
        <v>10551.33</v>
      </c>
      <c r="F394" s="17">
        <v>12242.64</v>
      </c>
      <c r="G394" s="5">
        <v>0.3876</v>
      </c>
      <c r="H394" s="6">
        <f t="shared" si="50"/>
        <v>0.86185087530140558</v>
      </c>
      <c r="I394" s="4" t="str">
        <f t="shared" si="48"/>
        <v>ns</v>
      </c>
      <c r="J394" s="10">
        <f t="shared" si="51"/>
        <v>0.41161623162127225</v>
      </c>
      <c r="K394" s="10">
        <f t="shared" si="52"/>
        <v>-0.21448983122827542</v>
      </c>
    </row>
    <row r="395" spans="1:11" x14ac:dyDescent="0.45">
      <c r="A395" s="1" t="s">
        <v>61</v>
      </c>
      <c r="B395" s="1" t="s">
        <v>28</v>
      </c>
      <c r="C395" s="9" t="s">
        <v>23</v>
      </c>
      <c r="D395" s="4" t="s">
        <v>51</v>
      </c>
      <c r="E395" s="17">
        <v>8608.5329999999994</v>
      </c>
      <c r="F395" s="17">
        <v>12242.64</v>
      </c>
      <c r="G395" s="5">
        <v>0.36499999999999999</v>
      </c>
      <c r="H395" s="6">
        <f t="shared" si="50"/>
        <v>0.7031598576777558</v>
      </c>
      <c r="I395" s="4" t="str">
        <f t="shared" si="48"/>
        <v>ns</v>
      </c>
      <c r="J395" s="10">
        <f t="shared" si="51"/>
        <v>0.43770713554352531</v>
      </c>
      <c r="K395" s="10">
        <f t="shared" si="52"/>
        <v>-0.50807538331145785</v>
      </c>
    </row>
    <row r="396" spans="1:11" x14ac:dyDescent="0.45">
      <c r="A396" s="1" t="s">
        <v>61</v>
      </c>
      <c r="B396" s="1" t="s">
        <v>28</v>
      </c>
      <c r="C396" s="9" t="s">
        <v>23</v>
      </c>
      <c r="D396" s="4" t="s">
        <v>52</v>
      </c>
      <c r="E396" s="17">
        <v>8608.5329999999994</v>
      </c>
      <c r="F396" s="17">
        <v>10551.33</v>
      </c>
      <c r="G396" s="5">
        <v>0.44169999999999998</v>
      </c>
      <c r="H396" s="6">
        <f t="shared" si="50"/>
        <v>0.81587183795786877</v>
      </c>
      <c r="I396" s="4" t="str">
        <f t="shared" si="48"/>
        <v>ns</v>
      </c>
      <c r="J396" s="10">
        <f t="shared" si="51"/>
        <v>0.35487260074160887</v>
      </c>
      <c r="K396" s="10">
        <f t="shared" si="52"/>
        <v>-0.2935855520831826</v>
      </c>
    </row>
    <row r="397" spans="1:11" x14ac:dyDescent="0.45">
      <c r="A397" s="1" t="s">
        <v>61</v>
      </c>
      <c r="B397" s="1" t="s">
        <v>29</v>
      </c>
      <c r="C397" s="9" t="s">
        <v>23</v>
      </c>
      <c r="D397" s="4" t="s">
        <v>50</v>
      </c>
      <c r="E397" s="17">
        <v>6580.6350000000002</v>
      </c>
      <c r="F397" s="17">
        <v>13843.58</v>
      </c>
      <c r="G397" s="5">
        <v>5.3400000000000003E-2</v>
      </c>
      <c r="H397" s="6">
        <f t="shared" si="50"/>
        <v>0.47535644681505795</v>
      </c>
      <c r="I397" s="4" t="str">
        <f t="shared" si="48"/>
        <v>ns</v>
      </c>
      <c r="J397" s="10">
        <f t="shared" si="51"/>
        <v>1.2724587429714436</v>
      </c>
      <c r="K397" s="10">
        <f t="shared" si="52"/>
        <v>-1.0729183683893764</v>
      </c>
    </row>
    <row r="398" spans="1:11" x14ac:dyDescent="0.45">
      <c r="A398" s="1" t="s">
        <v>61</v>
      </c>
      <c r="B398" s="1" t="s">
        <v>29</v>
      </c>
      <c r="C398" s="9" t="s">
        <v>23</v>
      </c>
      <c r="D398" s="4" t="s">
        <v>51</v>
      </c>
      <c r="E398" s="17">
        <v>11534.76</v>
      </c>
      <c r="F398" s="17">
        <v>13843.58</v>
      </c>
      <c r="G398" s="5">
        <v>0.3952</v>
      </c>
      <c r="H398" s="6">
        <f t="shared" si="50"/>
        <v>0.83322088650479142</v>
      </c>
      <c r="I398" s="4" t="str">
        <f t="shared" si="48"/>
        <v>ns</v>
      </c>
      <c r="J398" s="10">
        <f t="shared" si="51"/>
        <v>0.40318306408440951</v>
      </c>
      <c r="K398" s="10">
        <f t="shared" si="52"/>
        <v>-0.26322909074739126</v>
      </c>
    </row>
    <row r="399" spans="1:11" x14ac:dyDescent="0.45">
      <c r="A399" s="1" t="s">
        <v>61</v>
      </c>
      <c r="B399" s="1" t="s">
        <v>29</v>
      </c>
      <c r="C399" s="9" t="s">
        <v>23</v>
      </c>
      <c r="D399" s="4" t="s">
        <v>52</v>
      </c>
      <c r="E399" s="17">
        <v>11534.76</v>
      </c>
      <c r="F399" s="17">
        <v>6580.6350000000002</v>
      </c>
      <c r="G399" s="5">
        <v>7.5800000000000006E-2</v>
      </c>
      <c r="H399" s="6">
        <f t="shared" si="50"/>
        <v>1.7528338830523194</v>
      </c>
      <c r="I399" s="4" t="str">
        <f t="shared" si="48"/>
        <v>ns</v>
      </c>
      <c r="J399" s="10">
        <f t="shared" si="51"/>
        <v>1.1203307943679464</v>
      </c>
      <c r="K399" s="10">
        <f t="shared" si="52"/>
        <v>0.80968927764198495</v>
      </c>
    </row>
    <row r="400" spans="1:11" x14ac:dyDescent="0.45">
      <c r="A400" s="1" t="s">
        <v>61</v>
      </c>
      <c r="B400" s="1" t="s">
        <v>30</v>
      </c>
      <c r="C400" s="9" t="s">
        <v>23</v>
      </c>
      <c r="D400" s="4" t="s">
        <v>50</v>
      </c>
      <c r="E400" s="17">
        <v>15597.81</v>
      </c>
      <c r="F400" s="17">
        <v>8391.77</v>
      </c>
      <c r="G400" s="5">
        <v>0.2112</v>
      </c>
      <c r="H400" s="6">
        <f t="shared" si="50"/>
        <v>1.858703229473639</v>
      </c>
      <c r="I400" s="4" t="str">
        <f t="shared" si="48"/>
        <v>ns</v>
      </c>
      <c r="J400" s="10">
        <f t="shared" si="51"/>
        <v>0.6753060861382254</v>
      </c>
      <c r="K400" s="10">
        <f t="shared" si="52"/>
        <v>0.8942964402169663</v>
      </c>
    </row>
    <row r="401" spans="1:11" x14ac:dyDescent="0.45">
      <c r="A401" s="1" t="s">
        <v>61</v>
      </c>
      <c r="B401" s="1" t="s">
        <v>30</v>
      </c>
      <c r="C401" s="9" t="s">
        <v>23</v>
      </c>
      <c r="D401" s="4" t="s">
        <v>51</v>
      </c>
      <c r="E401" s="17">
        <v>8756.5490000000009</v>
      </c>
      <c r="F401" s="17">
        <v>8391.77</v>
      </c>
      <c r="G401" s="5">
        <v>0.37640000000000001</v>
      </c>
      <c r="H401" s="6">
        <f t="shared" si="50"/>
        <v>1.0434686603660492</v>
      </c>
      <c r="I401" s="4" t="str">
        <f t="shared" si="48"/>
        <v>ns</v>
      </c>
      <c r="J401" s="10">
        <f t="shared" si="51"/>
        <v>0.42435038524478069</v>
      </c>
      <c r="K401" s="10">
        <f t="shared" si="52"/>
        <v>6.1387271112552988E-2</v>
      </c>
    </row>
    <row r="402" spans="1:11" x14ac:dyDescent="0.45">
      <c r="A402" s="1" t="s">
        <v>61</v>
      </c>
      <c r="B402" s="1" t="s">
        <v>30</v>
      </c>
      <c r="C402" s="9" t="s">
        <v>23</v>
      </c>
      <c r="D402" s="4" t="s">
        <v>52</v>
      </c>
      <c r="E402" s="17">
        <v>8756.5490000000009</v>
      </c>
      <c r="F402" s="17">
        <v>15597.81</v>
      </c>
      <c r="G402" s="5">
        <v>8.5500000000000007E-2</v>
      </c>
      <c r="H402" s="6">
        <f t="shared" si="50"/>
        <v>0.56139605495899747</v>
      </c>
      <c r="I402" s="4" t="str">
        <f t="shared" si="48"/>
        <v>ns</v>
      </c>
      <c r="J402" s="10">
        <f t="shared" si="51"/>
        <v>1.0680338852718274</v>
      </c>
      <c r="K402" s="10">
        <f t="shared" si="52"/>
        <v>-0.83290916910441348</v>
      </c>
    </row>
    <row r="403" spans="1:11" x14ac:dyDescent="0.45">
      <c r="A403" s="1" t="s">
        <v>61</v>
      </c>
      <c r="B403" s="1" t="s">
        <v>31</v>
      </c>
      <c r="C403" s="9" t="s">
        <v>23</v>
      </c>
      <c r="D403" s="4" t="s">
        <v>50</v>
      </c>
      <c r="E403" s="17">
        <v>14135.41</v>
      </c>
      <c r="F403" s="17">
        <v>9509.17</v>
      </c>
      <c r="G403" s="5">
        <v>0.184</v>
      </c>
      <c r="H403" s="6">
        <f t="shared" si="50"/>
        <v>1.4865030281296896</v>
      </c>
      <c r="I403" s="4" t="str">
        <f t="shared" si="48"/>
        <v>ns</v>
      </c>
      <c r="J403" s="10">
        <f t="shared" si="51"/>
        <v>0.73518217699046351</v>
      </c>
      <c r="K403" s="10">
        <f t="shared" si="52"/>
        <v>0.57192240213774481</v>
      </c>
    </row>
    <row r="404" spans="1:11" x14ac:dyDescent="0.45">
      <c r="A404" s="1" t="s">
        <v>61</v>
      </c>
      <c r="B404" s="1" t="s">
        <v>31</v>
      </c>
      <c r="C404" s="9" t="s">
        <v>23</v>
      </c>
      <c r="D404" s="4" t="s">
        <v>51</v>
      </c>
      <c r="E404" s="17">
        <v>7818.0910000000003</v>
      </c>
      <c r="F404" s="17">
        <v>9509.17</v>
      </c>
      <c r="G404" s="5">
        <v>0.43409999999999999</v>
      </c>
      <c r="H404" s="6">
        <f t="shared" si="50"/>
        <v>0.82216334338328168</v>
      </c>
      <c r="I404" s="4" t="str">
        <f t="shared" si="48"/>
        <v>ns</v>
      </c>
      <c r="J404" s="10">
        <f t="shared" si="51"/>
        <v>0.36241021416130009</v>
      </c>
      <c r="K404" s="10">
        <f t="shared" si="52"/>
        <v>-0.28250304492430589</v>
      </c>
    </row>
    <row r="405" spans="1:11" x14ac:dyDescent="0.45">
      <c r="A405" s="1" t="s">
        <v>61</v>
      </c>
      <c r="B405" s="1" t="s">
        <v>31</v>
      </c>
      <c r="C405" s="9" t="s">
        <v>23</v>
      </c>
      <c r="D405" s="4" t="s">
        <v>52</v>
      </c>
      <c r="E405" s="17">
        <v>7818.0910000000003</v>
      </c>
      <c r="F405" s="17">
        <v>14135.41</v>
      </c>
      <c r="G405" s="5">
        <v>5.4300000000000001E-2</v>
      </c>
      <c r="H405" s="6">
        <f t="shared" si="50"/>
        <v>0.55308554898655227</v>
      </c>
      <c r="I405" s="4" t="str">
        <f t="shared" si="48"/>
        <v>ns</v>
      </c>
      <c r="J405" s="10">
        <f t="shared" si="51"/>
        <v>1.2652001704111531</v>
      </c>
      <c r="K405" s="10">
        <f t="shared" si="52"/>
        <v>-0.8544254470620507</v>
      </c>
    </row>
    <row r="406" spans="1:11" x14ac:dyDescent="0.45">
      <c r="A406" s="1" t="s">
        <v>61</v>
      </c>
      <c r="B406" s="1" t="s">
        <v>32</v>
      </c>
      <c r="C406" s="9" t="s">
        <v>23</v>
      </c>
      <c r="D406" s="4" t="s">
        <v>50</v>
      </c>
      <c r="E406" s="17">
        <v>11176.77</v>
      </c>
      <c r="F406" s="17">
        <v>11145.26</v>
      </c>
      <c r="G406" s="5">
        <v>0.42549999999999999</v>
      </c>
      <c r="H406" s="6">
        <f t="shared" si="50"/>
        <v>1.002827210850173</v>
      </c>
      <c r="I406" s="4" t="str">
        <f t="shared" si="48"/>
        <v>ns</v>
      </c>
      <c r="J406" s="10">
        <f t="shared" si="51"/>
        <v>0.37110043557939332</v>
      </c>
      <c r="K406" s="10">
        <f t="shared" si="52"/>
        <v>4.0730480994044067E-3</v>
      </c>
    </row>
    <row r="407" spans="1:11" x14ac:dyDescent="0.45">
      <c r="A407" s="1" t="s">
        <v>61</v>
      </c>
      <c r="B407" s="1" t="s">
        <v>32</v>
      </c>
      <c r="C407" s="9" t="s">
        <v>23</v>
      </c>
      <c r="D407" s="4" t="s">
        <v>51</v>
      </c>
      <c r="E407" s="17">
        <v>10047.56</v>
      </c>
      <c r="F407" s="17">
        <v>11145.26</v>
      </c>
      <c r="G407" s="5">
        <v>0.35730000000000001</v>
      </c>
      <c r="H407" s="6">
        <f t="shared" si="50"/>
        <v>0.90150970008775022</v>
      </c>
      <c r="I407" s="4" t="str">
        <f t="shared" si="48"/>
        <v>ns</v>
      </c>
      <c r="J407" s="10">
        <f t="shared" si="51"/>
        <v>0.44696698379756006</v>
      </c>
      <c r="K407" s="10">
        <f t="shared" si="52"/>
        <v>-0.14958507999823661</v>
      </c>
    </row>
    <row r="408" spans="1:11" x14ac:dyDescent="0.45">
      <c r="A408" s="1" t="s">
        <v>61</v>
      </c>
      <c r="B408" s="1" t="s">
        <v>32</v>
      </c>
      <c r="C408" s="9" t="s">
        <v>23</v>
      </c>
      <c r="D408" s="4" t="s">
        <v>52</v>
      </c>
      <c r="E408" s="17">
        <v>10047.56</v>
      </c>
      <c r="F408" s="17">
        <v>11176.77</v>
      </c>
      <c r="G408" s="5">
        <v>0.38429999999999997</v>
      </c>
      <c r="H408" s="6">
        <f t="shared" si="50"/>
        <v>0.89896812764331724</v>
      </c>
      <c r="I408" s="4" t="str">
        <f t="shared" si="48"/>
        <v>ns</v>
      </c>
      <c r="J408" s="10">
        <f t="shared" si="51"/>
        <v>0.41532961553565129</v>
      </c>
      <c r="K408" s="10">
        <f t="shared" si="52"/>
        <v>-0.15365812809764112</v>
      </c>
    </row>
    <row r="409" spans="1:11" x14ac:dyDescent="0.45">
      <c r="A409" s="1" t="s">
        <v>61</v>
      </c>
      <c r="B409" s="1" t="s">
        <v>33</v>
      </c>
      <c r="C409" s="9" t="s">
        <v>23</v>
      </c>
      <c r="D409" s="4" t="s">
        <v>50</v>
      </c>
      <c r="E409" s="17">
        <v>8628.6</v>
      </c>
      <c r="F409" s="17">
        <v>12944.65</v>
      </c>
      <c r="G409" s="5">
        <v>0.28620000000000001</v>
      </c>
      <c r="H409" s="6">
        <f t="shared" si="50"/>
        <v>0.66657653934250838</v>
      </c>
      <c r="I409" s="4" t="str">
        <f t="shared" si="48"/>
        <v>ns</v>
      </c>
      <c r="J409" s="10">
        <f t="shared" si="51"/>
        <v>0.54333037057624245</v>
      </c>
      <c r="K409" s="10">
        <f t="shared" si="52"/>
        <v>-0.58515755327154428</v>
      </c>
    </row>
    <row r="410" spans="1:11" x14ac:dyDescent="0.45">
      <c r="A410" s="1" t="s">
        <v>61</v>
      </c>
      <c r="B410" s="1" t="s">
        <v>33</v>
      </c>
      <c r="C410" s="9" t="s">
        <v>23</v>
      </c>
      <c r="D410" s="4" t="s">
        <v>51</v>
      </c>
      <c r="E410" s="17">
        <v>7593.5169999999998</v>
      </c>
      <c r="F410" s="17">
        <v>12944.65</v>
      </c>
      <c r="G410" s="5">
        <v>7.9299999999999995E-2</v>
      </c>
      <c r="H410" s="6">
        <f t="shared" si="50"/>
        <v>0.58661431556666266</v>
      </c>
      <c r="I410" s="4" t="str">
        <f t="shared" si="48"/>
        <v>ns</v>
      </c>
      <c r="J410" s="10">
        <f t="shared" si="51"/>
        <v>1.1007268126823961</v>
      </c>
      <c r="K410" s="10">
        <f t="shared" si="52"/>
        <v>-0.76951581624898058</v>
      </c>
    </row>
    <row r="411" spans="1:11" x14ac:dyDescent="0.45">
      <c r="A411" s="1" t="s">
        <v>61</v>
      </c>
      <c r="B411" s="1" t="s">
        <v>33</v>
      </c>
      <c r="C411" s="9" t="s">
        <v>23</v>
      </c>
      <c r="D411" s="4" t="s">
        <v>52</v>
      </c>
      <c r="E411" s="17">
        <v>7593.5169999999998</v>
      </c>
      <c r="F411" s="17">
        <v>8628.6</v>
      </c>
      <c r="G411" s="5">
        <v>0.3498</v>
      </c>
      <c r="H411" s="6">
        <f t="shared" si="50"/>
        <v>0.88004044688593741</v>
      </c>
      <c r="I411" s="4" t="str">
        <f t="shared" si="48"/>
        <v>ns</v>
      </c>
      <c r="J411" s="10">
        <f t="shared" si="51"/>
        <v>0.45618019485734229</v>
      </c>
      <c r="K411" s="10">
        <f t="shared" si="52"/>
        <v>-0.18435826297743621</v>
      </c>
    </row>
    <row r="412" spans="1:11" x14ac:dyDescent="0.45">
      <c r="A412" s="1" t="s">
        <v>61</v>
      </c>
      <c r="B412" s="1" t="s">
        <v>34</v>
      </c>
      <c r="C412" s="9" t="s">
        <v>23</v>
      </c>
      <c r="D412" s="4" t="s">
        <v>50</v>
      </c>
      <c r="E412" s="17">
        <v>0</v>
      </c>
      <c r="F412" s="17">
        <v>10939.1</v>
      </c>
      <c r="G412" s="17">
        <v>1</v>
      </c>
      <c r="H412" s="6">
        <v>1</v>
      </c>
      <c r="I412" s="4" t="str">
        <f t="shared" si="48"/>
        <v>ns</v>
      </c>
      <c r="J412" s="10">
        <f t="shared" si="51"/>
        <v>0</v>
      </c>
      <c r="K412" s="10">
        <f t="shared" si="52"/>
        <v>0</v>
      </c>
    </row>
    <row r="413" spans="1:11" x14ac:dyDescent="0.45">
      <c r="A413" s="1" t="s">
        <v>61</v>
      </c>
      <c r="B413" s="1" t="s">
        <v>34</v>
      </c>
      <c r="C413" s="9" t="s">
        <v>23</v>
      </c>
      <c r="D413" s="4" t="s">
        <v>51</v>
      </c>
      <c r="E413" s="17">
        <v>10074.09</v>
      </c>
      <c r="F413" s="17">
        <v>10939.1</v>
      </c>
      <c r="G413" s="5">
        <v>0.37240000000000001</v>
      </c>
      <c r="H413" s="6">
        <f t="shared" ref="H413" si="53">E413/F413</f>
        <v>0.92092493898035488</v>
      </c>
      <c r="I413" s="4" t="str">
        <f t="shared" si="48"/>
        <v>ns</v>
      </c>
      <c r="J413" s="10">
        <f t="shared" si="51"/>
        <v>0.42899032769069495</v>
      </c>
      <c r="K413" s="10">
        <f t="shared" si="52"/>
        <v>-0.11884452225570442</v>
      </c>
    </row>
    <row r="414" spans="1:11" ht="14.65" thickBot="1" x14ac:dyDescent="0.5">
      <c r="A414" s="11" t="s">
        <v>61</v>
      </c>
      <c r="B414" s="11" t="s">
        <v>34</v>
      </c>
      <c r="C414" s="12" t="s">
        <v>23</v>
      </c>
      <c r="D414" s="13" t="s">
        <v>52</v>
      </c>
      <c r="E414" s="18">
        <v>10074.09</v>
      </c>
      <c r="F414" s="18">
        <v>0</v>
      </c>
      <c r="G414" s="14">
        <v>1</v>
      </c>
      <c r="H414" s="15">
        <v>1</v>
      </c>
      <c r="I414" s="13" t="str">
        <f t="shared" si="48"/>
        <v>ns</v>
      </c>
      <c r="J414" s="16">
        <f t="shared" si="51"/>
        <v>0</v>
      </c>
      <c r="K414" s="16">
        <f t="shared" si="52"/>
        <v>0</v>
      </c>
    </row>
    <row r="415" spans="1:11" ht="14.65" thickTop="1" x14ac:dyDescent="0.45">
      <c r="A415" s="1" t="s">
        <v>74</v>
      </c>
      <c r="B415" s="1" t="s">
        <v>5</v>
      </c>
      <c r="C415" s="7" t="s">
        <v>6</v>
      </c>
      <c r="D415" s="4" t="s">
        <v>8</v>
      </c>
      <c r="E415" s="17">
        <v>6863.5129999999999</v>
      </c>
      <c r="F415" s="17">
        <v>0</v>
      </c>
      <c r="G415" s="5">
        <v>1</v>
      </c>
      <c r="H415" s="6">
        <v>1</v>
      </c>
      <c r="I415" s="4" t="str">
        <f>IF(G415&lt;0.05,IF(H415&gt;1,"up","down"),"ns")</f>
        <v>ns</v>
      </c>
      <c r="J415" s="10">
        <f t="shared" si="51"/>
        <v>0</v>
      </c>
      <c r="K415" s="10">
        <f t="shared" si="52"/>
        <v>0</v>
      </c>
    </row>
    <row r="416" spans="1:11" x14ac:dyDescent="0.45">
      <c r="A416" s="1" t="s">
        <v>74</v>
      </c>
      <c r="B416" s="1" t="s">
        <v>9</v>
      </c>
      <c r="C416" s="7" t="s">
        <v>6</v>
      </c>
      <c r="D416" s="4" t="s">
        <v>41</v>
      </c>
      <c r="E416" s="17">
        <v>7207.3950000000004</v>
      </c>
      <c r="F416" s="17">
        <v>0</v>
      </c>
      <c r="G416" s="5">
        <v>1</v>
      </c>
      <c r="H416" s="6">
        <v>1</v>
      </c>
      <c r="I416" s="4" t="str">
        <f t="shared" ref="I416:I473" si="54">IF(G416&lt;0.05,IF(H416&gt;1,"up","down"),"ns")</f>
        <v>ns</v>
      </c>
      <c r="J416" s="10">
        <f t="shared" si="51"/>
        <v>0</v>
      </c>
      <c r="K416" s="10">
        <f t="shared" si="52"/>
        <v>0</v>
      </c>
    </row>
    <row r="417" spans="1:11" x14ac:dyDescent="0.45">
      <c r="A417" s="1" t="s">
        <v>74</v>
      </c>
      <c r="B417" s="1" t="s">
        <v>9</v>
      </c>
      <c r="C417" s="7" t="s">
        <v>6</v>
      </c>
      <c r="D417" s="4" t="s">
        <v>42</v>
      </c>
      <c r="E417" s="17">
        <v>3780.79</v>
      </c>
      <c r="F417" s="17">
        <v>0</v>
      </c>
      <c r="G417" s="5">
        <v>1</v>
      </c>
      <c r="H417" s="6">
        <v>1</v>
      </c>
      <c r="I417" s="4" t="str">
        <f t="shared" si="54"/>
        <v>ns</v>
      </c>
      <c r="J417" s="10">
        <f t="shared" si="51"/>
        <v>0</v>
      </c>
      <c r="K417" s="10">
        <f t="shared" si="52"/>
        <v>0</v>
      </c>
    </row>
    <row r="418" spans="1:11" x14ac:dyDescent="0.45">
      <c r="A418" s="1" t="s">
        <v>74</v>
      </c>
      <c r="B418" s="1" t="s">
        <v>9</v>
      </c>
      <c r="C418" s="7" t="s">
        <v>6</v>
      </c>
      <c r="D418" s="4" t="s">
        <v>43</v>
      </c>
      <c r="E418" s="17">
        <v>6688.5159999999996</v>
      </c>
      <c r="F418" s="17">
        <v>0</v>
      </c>
      <c r="G418" s="5">
        <v>1</v>
      </c>
      <c r="H418" s="6">
        <v>1</v>
      </c>
      <c r="I418" s="4" t="str">
        <f t="shared" si="54"/>
        <v>ns</v>
      </c>
      <c r="J418" s="10">
        <f t="shared" si="51"/>
        <v>0</v>
      </c>
      <c r="K418" s="10">
        <f t="shared" si="52"/>
        <v>0</v>
      </c>
    </row>
    <row r="419" spans="1:11" x14ac:dyDescent="0.45">
      <c r="A419" s="1" t="s">
        <v>74</v>
      </c>
      <c r="B419" s="1" t="s">
        <v>9</v>
      </c>
      <c r="C419" s="7" t="s">
        <v>6</v>
      </c>
      <c r="D419" s="4" t="s">
        <v>44</v>
      </c>
      <c r="E419" s="17">
        <v>7207.3950000000004</v>
      </c>
      <c r="F419" s="17">
        <v>3780.79</v>
      </c>
      <c r="G419" s="17">
        <v>0.1663</v>
      </c>
      <c r="H419" s="6">
        <f t="shared" ref="H419:H430" si="55">E419/F419</f>
        <v>1.9063198432073722</v>
      </c>
      <c r="I419" s="4" t="str">
        <f t="shared" si="54"/>
        <v>ns</v>
      </c>
      <c r="J419" s="10">
        <f t="shared" si="51"/>
        <v>0.77910775078048078</v>
      </c>
      <c r="K419" s="10">
        <f t="shared" si="52"/>
        <v>0.93079019558415321</v>
      </c>
    </row>
    <row r="420" spans="1:11" x14ac:dyDescent="0.45">
      <c r="A420" s="1" t="s">
        <v>74</v>
      </c>
      <c r="B420" s="1" t="s">
        <v>9</v>
      </c>
      <c r="C420" s="7" t="s">
        <v>6</v>
      </c>
      <c r="D420" s="4" t="s">
        <v>45</v>
      </c>
      <c r="E420" s="17">
        <v>7207.3950000000004</v>
      </c>
      <c r="F420" s="17">
        <v>6688.5159999999996</v>
      </c>
      <c r="G420" s="17">
        <v>0.49020000000000002</v>
      </c>
      <c r="H420" s="6">
        <f t="shared" si="55"/>
        <v>1.0775775971829926</v>
      </c>
      <c r="I420" s="4" t="str">
        <f t="shared" si="54"/>
        <v>ns</v>
      </c>
      <c r="J420" s="10">
        <f t="shared" si="51"/>
        <v>0.30962669308394086</v>
      </c>
      <c r="K420" s="10">
        <f t="shared" si="52"/>
        <v>0.10779176262316671</v>
      </c>
    </row>
    <row r="421" spans="1:11" x14ac:dyDescent="0.45">
      <c r="A421" s="1" t="s">
        <v>74</v>
      </c>
      <c r="B421" s="1" t="s">
        <v>9</v>
      </c>
      <c r="C421" s="7" t="s">
        <v>6</v>
      </c>
      <c r="D421" s="4" t="s">
        <v>46</v>
      </c>
      <c r="E421" s="17">
        <v>6688.5159999999996</v>
      </c>
      <c r="F421" s="17">
        <v>3780.79</v>
      </c>
      <c r="G421" s="17">
        <v>0.18609999999999999</v>
      </c>
      <c r="H421" s="6">
        <f t="shared" si="55"/>
        <v>1.7690789491085195</v>
      </c>
      <c r="I421" s="4" t="str">
        <f t="shared" si="54"/>
        <v>ns</v>
      </c>
      <c r="J421" s="10">
        <f t="shared" si="51"/>
        <v>0.73025362686923301</v>
      </c>
      <c r="K421" s="10">
        <f t="shared" si="52"/>
        <v>0.82299843296098651</v>
      </c>
    </row>
    <row r="422" spans="1:11" x14ac:dyDescent="0.45">
      <c r="A422" s="1" t="s">
        <v>74</v>
      </c>
      <c r="B422" s="1" t="s">
        <v>10</v>
      </c>
      <c r="C422" s="7" t="s">
        <v>6</v>
      </c>
      <c r="D422" s="4" t="s">
        <v>47</v>
      </c>
      <c r="E422" s="17">
        <v>6186.91</v>
      </c>
      <c r="F422" s="17">
        <v>6820.0119999999997</v>
      </c>
      <c r="G422" s="5">
        <v>0.4083</v>
      </c>
      <c r="H422" s="6">
        <f t="shared" si="55"/>
        <v>0.9071699580587248</v>
      </c>
      <c r="I422" s="4" t="str">
        <f t="shared" si="54"/>
        <v>ns</v>
      </c>
      <c r="J422" s="10">
        <f t="shared" si="51"/>
        <v>0.38902062007700289</v>
      </c>
      <c r="K422" s="10">
        <f t="shared" si="52"/>
        <v>-0.14055523026566097</v>
      </c>
    </row>
    <row r="423" spans="1:11" x14ac:dyDescent="0.45">
      <c r="A423" s="1" t="s">
        <v>74</v>
      </c>
      <c r="B423" s="1" t="s">
        <v>10</v>
      </c>
      <c r="C423" s="7" t="s">
        <v>6</v>
      </c>
      <c r="D423" s="4" t="s">
        <v>48</v>
      </c>
      <c r="E423" s="17">
        <v>7252.5649999999996</v>
      </c>
      <c r="F423" s="17">
        <v>6820.0119999999997</v>
      </c>
      <c r="G423" s="5">
        <v>0.2145</v>
      </c>
      <c r="H423" s="6">
        <f t="shared" si="55"/>
        <v>1.063424081951762</v>
      </c>
      <c r="I423" s="4" t="str">
        <f t="shared" si="54"/>
        <v>ns</v>
      </c>
      <c r="J423" s="10">
        <f t="shared" si="51"/>
        <v>0.6685727034792569</v>
      </c>
      <c r="K423" s="10">
        <f t="shared" si="52"/>
        <v>8.8717042700394294E-2</v>
      </c>
    </row>
    <row r="424" spans="1:11" x14ac:dyDescent="0.45">
      <c r="A424" s="1" t="s">
        <v>74</v>
      </c>
      <c r="B424" s="1" t="s">
        <v>10</v>
      </c>
      <c r="C424" s="7" t="s">
        <v>6</v>
      </c>
      <c r="D424" s="4" t="s">
        <v>49</v>
      </c>
      <c r="E424" s="17">
        <v>7252.5649999999996</v>
      </c>
      <c r="F424" s="17">
        <v>6186.91</v>
      </c>
      <c r="G424" s="5">
        <v>0.34599999999999997</v>
      </c>
      <c r="H424" s="6">
        <f t="shared" si="55"/>
        <v>1.1722434947332352</v>
      </c>
      <c r="I424" s="4" t="str">
        <f t="shared" si="54"/>
        <v>ns</v>
      </c>
      <c r="J424" s="10">
        <f t="shared" si="51"/>
        <v>0.46092390120722343</v>
      </c>
      <c r="K424" s="10">
        <f t="shared" si="52"/>
        <v>0.22927227296605523</v>
      </c>
    </row>
    <row r="425" spans="1:11" x14ac:dyDescent="0.45">
      <c r="A425" s="1" t="s">
        <v>74</v>
      </c>
      <c r="B425" s="1" t="s">
        <v>11</v>
      </c>
      <c r="C425" s="7" t="s">
        <v>6</v>
      </c>
      <c r="D425" s="4" t="s">
        <v>11</v>
      </c>
      <c r="E425" s="17">
        <v>5027.7569999999996</v>
      </c>
      <c r="F425" s="17">
        <v>9223.77</v>
      </c>
      <c r="G425" s="5">
        <v>3.1119999999999998E-2</v>
      </c>
      <c r="H425" s="6">
        <f t="shared" si="55"/>
        <v>0.54508698720805049</v>
      </c>
      <c r="I425" s="4" t="str">
        <f t="shared" si="54"/>
        <v>down</v>
      </c>
      <c r="J425" s="10">
        <f t="shared" si="51"/>
        <v>1.5069604116823487</v>
      </c>
      <c r="K425" s="10">
        <f t="shared" si="52"/>
        <v>-0.87544161545732269</v>
      </c>
    </row>
    <row r="426" spans="1:11" x14ac:dyDescent="0.45">
      <c r="A426" s="1" t="s">
        <v>74</v>
      </c>
      <c r="B426" s="1" t="s">
        <v>12</v>
      </c>
      <c r="C426" s="7" t="s">
        <v>6</v>
      </c>
      <c r="D426" s="4" t="s">
        <v>12</v>
      </c>
      <c r="E426" s="17">
        <v>6524.0110000000004</v>
      </c>
      <c r="F426" s="17">
        <v>7017.8320000000003</v>
      </c>
      <c r="G426" s="5">
        <v>0.91300000000000003</v>
      </c>
      <c r="H426" s="6">
        <f t="shared" si="55"/>
        <v>0.92963339675272938</v>
      </c>
      <c r="I426" s="4" t="str">
        <f t="shared" si="54"/>
        <v>ns</v>
      </c>
      <c r="J426" s="10">
        <f t="shared" si="51"/>
        <v>3.9529222465701036E-2</v>
      </c>
      <c r="K426" s="10">
        <f t="shared" si="52"/>
        <v>-0.10526619690214359</v>
      </c>
    </row>
    <row r="427" spans="1:11" x14ac:dyDescent="0.45">
      <c r="A427" s="1" t="s">
        <v>74</v>
      </c>
      <c r="B427" s="1" t="s">
        <v>13</v>
      </c>
      <c r="C427" s="7" t="s">
        <v>6</v>
      </c>
      <c r="D427" s="4" t="s">
        <v>13</v>
      </c>
      <c r="E427" s="17">
        <v>8537.7199999999993</v>
      </c>
      <c r="F427" s="17">
        <v>5561.3519999999999</v>
      </c>
      <c r="G427" s="5">
        <v>0.1142</v>
      </c>
      <c r="H427" s="6">
        <f t="shared" si="55"/>
        <v>1.5351878464085711</v>
      </c>
      <c r="I427" s="4" t="str">
        <f t="shared" si="54"/>
        <v>ns</v>
      </c>
      <c r="J427" s="10">
        <f t="shared" si="51"/>
        <v>0.94233389609017082</v>
      </c>
      <c r="K427" s="10">
        <f t="shared" si="52"/>
        <v>0.61841519533568556</v>
      </c>
    </row>
    <row r="428" spans="1:11" x14ac:dyDescent="0.45">
      <c r="A428" s="1" t="s">
        <v>74</v>
      </c>
      <c r="B428" s="1" t="s">
        <v>53</v>
      </c>
      <c r="C428" s="7" t="s">
        <v>6</v>
      </c>
      <c r="D428" s="4" t="s">
        <v>51</v>
      </c>
      <c r="E428" s="17">
        <v>7144.3109999999997</v>
      </c>
      <c r="F428" s="17">
        <v>6245.7579999999998</v>
      </c>
      <c r="G428" s="5">
        <v>0.91300000000000003</v>
      </c>
      <c r="H428" s="6">
        <f t="shared" si="55"/>
        <v>1.1438661248162352</v>
      </c>
      <c r="I428" s="4" t="str">
        <f t="shared" si="54"/>
        <v>ns</v>
      </c>
      <c r="J428" s="10">
        <f t="shared" si="51"/>
        <v>3.9529222465701036E-2</v>
      </c>
      <c r="K428" s="10">
        <f t="shared" si="52"/>
        <v>0.19391821263584411</v>
      </c>
    </row>
    <row r="429" spans="1:11" x14ac:dyDescent="0.45">
      <c r="A429" s="1" t="s">
        <v>74</v>
      </c>
      <c r="B429" s="1" t="s">
        <v>54</v>
      </c>
      <c r="C429" s="7" t="s">
        <v>6</v>
      </c>
      <c r="D429" s="4" t="s">
        <v>50</v>
      </c>
      <c r="E429" s="17">
        <v>5009.6629999999996</v>
      </c>
      <c r="F429" s="17">
        <v>8227.5030000000006</v>
      </c>
      <c r="G429" s="5">
        <v>9.3700000000000006E-2</v>
      </c>
      <c r="H429" s="6">
        <f>E429/F429</f>
        <v>0.60889227266158386</v>
      </c>
      <c r="I429" s="4" t="str">
        <f t="shared" si="54"/>
        <v>ns</v>
      </c>
      <c r="J429" s="10">
        <f t="shared" si="51"/>
        <v>1.0282604091122216</v>
      </c>
      <c r="K429" s="10">
        <f t="shared" si="52"/>
        <v>-0.71574109080273352</v>
      </c>
    </row>
    <row r="430" spans="1:11" x14ac:dyDescent="0.45">
      <c r="A430" s="1" t="s">
        <v>74</v>
      </c>
      <c r="B430" s="1" t="s">
        <v>54</v>
      </c>
      <c r="C430" s="7" t="s">
        <v>6</v>
      </c>
      <c r="D430" s="4" t="s">
        <v>51</v>
      </c>
      <c r="E430" s="17">
        <v>5793.4380000000001</v>
      </c>
      <c r="F430" s="17">
        <v>8227.5030000000006</v>
      </c>
      <c r="G430" s="5">
        <v>0.13059999999999999</v>
      </c>
      <c r="H430" s="6">
        <f t="shared" si="55"/>
        <v>0.70415507596897864</v>
      </c>
      <c r="I430" s="4" t="str">
        <f t="shared" si="54"/>
        <v>ns</v>
      </c>
      <c r="J430" s="10">
        <f t="shared" si="51"/>
        <v>0.88405682306094491</v>
      </c>
      <c r="K430" s="10">
        <f t="shared" si="52"/>
        <v>-0.50603490651643879</v>
      </c>
    </row>
    <row r="431" spans="1:11" x14ac:dyDescent="0.45">
      <c r="A431" s="1" t="s">
        <v>74</v>
      </c>
      <c r="B431" s="1" t="s">
        <v>54</v>
      </c>
      <c r="C431" s="7" t="s">
        <v>6</v>
      </c>
      <c r="D431" s="4" t="s">
        <v>52</v>
      </c>
      <c r="E431" s="17">
        <v>5793.4380000000001</v>
      </c>
      <c r="F431" s="17">
        <v>5009.6629999999996</v>
      </c>
      <c r="G431" s="5">
        <v>0.36499999999999999</v>
      </c>
      <c r="H431" s="6">
        <f>E431/F431</f>
        <v>1.1564526396286539</v>
      </c>
      <c r="I431" s="4" t="str">
        <f t="shared" si="54"/>
        <v>ns</v>
      </c>
      <c r="J431" s="10">
        <f t="shared" si="51"/>
        <v>0.43770713554352531</v>
      </c>
      <c r="K431" s="10">
        <f t="shared" si="52"/>
        <v>0.20970618428629487</v>
      </c>
    </row>
    <row r="432" spans="1:11" x14ac:dyDescent="0.45">
      <c r="A432" s="1" t="s">
        <v>74</v>
      </c>
      <c r="B432" s="1" t="s">
        <v>14</v>
      </c>
      <c r="C432" s="8" t="s">
        <v>21</v>
      </c>
      <c r="D432" s="4" t="s">
        <v>14</v>
      </c>
      <c r="E432" s="17">
        <v>0</v>
      </c>
      <c r="F432" s="17">
        <v>6863.5129999999999</v>
      </c>
      <c r="G432" s="5">
        <v>1</v>
      </c>
      <c r="H432" s="6">
        <v>1</v>
      </c>
      <c r="I432" s="4" t="str">
        <f t="shared" si="54"/>
        <v>ns</v>
      </c>
      <c r="J432" s="10">
        <f t="shared" si="51"/>
        <v>0</v>
      </c>
      <c r="K432" s="10">
        <f t="shared" si="52"/>
        <v>0</v>
      </c>
    </row>
    <row r="433" spans="1:11" x14ac:dyDescent="0.45">
      <c r="A433" s="1" t="s">
        <v>74</v>
      </c>
      <c r="B433" s="1" t="s">
        <v>15</v>
      </c>
      <c r="C433" s="8" t="s">
        <v>21</v>
      </c>
      <c r="D433" s="4" t="s">
        <v>15</v>
      </c>
      <c r="E433" s="17">
        <v>3853.13</v>
      </c>
      <c r="F433" s="17">
        <v>7293.5680000000002</v>
      </c>
      <c r="G433" s="5">
        <v>0.26669999999999999</v>
      </c>
      <c r="H433" s="6">
        <f t="shared" ref="H433:H450" si="56">E433/F433</f>
        <v>0.52829150286937754</v>
      </c>
      <c r="I433" s="4" t="str">
        <f t="shared" si="54"/>
        <v>ns</v>
      </c>
      <c r="J433" s="10">
        <f t="shared" si="51"/>
        <v>0.57397698431012389</v>
      </c>
      <c r="K433" s="10">
        <f t="shared" si="52"/>
        <v>-0.92059388936353637</v>
      </c>
    </row>
    <row r="434" spans="1:11" x14ac:dyDescent="0.45">
      <c r="A434" s="1" t="s">
        <v>74</v>
      </c>
      <c r="B434" s="1" t="s">
        <v>16</v>
      </c>
      <c r="C434" s="8" t="s">
        <v>21</v>
      </c>
      <c r="D434" s="4" t="s">
        <v>16</v>
      </c>
      <c r="E434" s="17">
        <v>5190.7969999999996</v>
      </c>
      <c r="F434" s="17">
        <v>7249.5240000000003</v>
      </c>
      <c r="G434" s="5">
        <v>0.52139999999999997</v>
      </c>
      <c r="H434" s="6">
        <f t="shared" si="56"/>
        <v>0.71601901035157611</v>
      </c>
      <c r="I434" s="4" t="str">
        <f t="shared" si="54"/>
        <v>ns</v>
      </c>
      <c r="J434" s="10">
        <f t="shared" si="51"/>
        <v>0.2828289731676899</v>
      </c>
      <c r="K434" s="10">
        <f t="shared" si="52"/>
        <v>-0.48193020324160396</v>
      </c>
    </row>
    <row r="435" spans="1:11" x14ac:dyDescent="0.45">
      <c r="A435" s="1" t="s">
        <v>74</v>
      </c>
      <c r="B435" s="1" t="s">
        <v>17</v>
      </c>
      <c r="C435" s="8" t="s">
        <v>21</v>
      </c>
      <c r="D435" s="4" t="s">
        <v>17</v>
      </c>
      <c r="E435" s="17">
        <v>6935.5829999999996</v>
      </c>
      <c r="F435" s="17">
        <v>6846.8810000000003</v>
      </c>
      <c r="G435" s="5">
        <v>0.8</v>
      </c>
      <c r="H435" s="6">
        <f t="shared" si="56"/>
        <v>1.0129550959042517</v>
      </c>
      <c r="I435" s="4" t="str">
        <f t="shared" si="54"/>
        <v>ns</v>
      </c>
      <c r="J435" s="10">
        <f t="shared" si="51"/>
        <v>9.6910013008056392E-2</v>
      </c>
      <c r="K435" s="10">
        <f t="shared" si="52"/>
        <v>1.8570221175440767E-2</v>
      </c>
    </row>
    <row r="436" spans="1:11" x14ac:dyDescent="0.45">
      <c r="A436" s="1" t="s">
        <v>74</v>
      </c>
      <c r="B436" s="1" t="s">
        <v>35</v>
      </c>
      <c r="C436" s="8" t="s">
        <v>21</v>
      </c>
      <c r="D436" s="4" t="s">
        <v>35</v>
      </c>
      <c r="E436" s="17">
        <v>7686.2879999999996</v>
      </c>
      <c r="F436" s="17">
        <v>4395.1880000000001</v>
      </c>
      <c r="G436" s="5">
        <v>7.8020000000000006E-2</v>
      </c>
      <c r="H436" s="6">
        <f t="shared" si="56"/>
        <v>1.7487961834624592</v>
      </c>
      <c r="I436" s="4" t="str">
        <f t="shared" si="54"/>
        <v>ns</v>
      </c>
      <c r="J436" s="10">
        <f t="shared" si="51"/>
        <v>1.1077940540242275</v>
      </c>
      <c r="K436" s="10">
        <f t="shared" si="52"/>
        <v>0.80636215761731356</v>
      </c>
    </row>
    <row r="437" spans="1:11" x14ac:dyDescent="0.45">
      <c r="A437" s="1" t="s">
        <v>74</v>
      </c>
      <c r="B437" s="1" t="s">
        <v>18</v>
      </c>
      <c r="C437" s="8" t="s">
        <v>21</v>
      </c>
      <c r="D437" s="4" t="s">
        <v>18</v>
      </c>
      <c r="E437" s="17">
        <v>5109.6149999999998</v>
      </c>
      <c r="F437" s="17">
        <v>7448.1450000000004</v>
      </c>
      <c r="G437" s="5">
        <v>0.44619999999999999</v>
      </c>
      <c r="H437" s="6">
        <f t="shared" si="56"/>
        <v>0.68602517808125374</v>
      </c>
      <c r="I437" s="4" t="str">
        <f t="shared" si="54"/>
        <v>ns</v>
      </c>
      <c r="J437" s="10">
        <f t="shared" si="51"/>
        <v>0.35047043405218109</v>
      </c>
      <c r="K437" s="10">
        <f t="shared" si="52"/>
        <v>-0.54366656859659312</v>
      </c>
    </row>
    <row r="438" spans="1:11" x14ac:dyDescent="0.45">
      <c r="A438" s="1" t="s">
        <v>74</v>
      </c>
      <c r="B438" s="1" t="s">
        <v>19</v>
      </c>
      <c r="C438" s="8" t="s">
        <v>21</v>
      </c>
      <c r="D438" s="4" t="s">
        <v>19</v>
      </c>
      <c r="E438" s="17">
        <v>7136.1670000000004</v>
      </c>
      <c r="F438" s="17">
        <v>6409.09</v>
      </c>
      <c r="G438" s="5">
        <v>0.36759999999999998</v>
      </c>
      <c r="H438" s="6">
        <f t="shared" si="56"/>
        <v>1.1134446543893126</v>
      </c>
      <c r="I438" s="4" t="str">
        <f t="shared" si="54"/>
        <v>ns</v>
      </c>
      <c r="J438" s="10">
        <f t="shared" si="51"/>
        <v>0.43462449728592639</v>
      </c>
      <c r="K438" s="10">
        <f t="shared" si="52"/>
        <v>0.1550298483614454</v>
      </c>
    </row>
    <row r="439" spans="1:11" x14ac:dyDescent="0.45">
      <c r="A439" s="1" t="s">
        <v>74</v>
      </c>
      <c r="B439" s="1" t="s">
        <v>20</v>
      </c>
      <c r="C439" s="8" t="s">
        <v>21</v>
      </c>
      <c r="D439" s="4" t="s">
        <v>20</v>
      </c>
      <c r="E439" s="17">
        <v>8299</v>
      </c>
      <c r="F439" s="17">
        <v>6767.8140000000003</v>
      </c>
      <c r="G439" s="5">
        <v>0.625</v>
      </c>
      <c r="H439" s="6">
        <f t="shared" si="56"/>
        <v>1.2262452839277203</v>
      </c>
      <c r="I439" s="4" t="str">
        <f t="shared" si="54"/>
        <v>ns</v>
      </c>
      <c r="J439" s="10">
        <f t="shared" si="51"/>
        <v>0.20411998265592479</v>
      </c>
      <c r="K439" s="10">
        <f t="shared" si="52"/>
        <v>0.29424758792897965</v>
      </c>
    </row>
    <row r="440" spans="1:11" x14ac:dyDescent="0.45">
      <c r="A440" s="1" t="s">
        <v>74</v>
      </c>
      <c r="B440" s="1" t="s">
        <v>22</v>
      </c>
      <c r="C440" s="9" t="s">
        <v>23</v>
      </c>
      <c r="D440" s="4" t="s">
        <v>50</v>
      </c>
      <c r="E440" s="17">
        <v>8470.5499999999993</v>
      </c>
      <c r="F440" s="17">
        <v>3636.6950000000002</v>
      </c>
      <c r="G440" s="5">
        <v>5.16E-2</v>
      </c>
      <c r="H440" s="6">
        <f t="shared" si="56"/>
        <v>2.3291890026521331</v>
      </c>
      <c r="I440" s="4" t="str">
        <f t="shared" si="54"/>
        <v>ns</v>
      </c>
      <c r="J440" s="10">
        <f t="shared" si="51"/>
        <v>1.2873502983727887</v>
      </c>
      <c r="K440" s="10">
        <f t="shared" si="52"/>
        <v>1.2198277121660308</v>
      </c>
    </row>
    <row r="441" spans="1:11" x14ac:dyDescent="0.45">
      <c r="A441" s="1" t="s">
        <v>74</v>
      </c>
      <c r="B441" s="1" t="s">
        <v>22</v>
      </c>
      <c r="C441" s="9" t="s">
        <v>23</v>
      </c>
      <c r="D441" s="4" t="s">
        <v>51</v>
      </c>
      <c r="E441" s="17">
        <v>6464.9390000000003</v>
      </c>
      <c r="F441" s="17">
        <v>3636.6950000000002</v>
      </c>
      <c r="G441" s="17">
        <v>0.12939999999999999</v>
      </c>
      <c r="H441" s="6">
        <f t="shared" si="56"/>
        <v>1.7776962324308196</v>
      </c>
      <c r="I441" s="4" t="str">
        <f t="shared" si="54"/>
        <v>ns</v>
      </c>
      <c r="J441" s="10">
        <f t="shared" si="51"/>
        <v>0.88806572366731851</v>
      </c>
      <c r="K441" s="10">
        <f t="shared" si="52"/>
        <v>0.83000882168937307</v>
      </c>
    </row>
    <row r="442" spans="1:11" x14ac:dyDescent="0.45">
      <c r="A442" s="1" t="s">
        <v>74</v>
      </c>
      <c r="B442" s="1" t="s">
        <v>22</v>
      </c>
      <c r="C442" s="9" t="s">
        <v>23</v>
      </c>
      <c r="D442" s="4" t="s">
        <v>52</v>
      </c>
      <c r="E442" s="17">
        <v>6464.9390000000003</v>
      </c>
      <c r="F442" s="17">
        <v>8470.5499999999993</v>
      </c>
      <c r="G442" s="5">
        <v>0.2089</v>
      </c>
      <c r="H442" s="6">
        <f t="shared" si="56"/>
        <v>0.7632254103924776</v>
      </c>
      <c r="I442" s="4" t="str">
        <f t="shared" si="54"/>
        <v>ns</v>
      </c>
      <c r="J442" s="10">
        <f t="shared" si="51"/>
        <v>0.68006156001969142</v>
      </c>
      <c r="K442" s="10">
        <f t="shared" si="52"/>
        <v>-0.38981889047665758</v>
      </c>
    </row>
    <row r="443" spans="1:11" x14ac:dyDescent="0.45">
      <c r="A443" s="1" t="s">
        <v>74</v>
      </c>
      <c r="B443" s="1" t="s">
        <v>24</v>
      </c>
      <c r="C443" s="9" t="s">
        <v>23</v>
      </c>
      <c r="D443" s="4" t="s">
        <v>50</v>
      </c>
      <c r="E443" s="17">
        <v>7849.3389999999999</v>
      </c>
      <c r="F443" s="17">
        <v>3701.72</v>
      </c>
      <c r="G443" s="5">
        <v>7.7499999999999999E-2</v>
      </c>
      <c r="H443" s="6">
        <f t="shared" si="56"/>
        <v>2.1204572469014407</v>
      </c>
      <c r="I443" s="4" t="str">
        <f t="shared" si="54"/>
        <v>ns</v>
      </c>
      <c r="J443" s="10">
        <f t="shared" si="51"/>
        <v>1.1106982974936896</v>
      </c>
      <c r="K443" s="10">
        <f t="shared" si="52"/>
        <v>1.0843753953111128</v>
      </c>
    </row>
    <row r="444" spans="1:11" x14ac:dyDescent="0.45">
      <c r="A444" s="1" t="s">
        <v>74</v>
      </c>
      <c r="B444" s="1" t="s">
        <v>24</v>
      </c>
      <c r="C444" s="9" t="s">
        <v>23</v>
      </c>
      <c r="D444" s="4" t="s">
        <v>51</v>
      </c>
      <c r="E444" s="17">
        <v>6781.0569999999998</v>
      </c>
      <c r="F444" s="17">
        <v>3701.72</v>
      </c>
      <c r="G444" s="5">
        <v>0.1016</v>
      </c>
      <c r="H444" s="6">
        <f t="shared" si="56"/>
        <v>1.8318665377176016</v>
      </c>
      <c r="I444" s="4" t="str">
        <f t="shared" si="54"/>
        <v>ns</v>
      </c>
      <c r="J444" s="10">
        <f t="shared" si="51"/>
        <v>0.99310629205209955</v>
      </c>
      <c r="K444" s="10">
        <f t="shared" si="52"/>
        <v>0.87331439842021463</v>
      </c>
    </row>
    <row r="445" spans="1:11" x14ac:dyDescent="0.45">
      <c r="A445" s="1" t="s">
        <v>74</v>
      </c>
      <c r="B445" s="1" t="s">
        <v>24</v>
      </c>
      <c r="C445" s="9" t="s">
        <v>23</v>
      </c>
      <c r="D445" s="4" t="s">
        <v>52</v>
      </c>
      <c r="E445" s="17">
        <v>6781.0569999999998</v>
      </c>
      <c r="F445" s="17">
        <v>7849.3389999999999</v>
      </c>
      <c r="G445" s="5">
        <v>0.41120000000000001</v>
      </c>
      <c r="H445" s="6">
        <f t="shared" si="56"/>
        <v>0.86390166101884502</v>
      </c>
      <c r="I445" s="4" t="str">
        <f t="shared" si="54"/>
        <v>ns</v>
      </c>
      <c r="J445" s="10">
        <f t="shared" si="51"/>
        <v>0.38594689401278065</v>
      </c>
      <c r="K445" s="10">
        <f t="shared" si="52"/>
        <v>-0.21106099689089805</v>
      </c>
    </row>
    <row r="446" spans="1:11" x14ac:dyDescent="0.45">
      <c r="A446" s="1" t="s">
        <v>74</v>
      </c>
      <c r="B446" s="1" t="s">
        <v>25</v>
      </c>
      <c r="C446" s="9" t="s">
        <v>23</v>
      </c>
      <c r="D446" s="4" t="s">
        <v>50</v>
      </c>
      <c r="E446" s="17">
        <v>7231.7740000000003</v>
      </c>
      <c r="F446" s="17">
        <v>3867.1</v>
      </c>
      <c r="G446" s="5">
        <v>0.21809999999999999</v>
      </c>
      <c r="H446" s="6">
        <f t="shared" si="56"/>
        <v>1.8700768017377365</v>
      </c>
      <c r="I446" s="4" t="str">
        <f t="shared" si="54"/>
        <v>ns</v>
      </c>
      <c r="J446" s="10">
        <f t="shared" si="51"/>
        <v>0.6613443344212997</v>
      </c>
      <c r="K446" s="10">
        <f t="shared" si="52"/>
        <v>0.90309752102782814</v>
      </c>
    </row>
    <row r="447" spans="1:11" x14ac:dyDescent="0.45">
      <c r="A447" s="1" t="s">
        <v>74</v>
      </c>
      <c r="B447" s="1" t="s">
        <v>25</v>
      </c>
      <c r="C447" s="9" t="s">
        <v>23</v>
      </c>
      <c r="D447" s="4" t="s">
        <v>51</v>
      </c>
      <c r="E447" s="17">
        <v>5968.02</v>
      </c>
      <c r="F447" s="17">
        <v>3867.1</v>
      </c>
      <c r="G447" s="5">
        <v>0.30349999999999999</v>
      </c>
      <c r="H447" s="6">
        <f t="shared" si="56"/>
        <v>1.5432804944273488</v>
      </c>
      <c r="I447" s="4" t="str">
        <f t="shared" si="54"/>
        <v>ns</v>
      </c>
      <c r="J447" s="10">
        <f t="shared" si="51"/>
        <v>0.51784130458872357</v>
      </c>
      <c r="K447" s="10">
        <f t="shared" si="52"/>
        <v>0.62600029855316419</v>
      </c>
    </row>
    <row r="448" spans="1:11" x14ac:dyDescent="0.45">
      <c r="A448" s="1" t="s">
        <v>74</v>
      </c>
      <c r="B448" s="1" t="s">
        <v>25</v>
      </c>
      <c r="C448" s="9" t="s">
        <v>23</v>
      </c>
      <c r="D448" s="4" t="s">
        <v>52</v>
      </c>
      <c r="E448" s="17">
        <v>5968.02</v>
      </c>
      <c r="F448" s="17">
        <v>7231.7740000000003</v>
      </c>
      <c r="G448" s="5">
        <v>0.40749999999999997</v>
      </c>
      <c r="H448" s="6">
        <f t="shared" si="56"/>
        <v>0.82524979348082506</v>
      </c>
      <c r="I448" s="4" t="str">
        <f t="shared" si="54"/>
        <v>ns</v>
      </c>
      <c r="J448" s="10">
        <f t="shared" si="51"/>
        <v>0.38987238692400461</v>
      </c>
      <c r="K448" s="10">
        <f t="shared" si="52"/>
        <v>-0.2770972224746639</v>
      </c>
    </row>
    <row r="449" spans="1:11" x14ac:dyDescent="0.45">
      <c r="A449" s="1" t="s">
        <v>74</v>
      </c>
      <c r="B449" s="1" t="s">
        <v>26</v>
      </c>
      <c r="C449" s="9" t="s">
        <v>23</v>
      </c>
      <c r="D449" s="4" t="s">
        <v>51</v>
      </c>
      <c r="E449" s="17">
        <v>9011.9480000000003</v>
      </c>
      <c r="F449" s="17">
        <v>6556.5940000000001</v>
      </c>
      <c r="G449" s="5">
        <v>0.41670000000000001</v>
      </c>
      <c r="H449" s="6">
        <f t="shared" si="56"/>
        <v>1.3744862042700829</v>
      </c>
      <c r="I449" s="4" t="str">
        <f t="shared" si="54"/>
        <v>ns</v>
      </c>
      <c r="J449" s="10">
        <f t="shared" si="51"/>
        <v>0.38017649954272198</v>
      </c>
      <c r="K449" s="10">
        <f t="shared" si="52"/>
        <v>0.45889242658093538</v>
      </c>
    </row>
    <row r="450" spans="1:11" x14ac:dyDescent="0.45">
      <c r="A450" s="1" t="s">
        <v>74</v>
      </c>
      <c r="B450" s="1" t="s">
        <v>27</v>
      </c>
      <c r="C450" s="9" t="s">
        <v>23</v>
      </c>
      <c r="D450" s="4" t="s">
        <v>50</v>
      </c>
      <c r="E450" s="5">
        <v>6943.3729999999996</v>
      </c>
      <c r="F450" s="5">
        <v>6623.9319999999998</v>
      </c>
      <c r="G450" s="5">
        <v>0.45169999999999999</v>
      </c>
      <c r="H450" s="6">
        <f t="shared" si="56"/>
        <v>1.0482252837136612</v>
      </c>
      <c r="I450" s="4" t="str">
        <f t="shared" si="54"/>
        <v>ns</v>
      </c>
      <c r="J450" s="10">
        <f t="shared" ref="J450:J513" si="57">-LOG10(G450)</f>
        <v>0.3451499094386058</v>
      </c>
      <c r="K450" s="10">
        <f t="shared" ref="K450:K513" si="58">LOG(H450,2)</f>
        <v>6.7948813027974814E-2</v>
      </c>
    </row>
    <row r="451" spans="1:11" x14ac:dyDescent="0.45">
      <c r="A451" s="1" t="s">
        <v>74</v>
      </c>
      <c r="B451" s="1" t="s">
        <v>27</v>
      </c>
      <c r="C451" s="9" t="s">
        <v>23</v>
      </c>
      <c r="D451" s="4" t="s">
        <v>51</v>
      </c>
      <c r="E451" s="5">
        <v>0</v>
      </c>
      <c r="F451" s="5">
        <v>6623.9319999999998</v>
      </c>
      <c r="G451" s="5">
        <v>1</v>
      </c>
      <c r="H451" s="6">
        <v>1</v>
      </c>
      <c r="I451" s="4" t="str">
        <f t="shared" si="54"/>
        <v>ns</v>
      </c>
      <c r="J451" s="10">
        <f t="shared" si="57"/>
        <v>0</v>
      </c>
      <c r="K451" s="10">
        <f t="shared" si="58"/>
        <v>0</v>
      </c>
    </row>
    <row r="452" spans="1:11" x14ac:dyDescent="0.45">
      <c r="A452" s="1" t="s">
        <v>74</v>
      </c>
      <c r="B452" s="1" t="s">
        <v>27</v>
      </c>
      <c r="C452" s="9" t="s">
        <v>23</v>
      </c>
      <c r="D452" s="4" t="s">
        <v>52</v>
      </c>
      <c r="E452" s="5">
        <v>0</v>
      </c>
      <c r="F452" s="5">
        <v>6943.3729999999996</v>
      </c>
      <c r="G452" s="5">
        <v>1</v>
      </c>
      <c r="H452" s="6">
        <v>1</v>
      </c>
      <c r="I452" s="4" t="str">
        <f t="shared" si="54"/>
        <v>ns</v>
      </c>
      <c r="J452" s="10">
        <f t="shared" si="57"/>
        <v>0</v>
      </c>
      <c r="K452" s="10">
        <f t="shared" si="58"/>
        <v>0</v>
      </c>
    </row>
    <row r="453" spans="1:11" x14ac:dyDescent="0.45">
      <c r="A453" s="1" t="s">
        <v>74</v>
      </c>
      <c r="B453" s="1" t="s">
        <v>28</v>
      </c>
      <c r="C453" s="9" t="s">
        <v>23</v>
      </c>
      <c r="D453" s="4" t="s">
        <v>50</v>
      </c>
      <c r="E453" s="17">
        <v>7548.9260000000004</v>
      </c>
      <c r="F453" s="17">
        <v>5530.5950000000003</v>
      </c>
      <c r="G453" s="5">
        <v>0.26729999999999998</v>
      </c>
      <c r="H453" s="6">
        <f t="shared" ref="H453:H470" si="59">E453/F453</f>
        <v>1.3649392154008746</v>
      </c>
      <c r="I453" s="4" t="str">
        <f t="shared" si="54"/>
        <v>ns</v>
      </c>
      <c r="J453" s="10">
        <f t="shared" si="57"/>
        <v>0.57300104124346285</v>
      </c>
      <c r="K453" s="10">
        <f t="shared" si="58"/>
        <v>0.44883670528995234</v>
      </c>
    </row>
    <row r="454" spans="1:11" x14ac:dyDescent="0.45">
      <c r="A454" s="1" t="s">
        <v>74</v>
      </c>
      <c r="B454" s="1" t="s">
        <v>28</v>
      </c>
      <c r="C454" s="9" t="s">
        <v>23</v>
      </c>
      <c r="D454" s="4" t="s">
        <v>51</v>
      </c>
      <c r="E454" s="17">
        <v>5238.9430000000002</v>
      </c>
      <c r="F454" s="17">
        <v>5530.5950000000003</v>
      </c>
      <c r="G454" s="5">
        <v>0.46939999999999998</v>
      </c>
      <c r="H454" s="6">
        <f t="shared" si="59"/>
        <v>0.94726571010894844</v>
      </c>
      <c r="I454" s="4" t="str">
        <f t="shared" si="54"/>
        <v>ns</v>
      </c>
      <c r="J454" s="10">
        <f t="shared" si="57"/>
        <v>0.32845691473742622</v>
      </c>
      <c r="K454" s="10">
        <f t="shared" si="58"/>
        <v>-7.8158933303734315E-2</v>
      </c>
    </row>
    <row r="455" spans="1:11" x14ac:dyDescent="0.45">
      <c r="A455" s="1" t="s">
        <v>74</v>
      </c>
      <c r="B455" s="1" t="s">
        <v>28</v>
      </c>
      <c r="C455" s="9" t="s">
        <v>23</v>
      </c>
      <c r="D455" s="4" t="s">
        <v>52</v>
      </c>
      <c r="E455" s="17">
        <v>5238.9430000000002</v>
      </c>
      <c r="F455" s="17">
        <v>7548.9260000000004</v>
      </c>
      <c r="G455" s="5">
        <v>0.20030000000000001</v>
      </c>
      <c r="H455" s="6">
        <f t="shared" si="59"/>
        <v>0.69399845752892531</v>
      </c>
      <c r="I455" s="4" t="str">
        <f t="shared" si="54"/>
        <v>ns</v>
      </c>
      <c r="J455" s="10">
        <f t="shared" si="57"/>
        <v>0.69831905070642375</v>
      </c>
      <c r="K455" s="10">
        <f t="shared" si="58"/>
        <v>-0.52699563859368659</v>
      </c>
    </row>
    <row r="456" spans="1:11" x14ac:dyDescent="0.45">
      <c r="A456" s="1" t="s">
        <v>74</v>
      </c>
      <c r="B456" s="1" t="s">
        <v>29</v>
      </c>
      <c r="C456" s="9" t="s">
        <v>23</v>
      </c>
      <c r="D456" s="4" t="s">
        <v>50</v>
      </c>
      <c r="E456" s="17">
        <v>7964.2129999999997</v>
      </c>
      <c r="F456" s="17">
        <v>6238.65</v>
      </c>
      <c r="G456" s="5">
        <v>0.36870000000000003</v>
      </c>
      <c r="H456" s="6">
        <f t="shared" si="59"/>
        <v>1.2765923717470928</v>
      </c>
      <c r="I456" s="4" t="str">
        <f t="shared" si="54"/>
        <v>ns</v>
      </c>
      <c r="J456" s="10">
        <f t="shared" si="57"/>
        <v>0.43332686239388346</v>
      </c>
      <c r="K456" s="10">
        <f t="shared" si="58"/>
        <v>0.35229793213591398</v>
      </c>
    </row>
    <row r="457" spans="1:11" x14ac:dyDescent="0.45">
      <c r="A457" s="1" t="s">
        <v>74</v>
      </c>
      <c r="B457" s="1" t="s">
        <v>29</v>
      </c>
      <c r="C457" s="9" t="s">
        <v>23</v>
      </c>
      <c r="D457" s="4" t="s">
        <v>51</v>
      </c>
      <c r="E457" s="17">
        <v>6167.5349999999999</v>
      </c>
      <c r="F457" s="17">
        <v>6238.65</v>
      </c>
      <c r="G457" s="5">
        <v>0.47349999999999998</v>
      </c>
      <c r="H457" s="6">
        <f t="shared" si="59"/>
        <v>0.9886008992330072</v>
      </c>
      <c r="I457" s="4" t="str">
        <f t="shared" si="54"/>
        <v>ns</v>
      </c>
      <c r="J457" s="10">
        <f t="shared" si="57"/>
        <v>0.32468001666070778</v>
      </c>
      <c r="K457" s="10">
        <f t="shared" si="58"/>
        <v>-1.6539876131292881E-2</v>
      </c>
    </row>
    <row r="458" spans="1:11" x14ac:dyDescent="0.45">
      <c r="A458" s="1" t="s">
        <v>74</v>
      </c>
      <c r="B458" s="1" t="s">
        <v>29</v>
      </c>
      <c r="C458" s="9" t="s">
        <v>23</v>
      </c>
      <c r="D458" s="4" t="s">
        <v>52</v>
      </c>
      <c r="E458" s="17">
        <v>6167.5349999999999</v>
      </c>
      <c r="F458" s="17">
        <v>7964.2129999999997</v>
      </c>
      <c r="G458" s="5">
        <v>0.34289999999999998</v>
      </c>
      <c r="H458" s="6">
        <f t="shared" si="59"/>
        <v>0.77440608381518672</v>
      </c>
      <c r="I458" s="4" t="str">
        <f t="shared" si="54"/>
        <v>ns</v>
      </c>
      <c r="J458" s="10">
        <f t="shared" si="57"/>
        <v>0.46483251488505584</v>
      </c>
      <c r="K458" s="10">
        <f t="shared" si="58"/>
        <v>-0.36883780826720691</v>
      </c>
    </row>
    <row r="459" spans="1:11" x14ac:dyDescent="0.45">
      <c r="A459" s="1" t="s">
        <v>74</v>
      </c>
      <c r="B459" s="1" t="s">
        <v>30</v>
      </c>
      <c r="C459" s="9" t="s">
        <v>23</v>
      </c>
      <c r="D459" s="4" t="s">
        <v>50</v>
      </c>
      <c r="E459" s="17">
        <v>8831.8019999999997</v>
      </c>
      <c r="F459" s="17">
        <v>5392.7690000000002</v>
      </c>
      <c r="G459" s="5">
        <v>0.1857</v>
      </c>
      <c r="H459" s="6">
        <f t="shared" si="59"/>
        <v>1.6377119064436099</v>
      </c>
      <c r="I459" s="4" t="str">
        <f t="shared" si="54"/>
        <v>ns</v>
      </c>
      <c r="J459" s="10">
        <f t="shared" si="57"/>
        <v>0.73118809626021952</v>
      </c>
      <c r="K459" s="10">
        <f t="shared" si="58"/>
        <v>0.71168159159413902</v>
      </c>
    </row>
    <row r="460" spans="1:11" x14ac:dyDescent="0.45">
      <c r="A460" s="1" t="s">
        <v>74</v>
      </c>
      <c r="B460" s="1" t="s">
        <v>30</v>
      </c>
      <c r="C460" s="9" t="s">
        <v>23</v>
      </c>
      <c r="D460" s="4" t="s">
        <v>51</v>
      </c>
      <c r="E460" s="17">
        <v>6478.9660000000003</v>
      </c>
      <c r="F460" s="17">
        <v>5392.7690000000002</v>
      </c>
      <c r="G460" s="5">
        <v>0.35010000000000002</v>
      </c>
      <c r="H460" s="6">
        <f t="shared" si="59"/>
        <v>1.2014173052841686</v>
      </c>
      <c r="I460" s="4" t="str">
        <f t="shared" si="54"/>
        <v>ns</v>
      </c>
      <c r="J460" s="10">
        <f t="shared" si="57"/>
        <v>0.45580788923496734</v>
      </c>
      <c r="K460" s="10">
        <f t="shared" si="58"/>
        <v>0.26473734978927504</v>
      </c>
    </row>
    <row r="461" spans="1:11" x14ac:dyDescent="0.45">
      <c r="A461" s="1" t="s">
        <v>74</v>
      </c>
      <c r="B461" s="1" t="s">
        <v>30</v>
      </c>
      <c r="C461" s="9" t="s">
        <v>23</v>
      </c>
      <c r="D461" s="4" t="s">
        <v>52</v>
      </c>
      <c r="E461" s="17">
        <v>6478.9660000000003</v>
      </c>
      <c r="F461" s="17">
        <v>8831.8019999999997</v>
      </c>
      <c r="G461" s="5">
        <v>0.2392</v>
      </c>
      <c r="H461" s="6">
        <f t="shared" si="59"/>
        <v>0.7335950239826482</v>
      </c>
      <c r="I461" s="4" t="str">
        <f t="shared" si="54"/>
        <v>ns</v>
      </c>
      <c r="J461" s="10">
        <f t="shared" si="57"/>
        <v>0.62123882468362679</v>
      </c>
      <c r="K461" s="10">
        <f t="shared" si="58"/>
        <v>-0.44694424180486414</v>
      </c>
    </row>
    <row r="462" spans="1:11" x14ac:dyDescent="0.45">
      <c r="A462" s="1" t="s">
        <v>74</v>
      </c>
      <c r="B462" s="1" t="s">
        <v>31</v>
      </c>
      <c r="C462" s="9" t="s">
        <v>23</v>
      </c>
      <c r="D462" s="4" t="s">
        <v>50</v>
      </c>
      <c r="E462" s="17">
        <v>7571.8710000000001</v>
      </c>
      <c r="F462" s="17">
        <v>10160.66</v>
      </c>
      <c r="G462" s="5">
        <v>8.5000000000000006E-2</v>
      </c>
      <c r="H462" s="6">
        <f t="shared" si="59"/>
        <v>0.74521448409847391</v>
      </c>
      <c r="I462" s="4" t="str">
        <f t="shared" si="54"/>
        <v>ns</v>
      </c>
      <c r="J462" s="10">
        <f t="shared" si="57"/>
        <v>1.0705810742857071</v>
      </c>
      <c r="K462" s="10">
        <f t="shared" si="58"/>
        <v>-0.42427237990200323</v>
      </c>
    </row>
    <row r="463" spans="1:11" x14ac:dyDescent="0.45">
      <c r="A463" s="1" t="s">
        <v>74</v>
      </c>
      <c r="B463" s="1" t="s">
        <v>31</v>
      </c>
      <c r="C463" s="9" t="s">
        <v>23</v>
      </c>
      <c r="D463" s="4" t="s">
        <v>51</v>
      </c>
      <c r="E463" s="17">
        <v>5507.9570000000003</v>
      </c>
      <c r="F463" s="17">
        <v>10160.66</v>
      </c>
      <c r="G463" s="5">
        <v>5.1299999999999998E-2</v>
      </c>
      <c r="H463" s="6">
        <f t="shared" si="59"/>
        <v>0.54208653768554405</v>
      </c>
      <c r="I463" s="4" t="str">
        <f t="shared" si="54"/>
        <v>ns</v>
      </c>
      <c r="J463" s="10">
        <f t="shared" si="57"/>
        <v>1.2898826348881838</v>
      </c>
      <c r="K463" s="10">
        <f t="shared" si="58"/>
        <v>-0.88340491577307956</v>
      </c>
    </row>
    <row r="464" spans="1:11" x14ac:dyDescent="0.45">
      <c r="A464" s="1" t="s">
        <v>74</v>
      </c>
      <c r="B464" s="1" t="s">
        <v>31</v>
      </c>
      <c r="C464" s="9" t="s">
        <v>23</v>
      </c>
      <c r="D464" s="4" t="s">
        <v>52</v>
      </c>
      <c r="E464" s="17">
        <v>5507.9570000000003</v>
      </c>
      <c r="F464" s="17">
        <v>7571.8710000000001</v>
      </c>
      <c r="G464" s="5">
        <v>0.25840000000000002</v>
      </c>
      <c r="H464" s="6">
        <f t="shared" si="59"/>
        <v>0.72742351262983751</v>
      </c>
      <c r="I464" s="4" t="str">
        <f t="shared" si="54"/>
        <v>ns</v>
      </c>
      <c r="J464" s="10">
        <f t="shared" si="57"/>
        <v>0.58770749067695349</v>
      </c>
      <c r="K464" s="10">
        <f t="shared" si="58"/>
        <v>-0.45913253587107622</v>
      </c>
    </row>
    <row r="465" spans="1:11" x14ac:dyDescent="0.45">
      <c r="A465" s="1" t="s">
        <v>74</v>
      </c>
      <c r="B465" s="1" t="s">
        <v>32</v>
      </c>
      <c r="C465" s="9" t="s">
        <v>23</v>
      </c>
      <c r="D465" s="4" t="s">
        <v>50</v>
      </c>
      <c r="E465" s="17">
        <v>5394.81</v>
      </c>
      <c r="F465" s="17">
        <v>7766.12</v>
      </c>
      <c r="G465" s="5">
        <v>0.30270000000000002</v>
      </c>
      <c r="H465" s="6">
        <f t="shared" si="59"/>
        <v>0.69465962411088167</v>
      </c>
      <c r="I465" s="4" t="str">
        <f t="shared" si="54"/>
        <v>ns</v>
      </c>
      <c r="J465" s="10">
        <f t="shared" si="57"/>
        <v>0.51898757904342696</v>
      </c>
      <c r="K465" s="10">
        <f t="shared" si="58"/>
        <v>-0.52562184927336608</v>
      </c>
    </row>
    <row r="466" spans="1:11" x14ac:dyDescent="0.45">
      <c r="A466" s="1" t="s">
        <v>74</v>
      </c>
      <c r="B466" s="1" t="s">
        <v>32</v>
      </c>
      <c r="C466" s="9" t="s">
        <v>23</v>
      </c>
      <c r="D466" s="4" t="s">
        <v>51</v>
      </c>
      <c r="E466" s="17">
        <v>7315.5309999999999</v>
      </c>
      <c r="F466" s="17">
        <v>7766.12</v>
      </c>
      <c r="G466" s="5">
        <v>0.40610000000000002</v>
      </c>
      <c r="H466" s="6">
        <f t="shared" si="59"/>
        <v>0.94198016512750249</v>
      </c>
      <c r="I466" s="4" t="str">
        <f t="shared" si="54"/>
        <v>ns</v>
      </c>
      <c r="J466" s="10">
        <f t="shared" si="57"/>
        <v>0.39136701050996303</v>
      </c>
      <c r="K466" s="10">
        <f t="shared" si="58"/>
        <v>-8.6231412940451085E-2</v>
      </c>
    </row>
    <row r="467" spans="1:11" x14ac:dyDescent="0.45">
      <c r="A467" s="1" t="s">
        <v>74</v>
      </c>
      <c r="B467" s="1" t="s">
        <v>32</v>
      </c>
      <c r="C467" s="9" t="s">
        <v>23</v>
      </c>
      <c r="D467" s="4" t="s">
        <v>52</v>
      </c>
      <c r="E467" s="17">
        <v>7315.5309999999999</v>
      </c>
      <c r="F467" s="17">
        <v>5394.81</v>
      </c>
      <c r="G467" s="5">
        <v>0.2863</v>
      </c>
      <c r="H467" s="6">
        <f t="shared" si="59"/>
        <v>1.3560312596736492</v>
      </c>
      <c r="I467" s="4" t="str">
        <f t="shared" si="54"/>
        <v>ns</v>
      </c>
      <c r="J467" s="10">
        <f t="shared" si="57"/>
        <v>0.54317865197840132</v>
      </c>
      <c r="K467" s="10">
        <f t="shared" si="58"/>
        <v>0.43939043633291514</v>
      </c>
    </row>
    <row r="468" spans="1:11" x14ac:dyDescent="0.45">
      <c r="A468" s="1" t="s">
        <v>74</v>
      </c>
      <c r="B468" s="1" t="s">
        <v>33</v>
      </c>
      <c r="C468" s="9" t="s">
        <v>23</v>
      </c>
      <c r="D468" s="4" t="s">
        <v>50</v>
      </c>
      <c r="E468" s="17">
        <v>2481.1849999999999</v>
      </c>
      <c r="F468" s="17">
        <v>8320.3289999999997</v>
      </c>
      <c r="G468" s="5">
        <v>7.1900000000000006E-2</v>
      </c>
      <c r="H468" s="6">
        <f t="shared" si="59"/>
        <v>0.29820755885975181</v>
      </c>
      <c r="I468" s="4" t="str">
        <f t="shared" si="54"/>
        <v>ns</v>
      </c>
      <c r="J468" s="10">
        <f t="shared" si="57"/>
        <v>1.1432711096171173</v>
      </c>
      <c r="K468" s="10">
        <f t="shared" si="58"/>
        <v>-1.745611267878791</v>
      </c>
    </row>
    <row r="469" spans="1:11" x14ac:dyDescent="0.45">
      <c r="A469" s="1" t="s">
        <v>74</v>
      </c>
      <c r="B469" s="1" t="s">
        <v>33</v>
      </c>
      <c r="C469" s="9" t="s">
        <v>23</v>
      </c>
      <c r="D469" s="4" t="s">
        <v>51</v>
      </c>
      <c r="E469" s="17">
        <v>6381.8670000000002</v>
      </c>
      <c r="F469" s="17">
        <v>8320.3289999999997</v>
      </c>
      <c r="G469" s="5">
        <v>0.2089</v>
      </c>
      <c r="H469" s="6">
        <f t="shared" si="59"/>
        <v>0.76702099159780823</v>
      </c>
      <c r="I469" s="4" t="str">
        <f t="shared" si="54"/>
        <v>ns</v>
      </c>
      <c r="J469" s="10">
        <f t="shared" si="57"/>
        <v>0.68006156001969142</v>
      </c>
      <c r="K469" s="10">
        <f t="shared" si="58"/>
        <v>-0.3826620333786499</v>
      </c>
    </row>
    <row r="470" spans="1:11" x14ac:dyDescent="0.45">
      <c r="A470" s="1" t="s">
        <v>74</v>
      </c>
      <c r="B470" s="1" t="s">
        <v>33</v>
      </c>
      <c r="C470" s="9" t="s">
        <v>23</v>
      </c>
      <c r="D470" s="4" t="s">
        <v>52</v>
      </c>
      <c r="E470" s="17">
        <v>6381.8670000000002</v>
      </c>
      <c r="F470" s="17">
        <v>2481.1849999999999</v>
      </c>
      <c r="G470" s="5">
        <v>7.2499999999999995E-2</v>
      </c>
      <c r="H470" s="6">
        <f t="shared" si="59"/>
        <v>2.5721044581520527</v>
      </c>
      <c r="I470" s="4" t="str">
        <f t="shared" si="54"/>
        <v>ns</v>
      </c>
      <c r="J470" s="10">
        <f t="shared" si="57"/>
        <v>1.1396619934290064</v>
      </c>
      <c r="K470" s="10">
        <f t="shared" si="58"/>
        <v>1.362949234500141</v>
      </c>
    </row>
    <row r="471" spans="1:11" x14ac:dyDescent="0.45">
      <c r="A471" s="1" t="s">
        <v>74</v>
      </c>
      <c r="B471" s="1" t="s">
        <v>34</v>
      </c>
      <c r="C471" s="9" t="s">
        <v>23</v>
      </c>
      <c r="D471" s="4" t="s">
        <v>50</v>
      </c>
      <c r="E471" s="17">
        <v>0</v>
      </c>
      <c r="F471" s="17">
        <v>6730.2139999999999</v>
      </c>
      <c r="G471" s="17">
        <v>1</v>
      </c>
      <c r="H471" s="6">
        <v>1</v>
      </c>
      <c r="I471" s="4" t="str">
        <f t="shared" si="54"/>
        <v>ns</v>
      </c>
      <c r="J471" s="10">
        <f t="shared" si="57"/>
        <v>0</v>
      </c>
      <c r="K471" s="10">
        <f t="shared" si="58"/>
        <v>0</v>
      </c>
    </row>
    <row r="472" spans="1:11" x14ac:dyDescent="0.45">
      <c r="A472" s="1" t="s">
        <v>74</v>
      </c>
      <c r="B472" s="1" t="s">
        <v>34</v>
      </c>
      <c r="C472" s="9" t="s">
        <v>23</v>
      </c>
      <c r="D472" s="4" t="s">
        <v>51</v>
      </c>
      <c r="E472" s="17">
        <v>6943.4920000000002</v>
      </c>
      <c r="F472" s="17">
        <v>6730.2139999999999</v>
      </c>
      <c r="G472" s="5">
        <v>0.45679999999999998</v>
      </c>
      <c r="H472" s="6">
        <f t="shared" ref="H472" si="60">E472/F472</f>
        <v>1.0316896312658113</v>
      </c>
      <c r="I472" s="4" t="str">
        <f t="shared" si="54"/>
        <v>ns</v>
      </c>
      <c r="J472" s="10">
        <f t="shared" si="57"/>
        <v>0.34027390476220837</v>
      </c>
      <c r="K472" s="10">
        <f t="shared" si="58"/>
        <v>4.5009022331855636E-2</v>
      </c>
    </row>
    <row r="473" spans="1:11" ht="14.65" thickBot="1" x14ac:dyDescent="0.5">
      <c r="A473" s="11" t="s">
        <v>74</v>
      </c>
      <c r="B473" s="11" t="s">
        <v>34</v>
      </c>
      <c r="C473" s="12" t="s">
        <v>23</v>
      </c>
      <c r="D473" s="13" t="s">
        <v>52</v>
      </c>
      <c r="E473" s="18">
        <v>6943.4920000000002</v>
      </c>
      <c r="F473" s="18">
        <v>0</v>
      </c>
      <c r="G473" s="14">
        <v>1</v>
      </c>
      <c r="H473" s="15">
        <v>1</v>
      </c>
      <c r="I473" s="13" t="str">
        <f t="shared" si="54"/>
        <v>ns</v>
      </c>
      <c r="J473" s="16">
        <f t="shared" si="57"/>
        <v>0</v>
      </c>
      <c r="K473" s="16">
        <f t="shared" si="58"/>
        <v>0</v>
      </c>
    </row>
    <row r="474" spans="1:11" ht="14.65" thickTop="1" x14ac:dyDescent="0.45">
      <c r="A474" s="1" t="s">
        <v>75</v>
      </c>
      <c r="B474" s="1" t="s">
        <v>5</v>
      </c>
      <c r="C474" s="7" t="s">
        <v>6</v>
      </c>
      <c r="D474" s="4" t="s">
        <v>8</v>
      </c>
      <c r="E474" s="17">
        <v>4.4175000000000004</v>
      </c>
      <c r="F474" s="17">
        <v>0</v>
      </c>
      <c r="G474" s="5">
        <v>1</v>
      </c>
      <c r="H474" s="6">
        <v>1</v>
      </c>
      <c r="I474" s="4" t="str">
        <f>IF(G474&lt;0.05,IF(H474&gt;1,"up","down"),"ns")</f>
        <v>ns</v>
      </c>
      <c r="J474" s="10">
        <f t="shared" si="57"/>
        <v>0</v>
      </c>
      <c r="K474" s="10">
        <f t="shared" si="58"/>
        <v>0</v>
      </c>
    </row>
    <row r="475" spans="1:11" x14ac:dyDescent="0.45">
      <c r="A475" s="1" t="s">
        <v>75</v>
      </c>
      <c r="B475" s="1" t="s">
        <v>9</v>
      </c>
      <c r="C475" s="7" t="s">
        <v>6</v>
      </c>
      <c r="D475" s="4" t="s">
        <v>41</v>
      </c>
      <c r="E475" s="17">
        <v>4.6900000000000004</v>
      </c>
      <c r="F475" s="17">
        <v>0</v>
      </c>
      <c r="G475" s="5">
        <v>1</v>
      </c>
      <c r="H475" s="6">
        <v>1</v>
      </c>
      <c r="I475" s="4" t="str">
        <f t="shared" ref="I475:I532" si="61">IF(G475&lt;0.05,IF(H475&gt;1,"up","down"),"ns")</f>
        <v>ns</v>
      </c>
      <c r="J475" s="10">
        <f t="shared" si="57"/>
        <v>0</v>
      </c>
      <c r="K475" s="10">
        <f t="shared" si="58"/>
        <v>0</v>
      </c>
    </row>
    <row r="476" spans="1:11" x14ac:dyDescent="0.45">
      <c r="A476" s="1" t="s">
        <v>75</v>
      </c>
      <c r="B476" s="1" t="s">
        <v>9</v>
      </c>
      <c r="C476" s="7" t="s">
        <v>6</v>
      </c>
      <c r="D476" s="4" t="s">
        <v>42</v>
      </c>
      <c r="E476" s="17">
        <v>3.98</v>
      </c>
      <c r="F476" s="17">
        <v>0</v>
      </c>
      <c r="G476" s="5">
        <v>1</v>
      </c>
      <c r="H476" s="6">
        <v>1</v>
      </c>
      <c r="I476" s="4" t="str">
        <f t="shared" si="61"/>
        <v>ns</v>
      </c>
      <c r="J476" s="10">
        <f t="shared" si="57"/>
        <v>0</v>
      </c>
      <c r="K476" s="10">
        <f t="shared" si="58"/>
        <v>0</v>
      </c>
    </row>
    <row r="477" spans="1:11" x14ac:dyDescent="0.45">
      <c r="A477" s="1" t="s">
        <v>75</v>
      </c>
      <c r="B477" s="1" t="s">
        <v>9</v>
      </c>
      <c r="C477" s="7" t="s">
        <v>6</v>
      </c>
      <c r="D477" s="4" t="s">
        <v>43</v>
      </c>
      <c r="E477" s="17">
        <v>3.7774999999999999</v>
      </c>
      <c r="F477" s="17">
        <v>0</v>
      </c>
      <c r="G477" s="5">
        <v>1</v>
      </c>
      <c r="H477" s="6">
        <v>1</v>
      </c>
      <c r="I477" s="4" t="str">
        <f t="shared" si="61"/>
        <v>ns</v>
      </c>
      <c r="J477" s="10">
        <f t="shared" si="57"/>
        <v>0</v>
      </c>
      <c r="K477" s="10">
        <f t="shared" si="58"/>
        <v>0</v>
      </c>
    </row>
    <row r="478" spans="1:11" x14ac:dyDescent="0.45">
      <c r="A478" s="1" t="s">
        <v>75</v>
      </c>
      <c r="B478" s="1" t="s">
        <v>9</v>
      </c>
      <c r="C478" s="7" t="s">
        <v>6</v>
      </c>
      <c r="D478" s="4" t="s">
        <v>44</v>
      </c>
      <c r="E478" s="17">
        <v>4.6900000000000004</v>
      </c>
      <c r="F478" s="17">
        <v>3.98</v>
      </c>
      <c r="G478" s="17">
        <v>0.32700000000000001</v>
      </c>
      <c r="H478" s="6">
        <f t="shared" ref="H478:H490" si="62">E478/F478</f>
        <v>1.1783919597989951</v>
      </c>
      <c r="I478" s="4" t="str">
        <f t="shared" si="61"/>
        <v>ns</v>
      </c>
      <c r="J478" s="10">
        <f t="shared" si="57"/>
        <v>0.48545224733971393</v>
      </c>
      <c r="K478" s="10">
        <f t="shared" si="58"/>
        <v>0.23681949197172791</v>
      </c>
    </row>
    <row r="479" spans="1:11" x14ac:dyDescent="0.45">
      <c r="A479" s="1" t="s">
        <v>75</v>
      </c>
      <c r="B479" s="1" t="s">
        <v>9</v>
      </c>
      <c r="C479" s="7" t="s">
        <v>6</v>
      </c>
      <c r="D479" s="4" t="s">
        <v>45</v>
      </c>
      <c r="E479" s="17">
        <v>4.6900000000000004</v>
      </c>
      <c r="F479" s="17">
        <v>3.7774999999999999</v>
      </c>
      <c r="G479" s="17">
        <v>0.19850000000000001</v>
      </c>
      <c r="H479" s="6">
        <f t="shared" si="62"/>
        <v>1.241561879549967</v>
      </c>
      <c r="I479" s="4" t="str">
        <f t="shared" si="61"/>
        <v>ns</v>
      </c>
      <c r="J479" s="10">
        <f t="shared" si="57"/>
        <v>0.70223948890086607</v>
      </c>
      <c r="K479" s="10">
        <f t="shared" si="58"/>
        <v>0.31215616735054752</v>
      </c>
    </row>
    <row r="480" spans="1:11" x14ac:dyDescent="0.45">
      <c r="A480" s="1" t="s">
        <v>75</v>
      </c>
      <c r="B480" s="1" t="s">
        <v>9</v>
      </c>
      <c r="C480" s="7" t="s">
        <v>6</v>
      </c>
      <c r="D480" s="4" t="s">
        <v>46</v>
      </c>
      <c r="E480" s="17">
        <v>3.7774999999999999</v>
      </c>
      <c r="F480" s="17">
        <v>3.98</v>
      </c>
      <c r="G480" s="17">
        <v>0.49059999999999998</v>
      </c>
      <c r="H480" s="6">
        <f t="shared" si="62"/>
        <v>0.94912060301507539</v>
      </c>
      <c r="I480" s="4" t="str">
        <f t="shared" si="61"/>
        <v>ns</v>
      </c>
      <c r="J480" s="10">
        <f t="shared" si="57"/>
        <v>0.30927245612963311</v>
      </c>
      <c r="K480" s="10">
        <f t="shared" si="58"/>
        <v>-7.5336675378819717E-2</v>
      </c>
    </row>
    <row r="481" spans="1:11" x14ac:dyDescent="0.45">
      <c r="A481" s="1" t="s">
        <v>75</v>
      </c>
      <c r="B481" s="1" t="s">
        <v>10</v>
      </c>
      <c r="C481" s="7" t="s">
        <v>6</v>
      </c>
      <c r="D481" s="4" t="s">
        <v>47</v>
      </c>
      <c r="E481" s="17">
        <v>6.1333330000000004</v>
      </c>
      <c r="F481" s="17">
        <v>4.128571</v>
      </c>
      <c r="G481" s="5">
        <v>0.3639</v>
      </c>
      <c r="H481" s="6">
        <f t="shared" si="62"/>
        <v>1.4855825417559734</v>
      </c>
      <c r="I481" s="4" t="str">
        <f t="shared" si="61"/>
        <v>ns</v>
      </c>
      <c r="J481" s="10">
        <f t="shared" si="57"/>
        <v>0.43901794441376457</v>
      </c>
      <c r="K481" s="10">
        <f t="shared" si="58"/>
        <v>0.5710287662461796</v>
      </c>
    </row>
    <row r="482" spans="1:11" x14ac:dyDescent="0.45">
      <c r="A482" s="1" t="s">
        <v>75</v>
      </c>
      <c r="B482" s="1" t="s">
        <v>10</v>
      </c>
      <c r="C482" s="7" t="s">
        <v>6</v>
      </c>
      <c r="D482" s="4" t="s">
        <v>48</v>
      </c>
      <c r="E482" s="17">
        <v>3.8966669999999999</v>
      </c>
      <c r="F482" s="17">
        <v>4.128571</v>
      </c>
      <c r="G482" s="5">
        <v>0.28239999999999998</v>
      </c>
      <c r="H482" s="6">
        <f t="shared" si="62"/>
        <v>0.94382947513800775</v>
      </c>
      <c r="I482" s="4" t="str">
        <f t="shared" si="61"/>
        <v>ns</v>
      </c>
      <c r="J482" s="10">
        <f t="shared" si="57"/>
        <v>0.54913530762023388</v>
      </c>
      <c r="K482" s="10">
        <f t="shared" si="58"/>
        <v>-8.3401868346454175E-2</v>
      </c>
    </row>
    <row r="483" spans="1:11" x14ac:dyDescent="0.45">
      <c r="A483" s="1" t="s">
        <v>75</v>
      </c>
      <c r="B483" s="1" t="s">
        <v>10</v>
      </c>
      <c r="C483" s="7" t="s">
        <v>6</v>
      </c>
      <c r="D483" s="4" t="s">
        <v>49</v>
      </c>
      <c r="E483" s="17">
        <v>3.8966669999999999</v>
      </c>
      <c r="F483" s="17">
        <v>6.1333330000000004</v>
      </c>
      <c r="G483" s="5">
        <v>0.214</v>
      </c>
      <c r="H483" s="6">
        <f t="shared" si="62"/>
        <v>0.63532617583294426</v>
      </c>
      <c r="I483" s="4" t="str">
        <f t="shared" si="61"/>
        <v>ns</v>
      </c>
      <c r="J483" s="10">
        <f t="shared" si="57"/>
        <v>0.66958622665080914</v>
      </c>
      <c r="K483" s="10">
        <f t="shared" si="58"/>
        <v>-0.65443063459263362</v>
      </c>
    </row>
    <row r="484" spans="1:11" x14ac:dyDescent="0.45">
      <c r="A484" s="1" t="s">
        <v>75</v>
      </c>
      <c r="B484" s="1" t="s">
        <v>11</v>
      </c>
      <c r="C484" s="7" t="s">
        <v>6</v>
      </c>
      <c r="D484" s="4" t="s">
        <v>11</v>
      </c>
      <c r="E484" s="17">
        <v>5.0977779999999999</v>
      </c>
      <c r="F484" s="17">
        <v>3.5428570000000001</v>
      </c>
      <c r="G484" s="5">
        <v>0.16850000000000001</v>
      </c>
      <c r="H484" s="6">
        <f t="shared" si="62"/>
        <v>1.4388890096326212</v>
      </c>
      <c r="I484" s="4" t="str">
        <f t="shared" si="61"/>
        <v>ns</v>
      </c>
      <c r="J484" s="10">
        <f t="shared" si="57"/>
        <v>0.77340009479264249</v>
      </c>
      <c r="K484" s="10">
        <f t="shared" si="58"/>
        <v>0.52495531241999804</v>
      </c>
    </row>
    <row r="485" spans="1:11" x14ac:dyDescent="0.45">
      <c r="A485" s="1" t="s">
        <v>75</v>
      </c>
      <c r="B485" s="1" t="s">
        <v>12</v>
      </c>
      <c r="C485" s="7" t="s">
        <v>6</v>
      </c>
      <c r="D485" s="4" t="s">
        <v>12</v>
      </c>
      <c r="E485" s="17">
        <v>3.7919999999999998</v>
      </c>
      <c r="F485" s="17">
        <v>4.7018180000000003</v>
      </c>
      <c r="G485" s="5">
        <v>0.6915</v>
      </c>
      <c r="H485" s="6">
        <f t="shared" si="62"/>
        <v>0.80649655090860595</v>
      </c>
      <c r="I485" s="4" t="str">
        <f t="shared" si="61"/>
        <v>ns</v>
      </c>
      <c r="J485" s="10">
        <f t="shared" si="57"/>
        <v>0.16020781555467062</v>
      </c>
      <c r="K485" s="10">
        <f t="shared" si="58"/>
        <v>-0.31025973137338797</v>
      </c>
    </row>
    <row r="486" spans="1:11" x14ac:dyDescent="0.45">
      <c r="A486" s="1" t="s">
        <v>75</v>
      </c>
      <c r="B486" s="1" t="s">
        <v>13</v>
      </c>
      <c r="C486" s="7" t="s">
        <v>6</v>
      </c>
      <c r="D486" s="4" t="s">
        <v>13</v>
      </c>
      <c r="E486" s="17">
        <v>3.7557140000000002</v>
      </c>
      <c r="F486" s="17">
        <v>4.9322220000000003</v>
      </c>
      <c r="G486" s="5">
        <v>0.24390000000000001</v>
      </c>
      <c r="H486" s="6">
        <f t="shared" si="62"/>
        <v>0.76146491378530812</v>
      </c>
      <c r="I486" s="4" t="str">
        <f t="shared" si="61"/>
        <v>ns</v>
      </c>
      <c r="J486" s="10">
        <f t="shared" si="57"/>
        <v>0.61278819968626941</v>
      </c>
      <c r="K486" s="10">
        <f t="shared" si="58"/>
        <v>-0.39315053207381945</v>
      </c>
    </row>
    <row r="487" spans="1:11" x14ac:dyDescent="0.45">
      <c r="A487" s="1" t="s">
        <v>75</v>
      </c>
      <c r="B487" s="1" t="s">
        <v>53</v>
      </c>
      <c r="C487" s="7" t="s">
        <v>6</v>
      </c>
      <c r="D487" s="4" t="s">
        <v>51</v>
      </c>
      <c r="E487" s="17">
        <v>4.0745449999999996</v>
      </c>
      <c r="F487" s="17">
        <v>5.1719999999999997</v>
      </c>
      <c r="G487" s="5">
        <v>0.73380000000000001</v>
      </c>
      <c r="H487" s="6">
        <f t="shared" si="62"/>
        <v>0.78780839133797365</v>
      </c>
      <c r="I487" s="4" t="str">
        <f t="shared" si="61"/>
        <v>ns</v>
      </c>
      <c r="J487" s="10">
        <f t="shared" si="57"/>
        <v>0.13442229258007091</v>
      </c>
      <c r="K487" s="10">
        <f t="shared" si="58"/>
        <v>-0.34408331099302686</v>
      </c>
    </row>
    <row r="488" spans="1:11" x14ac:dyDescent="0.45">
      <c r="A488" s="1" t="s">
        <v>75</v>
      </c>
      <c r="B488" s="1" t="s">
        <v>54</v>
      </c>
      <c r="C488" s="7" t="s">
        <v>6</v>
      </c>
      <c r="D488" s="4" t="s">
        <v>50</v>
      </c>
      <c r="E488" s="17">
        <v>4.34</v>
      </c>
      <c r="F488" s="17">
        <v>4.8462500000000004</v>
      </c>
      <c r="G488" s="5">
        <v>0.44090000000000001</v>
      </c>
      <c r="H488" s="6">
        <f t="shared" si="62"/>
        <v>0.89553778694867159</v>
      </c>
      <c r="I488" s="4" t="str">
        <f t="shared" si="61"/>
        <v>ns</v>
      </c>
      <c r="J488" s="10">
        <f t="shared" si="57"/>
        <v>0.35565990117367741</v>
      </c>
      <c r="K488" s="10">
        <f t="shared" si="58"/>
        <v>-0.15917378730670131</v>
      </c>
    </row>
    <row r="489" spans="1:11" x14ac:dyDescent="0.45">
      <c r="A489" s="1" t="s">
        <v>75</v>
      </c>
      <c r="B489" s="1" t="s">
        <v>54</v>
      </c>
      <c r="C489" s="7" t="s">
        <v>6</v>
      </c>
      <c r="D489" s="4" t="s">
        <v>51</v>
      </c>
      <c r="E489" s="17">
        <v>3.778</v>
      </c>
      <c r="F489" s="17">
        <v>4.8462500000000004</v>
      </c>
      <c r="G489" s="5">
        <v>0.19689999999999999</v>
      </c>
      <c r="H489" s="6">
        <f t="shared" si="62"/>
        <v>0.77957183389218465</v>
      </c>
      <c r="I489" s="4" t="str">
        <f t="shared" si="61"/>
        <v>ns</v>
      </c>
      <c r="J489" s="10">
        <f t="shared" si="57"/>
        <v>0.70575428386188177</v>
      </c>
      <c r="K489" s="10">
        <f t="shared" si="58"/>
        <v>-0.35924612825017316</v>
      </c>
    </row>
    <row r="490" spans="1:11" x14ac:dyDescent="0.45">
      <c r="A490" s="1" t="s">
        <v>75</v>
      </c>
      <c r="B490" s="1" t="s">
        <v>54</v>
      </c>
      <c r="C490" s="7" t="s">
        <v>6</v>
      </c>
      <c r="D490" s="4" t="s">
        <v>52</v>
      </c>
      <c r="E490" s="17">
        <v>3.778</v>
      </c>
      <c r="F490" s="17">
        <v>4.34</v>
      </c>
      <c r="G490" s="5">
        <v>0.2989</v>
      </c>
      <c r="H490" s="6">
        <f t="shared" si="62"/>
        <v>0.87050691244239631</v>
      </c>
      <c r="I490" s="4" t="str">
        <f t="shared" si="61"/>
        <v>ns</v>
      </c>
      <c r="J490" s="10">
        <f t="shared" si="57"/>
        <v>0.52447408496071934</v>
      </c>
      <c r="K490" s="10">
        <f t="shared" si="58"/>
        <v>-0.20007234094347195</v>
      </c>
    </row>
    <row r="491" spans="1:11" x14ac:dyDescent="0.45">
      <c r="A491" s="1" t="s">
        <v>75</v>
      </c>
      <c r="B491" s="1" t="s">
        <v>14</v>
      </c>
      <c r="C491" s="8" t="s">
        <v>21</v>
      </c>
      <c r="D491" s="4" t="s">
        <v>14</v>
      </c>
      <c r="E491" s="17">
        <v>0</v>
      </c>
      <c r="F491" s="17">
        <v>4.4175000000000004</v>
      </c>
      <c r="G491" s="5">
        <v>1</v>
      </c>
      <c r="H491" s="6">
        <v>1</v>
      </c>
      <c r="I491" s="4" t="str">
        <f t="shared" si="61"/>
        <v>ns</v>
      </c>
      <c r="J491" s="10">
        <f t="shared" si="57"/>
        <v>0</v>
      </c>
      <c r="K491" s="10">
        <f t="shared" si="58"/>
        <v>0</v>
      </c>
    </row>
    <row r="492" spans="1:11" x14ac:dyDescent="0.45">
      <c r="A492" s="1" t="s">
        <v>75</v>
      </c>
      <c r="B492" s="1" t="s">
        <v>15</v>
      </c>
      <c r="C492" s="8" t="s">
        <v>21</v>
      </c>
      <c r="D492" s="4" t="s">
        <v>15</v>
      </c>
      <c r="E492" s="17">
        <v>8.01</v>
      </c>
      <c r="F492" s="17">
        <v>3.9042859999999999</v>
      </c>
      <c r="G492" s="5">
        <v>9.8830000000000001E-2</v>
      </c>
      <c r="H492" s="6">
        <f t="shared" ref="H492:H509" si="63">E492/F492</f>
        <v>2.0515915073844488</v>
      </c>
      <c r="I492" s="4" t="str">
        <f t="shared" si="61"/>
        <v>ns</v>
      </c>
      <c r="J492" s="10">
        <f t="shared" si="57"/>
        <v>1.0051112046350894</v>
      </c>
      <c r="K492" s="10">
        <f t="shared" si="58"/>
        <v>1.0367435043671844</v>
      </c>
    </row>
    <row r="493" spans="1:11" x14ac:dyDescent="0.45">
      <c r="A493" s="1" t="s">
        <v>75</v>
      </c>
      <c r="B493" s="1" t="s">
        <v>16</v>
      </c>
      <c r="C493" s="8" t="s">
        <v>21</v>
      </c>
      <c r="D493" s="4" t="s">
        <v>16</v>
      </c>
      <c r="E493" s="17">
        <v>4.2866669999999996</v>
      </c>
      <c r="F493" s="17">
        <v>4.447692</v>
      </c>
      <c r="G493" s="5">
        <v>1</v>
      </c>
      <c r="H493" s="6">
        <f t="shared" si="63"/>
        <v>0.96379582938746644</v>
      </c>
      <c r="I493" s="4" t="str">
        <f t="shared" si="61"/>
        <v>ns</v>
      </c>
      <c r="J493" s="10">
        <f t="shared" si="57"/>
        <v>0</v>
      </c>
      <c r="K493" s="10">
        <f t="shared" si="58"/>
        <v>-5.3200536738530604E-2</v>
      </c>
    </row>
    <row r="494" spans="1:11" x14ac:dyDescent="0.45">
      <c r="A494" s="1" t="s">
        <v>75</v>
      </c>
      <c r="B494" s="1" t="s">
        <v>17</v>
      </c>
      <c r="C494" s="8" t="s">
        <v>21</v>
      </c>
      <c r="D494" s="4" t="s">
        <v>17</v>
      </c>
      <c r="E494" s="17">
        <v>3.8433329999999999</v>
      </c>
      <c r="F494" s="17">
        <v>4.55</v>
      </c>
      <c r="G494" s="5">
        <v>0.78769999999999996</v>
      </c>
      <c r="H494" s="6">
        <f t="shared" si="63"/>
        <v>0.84468857142857146</v>
      </c>
      <c r="I494" s="4" t="str">
        <f t="shared" si="61"/>
        <v>ns</v>
      </c>
      <c r="J494" s="10">
        <f t="shared" si="57"/>
        <v>0.10363915453068365</v>
      </c>
      <c r="K494" s="10">
        <f t="shared" si="58"/>
        <v>-0.24350856328077711</v>
      </c>
    </row>
    <row r="495" spans="1:11" x14ac:dyDescent="0.45">
      <c r="A495" s="1" t="s">
        <v>75</v>
      </c>
      <c r="B495" s="1" t="s">
        <v>35</v>
      </c>
      <c r="C495" s="8" t="s">
        <v>21</v>
      </c>
      <c r="D495" s="4" t="s">
        <v>35</v>
      </c>
      <c r="E495" s="17">
        <v>4.4033329999999999</v>
      </c>
      <c r="F495" s="17">
        <v>4.46</v>
      </c>
      <c r="G495" s="5">
        <v>0.54400000000000004</v>
      </c>
      <c r="H495" s="6">
        <f t="shared" si="63"/>
        <v>0.98729439461883406</v>
      </c>
      <c r="I495" s="4" t="str">
        <f t="shared" si="61"/>
        <v>ns</v>
      </c>
      <c r="J495" s="10">
        <f t="shared" si="57"/>
        <v>0.26440110030182007</v>
      </c>
      <c r="K495" s="10">
        <f t="shared" si="58"/>
        <v>-1.844775860697968E-2</v>
      </c>
    </row>
    <row r="496" spans="1:11" x14ac:dyDescent="0.45">
      <c r="A496" s="1" t="s">
        <v>75</v>
      </c>
      <c r="B496" s="1" t="s">
        <v>18</v>
      </c>
      <c r="C496" s="8" t="s">
        <v>21</v>
      </c>
      <c r="D496" s="4" t="s">
        <v>18</v>
      </c>
      <c r="E496" s="17">
        <v>5.6725000000000003</v>
      </c>
      <c r="F496" s="17">
        <v>3.9991669999999999</v>
      </c>
      <c r="G496" s="5">
        <v>0.76160000000000005</v>
      </c>
      <c r="H496" s="6">
        <f t="shared" si="63"/>
        <v>1.4184203860453941</v>
      </c>
      <c r="I496" s="4" t="str">
        <f t="shared" si="61"/>
        <v>ns</v>
      </c>
      <c r="J496" s="10">
        <f t="shared" si="57"/>
        <v>0.11827306462358204</v>
      </c>
      <c r="K496" s="10">
        <f t="shared" si="58"/>
        <v>0.50428517642766624</v>
      </c>
    </row>
    <row r="497" spans="1:11" x14ac:dyDescent="0.45">
      <c r="A497" s="1" t="s">
        <v>75</v>
      </c>
      <c r="B497" s="1" t="s">
        <v>19</v>
      </c>
      <c r="C497" s="8" t="s">
        <v>21</v>
      </c>
      <c r="D497" s="4" t="s">
        <v>19</v>
      </c>
      <c r="E497" s="17">
        <v>4.4260000000000002</v>
      </c>
      <c r="F497" s="17">
        <v>4.4033329999999999</v>
      </c>
      <c r="G497" s="5">
        <v>0.62519999999999998</v>
      </c>
      <c r="H497" s="6">
        <f t="shared" si="63"/>
        <v>1.0051476915327549</v>
      </c>
      <c r="I497" s="4" t="str">
        <f t="shared" si="61"/>
        <v>ns</v>
      </c>
      <c r="J497" s="10">
        <f t="shared" si="57"/>
        <v>0.20398103065285073</v>
      </c>
      <c r="K497" s="10">
        <f t="shared" si="58"/>
        <v>7.4074996003241772E-3</v>
      </c>
    </row>
    <row r="498" spans="1:11" x14ac:dyDescent="0.45">
      <c r="A498" s="1" t="s">
        <v>75</v>
      </c>
      <c r="B498" s="1" t="s">
        <v>20</v>
      </c>
      <c r="C498" s="8" t="s">
        <v>21</v>
      </c>
      <c r="D498" s="4" t="s">
        <v>20</v>
      </c>
      <c r="E498" s="17">
        <v>4.26</v>
      </c>
      <c r="F498" s="17">
        <v>4.4279999999999999</v>
      </c>
      <c r="G498" s="5">
        <v>1</v>
      </c>
      <c r="H498" s="6">
        <f t="shared" si="63"/>
        <v>0.96205962059620598</v>
      </c>
      <c r="I498" s="4" t="str">
        <f t="shared" si="61"/>
        <v>ns</v>
      </c>
      <c r="J498" s="10">
        <f t="shared" si="57"/>
        <v>0</v>
      </c>
      <c r="K498" s="10">
        <f t="shared" si="58"/>
        <v>-5.580179166835162E-2</v>
      </c>
    </row>
    <row r="499" spans="1:11" x14ac:dyDescent="0.45">
      <c r="A499" s="1" t="s">
        <v>75</v>
      </c>
      <c r="B499" s="1" t="s">
        <v>22</v>
      </c>
      <c r="C499" s="9" t="s">
        <v>23</v>
      </c>
      <c r="D499" s="4" t="s">
        <v>50</v>
      </c>
      <c r="E499" s="17">
        <v>4.8416670000000002</v>
      </c>
      <c r="F499" s="17">
        <v>4.3</v>
      </c>
      <c r="G499" s="5">
        <v>0.5</v>
      </c>
      <c r="H499" s="6">
        <f t="shared" si="63"/>
        <v>1.125969069767442</v>
      </c>
      <c r="I499" s="4" t="str">
        <f t="shared" si="61"/>
        <v>ns</v>
      </c>
      <c r="J499" s="10">
        <f t="shared" si="57"/>
        <v>0.3010299956639812</v>
      </c>
      <c r="K499" s="10">
        <f t="shared" si="58"/>
        <v>0.17116719730623134</v>
      </c>
    </row>
    <row r="500" spans="1:11" x14ac:dyDescent="0.45">
      <c r="A500" s="1" t="s">
        <v>75</v>
      </c>
      <c r="B500" s="1" t="s">
        <v>22</v>
      </c>
      <c r="C500" s="9" t="s">
        <v>23</v>
      </c>
      <c r="D500" s="4" t="s">
        <v>51</v>
      </c>
      <c r="E500" s="17">
        <v>4.1287500000000001</v>
      </c>
      <c r="F500" s="17">
        <v>4.3</v>
      </c>
      <c r="G500" s="17">
        <v>0.5</v>
      </c>
      <c r="H500" s="6">
        <f t="shared" si="63"/>
        <v>0.96017441860465125</v>
      </c>
      <c r="I500" s="4" t="str">
        <f t="shared" si="61"/>
        <v>ns</v>
      </c>
      <c r="J500" s="10">
        <f t="shared" si="57"/>
        <v>0.3010299956639812</v>
      </c>
      <c r="K500" s="10">
        <f t="shared" si="58"/>
        <v>-5.8631595303935025E-2</v>
      </c>
    </row>
    <row r="501" spans="1:11" x14ac:dyDescent="0.45">
      <c r="A501" s="1" t="s">
        <v>75</v>
      </c>
      <c r="B501" s="1" t="s">
        <v>22</v>
      </c>
      <c r="C501" s="9" t="s">
        <v>23</v>
      </c>
      <c r="D501" s="4" t="s">
        <v>52</v>
      </c>
      <c r="E501" s="17">
        <v>4.1287500000000001</v>
      </c>
      <c r="F501" s="17">
        <v>4.8416670000000002</v>
      </c>
      <c r="G501" s="5">
        <v>0.5</v>
      </c>
      <c r="H501" s="6">
        <f t="shared" si="63"/>
        <v>0.85275381392400595</v>
      </c>
      <c r="I501" s="4" t="str">
        <f t="shared" si="61"/>
        <v>ns</v>
      </c>
      <c r="J501" s="10">
        <f t="shared" si="57"/>
        <v>0.3010299956639812</v>
      </c>
      <c r="K501" s="10">
        <f t="shared" si="58"/>
        <v>-0.2297987926101662</v>
      </c>
    </row>
    <row r="502" spans="1:11" x14ac:dyDescent="0.45">
      <c r="A502" s="1" t="s">
        <v>75</v>
      </c>
      <c r="B502" s="1" t="s">
        <v>24</v>
      </c>
      <c r="C502" s="9" t="s">
        <v>23</v>
      </c>
      <c r="D502" s="4" t="s">
        <v>50</v>
      </c>
      <c r="E502" s="17">
        <v>4.1728569999999996</v>
      </c>
      <c r="F502" s="17">
        <v>3.9350000000000001</v>
      </c>
      <c r="G502" s="5">
        <v>0.46639999999999998</v>
      </c>
      <c r="H502" s="6">
        <f t="shared" si="63"/>
        <v>1.060446505717916</v>
      </c>
      <c r="I502" s="4" t="str">
        <f t="shared" si="61"/>
        <v>ns</v>
      </c>
      <c r="J502" s="10">
        <f t="shared" si="57"/>
        <v>0.33124145824904233</v>
      </c>
      <c r="K502" s="10">
        <f t="shared" si="58"/>
        <v>8.4671845873637311E-2</v>
      </c>
    </row>
    <row r="503" spans="1:11" x14ac:dyDescent="0.45">
      <c r="A503" s="1" t="s">
        <v>75</v>
      </c>
      <c r="B503" s="1" t="s">
        <v>24</v>
      </c>
      <c r="C503" s="9" t="s">
        <v>23</v>
      </c>
      <c r="D503" s="4" t="s">
        <v>51</v>
      </c>
      <c r="E503" s="17">
        <v>4.8</v>
      </c>
      <c r="F503" s="17">
        <v>3.9350000000000001</v>
      </c>
      <c r="G503" s="5">
        <v>0.47389999999999999</v>
      </c>
      <c r="H503" s="6">
        <f t="shared" si="63"/>
        <v>1.2198221092757306</v>
      </c>
      <c r="I503" s="4" t="str">
        <f t="shared" si="61"/>
        <v>ns</v>
      </c>
      <c r="J503" s="10">
        <f t="shared" si="57"/>
        <v>0.32431329130059888</v>
      </c>
      <c r="K503" s="10">
        <f t="shared" si="58"/>
        <v>0.2866707701010322</v>
      </c>
    </row>
    <row r="504" spans="1:11" x14ac:dyDescent="0.45">
      <c r="A504" s="1" t="s">
        <v>75</v>
      </c>
      <c r="B504" s="1" t="s">
        <v>24</v>
      </c>
      <c r="C504" s="9" t="s">
        <v>23</v>
      </c>
      <c r="D504" s="4" t="s">
        <v>52</v>
      </c>
      <c r="E504" s="17">
        <v>4.8</v>
      </c>
      <c r="F504" s="17">
        <v>4.1728569999999996</v>
      </c>
      <c r="G504" s="5">
        <v>0.48880000000000001</v>
      </c>
      <c r="H504" s="6">
        <f t="shared" si="63"/>
        <v>1.1502910356142086</v>
      </c>
      <c r="I504" s="4" t="str">
        <f t="shared" si="61"/>
        <v>ns</v>
      </c>
      <c r="J504" s="10">
        <f t="shared" si="57"/>
        <v>0.31086880276550216</v>
      </c>
      <c r="K504" s="10">
        <f t="shared" si="58"/>
        <v>0.2019989242273946</v>
      </c>
    </row>
    <row r="505" spans="1:11" x14ac:dyDescent="0.45">
      <c r="A505" s="1" t="s">
        <v>75</v>
      </c>
      <c r="B505" s="1" t="s">
        <v>25</v>
      </c>
      <c r="C505" s="9" t="s">
        <v>23</v>
      </c>
      <c r="D505" s="4" t="s">
        <v>50</v>
      </c>
      <c r="E505" s="17">
        <v>4.1030769999999999</v>
      </c>
      <c r="F505" s="17">
        <v>2.41</v>
      </c>
      <c r="G505" s="5">
        <v>0.1447</v>
      </c>
      <c r="H505" s="6">
        <f>E505/F505</f>
        <v>1.7025215767634854</v>
      </c>
      <c r="I505" s="4" t="str">
        <f t="shared" si="61"/>
        <v>ns</v>
      </c>
      <c r="J505" s="10">
        <f t="shared" si="57"/>
        <v>0.83953146888096253</v>
      </c>
      <c r="K505" s="10">
        <f t="shared" si="58"/>
        <v>0.76767308222702324</v>
      </c>
    </row>
    <row r="506" spans="1:11" x14ac:dyDescent="0.45">
      <c r="A506" s="1" t="s">
        <v>75</v>
      </c>
      <c r="B506" s="1" t="s">
        <v>25</v>
      </c>
      <c r="C506" s="9" t="s">
        <v>23</v>
      </c>
      <c r="D506" s="4" t="s">
        <v>51</v>
      </c>
      <c r="E506" s="17">
        <v>7.4649999999999999</v>
      </c>
      <c r="F506" s="17">
        <v>2.41</v>
      </c>
      <c r="G506" s="5">
        <v>8.6199999999999999E-2</v>
      </c>
      <c r="H506" s="6">
        <f t="shared" si="63"/>
        <v>3.0975103734439831</v>
      </c>
      <c r="I506" s="4" t="str">
        <f t="shared" si="61"/>
        <v>ns</v>
      </c>
      <c r="J506" s="10">
        <f t="shared" si="57"/>
        <v>1.0644927341752872</v>
      </c>
      <c r="K506" s="10">
        <f t="shared" si="58"/>
        <v>1.6311091139045795</v>
      </c>
    </row>
    <row r="507" spans="1:11" x14ac:dyDescent="0.45">
      <c r="A507" s="1" t="s">
        <v>75</v>
      </c>
      <c r="B507" s="1" t="s">
        <v>25</v>
      </c>
      <c r="C507" s="9" t="s">
        <v>23</v>
      </c>
      <c r="D507" s="4" t="s">
        <v>52</v>
      </c>
      <c r="E507" s="17">
        <v>7.4649999999999999</v>
      </c>
      <c r="F507" s="17">
        <v>4.1030769999999999</v>
      </c>
      <c r="G507" s="5">
        <v>9.3399999999999997E-2</v>
      </c>
      <c r="H507" s="6">
        <f>E507/F507</f>
        <v>1.8193662950999945</v>
      </c>
      <c r="I507" s="4" t="str">
        <f t="shared" si="61"/>
        <v>ns</v>
      </c>
      <c r="J507" s="10">
        <f t="shared" si="57"/>
        <v>1.0296531237699067</v>
      </c>
      <c r="K507" s="10">
        <f t="shared" si="58"/>
        <v>0.86343603167755645</v>
      </c>
    </row>
    <row r="508" spans="1:11" x14ac:dyDescent="0.45">
      <c r="A508" s="1" t="s">
        <v>75</v>
      </c>
      <c r="B508" s="1" t="s">
        <v>26</v>
      </c>
      <c r="C508" s="9" t="s">
        <v>23</v>
      </c>
      <c r="D508" s="4" t="s">
        <v>51</v>
      </c>
      <c r="E508" s="17">
        <v>3.855</v>
      </c>
      <c r="F508" s="17">
        <v>4.4978569999999998</v>
      </c>
      <c r="G508" s="5">
        <v>1</v>
      </c>
      <c r="H508" s="6">
        <f t="shared" si="63"/>
        <v>0.85707482474431718</v>
      </c>
      <c r="I508" s="4" t="str">
        <f t="shared" si="61"/>
        <v>ns</v>
      </c>
      <c r="J508" s="10">
        <f t="shared" si="57"/>
        <v>0</v>
      </c>
      <c r="K508" s="10">
        <f t="shared" si="58"/>
        <v>-0.22250693421900888</v>
      </c>
    </row>
    <row r="509" spans="1:11" x14ac:dyDescent="0.45">
      <c r="A509" s="1" t="s">
        <v>75</v>
      </c>
      <c r="B509" s="1" t="s">
        <v>27</v>
      </c>
      <c r="C509" s="9" t="s">
        <v>23</v>
      </c>
      <c r="D509" s="4" t="s">
        <v>50</v>
      </c>
      <c r="E509" s="5">
        <v>4.6825000000000001</v>
      </c>
      <c r="F509" s="5">
        <v>3.6225000000000001</v>
      </c>
      <c r="G509" s="5">
        <v>0.29249999999999998</v>
      </c>
      <c r="H509" s="6">
        <f t="shared" si="63"/>
        <v>1.292615596963423</v>
      </c>
      <c r="I509" s="4" t="str">
        <f t="shared" si="61"/>
        <v>ns</v>
      </c>
      <c r="J509" s="10">
        <f t="shared" si="57"/>
        <v>0.5338741295818008</v>
      </c>
      <c r="K509" s="10">
        <f t="shared" si="58"/>
        <v>0.37029330468611599</v>
      </c>
    </row>
    <row r="510" spans="1:11" x14ac:dyDescent="0.45">
      <c r="A510" s="1" t="s">
        <v>75</v>
      </c>
      <c r="B510" s="1" t="s">
        <v>27</v>
      </c>
      <c r="C510" s="9" t="s">
        <v>23</v>
      </c>
      <c r="D510" s="4" t="s">
        <v>51</v>
      </c>
      <c r="E510" s="5">
        <v>0</v>
      </c>
      <c r="F510" s="5">
        <v>3.6225000000000001</v>
      </c>
      <c r="G510" s="5">
        <v>1</v>
      </c>
      <c r="H510" s="6">
        <v>1</v>
      </c>
      <c r="I510" s="4" t="str">
        <f t="shared" si="61"/>
        <v>ns</v>
      </c>
      <c r="J510" s="10">
        <f t="shared" si="57"/>
        <v>0</v>
      </c>
      <c r="K510" s="10">
        <f t="shared" si="58"/>
        <v>0</v>
      </c>
    </row>
    <row r="511" spans="1:11" x14ac:dyDescent="0.45">
      <c r="A511" s="1" t="s">
        <v>75</v>
      </c>
      <c r="B511" s="1" t="s">
        <v>27</v>
      </c>
      <c r="C511" s="9" t="s">
        <v>23</v>
      </c>
      <c r="D511" s="4" t="s">
        <v>52</v>
      </c>
      <c r="E511" s="5">
        <v>0</v>
      </c>
      <c r="F511" s="5">
        <v>4.6825000000000001</v>
      </c>
      <c r="G511" s="5">
        <v>1</v>
      </c>
      <c r="H511" s="6">
        <v>1</v>
      </c>
      <c r="I511" s="4" t="str">
        <f t="shared" si="61"/>
        <v>ns</v>
      </c>
      <c r="J511" s="10">
        <f t="shared" si="57"/>
        <v>0</v>
      </c>
      <c r="K511" s="10">
        <f t="shared" si="58"/>
        <v>0</v>
      </c>
    </row>
    <row r="512" spans="1:11" x14ac:dyDescent="0.45">
      <c r="A512" s="1" t="s">
        <v>75</v>
      </c>
      <c r="B512" s="1" t="s">
        <v>28</v>
      </c>
      <c r="C512" s="9" t="s">
        <v>23</v>
      </c>
      <c r="D512" s="4" t="s">
        <v>50</v>
      </c>
      <c r="E512" s="17">
        <v>4.1500000000000004</v>
      </c>
      <c r="F512" s="17">
        <v>3.06</v>
      </c>
      <c r="G512" s="5">
        <v>0.1343</v>
      </c>
      <c r="H512" s="6">
        <f t="shared" ref="H512:H529" si="64">E512/F512</f>
        <v>1.3562091503267975</v>
      </c>
      <c r="I512" s="4" t="str">
        <f t="shared" si="61"/>
        <v>ns</v>
      </c>
      <c r="J512" s="10">
        <f t="shared" si="57"/>
        <v>0.87192398733128462</v>
      </c>
      <c r="K512" s="10">
        <f t="shared" si="58"/>
        <v>0.43957968354163546</v>
      </c>
    </row>
    <row r="513" spans="1:11" x14ac:dyDescent="0.45">
      <c r="A513" s="1" t="s">
        <v>75</v>
      </c>
      <c r="B513" s="1" t="s">
        <v>28</v>
      </c>
      <c r="C513" s="9" t="s">
        <v>23</v>
      </c>
      <c r="D513" s="4" t="s">
        <v>51</v>
      </c>
      <c r="E513" s="17">
        <v>6.3033330000000003</v>
      </c>
      <c r="F513" s="17">
        <v>3.06</v>
      </c>
      <c r="G513" s="5">
        <v>6.7199999999999996E-2</v>
      </c>
      <c r="H513" s="6">
        <f t="shared" si="64"/>
        <v>2.0599127450980395</v>
      </c>
      <c r="I513" s="4" t="str">
        <f t="shared" si="61"/>
        <v>ns</v>
      </c>
      <c r="J513" s="10">
        <f t="shared" si="57"/>
        <v>1.1726307269461749</v>
      </c>
      <c r="K513" s="10">
        <f t="shared" si="58"/>
        <v>1.0425832282432472</v>
      </c>
    </row>
    <row r="514" spans="1:11" x14ac:dyDescent="0.45">
      <c r="A514" s="1" t="s">
        <v>75</v>
      </c>
      <c r="B514" s="1" t="s">
        <v>28</v>
      </c>
      <c r="C514" s="9" t="s">
        <v>23</v>
      </c>
      <c r="D514" s="4" t="s">
        <v>52</v>
      </c>
      <c r="E514" s="17">
        <v>6.3033330000000003</v>
      </c>
      <c r="F514" s="17">
        <v>4.1500000000000004</v>
      </c>
      <c r="G514" s="5">
        <v>0.21410000000000001</v>
      </c>
      <c r="H514" s="6">
        <f t="shared" si="64"/>
        <v>1.5188754216867468</v>
      </c>
      <c r="I514" s="4" t="str">
        <f t="shared" si="61"/>
        <v>ns</v>
      </c>
      <c r="J514" s="10">
        <f t="shared" ref="J514:J532" si="65">-LOG10(G514)</f>
        <v>0.66938333270556161</v>
      </c>
      <c r="K514" s="10">
        <f t="shared" ref="K514:K532" si="66">LOG(H514,2)</f>
        <v>0.60300354470161166</v>
      </c>
    </row>
    <row r="515" spans="1:11" x14ac:dyDescent="0.45">
      <c r="A515" s="1" t="s">
        <v>75</v>
      </c>
      <c r="B515" s="1" t="s">
        <v>29</v>
      </c>
      <c r="C515" s="9" t="s">
        <v>23</v>
      </c>
      <c r="D515" s="4" t="s">
        <v>50</v>
      </c>
      <c r="E515" s="17">
        <v>4.148333</v>
      </c>
      <c r="F515" s="17">
        <v>3.71</v>
      </c>
      <c r="G515" s="5">
        <v>0.34060000000000001</v>
      </c>
      <c r="H515" s="6">
        <f t="shared" si="64"/>
        <v>1.1181490566037735</v>
      </c>
      <c r="I515" s="4" t="str">
        <f t="shared" si="61"/>
        <v>ns</v>
      </c>
      <c r="J515" s="10">
        <f t="shared" si="65"/>
        <v>0.46775535637341775</v>
      </c>
      <c r="K515" s="10">
        <f t="shared" si="66"/>
        <v>0.1611125217133953</v>
      </c>
    </row>
    <row r="516" spans="1:11" x14ac:dyDescent="0.45">
      <c r="A516" s="1" t="s">
        <v>75</v>
      </c>
      <c r="B516" s="1" t="s">
        <v>29</v>
      </c>
      <c r="C516" s="9" t="s">
        <v>23</v>
      </c>
      <c r="D516" s="4" t="s">
        <v>51</v>
      </c>
      <c r="E516" s="17">
        <v>5.4480000000000004</v>
      </c>
      <c r="F516" s="17">
        <v>3.71</v>
      </c>
      <c r="G516" s="5">
        <v>0.24260000000000001</v>
      </c>
      <c r="H516" s="6">
        <f t="shared" si="64"/>
        <v>1.4684636118598384</v>
      </c>
      <c r="I516" s="4" t="str">
        <f t="shared" si="61"/>
        <v>ns</v>
      </c>
      <c r="J516" s="10">
        <f t="shared" si="65"/>
        <v>0.61510920346944586</v>
      </c>
      <c r="K516" s="10">
        <f t="shared" si="66"/>
        <v>0.55430751650390575</v>
      </c>
    </row>
    <row r="517" spans="1:11" x14ac:dyDescent="0.45">
      <c r="A517" s="1" t="s">
        <v>75</v>
      </c>
      <c r="B517" s="1" t="s">
        <v>29</v>
      </c>
      <c r="C517" s="9" t="s">
        <v>23</v>
      </c>
      <c r="D517" s="4" t="s">
        <v>52</v>
      </c>
      <c r="E517" s="17">
        <v>5.4480000000000004</v>
      </c>
      <c r="F517" s="17">
        <v>4.148333</v>
      </c>
      <c r="G517" s="5">
        <v>0.37519999999999998</v>
      </c>
      <c r="H517" s="6">
        <f t="shared" si="64"/>
        <v>1.3132986189874343</v>
      </c>
      <c r="I517" s="4" t="str">
        <f t="shared" si="61"/>
        <v>ns</v>
      </c>
      <c r="J517" s="10">
        <f t="shared" si="65"/>
        <v>0.4257371702929732</v>
      </c>
      <c r="K517" s="10">
        <f t="shared" si="66"/>
        <v>0.39319499479051018</v>
      </c>
    </row>
    <row r="518" spans="1:11" x14ac:dyDescent="0.45">
      <c r="A518" s="1" t="s">
        <v>75</v>
      </c>
      <c r="B518" s="1" t="s">
        <v>30</v>
      </c>
      <c r="C518" s="9" t="s">
        <v>23</v>
      </c>
      <c r="D518" s="4" t="s">
        <v>50</v>
      </c>
      <c r="E518" s="17">
        <v>4.0599999999999996</v>
      </c>
      <c r="F518" s="17">
        <v>4.9133329999999997</v>
      </c>
      <c r="G518" s="5">
        <v>0.16200000000000001</v>
      </c>
      <c r="H518" s="6">
        <f t="shared" si="64"/>
        <v>0.82632298686044681</v>
      </c>
      <c r="I518" s="4" t="str">
        <f t="shared" si="61"/>
        <v>ns</v>
      </c>
      <c r="J518" s="10">
        <f t="shared" si="65"/>
        <v>0.790484985457369</v>
      </c>
      <c r="K518" s="10">
        <f t="shared" si="66"/>
        <v>-0.27522229331254405</v>
      </c>
    </row>
    <row r="519" spans="1:11" x14ac:dyDescent="0.45">
      <c r="A519" s="1" t="s">
        <v>75</v>
      </c>
      <c r="B519" s="1" t="s">
        <v>30</v>
      </c>
      <c r="C519" s="9" t="s">
        <v>23</v>
      </c>
      <c r="D519" s="4" t="s">
        <v>51</v>
      </c>
      <c r="E519" s="17">
        <v>4.411111</v>
      </c>
      <c r="F519" s="17">
        <v>4.9133329999999997</v>
      </c>
      <c r="G519" s="5">
        <v>8.5900000000000004E-2</v>
      </c>
      <c r="H519" s="6">
        <f t="shared" si="64"/>
        <v>0.89778384652536281</v>
      </c>
      <c r="I519" s="4" t="str">
        <f t="shared" si="61"/>
        <v>ns</v>
      </c>
      <c r="J519" s="10">
        <f t="shared" si="65"/>
        <v>1.0660068361687576</v>
      </c>
      <c r="K519" s="10">
        <f t="shared" si="66"/>
        <v>-0.1555599562496382</v>
      </c>
    </row>
    <row r="520" spans="1:11" x14ac:dyDescent="0.45">
      <c r="A520" s="1" t="s">
        <v>75</v>
      </c>
      <c r="B520" s="1" t="s">
        <v>30</v>
      </c>
      <c r="C520" s="9" t="s">
        <v>23</v>
      </c>
      <c r="D520" s="4" t="s">
        <v>52</v>
      </c>
      <c r="E520" s="17">
        <v>4.411111</v>
      </c>
      <c r="F520" s="17">
        <v>4.0599999999999996</v>
      </c>
      <c r="G520" s="5">
        <v>0.39650000000000002</v>
      </c>
      <c r="H520" s="6">
        <f t="shared" si="64"/>
        <v>1.0864805418719212</v>
      </c>
      <c r="I520" s="4" t="str">
        <f t="shared" si="61"/>
        <v>ns</v>
      </c>
      <c r="J520" s="10">
        <f t="shared" si="65"/>
        <v>0.40175680834637739</v>
      </c>
      <c r="K520" s="10">
        <f t="shared" si="66"/>
        <v>0.11966233706290567</v>
      </c>
    </row>
    <row r="521" spans="1:11" x14ac:dyDescent="0.45">
      <c r="A521" s="1" t="s">
        <v>75</v>
      </c>
      <c r="B521" s="1" t="s">
        <v>31</v>
      </c>
      <c r="C521" s="9" t="s">
        <v>23</v>
      </c>
      <c r="D521" s="4" t="s">
        <v>50</v>
      </c>
      <c r="E521" s="17">
        <v>4.648333</v>
      </c>
      <c r="F521" s="17">
        <v>2.89</v>
      </c>
      <c r="G521" s="5">
        <v>6.2E-2</v>
      </c>
      <c r="H521" s="6">
        <f>E521/F521</f>
        <v>1.608419723183391</v>
      </c>
      <c r="I521" s="4" t="str">
        <f t="shared" si="61"/>
        <v>ns</v>
      </c>
      <c r="J521" s="10">
        <f t="shared" si="65"/>
        <v>1.2076083105017461</v>
      </c>
      <c r="K521" s="10">
        <f t="shared" si="66"/>
        <v>0.685643932350393</v>
      </c>
    </row>
    <row r="522" spans="1:11" x14ac:dyDescent="0.45">
      <c r="A522" s="1" t="s">
        <v>75</v>
      </c>
      <c r="B522" s="1" t="s">
        <v>31</v>
      </c>
      <c r="C522" s="9" t="s">
        <v>23</v>
      </c>
      <c r="D522" s="4" t="s">
        <v>51</v>
      </c>
      <c r="E522" s="17">
        <v>4.6262499999999998</v>
      </c>
      <c r="F522" s="17">
        <v>2.89</v>
      </c>
      <c r="G522" s="5">
        <v>6.9599999999999995E-2</v>
      </c>
      <c r="H522" s="6">
        <f t="shared" si="64"/>
        <v>1.6007785467128026</v>
      </c>
      <c r="I522" s="4" t="str">
        <f t="shared" si="61"/>
        <v>ns</v>
      </c>
      <c r="J522" s="10">
        <f t="shared" si="65"/>
        <v>1.157390760389438</v>
      </c>
      <c r="K522" s="10">
        <f t="shared" si="66"/>
        <v>0.67877373779954153</v>
      </c>
    </row>
    <row r="523" spans="1:11" x14ac:dyDescent="0.45">
      <c r="A523" s="1" t="s">
        <v>75</v>
      </c>
      <c r="B523" s="1" t="s">
        <v>31</v>
      </c>
      <c r="C523" s="9" t="s">
        <v>23</v>
      </c>
      <c r="D523" s="4" t="s">
        <v>52</v>
      </c>
      <c r="E523" s="17">
        <v>4.6262499999999998</v>
      </c>
      <c r="F523" s="17">
        <v>4.648333</v>
      </c>
      <c r="G523" s="5">
        <v>0.25569999999999998</v>
      </c>
      <c r="H523" s="6">
        <f>E523/F523</f>
        <v>0.99524926462884644</v>
      </c>
      <c r="I523" s="4" t="str">
        <f t="shared" si="61"/>
        <v>ns</v>
      </c>
      <c r="J523" s="10">
        <f t="shared" si="65"/>
        <v>0.59226927197366452</v>
      </c>
      <c r="K523" s="10">
        <f t="shared" si="66"/>
        <v>-6.8701945508514457E-3</v>
      </c>
    </row>
    <row r="524" spans="1:11" x14ac:dyDescent="0.45">
      <c r="A524" s="1" t="s">
        <v>75</v>
      </c>
      <c r="B524" s="1" t="s">
        <v>32</v>
      </c>
      <c r="C524" s="9" t="s">
        <v>23</v>
      </c>
      <c r="D524" s="4" t="s">
        <v>50</v>
      </c>
      <c r="E524" s="17">
        <v>4.125</v>
      </c>
      <c r="F524" s="17">
        <v>4.37</v>
      </c>
      <c r="G524" s="5">
        <v>0.40710000000000002</v>
      </c>
      <c r="H524" s="6">
        <f t="shared" si="64"/>
        <v>0.94393592677345539</v>
      </c>
      <c r="I524" s="4" t="str">
        <f t="shared" si="61"/>
        <v>ns</v>
      </c>
      <c r="J524" s="10">
        <f t="shared" si="65"/>
        <v>0.39029889762060049</v>
      </c>
      <c r="K524" s="10">
        <f t="shared" si="66"/>
        <v>-8.3239160367420212E-2</v>
      </c>
    </row>
    <row r="525" spans="1:11" x14ac:dyDescent="0.45">
      <c r="A525" s="1" t="s">
        <v>75</v>
      </c>
      <c r="B525" s="1" t="s">
        <v>32</v>
      </c>
      <c r="C525" s="9" t="s">
        <v>23</v>
      </c>
      <c r="D525" s="4" t="s">
        <v>51</v>
      </c>
      <c r="E525" s="17">
        <v>4.5281820000000002</v>
      </c>
      <c r="F525" s="17">
        <v>4.37</v>
      </c>
      <c r="G525" s="5">
        <v>0.36409999999999998</v>
      </c>
      <c r="H525" s="6">
        <f t="shared" si="64"/>
        <v>1.0361972540045767</v>
      </c>
      <c r="I525" s="4" t="str">
        <f t="shared" si="61"/>
        <v>ns</v>
      </c>
      <c r="J525" s="10">
        <f t="shared" si="65"/>
        <v>0.43877932106605627</v>
      </c>
      <c r="K525" s="10">
        <f t="shared" si="66"/>
        <v>5.1298665462618374E-2</v>
      </c>
    </row>
    <row r="526" spans="1:11" x14ac:dyDescent="0.45">
      <c r="A526" s="1" t="s">
        <v>75</v>
      </c>
      <c r="B526" s="1" t="s">
        <v>32</v>
      </c>
      <c r="C526" s="9" t="s">
        <v>23</v>
      </c>
      <c r="D526" s="4" t="s">
        <v>52</v>
      </c>
      <c r="E526" s="17">
        <v>4.5281820000000002</v>
      </c>
      <c r="F526" s="17">
        <v>4.125</v>
      </c>
      <c r="G526" s="5">
        <v>0.43180000000000002</v>
      </c>
      <c r="H526" s="6">
        <f t="shared" si="64"/>
        <v>1.097741090909091</v>
      </c>
      <c r="I526" s="4" t="str">
        <f t="shared" si="61"/>
        <v>ns</v>
      </c>
      <c r="J526" s="10">
        <f t="shared" si="65"/>
        <v>0.364717362001788</v>
      </c>
      <c r="K526" s="10">
        <f t="shared" si="66"/>
        <v>0.13453782583003862</v>
      </c>
    </row>
    <row r="527" spans="1:11" x14ac:dyDescent="0.45">
      <c r="A527" s="1" t="s">
        <v>75</v>
      </c>
      <c r="B527" s="1" t="s">
        <v>33</v>
      </c>
      <c r="C527" s="9" t="s">
        <v>23</v>
      </c>
      <c r="D527" s="4" t="s">
        <v>50</v>
      </c>
      <c r="E527" s="17">
        <v>4.5</v>
      </c>
      <c r="F527" s="17">
        <v>3.9350000000000001</v>
      </c>
      <c r="G527" s="5">
        <v>0.32679999999999998</v>
      </c>
      <c r="H527" s="6">
        <f t="shared" si="64"/>
        <v>1.1435832274459974</v>
      </c>
      <c r="I527" s="4" t="str">
        <f t="shared" si="61"/>
        <v>ns</v>
      </c>
      <c r="J527" s="10">
        <f t="shared" si="65"/>
        <v>0.48571795213962216</v>
      </c>
      <c r="K527" s="10">
        <f t="shared" si="66"/>
        <v>0.19356136570955057</v>
      </c>
    </row>
    <row r="528" spans="1:11" x14ac:dyDescent="0.45">
      <c r="A528" s="1" t="s">
        <v>75</v>
      </c>
      <c r="B528" s="1" t="s">
        <v>33</v>
      </c>
      <c r="C528" s="9" t="s">
        <v>23</v>
      </c>
      <c r="D528" s="4" t="s">
        <v>51</v>
      </c>
      <c r="E528" s="17">
        <v>5.0333329999999998</v>
      </c>
      <c r="F528" s="17">
        <v>3.9350000000000001</v>
      </c>
      <c r="G528" s="5">
        <v>0.31040000000000001</v>
      </c>
      <c r="H528" s="6">
        <f t="shared" si="64"/>
        <v>1.2791189326556542</v>
      </c>
      <c r="I528" s="4" t="str">
        <f t="shared" si="61"/>
        <v>ns</v>
      </c>
      <c r="J528" s="10">
        <f t="shared" si="65"/>
        <v>0.50807828741384919</v>
      </c>
      <c r="K528" s="10">
        <f t="shared" si="66"/>
        <v>0.35515041244107742</v>
      </c>
    </row>
    <row r="529" spans="1:11" x14ac:dyDescent="0.45">
      <c r="A529" s="1" t="s">
        <v>75</v>
      </c>
      <c r="B529" s="1" t="s">
        <v>33</v>
      </c>
      <c r="C529" s="9" t="s">
        <v>23</v>
      </c>
      <c r="D529" s="4" t="s">
        <v>52</v>
      </c>
      <c r="E529" s="17">
        <v>5.0333329999999998</v>
      </c>
      <c r="F529" s="17">
        <v>4.5</v>
      </c>
      <c r="G529" s="5">
        <v>0.45729999999999998</v>
      </c>
      <c r="H529" s="6">
        <f t="shared" si="64"/>
        <v>1.1185184444444445</v>
      </c>
      <c r="I529" s="4" t="str">
        <f t="shared" si="61"/>
        <v>ns</v>
      </c>
      <c r="J529" s="10">
        <f t="shared" si="65"/>
        <v>0.33979879861931811</v>
      </c>
      <c r="K529" s="10">
        <f t="shared" si="66"/>
        <v>0.16158904673152696</v>
      </c>
    </row>
    <row r="530" spans="1:11" x14ac:dyDescent="0.45">
      <c r="A530" s="1" t="s">
        <v>75</v>
      </c>
      <c r="B530" s="1" t="s">
        <v>34</v>
      </c>
      <c r="C530" s="9" t="s">
        <v>23</v>
      </c>
      <c r="D530" s="4" t="s">
        <v>50</v>
      </c>
      <c r="E530" s="17">
        <v>0</v>
      </c>
      <c r="F530" s="17">
        <v>4.0383329999999997</v>
      </c>
      <c r="G530" s="17">
        <v>1</v>
      </c>
      <c r="H530" s="6">
        <v>1</v>
      </c>
      <c r="I530" s="4" t="str">
        <f t="shared" si="61"/>
        <v>ns</v>
      </c>
      <c r="J530" s="10">
        <f t="shared" si="65"/>
        <v>0</v>
      </c>
      <c r="K530" s="10">
        <f t="shared" si="66"/>
        <v>0</v>
      </c>
    </row>
    <row r="531" spans="1:11" x14ac:dyDescent="0.45">
      <c r="A531" s="1" t="s">
        <v>75</v>
      </c>
      <c r="B531" s="1" t="s">
        <v>34</v>
      </c>
      <c r="C531" s="9" t="s">
        <v>23</v>
      </c>
      <c r="D531" s="4" t="s">
        <v>51</v>
      </c>
      <c r="E531" s="17">
        <v>4.6449999999999996</v>
      </c>
      <c r="F531" s="17">
        <v>4.0383329999999997</v>
      </c>
      <c r="G531" s="5">
        <v>0.3931</v>
      </c>
      <c r="H531" s="6">
        <f t="shared" ref="H531" si="67">E531/F531</f>
        <v>1.1502270862754507</v>
      </c>
      <c r="I531" s="4" t="str">
        <f t="shared" si="61"/>
        <v>ns</v>
      </c>
      <c r="J531" s="10">
        <f t="shared" si="65"/>
        <v>0.40549695617991083</v>
      </c>
      <c r="K531" s="10">
        <f t="shared" si="66"/>
        <v>0.20191871673583853</v>
      </c>
    </row>
    <row r="532" spans="1:11" ht="14.65" thickBot="1" x14ac:dyDescent="0.5">
      <c r="A532" s="11" t="s">
        <v>75</v>
      </c>
      <c r="B532" s="11" t="s">
        <v>34</v>
      </c>
      <c r="C532" s="12" t="s">
        <v>23</v>
      </c>
      <c r="D532" s="13" t="s">
        <v>52</v>
      </c>
      <c r="E532" s="18">
        <v>4.6449999999999996</v>
      </c>
      <c r="F532" s="18">
        <v>0</v>
      </c>
      <c r="G532" s="14">
        <v>1</v>
      </c>
      <c r="H532" s="15">
        <v>1</v>
      </c>
      <c r="I532" s="13" t="str">
        <f t="shared" si="61"/>
        <v>ns</v>
      </c>
      <c r="J532" s="16">
        <f t="shared" si="65"/>
        <v>0</v>
      </c>
      <c r="K532" s="16">
        <f t="shared" si="66"/>
        <v>0</v>
      </c>
    </row>
    <row r="533" spans="1:11" ht="14.65" thickTop="1" x14ac:dyDescent="0.45"/>
  </sheetData>
  <autoFilter ref="B1:K532" xr:uid="{FFD9B423-7B6E-47E2-94AC-83CDFA305789}"/>
  <conditionalFormatting sqref="F37:F39">
    <cfRule type="cellIs" dxfId="15" priority="42" operator="lessThan">
      <formula>0.05</formula>
    </cfRule>
  </conditionalFormatting>
  <conditionalFormatting sqref="F96:F98">
    <cfRule type="cellIs" dxfId="14" priority="38" operator="lessThan">
      <formula>0.05</formula>
    </cfRule>
  </conditionalFormatting>
  <conditionalFormatting sqref="F155:F157">
    <cfRule type="cellIs" dxfId="13" priority="34" operator="lessThan">
      <formula>0.05</formula>
    </cfRule>
  </conditionalFormatting>
  <conditionalFormatting sqref="F214:F216">
    <cfRule type="cellIs" dxfId="12" priority="29" operator="lessThan">
      <formula>0.05</formula>
    </cfRule>
  </conditionalFormatting>
  <conditionalFormatting sqref="F273:F275">
    <cfRule type="cellIs" dxfId="11" priority="26" operator="lessThan">
      <formula>0.05</formula>
    </cfRule>
  </conditionalFormatting>
  <conditionalFormatting sqref="F332:F333">
    <cfRule type="cellIs" dxfId="10" priority="1" operator="lessThan">
      <formula>0.05</formula>
    </cfRule>
  </conditionalFormatting>
  <conditionalFormatting sqref="F391:F393">
    <cfRule type="cellIs" dxfId="9" priority="15" operator="lessThan">
      <formula>0.05</formula>
    </cfRule>
  </conditionalFormatting>
  <conditionalFormatting sqref="F450:F452">
    <cfRule type="cellIs" dxfId="8" priority="11" operator="lessThan">
      <formula>0.05</formula>
    </cfRule>
  </conditionalFormatting>
  <conditionalFormatting sqref="F509:F511">
    <cfRule type="cellIs" dxfId="7" priority="7" operator="lessThan">
      <formula>0.05</formula>
    </cfRule>
  </conditionalFormatting>
  <conditionalFormatting sqref="G1:G14 G16:G73 G75:G86 G88:G132 G134:G145 G147:G175 G177:G191 G193:G241 G244:G250 G252:G263 G265:G309 G311:G322 G354:G359 G363:G368 G370:G381 G383:G411 G413:G418 G422:G427 G429:G440 G442:G470 G472:G477 G481:G486 G488:G499 G501:G529 G531:G532">
    <cfRule type="cellIs" dxfId="6" priority="45" operator="lessThan">
      <formula>0.05</formula>
    </cfRule>
  </conditionalFormatting>
  <conditionalFormatting sqref="G324:G352">
    <cfRule type="cellIs" dxfId="5" priority="2" operator="lessThan">
      <formula>0.05</formula>
    </cfRule>
  </conditionalFormatting>
  <conditionalFormatting sqref="I1:K1">
    <cfRule type="containsText" dxfId="4" priority="48" operator="containsText" text="down">
      <formula>NOT(ISERROR(SEARCH("down",I1)))</formula>
    </cfRule>
    <cfRule type="containsText" dxfId="3" priority="49" operator="containsText" text="up">
      <formula>NOT(ISERROR(SEARCH("up",I1)))</formula>
    </cfRule>
  </conditionalFormatting>
  <conditionalFormatting sqref="I1:K532">
    <cfRule type="containsText" dxfId="2" priority="46" operator="containsText" text="down">
      <formula>NOT(ISERROR(SEARCH("down",I1)))</formula>
    </cfRule>
    <cfRule type="containsText" dxfId="1" priority="47" operator="containsText" text="up">
      <formula>NOT(ISERROR(SEARCH("up",I1)))</formula>
    </cfRule>
  </conditionalFormatting>
  <conditionalFormatting sqref="L273:M273"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3</vt:i4>
      </vt:variant>
      <vt:variant>
        <vt:lpstr>Intervalli denominati</vt:lpstr>
      </vt:variant>
      <vt:variant>
        <vt:i4>2</vt:i4>
      </vt:variant>
    </vt:vector>
  </HeadingPairs>
  <TitlesOfParts>
    <vt:vector size="5" baseType="lpstr">
      <vt:lpstr>BC</vt:lpstr>
      <vt:lpstr>CC</vt:lpstr>
      <vt:lpstr>PC</vt:lpstr>
      <vt:lpstr>CC!_FiltroDatabase</vt:lpstr>
      <vt:lpstr>PC!_Filtro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e Francesco Di Tolla</dc:creator>
  <cp:lastModifiedBy>Michele Francesco Di Tolla</cp:lastModifiedBy>
  <dcterms:created xsi:type="dcterms:W3CDTF">2025-02-18T11:53:30Z</dcterms:created>
  <dcterms:modified xsi:type="dcterms:W3CDTF">2025-06-23T13:04:32Z</dcterms:modified>
</cp:coreProperties>
</file>